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486" windowHeight="7023"/>
  </bookViews>
  <sheets>
    <sheet name="Fig 1 B and C" sheetId="6" r:id="rId1"/>
    <sheet name="Fig 1 D" sheetId="7" r:id="rId2"/>
    <sheet name="Fig 2 B and Suppl Fig 2B" sheetId="13" r:id="rId3"/>
    <sheet name="Fig 3 B" sheetId="14" r:id="rId4"/>
    <sheet name="Suppl Fig 3 " sheetId="16" r:id="rId5"/>
    <sheet name="Suppl Fig 4 " sheetId="20" r:id="rId6"/>
    <sheet name="Fig 4 A" sheetId="8" r:id="rId7"/>
    <sheet name="Fig 4 B" sheetId="9" r:id="rId8"/>
    <sheet name="Fig 5" sheetId="25" r:id="rId9"/>
    <sheet name="Fig 6" sheetId="24" r:id="rId10"/>
    <sheet name="Fig 7B" sheetId="10" r:id="rId11"/>
    <sheet name="Suppl Fig 6" sheetId="23" r:id="rId12"/>
    <sheet name="Suppl Fig 7" sheetId="26" r:id="rId13"/>
    <sheet name="Suppl Fig 8" sheetId="27" r:id="rId14"/>
    <sheet name="Suppl Fig 10" sheetId="11" r:id="rId15"/>
    <sheet name="Suppl Fig 11" sheetId="12" r:id="rId16"/>
  </sheets>
  <calcPr calcId="162913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67" i="24"/>
  <c r="AQ67"/>
  <c r="AP67"/>
  <c r="AO67"/>
  <c r="AR66"/>
  <c r="AQ66"/>
  <c r="AP66"/>
  <c r="AO66"/>
  <c r="AR65"/>
  <c r="AQ65"/>
  <c r="AP65"/>
  <c r="AO65"/>
  <c r="AR64"/>
  <c r="AQ64"/>
  <c r="AP64"/>
  <c r="AO64"/>
  <c r="AR63"/>
  <c r="AQ63"/>
  <c r="AP63"/>
  <c r="AO63"/>
  <c r="AR62"/>
  <c r="AQ62"/>
  <c r="AP62"/>
  <c r="AO62"/>
  <c r="AR61"/>
  <c r="AQ61"/>
  <c r="AP61"/>
  <c r="AO61"/>
  <c r="AR57"/>
  <c r="AQ57"/>
  <c r="AP57"/>
  <c r="AO57"/>
  <c r="AR56"/>
  <c r="AQ56"/>
  <c r="AP56"/>
  <c r="AO56"/>
  <c r="AR55"/>
  <c r="AQ55"/>
  <c r="AP55"/>
  <c r="AO55"/>
  <c r="AR54"/>
  <c r="AQ54"/>
  <c r="AP54"/>
  <c r="AO54"/>
  <c r="AR53"/>
  <c r="AQ53"/>
  <c r="AP53"/>
  <c r="AO53"/>
  <c r="AR52"/>
  <c r="AQ52"/>
  <c r="AP52"/>
  <c r="AO52"/>
  <c r="AR51"/>
  <c r="AQ51"/>
  <c r="AP51"/>
  <c r="AO51"/>
  <c r="AQ45"/>
  <c r="AS45" s="1"/>
  <c r="AP45"/>
  <c r="AS44"/>
  <c r="AQ44"/>
  <c r="AP44"/>
  <c r="AQ43"/>
  <c r="AS43" s="1"/>
  <c r="AP43"/>
  <c r="AQ42"/>
  <c r="AS42" s="1"/>
  <c r="AP42"/>
  <c r="AQ41"/>
  <c r="AS41" s="1"/>
  <c r="AP41"/>
  <c r="AS40"/>
  <c r="AQ40"/>
  <c r="AP40"/>
  <c r="AQ39"/>
  <c r="AS39" s="1"/>
  <c r="AP39"/>
  <c r="AS34"/>
  <c r="AQ34"/>
  <c r="AP34"/>
  <c r="AQ33"/>
  <c r="AS33" s="1"/>
  <c r="AP33"/>
  <c r="AS32"/>
  <c r="AQ32"/>
  <c r="AP32"/>
  <c r="AQ31"/>
  <c r="AS31" s="1"/>
  <c r="AP31"/>
  <c r="AS30"/>
  <c r="AQ30"/>
  <c r="AP30"/>
  <c r="AQ29"/>
  <c r="AS29" s="1"/>
  <c r="AP29"/>
  <c r="AS28"/>
  <c r="AQ28"/>
  <c r="AP28"/>
  <c r="AQ23"/>
  <c r="AS23" s="1"/>
  <c r="AP23"/>
  <c r="AS22"/>
  <c r="AQ22"/>
  <c r="AP22"/>
  <c r="AQ21"/>
  <c r="AS21" s="1"/>
  <c r="AP21"/>
  <c r="AS20"/>
  <c r="AQ20"/>
  <c r="AP20"/>
  <c r="AQ19"/>
  <c r="AS19" s="1"/>
  <c r="AP19"/>
  <c r="AS18"/>
  <c r="AQ18"/>
  <c r="AP18"/>
  <c r="AQ17"/>
  <c r="AS17" s="1"/>
  <c r="AP17"/>
  <c r="AQ12"/>
  <c r="AS12" s="1"/>
  <c r="AP12"/>
  <c r="AQ11"/>
  <c r="AS11" s="1"/>
  <c r="AP11"/>
  <c r="AS10"/>
  <c r="AQ10"/>
  <c r="AP10"/>
  <c r="AQ9"/>
  <c r="AS9" s="1"/>
  <c r="AP9"/>
  <c r="AQ8"/>
  <c r="AS8" s="1"/>
  <c r="AP8"/>
  <c r="AQ7"/>
  <c r="AS7" s="1"/>
  <c r="AP7"/>
  <c r="AS6"/>
  <c r="AQ6"/>
  <c r="AP6"/>
  <c r="AG95" i="20" l="1"/>
  <c r="AE95"/>
  <c r="AC95"/>
  <c r="Y95"/>
  <c r="X95"/>
  <c r="V95"/>
  <c r="T95"/>
  <c r="O95"/>
  <c r="N95"/>
  <c r="M95"/>
  <c r="K95"/>
  <c r="F95"/>
  <c r="D95"/>
  <c r="C95"/>
  <c r="B95"/>
  <c r="AG94"/>
  <c r="AG96" s="1"/>
  <c r="AE94"/>
  <c r="AE96" s="1"/>
  <c r="AC94"/>
  <c r="AC96" s="1"/>
  <c r="Y94"/>
  <c r="Y96" s="1"/>
  <c r="X94"/>
  <c r="X96" s="1"/>
  <c r="V94"/>
  <c r="V96" s="1"/>
  <c r="T94"/>
  <c r="T96" s="1"/>
  <c r="O94"/>
  <c r="O96" s="1"/>
  <c r="N94"/>
  <c r="N96" s="1"/>
  <c r="M94"/>
  <c r="M96" s="1"/>
  <c r="K94"/>
  <c r="K96" s="1"/>
  <c r="F94"/>
  <c r="F96" s="1"/>
  <c r="D94"/>
  <c r="D96" s="1"/>
  <c r="C94"/>
  <c r="C96" s="1"/>
  <c r="B94"/>
  <c r="B96" s="1"/>
  <c r="AG93"/>
  <c r="AE93"/>
  <c r="AC93"/>
  <c r="Y93"/>
  <c r="X93"/>
  <c r="V93"/>
  <c r="T93"/>
  <c r="O93"/>
  <c r="N93"/>
  <c r="M93"/>
  <c r="K93"/>
  <c r="F93"/>
  <c r="D93"/>
  <c r="C93"/>
  <c r="B93"/>
  <c r="AF88"/>
  <c r="AD88"/>
  <c r="W88"/>
  <c r="U88"/>
  <c r="N88"/>
  <c r="L88"/>
  <c r="E88"/>
  <c r="C88"/>
  <c r="AF87"/>
  <c r="AD87"/>
  <c r="W87"/>
  <c r="U87"/>
  <c r="N87"/>
  <c r="L87"/>
  <c r="E87"/>
  <c r="C87"/>
  <c r="AH86"/>
  <c r="AF86"/>
  <c r="AD86"/>
  <c r="Y86"/>
  <c r="W86"/>
  <c r="U86"/>
  <c r="P86"/>
  <c r="N86"/>
  <c r="L86"/>
  <c r="G86"/>
  <c r="E86"/>
  <c r="C86"/>
  <c r="AH85"/>
  <c r="AF85"/>
  <c r="AD85"/>
  <c r="AD95" s="1"/>
  <c r="Y85"/>
  <c r="W85"/>
  <c r="U85"/>
  <c r="P85"/>
  <c r="N85"/>
  <c r="L85"/>
  <c r="G85"/>
  <c r="E85"/>
  <c r="E95" s="1"/>
  <c r="C85"/>
  <c r="AH84"/>
  <c r="AH95" s="1"/>
  <c r="AF84"/>
  <c r="AF95" s="1"/>
  <c r="AD84"/>
  <c r="Y84"/>
  <c r="W84"/>
  <c r="W95" s="1"/>
  <c r="U84"/>
  <c r="U95" s="1"/>
  <c r="P84"/>
  <c r="P95" s="1"/>
  <c r="N84"/>
  <c r="L84"/>
  <c r="L95" s="1"/>
  <c r="G84"/>
  <c r="G95" s="1"/>
  <c r="E84"/>
  <c r="C84"/>
  <c r="AG76"/>
  <c r="AF76"/>
  <c r="AE76"/>
  <c r="AC76"/>
  <c r="X76"/>
  <c r="V76"/>
  <c r="U76"/>
  <c r="T76"/>
  <c r="O76"/>
  <c r="M76"/>
  <c r="K76"/>
  <c r="G76"/>
  <c r="F76"/>
  <c r="D76"/>
  <c r="B76"/>
  <c r="AG75"/>
  <c r="AG77" s="1"/>
  <c r="AF75"/>
  <c r="AF77" s="1"/>
  <c r="AE75"/>
  <c r="AE77" s="1"/>
  <c r="AC75"/>
  <c r="AC77" s="1"/>
  <c r="X75"/>
  <c r="X77" s="1"/>
  <c r="V75"/>
  <c r="V77" s="1"/>
  <c r="U75"/>
  <c r="U77" s="1"/>
  <c r="T75"/>
  <c r="T77" s="1"/>
  <c r="O75"/>
  <c r="O77" s="1"/>
  <c r="M75"/>
  <c r="M77" s="1"/>
  <c r="K75"/>
  <c r="K77" s="1"/>
  <c r="G75"/>
  <c r="G77" s="1"/>
  <c r="F75"/>
  <c r="F77" s="1"/>
  <c r="D75"/>
  <c r="D77" s="1"/>
  <c r="B75"/>
  <c r="B77" s="1"/>
  <c r="AG74"/>
  <c r="AF74"/>
  <c r="AE74"/>
  <c r="AC74"/>
  <c r="X74"/>
  <c r="V74"/>
  <c r="U74"/>
  <c r="T74"/>
  <c r="O74"/>
  <c r="M74"/>
  <c r="K74"/>
  <c r="G74"/>
  <c r="F74"/>
  <c r="D74"/>
  <c r="B74"/>
  <c r="AF69"/>
  <c r="AD69"/>
  <c r="W69"/>
  <c r="U69"/>
  <c r="N69"/>
  <c r="L69"/>
  <c r="E69"/>
  <c r="C69"/>
  <c r="AF68"/>
  <c r="AD68"/>
  <c r="W68"/>
  <c r="U68"/>
  <c r="N68"/>
  <c r="L68"/>
  <c r="E68"/>
  <c r="C68"/>
  <c r="AH67"/>
  <c r="AF67"/>
  <c r="AD67"/>
  <c r="Y67"/>
  <c r="W67"/>
  <c r="U67"/>
  <c r="P67"/>
  <c r="N67"/>
  <c r="L67"/>
  <c r="G67"/>
  <c r="E67"/>
  <c r="C67"/>
  <c r="AH66"/>
  <c r="AF66"/>
  <c r="AD66"/>
  <c r="Y66"/>
  <c r="W66"/>
  <c r="U66"/>
  <c r="P66"/>
  <c r="P76" s="1"/>
  <c r="N66"/>
  <c r="L66"/>
  <c r="G66"/>
  <c r="E66"/>
  <c r="C66"/>
  <c r="AH65"/>
  <c r="AH76" s="1"/>
  <c r="AF65"/>
  <c r="AD65"/>
  <c r="AD76" s="1"/>
  <c r="Y65"/>
  <c r="Y76" s="1"/>
  <c r="W65"/>
  <c r="W76" s="1"/>
  <c r="U65"/>
  <c r="P65"/>
  <c r="N65"/>
  <c r="N76" s="1"/>
  <c r="L65"/>
  <c r="L76" s="1"/>
  <c r="G65"/>
  <c r="E65"/>
  <c r="E76" s="1"/>
  <c r="C65"/>
  <c r="C76" s="1"/>
  <c r="AG57"/>
  <c r="AE57"/>
  <c r="AC57"/>
  <c r="Y57"/>
  <c r="X57"/>
  <c r="V57"/>
  <c r="T57"/>
  <c r="O57"/>
  <c r="N57"/>
  <c r="M57"/>
  <c r="K57"/>
  <c r="F57"/>
  <c r="D57"/>
  <c r="B57"/>
  <c r="AG56"/>
  <c r="AG58" s="1"/>
  <c r="AE56"/>
  <c r="AE58" s="1"/>
  <c r="AC56"/>
  <c r="AC58" s="1"/>
  <c r="Y56"/>
  <c r="Y58" s="1"/>
  <c r="X56"/>
  <c r="X58" s="1"/>
  <c r="V56"/>
  <c r="V58" s="1"/>
  <c r="T56"/>
  <c r="T58" s="1"/>
  <c r="O56"/>
  <c r="O58" s="1"/>
  <c r="N56"/>
  <c r="N58" s="1"/>
  <c r="M56"/>
  <c r="M58" s="1"/>
  <c r="K56"/>
  <c r="K58" s="1"/>
  <c r="F56"/>
  <c r="F58" s="1"/>
  <c r="D56"/>
  <c r="D58" s="1"/>
  <c r="B56"/>
  <c r="B58" s="1"/>
  <c r="AG55"/>
  <c r="AE55"/>
  <c r="AC55"/>
  <c r="Y55"/>
  <c r="X55"/>
  <c r="V55"/>
  <c r="T55"/>
  <c r="O55"/>
  <c r="N55"/>
  <c r="M55"/>
  <c r="K55"/>
  <c r="F55"/>
  <c r="D55"/>
  <c r="B55"/>
  <c r="AD49"/>
  <c r="U49"/>
  <c r="L49"/>
  <c r="C49"/>
  <c r="AD48"/>
  <c r="U48"/>
  <c r="L48"/>
  <c r="C48"/>
  <c r="AD47"/>
  <c r="U47"/>
  <c r="L47"/>
  <c r="C47"/>
  <c r="AD46"/>
  <c r="U46"/>
  <c r="L46"/>
  <c r="C46"/>
  <c r="C57" s="1"/>
  <c r="AH45"/>
  <c r="AD45"/>
  <c r="Y45"/>
  <c r="U45"/>
  <c r="P45"/>
  <c r="L45"/>
  <c r="G45"/>
  <c r="C45"/>
  <c r="AH44"/>
  <c r="AF44"/>
  <c r="AD44"/>
  <c r="Y44"/>
  <c r="W44"/>
  <c r="U44"/>
  <c r="P44"/>
  <c r="N44"/>
  <c r="L44"/>
  <c r="G44"/>
  <c r="E44"/>
  <c r="C44"/>
  <c r="AH43"/>
  <c r="AF43"/>
  <c r="AD43"/>
  <c r="Y43"/>
  <c r="W43"/>
  <c r="U43"/>
  <c r="P43"/>
  <c r="N43"/>
  <c r="L43"/>
  <c r="G43"/>
  <c r="E43"/>
  <c r="C43"/>
  <c r="AH42"/>
  <c r="AF42"/>
  <c r="AD42"/>
  <c r="Y42"/>
  <c r="W42"/>
  <c r="U42"/>
  <c r="P42"/>
  <c r="N42"/>
  <c r="L42"/>
  <c r="G42"/>
  <c r="E42"/>
  <c r="C42"/>
  <c r="AH41"/>
  <c r="AF41"/>
  <c r="AD41"/>
  <c r="Y41"/>
  <c r="W41"/>
  <c r="U41"/>
  <c r="P41"/>
  <c r="N41"/>
  <c r="L41"/>
  <c r="G41"/>
  <c r="E41"/>
  <c r="C41"/>
  <c r="AH40"/>
  <c r="AF40"/>
  <c r="AD40"/>
  <c r="Y40"/>
  <c r="W40"/>
  <c r="U40"/>
  <c r="P40"/>
  <c r="N40"/>
  <c r="L40"/>
  <c r="G40"/>
  <c r="E40"/>
  <c r="C40"/>
  <c r="AH39"/>
  <c r="AF39"/>
  <c r="AD39"/>
  <c r="Y39"/>
  <c r="W39"/>
  <c r="U39"/>
  <c r="P39"/>
  <c r="N39"/>
  <c r="L39"/>
  <c r="G39"/>
  <c r="E39"/>
  <c r="C39"/>
  <c r="AH38"/>
  <c r="AF38"/>
  <c r="AD38"/>
  <c r="AB38"/>
  <c r="AB39" s="1"/>
  <c r="AB40" s="1"/>
  <c r="AB41" s="1"/>
  <c r="AB42" s="1"/>
  <c r="AB43" s="1"/>
  <c r="AB44" s="1"/>
  <c r="AB45" s="1"/>
  <c r="AB46" s="1"/>
  <c r="AB47" s="1"/>
  <c r="AB48" s="1"/>
  <c r="AB49" s="1"/>
  <c r="Y38"/>
  <c r="W38"/>
  <c r="U38"/>
  <c r="S38"/>
  <c r="S39" s="1"/>
  <c r="S40" s="1"/>
  <c r="S41" s="1"/>
  <c r="S42" s="1"/>
  <c r="S43" s="1"/>
  <c r="S44" s="1"/>
  <c r="S45" s="1"/>
  <c r="S46" s="1"/>
  <c r="S47" s="1"/>
  <c r="S48" s="1"/>
  <c r="S49" s="1"/>
  <c r="P38"/>
  <c r="N38"/>
  <c r="L38"/>
  <c r="J38"/>
  <c r="J39" s="1"/>
  <c r="J40" s="1"/>
  <c r="J41" s="1"/>
  <c r="J42" s="1"/>
  <c r="J43" s="1"/>
  <c r="J44" s="1"/>
  <c r="J45" s="1"/>
  <c r="J46" s="1"/>
  <c r="J47" s="1"/>
  <c r="J48" s="1"/>
  <c r="J49" s="1"/>
  <c r="G38"/>
  <c r="E38"/>
  <c r="C38"/>
  <c r="A38"/>
  <c r="A39" s="1"/>
  <c r="A40" s="1"/>
  <c r="A41" s="1"/>
  <c r="A42" s="1"/>
  <c r="A43" s="1"/>
  <c r="A44" s="1"/>
  <c r="A45" s="1"/>
  <c r="A46" s="1"/>
  <c r="A47" s="1"/>
  <c r="A48" s="1"/>
  <c r="A49" s="1"/>
  <c r="AH37"/>
  <c r="AF37"/>
  <c r="AD37"/>
  <c r="AD57" s="1"/>
  <c r="Y37"/>
  <c r="W37"/>
  <c r="U37"/>
  <c r="P37"/>
  <c r="N37"/>
  <c r="L37"/>
  <c r="G37"/>
  <c r="E37"/>
  <c r="E57" s="1"/>
  <c r="C37"/>
  <c r="AH36"/>
  <c r="AH57" s="1"/>
  <c r="AF36"/>
  <c r="AF57" s="1"/>
  <c r="AD36"/>
  <c r="Y36"/>
  <c r="W36"/>
  <c r="W57" s="1"/>
  <c r="U36"/>
  <c r="U57" s="1"/>
  <c r="P36"/>
  <c r="P57" s="1"/>
  <c r="N36"/>
  <c r="L36"/>
  <c r="L57" s="1"/>
  <c r="G36"/>
  <c r="G57" s="1"/>
  <c r="E36"/>
  <c r="C36"/>
  <c r="AG27"/>
  <c r="AF27"/>
  <c r="AE27"/>
  <c r="AC27"/>
  <c r="X27"/>
  <c r="V27"/>
  <c r="T27"/>
  <c r="O27"/>
  <c r="M27"/>
  <c r="K27"/>
  <c r="G27"/>
  <c r="F27"/>
  <c r="E27"/>
  <c r="D27"/>
  <c r="B27"/>
  <c r="AG26"/>
  <c r="AG28" s="1"/>
  <c r="AF26"/>
  <c r="AF28" s="1"/>
  <c r="AE26"/>
  <c r="AE28" s="1"/>
  <c r="AC26"/>
  <c r="AC28" s="1"/>
  <c r="X26"/>
  <c r="X28" s="1"/>
  <c r="V26"/>
  <c r="V28" s="1"/>
  <c r="T26"/>
  <c r="T28" s="1"/>
  <c r="O26"/>
  <c r="O28" s="1"/>
  <c r="M26"/>
  <c r="M28" s="1"/>
  <c r="K26"/>
  <c r="K28" s="1"/>
  <c r="G26"/>
  <c r="G28" s="1"/>
  <c r="F26"/>
  <c r="F28" s="1"/>
  <c r="E26"/>
  <c r="E28" s="1"/>
  <c r="D26"/>
  <c r="D28" s="1"/>
  <c r="B26"/>
  <c r="B28" s="1"/>
  <c r="AG25"/>
  <c r="AF25"/>
  <c r="AE25"/>
  <c r="AC25"/>
  <c r="X25"/>
  <c r="V25"/>
  <c r="T25"/>
  <c r="O25"/>
  <c r="M25"/>
  <c r="K25"/>
  <c r="G25"/>
  <c r="F25"/>
  <c r="E25"/>
  <c r="D25"/>
  <c r="B25"/>
  <c r="AD22"/>
  <c r="U22"/>
  <c r="L22"/>
  <c r="C22"/>
  <c r="AD21"/>
  <c r="U21"/>
  <c r="L21"/>
  <c r="C21"/>
  <c r="AD20"/>
  <c r="U20"/>
  <c r="L20"/>
  <c r="C20"/>
  <c r="AD19"/>
  <c r="AD27" s="1"/>
  <c r="U19"/>
  <c r="L19"/>
  <c r="C19"/>
  <c r="AH18"/>
  <c r="AD18"/>
  <c r="Y18"/>
  <c r="U18"/>
  <c r="P18"/>
  <c r="L18"/>
  <c r="G18"/>
  <c r="C18"/>
  <c r="AH17"/>
  <c r="AF17"/>
  <c r="AD17"/>
  <c r="Y17"/>
  <c r="W17"/>
  <c r="U17"/>
  <c r="P17"/>
  <c r="N17"/>
  <c r="L17"/>
  <c r="G17"/>
  <c r="E17"/>
  <c r="C17"/>
  <c r="AH16"/>
  <c r="AF16"/>
  <c r="AD16"/>
  <c r="Y16"/>
  <c r="W16"/>
  <c r="U16"/>
  <c r="P16"/>
  <c r="N16"/>
  <c r="L16"/>
  <c r="G16"/>
  <c r="E16"/>
  <c r="C16"/>
  <c r="AH15"/>
  <c r="AF15"/>
  <c r="AD15"/>
  <c r="Y15"/>
  <c r="W15"/>
  <c r="U15"/>
  <c r="P15"/>
  <c r="N15"/>
  <c r="L15"/>
  <c r="G15"/>
  <c r="E15"/>
  <c r="C15"/>
  <c r="AH14"/>
  <c r="AF14"/>
  <c r="AD14"/>
  <c r="Y14"/>
  <c r="W14"/>
  <c r="U14"/>
  <c r="P14"/>
  <c r="N14"/>
  <c r="L14"/>
  <c r="G14"/>
  <c r="E14"/>
  <c r="C14"/>
  <c r="AH13"/>
  <c r="AF13"/>
  <c r="AD13"/>
  <c r="Y13"/>
  <c r="W13"/>
  <c r="U13"/>
  <c r="P13"/>
  <c r="N13"/>
  <c r="L13"/>
  <c r="G13"/>
  <c r="E13"/>
  <c r="C13"/>
  <c r="AH12"/>
  <c r="AF12"/>
  <c r="AD12"/>
  <c r="Y12"/>
  <c r="W12"/>
  <c r="U12"/>
  <c r="P12"/>
  <c r="N12"/>
  <c r="L12"/>
  <c r="G12"/>
  <c r="E12"/>
  <c r="C12"/>
  <c r="AH11"/>
  <c r="AF11"/>
  <c r="AD11"/>
  <c r="Y11"/>
  <c r="W11"/>
  <c r="U11"/>
  <c r="P11"/>
  <c r="N11"/>
  <c r="L11"/>
  <c r="G11"/>
  <c r="E11"/>
  <c r="C11"/>
  <c r="AH10"/>
  <c r="AF10"/>
  <c r="AD10"/>
  <c r="AB10"/>
  <c r="AB11" s="1"/>
  <c r="AB12" s="1"/>
  <c r="AB13" s="1"/>
  <c r="AB14" s="1"/>
  <c r="AB15" s="1"/>
  <c r="AB16" s="1"/>
  <c r="AB17" s="1"/>
  <c r="AB18" s="1"/>
  <c r="AB19" s="1"/>
  <c r="AB20" s="1"/>
  <c r="AB21" s="1"/>
  <c r="AB22" s="1"/>
  <c r="Y10"/>
  <c r="W10"/>
  <c r="U10"/>
  <c r="U25" s="1"/>
  <c r="S10"/>
  <c r="S11" s="1"/>
  <c r="S12" s="1"/>
  <c r="S13" s="1"/>
  <c r="S14" s="1"/>
  <c r="S15" s="1"/>
  <c r="S16" s="1"/>
  <c r="S17" s="1"/>
  <c r="S18" s="1"/>
  <c r="S19" s="1"/>
  <c r="S20" s="1"/>
  <c r="S21" s="1"/>
  <c r="S22" s="1"/>
  <c r="P10"/>
  <c r="N10"/>
  <c r="L10"/>
  <c r="J10"/>
  <c r="J11" s="1"/>
  <c r="J12" s="1"/>
  <c r="J13" s="1"/>
  <c r="J14" s="1"/>
  <c r="J15" s="1"/>
  <c r="J16" s="1"/>
  <c r="J17" s="1"/>
  <c r="J18" s="1"/>
  <c r="J19" s="1"/>
  <c r="J20" s="1"/>
  <c r="J21" s="1"/>
  <c r="J22" s="1"/>
  <c r="G10"/>
  <c r="E10"/>
  <c r="C10"/>
  <c r="A10"/>
  <c r="A11" s="1"/>
  <c r="A12" s="1"/>
  <c r="A13" s="1"/>
  <c r="A14" s="1"/>
  <c r="A15" s="1"/>
  <c r="A16" s="1"/>
  <c r="A17" s="1"/>
  <c r="A18" s="1"/>
  <c r="A19" s="1"/>
  <c r="A20" s="1"/>
  <c r="A21" s="1"/>
  <c r="A22" s="1"/>
  <c r="AH9"/>
  <c r="AH27" s="1"/>
  <c r="AF9"/>
  <c r="AD9"/>
  <c r="Y9"/>
  <c r="Y27" s="1"/>
  <c r="W9"/>
  <c r="W27" s="1"/>
  <c r="U9"/>
  <c r="P9"/>
  <c r="P26" s="1"/>
  <c r="N9"/>
  <c r="N27" s="1"/>
  <c r="L9"/>
  <c r="L27" s="1"/>
  <c r="G9"/>
  <c r="E9"/>
  <c r="C9"/>
  <c r="C27" s="1"/>
  <c r="Z31" i="16"/>
  <c r="T31"/>
  <c r="L31"/>
  <c r="G31"/>
  <c r="AF30"/>
  <c r="AE30"/>
  <c r="AE31" s="1"/>
  <c r="AD30"/>
  <c r="Z30"/>
  <c r="Y30"/>
  <c r="X30"/>
  <c r="T30"/>
  <c r="S30"/>
  <c r="R30"/>
  <c r="N30"/>
  <c r="N31" s="1"/>
  <c r="M30"/>
  <c r="L30"/>
  <c r="I30"/>
  <c r="H30"/>
  <c r="G30"/>
  <c r="D30"/>
  <c r="C30"/>
  <c r="B30"/>
  <c r="B31" s="1"/>
  <c r="AF29"/>
  <c r="AF31" s="1"/>
  <c r="AE29"/>
  <c r="AD29"/>
  <c r="AD31" s="1"/>
  <c r="Z29"/>
  <c r="Y29"/>
  <c r="Y31" s="1"/>
  <c r="X29"/>
  <c r="X31" s="1"/>
  <c r="T29"/>
  <c r="S29"/>
  <c r="S31" s="1"/>
  <c r="R29"/>
  <c r="R31" s="1"/>
  <c r="N29"/>
  <c r="M29"/>
  <c r="M31" s="1"/>
  <c r="L29"/>
  <c r="I29"/>
  <c r="I31" s="1"/>
  <c r="H29"/>
  <c r="H31" s="1"/>
  <c r="G29"/>
  <c r="D29"/>
  <c r="D31" s="1"/>
  <c r="C29"/>
  <c r="C31" s="1"/>
  <c r="B29"/>
  <c r="AF28"/>
  <c r="AE28"/>
  <c r="AD28"/>
  <c r="Z28"/>
  <c r="Y28"/>
  <c r="X28"/>
  <c r="T28"/>
  <c r="S28"/>
  <c r="R28"/>
  <c r="N28"/>
  <c r="M28"/>
  <c r="L28"/>
  <c r="I28"/>
  <c r="H28"/>
  <c r="G28"/>
  <c r="D28"/>
  <c r="C28"/>
  <c r="B28"/>
  <c r="F8"/>
  <c r="F9" s="1"/>
  <c r="F10" s="1"/>
  <c r="F11" s="1"/>
  <c r="F12" s="1"/>
  <c r="F13" s="1"/>
  <c r="F14" s="1"/>
  <c r="F15" s="1"/>
  <c r="F16" s="1"/>
  <c r="F17" s="1"/>
  <c r="F18" s="1"/>
  <c r="F19" s="1"/>
  <c r="F20" s="1"/>
  <c r="F21" s="1"/>
  <c r="F22" s="1"/>
  <c r="F23" s="1"/>
  <c r="W7"/>
  <c r="W8" s="1"/>
  <c r="W9" s="1"/>
  <c r="W10" s="1"/>
  <c r="W11" s="1"/>
  <c r="W12" s="1"/>
  <c r="W13" s="1"/>
  <c r="W14" s="1"/>
  <c r="W15" s="1"/>
  <c r="W16" s="1"/>
  <c r="W17" s="1"/>
  <c r="W18" s="1"/>
  <c r="W19" s="1"/>
  <c r="W20" s="1"/>
  <c r="W21" s="1"/>
  <c r="W22" s="1"/>
  <c r="W23" s="1"/>
  <c r="F7"/>
  <c r="AC6"/>
  <c r="AC7" s="1"/>
  <c r="AC8" s="1"/>
  <c r="AC9" s="1"/>
  <c r="AC10" s="1"/>
  <c r="AC11" s="1"/>
  <c r="AC12" s="1"/>
  <c r="AC13" s="1"/>
  <c r="AC14" s="1"/>
  <c r="AC15" s="1"/>
  <c r="AC16" s="1"/>
  <c r="AC17" s="1"/>
  <c r="AC18" s="1"/>
  <c r="AC19" s="1"/>
  <c r="AC20" s="1"/>
  <c r="AC21" s="1"/>
  <c r="AC22" s="1"/>
  <c r="AC23" s="1"/>
  <c r="W6"/>
  <c r="Q6"/>
  <c r="Q7" s="1"/>
  <c r="Q8" s="1"/>
  <c r="Q9" s="1"/>
  <c r="Q10" s="1"/>
  <c r="Q11" s="1"/>
  <c r="Q12" s="1"/>
  <c r="Q13" s="1"/>
  <c r="Q14" s="1"/>
  <c r="Q15" s="1"/>
  <c r="Q16" s="1"/>
  <c r="Q17" s="1"/>
  <c r="Q18" s="1"/>
  <c r="Q19" s="1"/>
  <c r="Q20" s="1"/>
  <c r="Q21" s="1"/>
  <c r="Q22" s="1"/>
  <c r="Q23" s="1"/>
  <c r="K6"/>
  <c r="K7" s="1"/>
  <c r="K8" s="1"/>
  <c r="K9" s="1"/>
  <c r="K10" s="1"/>
  <c r="K11" s="1"/>
  <c r="K12" s="1"/>
  <c r="K13" s="1"/>
  <c r="K14" s="1"/>
  <c r="K15" s="1"/>
  <c r="K16" s="1"/>
  <c r="K17" s="1"/>
  <c r="K18" s="1"/>
  <c r="K19" s="1"/>
  <c r="K20" s="1"/>
  <c r="K21" s="1"/>
  <c r="K22" s="1"/>
  <c r="K23" s="1"/>
  <c r="F6"/>
  <c r="A6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M30" i="14"/>
  <c r="D30"/>
  <c r="N29"/>
  <c r="N30" s="1"/>
  <c r="M29"/>
  <c r="L29"/>
  <c r="I29"/>
  <c r="H29"/>
  <c r="G29"/>
  <c r="G30" s="1"/>
  <c r="D29"/>
  <c r="C29"/>
  <c r="B29"/>
  <c r="B30" s="1"/>
  <c r="N28"/>
  <c r="M28"/>
  <c r="L28"/>
  <c r="L30" s="1"/>
  <c r="I28"/>
  <c r="I30" s="1"/>
  <c r="H28"/>
  <c r="H30" s="1"/>
  <c r="G28"/>
  <c r="D28"/>
  <c r="C28"/>
  <c r="C30" s="1"/>
  <c r="B28"/>
  <c r="N27"/>
  <c r="M27"/>
  <c r="L27"/>
  <c r="I27"/>
  <c r="H27"/>
  <c r="G27"/>
  <c r="D27"/>
  <c r="C27"/>
  <c r="B27"/>
  <c r="K7"/>
  <c r="K8" s="1"/>
  <c r="K9" s="1"/>
  <c r="K10" s="1"/>
  <c r="K11" s="1"/>
  <c r="K12" s="1"/>
  <c r="K13" s="1"/>
  <c r="K14" s="1"/>
  <c r="K15" s="1"/>
  <c r="K16" s="1"/>
  <c r="K17" s="1"/>
  <c r="K18" s="1"/>
  <c r="K19" s="1"/>
  <c r="K20" s="1"/>
  <c r="K21" s="1"/>
  <c r="K22" s="1"/>
  <c r="K6"/>
  <c r="F6"/>
  <c r="F7" s="1"/>
  <c r="F8" s="1"/>
  <c r="F9" s="1"/>
  <c r="F10" s="1"/>
  <c r="F11" s="1"/>
  <c r="F12" s="1"/>
  <c r="F13" s="1"/>
  <c r="F14" s="1"/>
  <c r="F15" s="1"/>
  <c r="F16" s="1"/>
  <c r="F17" s="1"/>
  <c r="F18" s="1"/>
  <c r="F19" s="1"/>
  <c r="F20" s="1"/>
  <c r="F21" s="1"/>
  <c r="F22" s="1"/>
  <c r="K5"/>
  <c r="F5"/>
  <c r="A5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L66" i="13"/>
  <c r="K66"/>
  <c r="B66"/>
  <c r="M65"/>
  <c r="M66" s="1"/>
  <c r="L65"/>
  <c r="K65"/>
  <c r="J65"/>
  <c r="I65"/>
  <c r="F65"/>
  <c r="E65"/>
  <c r="D65"/>
  <c r="D66" s="1"/>
  <c r="C65"/>
  <c r="C66" s="1"/>
  <c r="B65"/>
  <c r="M64"/>
  <c r="L64"/>
  <c r="K64"/>
  <c r="J64"/>
  <c r="J66" s="1"/>
  <c r="I64"/>
  <c r="I66" s="1"/>
  <c r="F64"/>
  <c r="F66" s="1"/>
  <c r="E64"/>
  <c r="E66" s="1"/>
  <c r="D64"/>
  <c r="C64"/>
  <c r="B64"/>
  <c r="M63"/>
  <c r="L63"/>
  <c r="K63"/>
  <c r="J63"/>
  <c r="I63"/>
  <c r="F63"/>
  <c r="E63"/>
  <c r="D63"/>
  <c r="C63"/>
  <c r="B63"/>
  <c r="AB50"/>
  <c r="AA50"/>
  <c r="BY49"/>
  <c r="BX49"/>
  <c r="BI49"/>
  <c r="BH49"/>
  <c r="AS49"/>
  <c r="AR49"/>
  <c r="AB49"/>
  <c r="AA49"/>
  <c r="J49"/>
  <c r="BY48"/>
  <c r="BX48"/>
  <c r="BI48"/>
  <c r="BH48"/>
  <c r="AS48"/>
  <c r="AR48"/>
  <c r="AB48"/>
  <c r="AA48"/>
  <c r="K48"/>
  <c r="J48"/>
  <c r="BY47"/>
  <c r="BX47"/>
  <c r="BI47"/>
  <c r="BH47"/>
  <c r="AS47"/>
  <c r="AR47"/>
  <c r="AB47"/>
  <c r="AA47"/>
  <c r="K47"/>
  <c r="J47"/>
  <c r="BY46"/>
  <c r="BX46"/>
  <c r="BI46"/>
  <c r="BH46"/>
  <c r="AS46"/>
  <c r="AR46"/>
  <c r="AB46"/>
  <c r="AA46"/>
  <c r="K46"/>
  <c r="J46"/>
  <c r="BY45"/>
  <c r="BX45"/>
  <c r="BI45"/>
  <c r="BH45"/>
  <c r="AS45"/>
  <c r="AR45"/>
  <c r="K45"/>
  <c r="J45"/>
  <c r="K44"/>
  <c r="J44"/>
  <c r="BY40"/>
  <c r="BX40"/>
  <c r="BI40"/>
  <c r="BH40"/>
  <c r="AB40"/>
  <c r="AA40"/>
  <c r="BY39"/>
  <c r="BX39"/>
  <c r="BI39"/>
  <c r="BH39"/>
  <c r="AS39"/>
  <c r="AR39"/>
  <c r="AB39"/>
  <c r="AA39"/>
  <c r="J39"/>
  <c r="BY38"/>
  <c r="BX38"/>
  <c r="BI38"/>
  <c r="BH38"/>
  <c r="AS38"/>
  <c r="AR38"/>
  <c r="AB38"/>
  <c r="AA38"/>
  <c r="K38"/>
  <c r="J38"/>
  <c r="BY37"/>
  <c r="BX37"/>
  <c r="BI37"/>
  <c r="BH37"/>
  <c r="AS37"/>
  <c r="AR37"/>
  <c r="AB37"/>
  <c r="AA37"/>
  <c r="K37"/>
  <c r="J37"/>
  <c r="BY36"/>
  <c r="BX36"/>
  <c r="BI36"/>
  <c r="BH36"/>
  <c r="AS36"/>
  <c r="AR36"/>
  <c r="AB36"/>
  <c r="AA36"/>
  <c r="K36"/>
  <c r="J36"/>
  <c r="BY35"/>
  <c r="BX35"/>
  <c r="BI35"/>
  <c r="BH35"/>
  <c r="AS35"/>
  <c r="AR35"/>
  <c r="K35"/>
  <c r="J35"/>
  <c r="K34"/>
  <c r="J34"/>
  <c r="AC29"/>
  <c r="AD29" s="1"/>
  <c r="AB29"/>
  <c r="V29"/>
  <c r="W29" s="1"/>
  <c r="CB28"/>
  <c r="CC28" s="1"/>
  <c r="CA28"/>
  <c r="BZ28"/>
  <c r="BT28"/>
  <c r="BS28"/>
  <c r="BJ28"/>
  <c r="BK28" s="1"/>
  <c r="BL28" s="1"/>
  <c r="BD28"/>
  <c r="BC28"/>
  <c r="AT28"/>
  <c r="AU28" s="1"/>
  <c r="AM28"/>
  <c r="AN28" s="1"/>
  <c r="AB28"/>
  <c r="AC28" s="1"/>
  <c r="AD28" s="1"/>
  <c r="V28"/>
  <c r="W28" s="1"/>
  <c r="L28"/>
  <c r="M28" s="1"/>
  <c r="E28"/>
  <c r="F28" s="1"/>
  <c r="CA27"/>
  <c r="CB27" s="1"/>
  <c r="BZ27"/>
  <c r="BS27"/>
  <c r="BT27" s="1"/>
  <c r="BJ27"/>
  <c r="BK27" s="1"/>
  <c r="BD27"/>
  <c r="BC27"/>
  <c r="AT27"/>
  <c r="AU27" s="1"/>
  <c r="AM27"/>
  <c r="AN27" s="1"/>
  <c r="AC27"/>
  <c r="AD27" s="1"/>
  <c r="AB27"/>
  <c r="V27"/>
  <c r="W27" s="1"/>
  <c r="N27"/>
  <c r="M27"/>
  <c r="L27"/>
  <c r="F27"/>
  <c r="E27"/>
  <c r="BZ26"/>
  <c r="CA26" s="1"/>
  <c r="CB26" s="1"/>
  <c r="CC26" s="1"/>
  <c r="BT26"/>
  <c r="BS26"/>
  <c r="BJ26"/>
  <c r="BK26" s="1"/>
  <c r="BC26"/>
  <c r="BD26" s="1"/>
  <c r="AU26"/>
  <c r="AT26"/>
  <c r="AM26"/>
  <c r="AN26" s="1"/>
  <c r="AE26"/>
  <c r="AD26"/>
  <c r="AC26"/>
  <c r="AB26"/>
  <c r="W26"/>
  <c r="V26"/>
  <c r="L26"/>
  <c r="M26" s="1"/>
  <c r="N26" s="1"/>
  <c r="F26"/>
  <c r="E26"/>
  <c r="BZ25"/>
  <c r="CA25" s="1"/>
  <c r="BS25"/>
  <c r="BT25" s="1"/>
  <c r="BL25"/>
  <c r="BK25"/>
  <c r="BJ25"/>
  <c r="BD25"/>
  <c r="BC25"/>
  <c r="AT25"/>
  <c r="AU25" s="1"/>
  <c r="AN25"/>
  <c r="AM25"/>
  <c r="AB25"/>
  <c r="AC25" s="1"/>
  <c r="AD25" s="1"/>
  <c r="V25"/>
  <c r="W25" s="1"/>
  <c r="L25"/>
  <c r="M25" s="1"/>
  <c r="N25" s="1"/>
  <c r="F25"/>
  <c r="E25"/>
  <c r="CA24"/>
  <c r="BZ24"/>
  <c r="BT24"/>
  <c r="BS24"/>
  <c r="BK24"/>
  <c r="BJ24"/>
  <c r="BC24"/>
  <c r="BD24" s="1"/>
  <c r="AU24"/>
  <c r="AV24" s="1"/>
  <c r="AT24"/>
  <c r="AM24"/>
  <c r="AN24" s="1"/>
  <c r="L24"/>
  <c r="M24" s="1"/>
  <c r="E24"/>
  <c r="F24" s="1"/>
  <c r="AD20"/>
  <c r="AE20" s="1"/>
  <c r="AF20" s="1"/>
  <c r="AC20"/>
  <c r="V20"/>
  <c r="W20" s="1"/>
  <c r="BZ19"/>
  <c r="CA19" s="1"/>
  <c r="CB19" s="1"/>
  <c r="BT19"/>
  <c r="BS19"/>
  <c r="BJ19"/>
  <c r="BK19" s="1"/>
  <c r="BL19" s="1"/>
  <c r="BC19"/>
  <c r="BD19" s="1"/>
  <c r="AT19"/>
  <c r="AU19" s="1"/>
  <c r="AN19"/>
  <c r="AM19"/>
  <c r="AD19"/>
  <c r="AE19" s="1"/>
  <c r="AF19" s="1"/>
  <c r="AC19"/>
  <c r="V19"/>
  <c r="W19" s="1"/>
  <c r="L19"/>
  <c r="M19" s="1"/>
  <c r="N19" s="1"/>
  <c r="F19"/>
  <c r="E19"/>
  <c r="CA18"/>
  <c r="CB18" s="1"/>
  <c r="BZ18"/>
  <c r="BS18"/>
  <c r="BT18" s="1"/>
  <c r="BJ18"/>
  <c r="BK18" s="1"/>
  <c r="BC18"/>
  <c r="BD18" s="1"/>
  <c r="AU18"/>
  <c r="AT18"/>
  <c r="AM18"/>
  <c r="AN18" s="1"/>
  <c r="AE18"/>
  <c r="AF18" s="1"/>
  <c r="AC18"/>
  <c r="AD18" s="1"/>
  <c r="W18"/>
  <c r="V18"/>
  <c r="L18"/>
  <c r="M18" s="1"/>
  <c r="N18" s="1"/>
  <c r="E18"/>
  <c r="F18" s="1"/>
  <c r="BZ17"/>
  <c r="CA17" s="1"/>
  <c r="BS17"/>
  <c r="BT17" s="1"/>
  <c r="BK17"/>
  <c r="BJ17"/>
  <c r="BC17"/>
  <c r="BD17" s="1"/>
  <c r="AT17"/>
  <c r="AU17" s="1"/>
  <c r="AV17" s="1"/>
  <c r="AW17" s="1"/>
  <c r="AN17"/>
  <c r="AM17"/>
  <c r="AC17"/>
  <c r="AD17" s="1"/>
  <c r="AE17" s="1"/>
  <c r="AF17" s="1"/>
  <c r="V17"/>
  <c r="W17" s="1"/>
  <c r="L17"/>
  <c r="M17" s="1"/>
  <c r="F17"/>
  <c r="E17"/>
  <c r="CA16"/>
  <c r="CB16" s="1"/>
  <c r="BZ16"/>
  <c r="BS16"/>
  <c r="BT16" s="1"/>
  <c r="BL16"/>
  <c r="BJ16"/>
  <c r="BK16" s="1"/>
  <c r="BD16"/>
  <c r="BC16"/>
  <c r="AU16"/>
  <c r="AT16"/>
  <c r="AM16"/>
  <c r="AN16" s="1"/>
  <c r="AV16" s="1"/>
  <c r="AC16"/>
  <c r="AD16" s="1"/>
  <c r="V16"/>
  <c r="W16" s="1"/>
  <c r="M16"/>
  <c r="L16"/>
  <c r="E16"/>
  <c r="F16" s="1"/>
  <c r="BZ15"/>
  <c r="CA15" s="1"/>
  <c r="CB15" s="1"/>
  <c r="BT15"/>
  <c r="BS15"/>
  <c r="BJ15"/>
  <c r="BK15" s="1"/>
  <c r="BL15" s="1"/>
  <c r="BC15"/>
  <c r="BD15" s="1"/>
  <c r="AT15"/>
  <c r="AU15" s="1"/>
  <c r="AN15"/>
  <c r="AM15"/>
  <c r="M15"/>
  <c r="L15"/>
  <c r="E15"/>
  <c r="F15" s="1"/>
  <c r="AC11"/>
  <c r="AD11" s="1"/>
  <c r="AE11" s="1"/>
  <c r="W11"/>
  <c r="V11"/>
  <c r="BZ10"/>
  <c r="CA10" s="1"/>
  <c r="CB10" s="1"/>
  <c r="CC10" s="1"/>
  <c r="BS10"/>
  <c r="BT10" s="1"/>
  <c r="BJ10"/>
  <c r="BK10" s="1"/>
  <c r="BC10"/>
  <c r="BD10" s="1"/>
  <c r="AU10"/>
  <c r="AT10"/>
  <c r="AM10"/>
  <c r="AN10" s="1"/>
  <c r="AE10"/>
  <c r="AF10" s="1"/>
  <c r="AC10"/>
  <c r="AD10" s="1"/>
  <c r="W10"/>
  <c r="V10"/>
  <c r="L10"/>
  <c r="M10" s="1"/>
  <c r="N10" s="1"/>
  <c r="E10"/>
  <c r="F10" s="1"/>
  <c r="BZ9"/>
  <c r="CA9" s="1"/>
  <c r="BS9"/>
  <c r="BT9" s="1"/>
  <c r="BK9"/>
  <c r="BL9" s="1"/>
  <c r="BJ9"/>
  <c r="BC9"/>
  <c r="BD9" s="1"/>
  <c r="AT9"/>
  <c r="AU9" s="1"/>
  <c r="AV9" s="1"/>
  <c r="AW9" s="1"/>
  <c r="AN9"/>
  <c r="AM9"/>
  <c r="AC9"/>
  <c r="AD9" s="1"/>
  <c r="AE9" s="1"/>
  <c r="AF9" s="1"/>
  <c r="V9"/>
  <c r="W9" s="1"/>
  <c r="L9"/>
  <c r="M9" s="1"/>
  <c r="F9"/>
  <c r="E9"/>
  <c r="CA8"/>
  <c r="CB8" s="1"/>
  <c r="CC8" s="1"/>
  <c r="BZ8"/>
  <c r="BS8"/>
  <c r="BT8" s="1"/>
  <c r="BJ8"/>
  <c r="BK8" s="1"/>
  <c r="BL8" s="1"/>
  <c r="BM8" s="1"/>
  <c r="BD8"/>
  <c r="BC8"/>
  <c r="AU8"/>
  <c r="AV8" s="1"/>
  <c r="AW8" s="1"/>
  <c r="AT8"/>
  <c r="AM8"/>
  <c r="AN8" s="1"/>
  <c r="AC8"/>
  <c r="AD8" s="1"/>
  <c r="V8"/>
  <c r="W8" s="1"/>
  <c r="M8"/>
  <c r="L8"/>
  <c r="E8"/>
  <c r="F8" s="1"/>
  <c r="BZ7"/>
  <c r="CA7" s="1"/>
  <c r="CB7" s="1"/>
  <c r="CC7" s="1"/>
  <c r="BT7"/>
  <c r="BS7"/>
  <c r="BJ7"/>
  <c r="BK7" s="1"/>
  <c r="BL7" s="1"/>
  <c r="BC7"/>
  <c r="BD7" s="1"/>
  <c r="AT7"/>
  <c r="AU7" s="1"/>
  <c r="AM7"/>
  <c r="AN7" s="1"/>
  <c r="AD7"/>
  <c r="AC7"/>
  <c r="V7"/>
  <c r="W7" s="1"/>
  <c r="L7"/>
  <c r="M7" s="1"/>
  <c r="N7" s="1"/>
  <c r="F7"/>
  <c r="E7"/>
  <c r="BZ6"/>
  <c r="CA6" s="1"/>
  <c r="CB6" s="1"/>
  <c r="CC6" s="1"/>
  <c r="BS6"/>
  <c r="BT6" s="1"/>
  <c r="BJ6"/>
  <c r="BK6" s="1"/>
  <c r="BC6"/>
  <c r="BD6" s="1"/>
  <c r="AU6"/>
  <c r="AV6" s="1"/>
  <c r="AT6"/>
  <c r="AM6"/>
  <c r="AN6" s="1"/>
  <c r="N6"/>
  <c r="L6"/>
  <c r="M6" s="1"/>
  <c r="F6"/>
  <c r="E6"/>
  <c r="P28" i="20" l="1"/>
  <c r="P25"/>
  <c r="AD25"/>
  <c r="AD26"/>
  <c r="AD28" s="1"/>
  <c r="P27"/>
  <c r="U27"/>
  <c r="C55"/>
  <c r="C56"/>
  <c r="C58" s="1"/>
  <c r="U26"/>
  <c r="U28" s="1"/>
  <c r="L25"/>
  <c r="W25"/>
  <c r="AH25"/>
  <c r="L26"/>
  <c r="L28" s="1"/>
  <c r="W26"/>
  <c r="W28" s="1"/>
  <c r="AH26"/>
  <c r="AH28" s="1"/>
  <c r="E55"/>
  <c r="P55"/>
  <c r="AD55"/>
  <c r="E56"/>
  <c r="E58" s="1"/>
  <c r="P56"/>
  <c r="P58" s="1"/>
  <c r="AD56"/>
  <c r="AD58" s="1"/>
  <c r="L74"/>
  <c r="W74"/>
  <c r="AH74"/>
  <c r="L75"/>
  <c r="L77" s="1"/>
  <c r="W75"/>
  <c r="W77" s="1"/>
  <c r="AH75"/>
  <c r="AH77" s="1"/>
  <c r="E93"/>
  <c r="P93"/>
  <c r="AD93"/>
  <c r="E94"/>
  <c r="E96" s="1"/>
  <c r="P94"/>
  <c r="P96" s="1"/>
  <c r="AD94"/>
  <c r="AD96" s="1"/>
  <c r="C25"/>
  <c r="N25"/>
  <c r="Y25"/>
  <c r="C26"/>
  <c r="C28" s="1"/>
  <c r="N26"/>
  <c r="N28" s="1"/>
  <c r="Y26"/>
  <c r="Y28" s="1"/>
  <c r="G55"/>
  <c r="U55"/>
  <c r="AF55"/>
  <c r="G56"/>
  <c r="G58" s="1"/>
  <c r="U56"/>
  <c r="U58" s="1"/>
  <c r="AF56"/>
  <c r="AF58" s="1"/>
  <c r="C74"/>
  <c r="N74"/>
  <c r="Y74"/>
  <c r="C75"/>
  <c r="C77" s="1"/>
  <c r="N75"/>
  <c r="N77" s="1"/>
  <c r="Y75"/>
  <c r="Y77" s="1"/>
  <c r="G93"/>
  <c r="U93"/>
  <c r="AF93"/>
  <c r="G94"/>
  <c r="G96" s="1"/>
  <c r="U94"/>
  <c r="U96" s="1"/>
  <c r="AF94"/>
  <c r="AF96" s="1"/>
  <c r="L55"/>
  <c r="W55"/>
  <c r="AH55"/>
  <c r="L56"/>
  <c r="L58" s="1"/>
  <c r="W56"/>
  <c r="W58" s="1"/>
  <c r="AH56"/>
  <c r="AH58" s="1"/>
  <c r="E74"/>
  <c r="P74"/>
  <c r="AD74"/>
  <c r="E75"/>
  <c r="E77" s="1"/>
  <c r="P75"/>
  <c r="P77" s="1"/>
  <c r="AD75"/>
  <c r="AD77" s="1"/>
  <c r="L93"/>
  <c r="W93"/>
  <c r="AH93"/>
  <c r="L94"/>
  <c r="L96" s="1"/>
  <c r="W94"/>
  <c r="W96" s="1"/>
  <c r="AH94"/>
  <c r="AH96" s="1"/>
  <c r="AF11" i="13"/>
  <c r="AW16"/>
  <c r="O10"/>
  <c r="BM28"/>
  <c r="CC27"/>
  <c r="CC15"/>
  <c r="CC19"/>
  <c r="O26"/>
  <c r="O27"/>
  <c r="BM15"/>
  <c r="O19"/>
  <c r="BM7"/>
  <c r="CC18"/>
  <c r="BL6"/>
  <c r="BM6" s="1"/>
  <c r="AV10"/>
  <c r="AW10" s="1"/>
  <c r="N17"/>
  <c r="O17" s="1"/>
  <c r="AV25"/>
  <c r="N28"/>
  <c r="O28" s="1"/>
  <c r="AV15"/>
  <c r="AW15" s="1"/>
  <c r="BL27"/>
  <c r="N8"/>
  <c r="O8" s="1"/>
  <c r="BL10"/>
  <c r="BM10" s="1"/>
  <c r="AV18"/>
  <c r="AW18" s="1"/>
  <c r="BL24"/>
  <c r="AE28"/>
  <c r="AF28" s="1"/>
  <c r="AE29"/>
  <c r="AF29" s="1"/>
  <c r="BL17"/>
  <c r="BM17" s="1"/>
  <c r="N24"/>
  <c r="AV26"/>
  <c r="AW26" s="1"/>
  <c r="AE27"/>
  <c r="AF27" s="1"/>
  <c r="N9"/>
  <c r="CC16"/>
  <c r="AV19"/>
  <c r="AW19" s="1"/>
  <c r="AE25"/>
  <c r="BM9"/>
  <c r="CB9"/>
  <c r="CC9" s="1"/>
  <c r="AW6"/>
  <c r="AE8"/>
  <c r="AF8" s="1"/>
  <c r="N16"/>
  <c r="O16" s="1"/>
  <c r="BL18"/>
  <c r="AV28"/>
  <c r="AW28" s="1"/>
  <c r="AE16"/>
  <c r="AF16" s="1"/>
  <c r="AE7"/>
  <c r="AF7" s="1"/>
  <c r="AV7"/>
  <c r="AW7" s="1"/>
  <c r="N15"/>
  <c r="O15" s="1"/>
  <c r="CB17"/>
  <c r="CC17" s="1"/>
  <c r="CB24"/>
  <c r="CB25"/>
  <c r="BL26"/>
  <c r="BM26" s="1"/>
  <c r="AV27"/>
  <c r="AW27" s="1"/>
  <c r="Q61" i="9"/>
  <c r="R61" s="1"/>
  <c r="N61"/>
  <c r="E61"/>
  <c r="I61" s="1"/>
  <c r="Z60"/>
  <c r="AA60" s="1"/>
  <c r="W60"/>
  <c r="Q60"/>
  <c r="N60"/>
  <c r="H60"/>
  <c r="I60" s="1"/>
  <c r="E60"/>
  <c r="AI59"/>
  <c r="AJ59" s="1"/>
  <c r="AF59"/>
  <c r="Z59"/>
  <c r="AA59" s="1"/>
  <c r="W59"/>
  <c r="Q59"/>
  <c r="R59" s="1"/>
  <c r="N59"/>
  <c r="H59"/>
  <c r="I59" s="1"/>
  <c r="E59"/>
  <c r="AI58"/>
  <c r="AJ58" s="1"/>
  <c r="AF58"/>
  <c r="Z58"/>
  <c r="AA58" s="1"/>
  <c r="W58"/>
  <c r="Q58"/>
  <c r="N58"/>
  <c r="H58"/>
  <c r="I58" s="1"/>
  <c r="E58"/>
  <c r="AI57"/>
  <c r="AJ57" s="1"/>
  <c r="AF57"/>
  <c r="Z57"/>
  <c r="AA57" s="1"/>
  <c r="W57"/>
  <c r="Q57"/>
  <c r="N57"/>
  <c r="H57"/>
  <c r="I57" s="1"/>
  <c r="E57"/>
  <c r="AI56"/>
  <c r="AF56"/>
  <c r="Z56"/>
  <c r="W56"/>
  <c r="Q56"/>
  <c r="N56"/>
  <c r="H56"/>
  <c r="E56"/>
  <c r="AI55"/>
  <c r="AJ55" s="1"/>
  <c r="AF55"/>
  <c r="Z55"/>
  <c r="W55"/>
  <c r="Q55"/>
  <c r="R55" s="1"/>
  <c r="N55"/>
  <c r="H55"/>
  <c r="I55" s="1"/>
  <c r="E55"/>
  <c r="AI54"/>
  <c r="AJ54" s="1"/>
  <c r="AF54"/>
  <c r="Z54"/>
  <c r="AA54" s="1"/>
  <c r="W54"/>
  <c r="Q54"/>
  <c r="N54"/>
  <c r="H54"/>
  <c r="I54" s="1"/>
  <c r="E54"/>
  <c r="AI53"/>
  <c r="AJ53" s="1"/>
  <c r="AF53"/>
  <c r="Z53"/>
  <c r="W53"/>
  <c r="Q53"/>
  <c r="N53"/>
  <c r="H53"/>
  <c r="I53" s="1"/>
  <c r="E53"/>
  <c r="AI52"/>
  <c r="AF52"/>
  <c r="Z52"/>
  <c r="W52"/>
  <c r="Q52"/>
  <c r="N52"/>
  <c r="H52"/>
  <c r="E52"/>
  <c r="AI51"/>
  <c r="AJ51" s="1"/>
  <c r="AF51"/>
  <c r="Z51"/>
  <c r="W51"/>
  <c r="Q51"/>
  <c r="R51" s="1"/>
  <c r="N51"/>
  <c r="H51"/>
  <c r="I51" s="1"/>
  <c r="E51"/>
  <c r="AI50"/>
  <c r="AJ50" s="1"/>
  <c r="AF50"/>
  <c r="Z50"/>
  <c r="AA50" s="1"/>
  <c r="W50"/>
  <c r="Q50"/>
  <c r="N50"/>
  <c r="H50"/>
  <c r="I50" s="1"/>
  <c r="E50"/>
  <c r="AI49"/>
  <c r="AJ49" s="1"/>
  <c r="AF49"/>
  <c r="Z49"/>
  <c r="W49"/>
  <c r="Q49"/>
  <c r="N49"/>
  <c r="H49"/>
  <c r="I49" s="1"/>
  <c r="E49"/>
  <c r="AI48"/>
  <c r="AF48"/>
  <c r="Z48"/>
  <c r="W48"/>
  <c r="Q48"/>
  <c r="N48"/>
  <c r="H48"/>
  <c r="I48" s="1"/>
  <c r="E48"/>
  <c r="AI47"/>
  <c r="AJ47" s="1"/>
  <c r="AF47"/>
  <c r="Z47"/>
  <c r="W47"/>
  <c r="Q47"/>
  <c r="R47" s="1"/>
  <c r="N47"/>
  <c r="H47"/>
  <c r="I47" s="1"/>
  <c r="E47"/>
  <c r="AI46"/>
  <c r="AJ46" s="1"/>
  <c r="AF46"/>
  <c r="Z46"/>
  <c r="AA46" s="1"/>
  <c r="W46"/>
  <c r="Q46"/>
  <c r="N46"/>
  <c r="H46"/>
  <c r="I46" s="1"/>
  <c r="E46"/>
  <c r="AI45"/>
  <c r="AJ45" s="1"/>
  <c r="AF45"/>
  <c r="Z45"/>
  <c r="W45"/>
  <c r="Q45"/>
  <c r="N45"/>
  <c r="H45"/>
  <c r="I45" s="1"/>
  <c r="E45"/>
  <c r="AI44"/>
  <c r="AJ44" s="1"/>
  <c r="AF44"/>
  <c r="Z44"/>
  <c r="W44"/>
  <c r="Q44"/>
  <c r="N44"/>
  <c r="H44"/>
  <c r="I44" s="1"/>
  <c r="E44"/>
  <c r="AI43"/>
  <c r="AJ43" s="1"/>
  <c r="AF43"/>
  <c r="Z43"/>
  <c r="W43"/>
  <c r="Q43"/>
  <c r="R43" s="1"/>
  <c r="N43"/>
  <c r="H43"/>
  <c r="I43" s="1"/>
  <c r="E43"/>
  <c r="AI42"/>
  <c r="AJ42" s="1"/>
  <c r="AF42"/>
  <c r="Z42"/>
  <c r="AA42" s="1"/>
  <c r="W42"/>
  <c r="Q42"/>
  <c r="N42"/>
  <c r="H42"/>
  <c r="I42" s="1"/>
  <c r="E42"/>
  <c r="AI41"/>
  <c r="AJ41" s="1"/>
  <c r="AF41"/>
  <c r="Z41"/>
  <c r="W41"/>
  <c r="Q41"/>
  <c r="N41"/>
  <c r="H41"/>
  <c r="I41" s="1"/>
  <c r="E41"/>
  <c r="AI40"/>
  <c r="AJ40" s="1"/>
  <c r="AF40"/>
  <c r="Z40"/>
  <c r="W40"/>
  <c r="Q40"/>
  <c r="N40"/>
  <c r="H40"/>
  <c r="I40" s="1"/>
  <c r="E40"/>
  <c r="AI39"/>
  <c r="AJ39" s="1"/>
  <c r="AF39"/>
  <c r="Z39"/>
  <c r="W39"/>
  <c r="Q39"/>
  <c r="R39" s="1"/>
  <c r="N39"/>
  <c r="H39"/>
  <c r="I39" s="1"/>
  <c r="E39"/>
  <c r="AI38"/>
  <c r="AJ38" s="1"/>
  <c r="AF38"/>
  <c r="Z38"/>
  <c r="AA38" s="1"/>
  <c r="W38"/>
  <c r="Q38"/>
  <c r="N38"/>
  <c r="H38"/>
  <c r="I38" s="1"/>
  <c r="E38"/>
  <c r="AI37"/>
  <c r="AJ37" s="1"/>
  <c r="AF37"/>
  <c r="Z37"/>
  <c r="W37"/>
  <c r="Q37"/>
  <c r="N37"/>
  <c r="H37"/>
  <c r="I37" s="1"/>
  <c r="E37"/>
  <c r="AI36"/>
  <c r="AF36"/>
  <c r="Z36"/>
  <c r="W36"/>
  <c r="Q36"/>
  <c r="N36"/>
  <c r="H36"/>
  <c r="I36" s="1"/>
  <c r="E36"/>
  <c r="AI35"/>
  <c r="AJ35" s="1"/>
  <c r="AF35"/>
  <c r="Z35"/>
  <c r="W35"/>
  <c r="Q35"/>
  <c r="R35" s="1"/>
  <c r="N35"/>
  <c r="H35"/>
  <c r="I35" s="1"/>
  <c r="E35"/>
  <c r="AI34"/>
  <c r="AJ34" s="1"/>
  <c r="AF34"/>
  <c r="Z34"/>
  <c r="AA34" s="1"/>
  <c r="W34"/>
  <c r="Q34"/>
  <c r="N34"/>
  <c r="H34"/>
  <c r="I34" s="1"/>
  <c r="E34"/>
  <c r="AI33"/>
  <c r="AJ33" s="1"/>
  <c r="AF33"/>
  <c r="Z33"/>
  <c r="W33"/>
  <c r="Q33"/>
  <c r="N33"/>
  <c r="H33"/>
  <c r="I33" s="1"/>
  <c r="E33"/>
  <c r="AI32"/>
  <c r="AF32"/>
  <c r="Z32"/>
  <c r="W32"/>
  <c r="Q32"/>
  <c r="N32"/>
  <c r="H32"/>
  <c r="E32"/>
  <c r="AI31"/>
  <c r="AJ31" s="1"/>
  <c r="AF31"/>
  <c r="Z31"/>
  <c r="W31"/>
  <c r="Q31"/>
  <c r="R31" s="1"/>
  <c r="N31"/>
  <c r="H31"/>
  <c r="I31" s="1"/>
  <c r="E31"/>
  <c r="AI30"/>
  <c r="AJ30" s="1"/>
  <c r="AF30"/>
  <c r="Z30"/>
  <c r="AA30" s="1"/>
  <c r="W30"/>
  <c r="Q30"/>
  <c r="N30"/>
  <c r="H30"/>
  <c r="I30" s="1"/>
  <c r="E30"/>
  <c r="AI29"/>
  <c r="AJ29" s="1"/>
  <c r="AF29"/>
  <c r="Z29"/>
  <c r="W29"/>
  <c r="Q29"/>
  <c r="N29"/>
  <c r="H29"/>
  <c r="I29" s="1"/>
  <c r="E29"/>
  <c r="AI28"/>
  <c r="AF28"/>
  <c r="Z28"/>
  <c r="W28"/>
  <c r="Q28"/>
  <c r="N28"/>
  <c r="H28"/>
  <c r="I28" s="1"/>
  <c r="E28"/>
  <c r="AI27"/>
  <c r="AJ27" s="1"/>
  <c r="AF27"/>
  <c r="Z27"/>
  <c r="W27"/>
  <c r="Q27"/>
  <c r="R27" s="1"/>
  <c r="N27"/>
  <c r="H27"/>
  <c r="I27" s="1"/>
  <c r="E27"/>
  <c r="AI26"/>
  <c r="AJ26" s="1"/>
  <c r="AF26"/>
  <c r="Z26"/>
  <c r="AA26" s="1"/>
  <c r="W26"/>
  <c r="Q26"/>
  <c r="N26"/>
  <c r="H26"/>
  <c r="I26" s="1"/>
  <c r="E26"/>
  <c r="AI25"/>
  <c r="AJ25" s="1"/>
  <c r="AF25"/>
  <c r="Z25"/>
  <c r="W25"/>
  <c r="Q25"/>
  <c r="N25"/>
  <c r="H25"/>
  <c r="I25" s="1"/>
  <c r="E25"/>
  <c r="AI24"/>
  <c r="AF24"/>
  <c r="Z24"/>
  <c r="W24"/>
  <c r="Q24"/>
  <c r="N24"/>
  <c r="H24"/>
  <c r="E24"/>
  <c r="AI23"/>
  <c r="AJ23" s="1"/>
  <c r="AF23"/>
  <c r="Z23"/>
  <c r="W23"/>
  <c r="Q23"/>
  <c r="R23" s="1"/>
  <c r="N23"/>
  <c r="H23"/>
  <c r="I23" s="1"/>
  <c r="E23"/>
  <c r="AI22"/>
  <c r="AF22"/>
  <c r="Z22"/>
  <c r="AA22" s="1"/>
  <c r="W22"/>
  <c r="Q22"/>
  <c r="N22"/>
  <c r="H22"/>
  <c r="I22" s="1"/>
  <c r="E22"/>
  <c r="AI21"/>
  <c r="AF21"/>
  <c r="Z21"/>
  <c r="AA21" s="1"/>
  <c r="W21"/>
  <c r="Q21"/>
  <c r="R21" s="1"/>
  <c r="N21"/>
  <c r="H21"/>
  <c r="I21" s="1"/>
  <c r="E21"/>
  <c r="AI20"/>
  <c r="AF20"/>
  <c r="Z20"/>
  <c r="AA20" s="1"/>
  <c r="W20"/>
  <c r="Q20"/>
  <c r="N20"/>
  <c r="H20"/>
  <c r="I20" s="1"/>
  <c r="E20"/>
  <c r="AI19"/>
  <c r="AF19"/>
  <c r="Z19"/>
  <c r="AA19" s="1"/>
  <c r="W19"/>
  <c r="Q19"/>
  <c r="R19" s="1"/>
  <c r="N19"/>
  <c r="H19"/>
  <c r="I19" s="1"/>
  <c r="E19"/>
  <c r="AI18"/>
  <c r="AF18"/>
  <c r="Z18"/>
  <c r="AA18" s="1"/>
  <c r="W18"/>
  <c r="Q18"/>
  <c r="R18" s="1"/>
  <c r="N18"/>
  <c r="I18"/>
  <c r="H18"/>
  <c r="E18"/>
  <c r="AI17"/>
  <c r="AJ17" s="1"/>
  <c r="AF17"/>
  <c r="AA17"/>
  <c r="Z17"/>
  <c r="W17"/>
  <c r="Q17"/>
  <c r="R17" s="1"/>
  <c r="N17"/>
  <c r="I17"/>
  <c r="H17"/>
  <c r="E17"/>
  <c r="AI16"/>
  <c r="AJ16" s="1"/>
  <c r="AF16"/>
  <c r="AA16"/>
  <c r="Z16"/>
  <c r="W16"/>
  <c r="Q16"/>
  <c r="R16" s="1"/>
  <c r="N16"/>
  <c r="I16"/>
  <c r="H16"/>
  <c r="E16"/>
  <c r="AI15"/>
  <c r="AJ15" s="1"/>
  <c r="AF15"/>
  <c r="AA15"/>
  <c r="Z15"/>
  <c r="W15"/>
  <c r="Q15"/>
  <c r="R15" s="1"/>
  <c r="N15"/>
  <c r="I15"/>
  <c r="H15"/>
  <c r="E15"/>
  <c r="AI14"/>
  <c r="AJ14" s="1"/>
  <c r="AF14"/>
  <c r="AA14"/>
  <c r="Z14"/>
  <c r="W14"/>
  <c r="Q14"/>
  <c r="R14" s="1"/>
  <c r="N14"/>
  <c r="I14"/>
  <c r="H14"/>
  <c r="E14"/>
  <c r="AI13"/>
  <c r="AJ13" s="1"/>
  <c r="AF13"/>
  <c r="AA13"/>
  <c r="Z13"/>
  <c r="W13"/>
  <c r="Q13"/>
  <c r="R13" s="1"/>
  <c r="N13"/>
  <c r="I13"/>
  <c r="H13"/>
  <c r="E13"/>
  <c r="AI12"/>
  <c r="AJ12" s="1"/>
  <c r="AF12"/>
  <c r="AA12"/>
  <c r="Z12"/>
  <c r="W12"/>
  <c r="Q12"/>
  <c r="R12" s="1"/>
  <c r="N12"/>
  <c r="I12"/>
  <c r="H12"/>
  <c r="E12"/>
  <c r="AI11"/>
  <c r="AJ11" s="1"/>
  <c r="AF11"/>
  <c r="AA11"/>
  <c r="Z11"/>
  <c r="W11"/>
  <c r="Q11"/>
  <c r="R11" s="1"/>
  <c r="N11"/>
  <c r="I11"/>
  <c r="H11"/>
  <c r="E11"/>
  <c r="AI10"/>
  <c r="AJ10" s="1"/>
  <c r="AF10"/>
  <c r="AA10"/>
  <c r="Z10"/>
  <c r="W10"/>
  <c r="Q10"/>
  <c r="R10" s="1"/>
  <c r="N10"/>
  <c r="I10"/>
  <c r="H10"/>
  <c r="E10"/>
  <c r="AI9"/>
  <c r="AJ9" s="1"/>
  <c r="AF9"/>
  <c r="AA9"/>
  <c r="Z9"/>
  <c r="W9"/>
  <c r="Q9"/>
  <c r="R9" s="1"/>
  <c r="N9"/>
  <c r="I9"/>
  <c r="H9"/>
  <c r="E9"/>
  <c r="AI8"/>
  <c r="AJ8" s="1"/>
  <c r="AF8"/>
  <c r="AA8"/>
  <c r="Z8"/>
  <c r="W8"/>
  <c r="Q8"/>
  <c r="R8" s="1"/>
  <c r="N8"/>
  <c r="I8"/>
  <c r="H8"/>
  <c r="E8"/>
  <c r="AI7"/>
  <c r="AJ7" s="1"/>
  <c r="AF7"/>
  <c r="AA7"/>
  <c r="Z7"/>
  <c r="W7"/>
  <c r="Q7"/>
  <c r="R7" s="1"/>
  <c r="N7"/>
  <c r="I7"/>
  <c r="H7"/>
  <c r="E7"/>
  <c r="AI6"/>
  <c r="AJ6" s="1"/>
  <c r="AF6"/>
  <c r="AC6"/>
  <c r="AC7" s="1"/>
  <c r="AC8" s="1"/>
  <c r="AC9" s="1"/>
  <c r="AC10" s="1"/>
  <c r="AC11" s="1"/>
  <c r="AC12" s="1"/>
  <c r="AC13" s="1"/>
  <c r="AC14" s="1"/>
  <c r="AC15" s="1"/>
  <c r="AC16" s="1"/>
  <c r="AC17" s="1"/>
  <c r="AC18" s="1"/>
  <c r="AC19" s="1"/>
  <c r="AC20" s="1"/>
  <c r="AC21" s="1"/>
  <c r="AC22" s="1"/>
  <c r="AC23" s="1"/>
  <c r="AC24" s="1"/>
  <c r="AC25" s="1"/>
  <c r="AC26" s="1"/>
  <c r="AC27" s="1"/>
  <c r="AC28" s="1"/>
  <c r="AC29" s="1"/>
  <c r="AC30" s="1"/>
  <c r="AC31" s="1"/>
  <c r="AC32" s="1"/>
  <c r="AC33" s="1"/>
  <c r="AC34" s="1"/>
  <c r="AC35" s="1"/>
  <c r="AC36" s="1"/>
  <c r="AC37" s="1"/>
  <c r="AC38" s="1"/>
  <c r="AC39" s="1"/>
  <c r="AC40" s="1"/>
  <c r="AC41" s="1"/>
  <c r="AC42" s="1"/>
  <c r="AC43" s="1"/>
  <c r="AC44" s="1"/>
  <c r="AC45" s="1"/>
  <c r="AC46" s="1"/>
  <c r="AC47" s="1"/>
  <c r="AC48" s="1"/>
  <c r="AC49" s="1"/>
  <c r="AC50" s="1"/>
  <c r="AC51" s="1"/>
  <c r="AC52" s="1"/>
  <c r="AC53" s="1"/>
  <c r="AC54" s="1"/>
  <c r="AC55" s="1"/>
  <c r="AC56" s="1"/>
  <c r="AC57" s="1"/>
  <c r="AC58" s="1"/>
  <c r="AC59" s="1"/>
  <c r="AA6"/>
  <c r="Z6"/>
  <c r="W6"/>
  <c r="T6"/>
  <c r="T7" s="1"/>
  <c r="T8" s="1"/>
  <c r="T9" s="1"/>
  <c r="T10" s="1"/>
  <c r="T11" s="1"/>
  <c r="T12" s="1"/>
  <c r="T13" s="1"/>
  <c r="T14" s="1"/>
  <c r="T15" s="1"/>
  <c r="T16" s="1"/>
  <c r="T17" s="1"/>
  <c r="T18" s="1"/>
  <c r="T19" s="1"/>
  <c r="T20" s="1"/>
  <c r="T21" s="1"/>
  <c r="T22" s="1"/>
  <c r="T23" s="1"/>
  <c r="T24" s="1"/>
  <c r="T25" s="1"/>
  <c r="T26" s="1"/>
  <c r="T27" s="1"/>
  <c r="T28" s="1"/>
  <c r="T29" s="1"/>
  <c r="T30" s="1"/>
  <c r="T31" s="1"/>
  <c r="T32" s="1"/>
  <c r="T33" s="1"/>
  <c r="T34" s="1"/>
  <c r="T35" s="1"/>
  <c r="T36" s="1"/>
  <c r="T37" s="1"/>
  <c r="T38" s="1"/>
  <c r="T39" s="1"/>
  <c r="T40" s="1"/>
  <c r="T41" s="1"/>
  <c r="T42" s="1"/>
  <c r="T43" s="1"/>
  <c r="T44" s="1"/>
  <c r="T45" s="1"/>
  <c r="T46" s="1"/>
  <c r="T47" s="1"/>
  <c r="T48" s="1"/>
  <c r="T49" s="1"/>
  <c r="T50" s="1"/>
  <c r="T51" s="1"/>
  <c r="T52" s="1"/>
  <c r="T53" s="1"/>
  <c r="T54" s="1"/>
  <c r="T55" s="1"/>
  <c r="T56" s="1"/>
  <c r="T57" s="1"/>
  <c r="T58" s="1"/>
  <c r="T59" s="1"/>
  <c r="T60" s="1"/>
  <c r="Q6"/>
  <c r="R6" s="1"/>
  <c r="N6"/>
  <c r="K6"/>
  <c r="K7" s="1"/>
  <c r="K8" s="1"/>
  <c r="K9" s="1"/>
  <c r="K10" s="1"/>
  <c r="K11" s="1"/>
  <c r="K12" s="1"/>
  <c r="K13" s="1"/>
  <c r="K14" s="1"/>
  <c r="K15" s="1"/>
  <c r="K16" s="1"/>
  <c r="K17" s="1"/>
  <c r="K18" s="1"/>
  <c r="K19" s="1"/>
  <c r="K20" s="1"/>
  <c r="K21" s="1"/>
  <c r="K22" s="1"/>
  <c r="K23" s="1"/>
  <c r="K24" s="1"/>
  <c r="K25" s="1"/>
  <c r="K26" s="1"/>
  <c r="K27" s="1"/>
  <c r="K28" s="1"/>
  <c r="K29" s="1"/>
  <c r="K30" s="1"/>
  <c r="K31" s="1"/>
  <c r="K32" s="1"/>
  <c r="K33" s="1"/>
  <c r="K34" s="1"/>
  <c r="K35" s="1"/>
  <c r="K36" s="1"/>
  <c r="K37" s="1"/>
  <c r="K38" s="1"/>
  <c r="K39" s="1"/>
  <c r="K40" s="1"/>
  <c r="K41" s="1"/>
  <c r="K42" s="1"/>
  <c r="K43" s="1"/>
  <c r="K44" s="1"/>
  <c r="K45" s="1"/>
  <c r="K46" s="1"/>
  <c r="K47" s="1"/>
  <c r="K48" s="1"/>
  <c r="K49" s="1"/>
  <c r="K50" s="1"/>
  <c r="K51" s="1"/>
  <c r="K52" s="1"/>
  <c r="K53" s="1"/>
  <c r="K54" s="1"/>
  <c r="K55" s="1"/>
  <c r="K56" s="1"/>
  <c r="K57" s="1"/>
  <c r="K58" s="1"/>
  <c r="K59" s="1"/>
  <c r="K60" s="1"/>
  <c r="K61" s="1"/>
  <c r="I6"/>
  <c r="H6"/>
  <c r="E6"/>
  <c r="B6"/>
  <c r="B7" s="1"/>
  <c r="B8" s="1"/>
  <c r="B9" s="1"/>
  <c r="B10" s="1"/>
  <c r="B11" s="1"/>
  <c r="B12" s="1"/>
  <c r="B13" s="1"/>
  <c r="B14" s="1"/>
  <c r="B15" s="1"/>
  <c r="B16" s="1"/>
  <c r="B17" s="1"/>
  <c r="B18" s="1"/>
  <c r="B19" s="1"/>
  <c r="B20" s="1"/>
  <c r="B21" s="1"/>
  <c r="B22" s="1"/>
  <c r="B23" s="1"/>
  <c r="B24" s="1"/>
  <c r="B25" s="1"/>
  <c r="B26" s="1"/>
  <c r="B27" s="1"/>
  <c r="B28" s="1"/>
  <c r="B29" s="1"/>
  <c r="B30" s="1"/>
  <c r="B31" s="1"/>
  <c r="B32" s="1"/>
  <c r="B33" s="1"/>
  <c r="B34" s="1"/>
  <c r="B35" s="1"/>
  <c r="B36" s="1"/>
  <c r="B37" s="1"/>
  <c r="B38" s="1"/>
  <c r="B39" s="1"/>
  <c r="B40" s="1"/>
  <c r="B41" s="1"/>
  <c r="B42" s="1"/>
  <c r="B43" s="1"/>
  <c r="B44" s="1"/>
  <c r="B45" s="1"/>
  <c r="B46" s="1"/>
  <c r="B47" s="1"/>
  <c r="B48" s="1"/>
  <c r="B49" s="1"/>
  <c r="B50" s="1"/>
  <c r="B51" s="1"/>
  <c r="B52" s="1"/>
  <c r="B53" s="1"/>
  <c r="B54" s="1"/>
  <c r="B55" s="1"/>
  <c r="B56" s="1"/>
  <c r="B57" s="1"/>
  <c r="B58" s="1"/>
  <c r="B59" s="1"/>
  <c r="B60" s="1"/>
  <c r="B61" s="1"/>
  <c r="AI5"/>
  <c r="AJ5" s="1"/>
  <c r="AF5"/>
  <c r="AA5"/>
  <c r="Z5"/>
  <c r="W5"/>
  <c r="Q5"/>
  <c r="R5" s="1"/>
  <c r="N5"/>
  <c r="H5"/>
  <c r="E5"/>
  <c r="I5" s="1"/>
  <c r="H214" i="8"/>
  <c r="I214" s="1"/>
  <c r="E214"/>
  <c r="H213"/>
  <c r="E213"/>
  <c r="I213" s="1"/>
  <c r="H212"/>
  <c r="I212" s="1"/>
  <c r="E212"/>
  <c r="H211"/>
  <c r="E211"/>
  <c r="I211" s="1"/>
  <c r="H210"/>
  <c r="I210" s="1"/>
  <c r="E210"/>
  <c r="H209"/>
  <c r="E209"/>
  <c r="I209" s="1"/>
  <c r="H208"/>
  <c r="I208" s="1"/>
  <c r="E208"/>
  <c r="H207"/>
  <c r="E207"/>
  <c r="I207" s="1"/>
  <c r="H206"/>
  <c r="I206" s="1"/>
  <c r="E206"/>
  <c r="H205"/>
  <c r="E205"/>
  <c r="I205" s="1"/>
  <c r="H204"/>
  <c r="I204" s="1"/>
  <c r="E204"/>
  <c r="H203"/>
  <c r="E203"/>
  <c r="I203" s="1"/>
  <c r="H202"/>
  <c r="I202" s="1"/>
  <c r="E202"/>
  <c r="H201"/>
  <c r="E201"/>
  <c r="I201" s="1"/>
  <c r="H200"/>
  <c r="I200" s="1"/>
  <c r="E200"/>
  <c r="H199"/>
  <c r="E199"/>
  <c r="I199" s="1"/>
  <c r="H198"/>
  <c r="I198" s="1"/>
  <c r="E198"/>
  <c r="H197"/>
  <c r="E197"/>
  <c r="I197" s="1"/>
  <c r="H196"/>
  <c r="I196" s="1"/>
  <c r="E196"/>
  <c r="H195"/>
  <c r="E195"/>
  <c r="I195" s="1"/>
  <c r="H194"/>
  <c r="I194" s="1"/>
  <c r="E194"/>
  <c r="H193"/>
  <c r="I193" s="1"/>
  <c r="E193"/>
  <c r="H192"/>
  <c r="I192" s="1"/>
  <c r="E192"/>
  <c r="H191"/>
  <c r="E191"/>
  <c r="H190"/>
  <c r="I190" s="1"/>
  <c r="E190"/>
  <c r="H189"/>
  <c r="I189" s="1"/>
  <c r="E189"/>
  <c r="H188"/>
  <c r="I188" s="1"/>
  <c r="E188"/>
  <c r="H187"/>
  <c r="E187"/>
  <c r="H186"/>
  <c r="I186" s="1"/>
  <c r="E186"/>
  <c r="H185"/>
  <c r="I185" s="1"/>
  <c r="E185"/>
  <c r="H184"/>
  <c r="I184" s="1"/>
  <c r="E184"/>
  <c r="H183"/>
  <c r="E183"/>
  <c r="H182"/>
  <c r="I182" s="1"/>
  <c r="E182"/>
  <c r="H181"/>
  <c r="I181" s="1"/>
  <c r="E181"/>
  <c r="H180"/>
  <c r="I180" s="1"/>
  <c r="E180"/>
  <c r="H179"/>
  <c r="E179"/>
  <c r="H178"/>
  <c r="I178" s="1"/>
  <c r="E178"/>
  <c r="H177"/>
  <c r="I177" s="1"/>
  <c r="E177"/>
  <c r="H176"/>
  <c r="I176" s="1"/>
  <c r="E176"/>
  <c r="H175"/>
  <c r="E175"/>
  <c r="H174"/>
  <c r="I174" s="1"/>
  <c r="E174"/>
  <c r="H173"/>
  <c r="I173" s="1"/>
  <c r="E173"/>
  <c r="H172"/>
  <c r="I172" s="1"/>
  <c r="E172"/>
  <c r="H171"/>
  <c r="E171"/>
  <c r="H170"/>
  <c r="I170" s="1"/>
  <c r="E170"/>
  <c r="H169"/>
  <c r="I169" s="1"/>
  <c r="E169"/>
  <c r="Q168"/>
  <c r="R168" s="1"/>
  <c r="N168"/>
  <c r="H168"/>
  <c r="E168"/>
  <c r="Q167"/>
  <c r="R167" s="1"/>
  <c r="N167"/>
  <c r="H167"/>
  <c r="I167" s="1"/>
  <c r="E167"/>
  <c r="Q166"/>
  <c r="R166" s="1"/>
  <c r="N166"/>
  <c r="H166"/>
  <c r="E166"/>
  <c r="Q165"/>
  <c r="R165" s="1"/>
  <c r="N165"/>
  <c r="H165"/>
  <c r="I165" s="1"/>
  <c r="E165"/>
  <c r="Q164"/>
  <c r="R164" s="1"/>
  <c r="N164"/>
  <c r="H164"/>
  <c r="E164"/>
  <c r="Q163"/>
  <c r="R163" s="1"/>
  <c r="N163"/>
  <c r="H163"/>
  <c r="I163" s="1"/>
  <c r="E163"/>
  <c r="Q162"/>
  <c r="R162" s="1"/>
  <c r="N162"/>
  <c r="H162"/>
  <c r="E162"/>
  <c r="Q161"/>
  <c r="R161" s="1"/>
  <c r="N161"/>
  <c r="H161"/>
  <c r="I161" s="1"/>
  <c r="E161"/>
  <c r="Q160"/>
  <c r="R160" s="1"/>
  <c r="N160"/>
  <c r="H160"/>
  <c r="E160"/>
  <c r="Q159"/>
  <c r="R159" s="1"/>
  <c r="N159"/>
  <c r="H159"/>
  <c r="I159" s="1"/>
  <c r="E159"/>
  <c r="Q158"/>
  <c r="R158" s="1"/>
  <c r="N158"/>
  <c r="H158"/>
  <c r="E158"/>
  <c r="Q157"/>
  <c r="R157" s="1"/>
  <c r="N157"/>
  <c r="H157"/>
  <c r="I157" s="1"/>
  <c r="E157"/>
  <c r="Q156"/>
  <c r="R156" s="1"/>
  <c r="N156"/>
  <c r="H156"/>
  <c r="E156"/>
  <c r="Q155"/>
  <c r="R155" s="1"/>
  <c r="N155"/>
  <c r="H155"/>
  <c r="I155" s="1"/>
  <c r="E155"/>
  <c r="Q154"/>
  <c r="R154" s="1"/>
  <c r="N154"/>
  <c r="H154"/>
  <c r="E154"/>
  <c r="Q153"/>
  <c r="R153" s="1"/>
  <c r="N153"/>
  <c r="H153"/>
  <c r="I153" s="1"/>
  <c r="E153"/>
  <c r="Q152"/>
  <c r="R152" s="1"/>
  <c r="N152"/>
  <c r="H152"/>
  <c r="E152"/>
  <c r="Q151"/>
  <c r="R151" s="1"/>
  <c r="N151"/>
  <c r="H151"/>
  <c r="I151" s="1"/>
  <c r="E151"/>
  <c r="Q150"/>
  <c r="R150" s="1"/>
  <c r="N150"/>
  <c r="H150"/>
  <c r="E150"/>
  <c r="Q149"/>
  <c r="R149" s="1"/>
  <c r="N149"/>
  <c r="H149"/>
  <c r="I149" s="1"/>
  <c r="E149"/>
  <c r="Q148"/>
  <c r="R148" s="1"/>
  <c r="N148"/>
  <c r="H148"/>
  <c r="E148"/>
  <c r="Q147"/>
  <c r="R147" s="1"/>
  <c r="N147"/>
  <c r="H147"/>
  <c r="I147" s="1"/>
  <c r="E147"/>
  <c r="Q146"/>
  <c r="R146" s="1"/>
  <c r="N146"/>
  <c r="H146"/>
  <c r="E146"/>
  <c r="Q145"/>
  <c r="R145" s="1"/>
  <c r="N145"/>
  <c r="H145"/>
  <c r="I145" s="1"/>
  <c r="E145"/>
  <c r="Q144"/>
  <c r="R144" s="1"/>
  <c r="N144"/>
  <c r="H144"/>
  <c r="E144"/>
  <c r="Q143"/>
  <c r="R143" s="1"/>
  <c r="N143"/>
  <c r="H143"/>
  <c r="I143" s="1"/>
  <c r="E143"/>
  <c r="Q142"/>
  <c r="N142"/>
  <c r="H142"/>
  <c r="E142"/>
  <c r="Q141"/>
  <c r="R141" s="1"/>
  <c r="N141"/>
  <c r="H141"/>
  <c r="I141" s="1"/>
  <c r="E141"/>
  <c r="Q140"/>
  <c r="N140"/>
  <c r="H140"/>
  <c r="E140"/>
  <c r="Q139"/>
  <c r="R139" s="1"/>
  <c r="N139"/>
  <c r="H139"/>
  <c r="I139" s="1"/>
  <c r="E139"/>
  <c r="Q138"/>
  <c r="N138"/>
  <c r="H138"/>
  <c r="E138"/>
  <c r="Q137"/>
  <c r="R137" s="1"/>
  <c r="N137"/>
  <c r="H137"/>
  <c r="I137" s="1"/>
  <c r="E137"/>
  <c r="Q136"/>
  <c r="N136"/>
  <c r="H136"/>
  <c r="E136"/>
  <c r="Q135"/>
  <c r="R135" s="1"/>
  <c r="N135"/>
  <c r="H135"/>
  <c r="I135" s="1"/>
  <c r="E135"/>
  <c r="Q134"/>
  <c r="N134"/>
  <c r="H134"/>
  <c r="E134"/>
  <c r="Q133"/>
  <c r="R133" s="1"/>
  <c r="N133"/>
  <c r="H133"/>
  <c r="I133" s="1"/>
  <c r="E133"/>
  <c r="Q132"/>
  <c r="N132"/>
  <c r="H132"/>
  <c r="E132"/>
  <c r="Q131"/>
  <c r="R131" s="1"/>
  <c r="N131"/>
  <c r="H131"/>
  <c r="I131" s="1"/>
  <c r="E131"/>
  <c r="Q130"/>
  <c r="N130"/>
  <c r="H130"/>
  <c r="E130"/>
  <c r="Q129"/>
  <c r="R129" s="1"/>
  <c r="N129"/>
  <c r="H129"/>
  <c r="I129" s="1"/>
  <c r="E129"/>
  <c r="Q128"/>
  <c r="N128"/>
  <c r="H128"/>
  <c r="E128"/>
  <c r="Q127"/>
  <c r="R127" s="1"/>
  <c r="N127"/>
  <c r="H127"/>
  <c r="I127" s="1"/>
  <c r="E127"/>
  <c r="Q126"/>
  <c r="N126"/>
  <c r="H126"/>
  <c r="E126"/>
  <c r="Q125"/>
  <c r="R125" s="1"/>
  <c r="N125"/>
  <c r="H125"/>
  <c r="I125" s="1"/>
  <c r="E125"/>
  <c r="Q124"/>
  <c r="N124"/>
  <c r="H124"/>
  <c r="E124"/>
  <c r="Q123"/>
  <c r="R123" s="1"/>
  <c r="N123"/>
  <c r="H123"/>
  <c r="I123" s="1"/>
  <c r="E123"/>
  <c r="Q122"/>
  <c r="R122" s="1"/>
  <c r="N122"/>
  <c r="H122"/>
  <c r="E122"/>
  <c r="Q121"/>
  <c r="R121" s="1"/>
  <c r="N121"/>
  <c r="H121"/>
  <c r="I121" s="1"/>
  <c r="E121"/>
  <c r="Q120"/>
  <c r="N120"/>
  <c r="H120"/>
  <c r="E120"/>
  <c r="Q119"/>
  <c r="R119" s="1"/>
  <c r="N119"/>
  <c r="H119"/>
  <c r="I119" s="1"/>
  <c r="E119"/>
  <c r="Q118"/>
  <c r="N118"/>
  <c r="H118"/>
  <c r="E118"/>
  <c r="Q117"/>
  <c r="R117" s="1"/>
  <c r="N117"/>
  <c r="H117"/>
  <c r="I117" s="1"/>
  <c r="E117"/>
  <c r="Q116"/>
  <c r="N116"/>
  <c r="H116"/>
  <c r="E116"/>
  <c r="Q115"/>
  <c r="R115" s="1"/>
  <c r="N115"/>
  <c r="H115"/>
  <c r="I115" s="1"/>
  <c r="E115"/>
  <c r="Q114"/>
  <c r="R114" s="1"/>
  <c r="N114"/>
  <c r="H114"/>
  <c r="E114"/>
  <c r="Q113"/>
  <c r="R113" s="1"/>
  <c r="N113"/>
  <c r="H113"/>
  <c r="I113" s="1"/>
  <c r="E113"/>
  <c r="Q112"/>
  <c r="N112"/>
  <c r="H112"/>
  <c r="E112"/>
  <c r="Q111"/>
  <c r="R111" s="1"/>
  <c r="N111"/>
  <c r="H111"/>
  <c r="I111" s="1"/>
  <c r="E111"/>
  <c r="Q110"/>
  <c r="N110"/>
  <c r="H110"/>
  <c r="E110"/>
  <c r="Q109"/>
  <c r="R109" s="1"/>
  <c r="N109"/>
  <c r="H109"/>
  <c r="I109" s="1"/>
  <c r="E109"/>
  <c r="Q108"/>
  <c r="N108"/>
  <c r="H108"/>
  <c r="E108"/>
  <c r="Q107"/>
  <c r="N107"/>
  <c r="R107" s="1"/>
  <c r="H107"/>
  <c r="E107"/>
  <c r="Q106"/>
  <c r="N106"/>
  <c r="R106" s="1"/>
  <c r="I106"/>
  <c r="H106"/>
  <c r="E106"/>
  <c r="Q105"/>
  <c r="N105"/>
  <c r="R105" s="1"/>
  <c r="I105"/>
  <c r="H105"/>
  <c r="E105"/>
  <c r="Q104"/>
  <c r="N104"/>
  <c r="R104" s="1"/>
  <c r="I104"/>
  <c r="H104"/>
  <c r="E104"/>
  <c r="Q103"/>
  <c r="N103"/>
  <c r="R103" s="1"/>
  <c r="I103"/>
  <c r="H103"/>
  <c r="E103"/>
  <c r="Q102"/>
  <c r="N102"/>
  <c r="R102" s="1"/>
  <c r="I102"/>
  <c r="H102"/>
  <c r="E102"/>
  <c r="Q101"/>
  <c r="N101"/>
  <c r="R101" s="1"/>
  <c r="I101"/>
  <c r="H101"/>
  <c r="E101"/>
  <c r="Q100"/>
  <c r="N100"/>
  <c r="R100" s="1"/>
  <c r="I100"/>
  <c r="H100"/>
  <c r="E100"/>
  <c r="Q99"/>
  <c r="N99"/>
  <c r="R99" s="1"/>
  <c r="I99"/>
  <c r="H99"/>
  <c r="E99"/>
  <c r="Q98"/>
  <c r="N98"/>
  <c r="R98" s="1"/>
  <c r="I98"/>
  <c r="H98"/>
  <c r="E98"/>
  <c r="Q97"/>
  <c r="N97"/>
  <c r="R97" s="1"/>
  <c r="I97"/>
  <c r="H97"/>
  <c r="E97"/>
  <c r="Q96"/>
  <c r="N96"/>
  <c r="R96" s="1"/>
  <c r="I96"/>
  <c r="H96"/>
  <c r="E96"/>
  <c r="Q95"/>
  <c r="N95"/>
  <c r="R95" s="1"/>
  <c r="I95"/>
  <c r="H95"/>
  <c r="E95"/>
  <c r="Q94"/>
  <c r="N94"/>
  <c r="R94" s="1"/>
  <c r="I94"/>
  <c r="H94"/>
  <c r="E94"/>
  <c r="Q93"/>
  <c r="N93"/>
  <c r="R93" s="1"/>
  <c r="I93"/>
  <c r="H93"/>
  <c r="E93"/>
  <c r="Q92"/>
  <c r="N92"/>
  <c r="R92" s="1"/>
  <c r="I92"/>
  <c r="H92"/>
  <c r="E92"/>
  <c r="Q91"/>
  <c r="N91"/>
  <c r="R91" s="1"/>
  <c r="I91"/>
  <c r="H91"/>
  <c r="E91"/>
  <c r="Q90"/>
  <c r="N90"/>
  <c r="R90" s="1"/>
  <c r="I90"/>
  <c r="H90"/>
  <c r="E90"/>
  <c r="Q89"/>
  <c r="N89"/>
  <c r="R89" s="1"/>
  <c r="I89"/>
  <c r="H89"/>
  <c r="E89"/>
  <c r="Q88"/>
  <c r="N88"/>
  <c r="R88" s="1"/>
  <c r="I88"/>
  <c r="H88"/>
  <c r="E88"/>
  <c r="Q87"/>
  <c r="N87"/>
  <c r="R87" s="1"/>
  <c r="I87"/>
  <c r="H87"/>
  <c r="E87"/>
  <c r="Q86"/>
  <c r="N86"/>
  <c r="R86" s="1"/>
  <c r="I86"/>
  <c r="H86"/>
  <c r="E86"/>
  <c r="Q85"/>
  <c r="N85"/>
  <c r="R85" s="1"/>
  <c r="I85"/>
  <c r="H85"/>
  <c r="E85"/>
  <c r="Q84"/>
  <c r="N84"/>
  <c r="R84" s="1"/>
  <c r="I84"/>
  <c r="H84"/>
  <c r="E84"/>
  <c r="Q83"/>
  <c r="N83"/>
  <c r="R83" s="1"/>
  <c r="I83"/>
  <c r="H83"/>
  <c r="E83"/>
  <c r="Q82"/>
  <c r="N82"/>
  <c r="R82" s="1"/>
  <c r="I82"/>
  <c r="H82"/>
  <c r="E82"/>
  <c r="Q81"/>
  <c r="N81"/>
  <c r="R81" s="1"/>
  <c r="I81"/>
  <c r="H81"/>
  <c r="E81"/>
  <c r="Q80"/>
  <c r="N80"/>
  <c r="R80" s="1"/>
  <c r="I80"/>
  <c r="H80"/>
  <c r="E80"/>
  <c r="Q79"/>
  <c r="N79"/>
  <c r="R79" s="1"/>
  <c r="I79"/>
  <c r="H79"/>
  <c r="E79"/>
  <c r="Q78"/>
  <c r="N78"/>
  <c r="R78" s="1"/>
  <c r="I78"/>
  <c r="H78"/>
  <c r="E78"/>
  <c r="Q77"/>
  <c r="N77"/>
  <c r="R77" s="1"/>
  <c r="I77"/>
  <c r="H77"/>
  <c r="E77"/>
  <c r="Q76"/>
  <c r="N76"/>
  <c r="R76" s="1"/>
  <c r="I76"/>
  <c r="H76"/>
  <c r="E76"/>
  <c r="Q75"/>
  <c r="N75"/>
  <c r="R75" s="1"/>
  <c r="I75"/>
  <c r="H75"/>
  <c r="E75"/>
  <c r="Q74"/>
  <c r="N74"/>
  <c r="R74" s="1"/>
  <c r="I74"/>
  <c r="H74"/>
  <c r="E74"/>
  <c r="Q73"/>
  <c r="N73"/>
  <c r="R73" s="1"/>
  <c r="I73"/>
  <c r="H73"/>
  <c r="E73"/>
  <c r="Q72"/>
  <c r="N72"/>
  <c r="R72" s="1"/>
  <c r="I72"/>
  <c r="H72"/>
  <c r="E72"/>
  <c r="Q71"/>
  <c r="N71"/>
  <c r="R71" s="1"/>
  <c r="I71"/>
  <c r="H71"/>
  <c r="E71"/>
  <c r="Q70"/>
  <c r="N70"/>
  <c r="R70" s="1"/>
  <c r="I70"/>
  <c r="H70"/>
  <c r="E70"/>
  <c r="Q69"/>
  <c r="N69"/>
  <c r="R69" s="1"/>
  <c r="I69"/>
  <c r="H69"/>
  <c r="E69"/>
  <c r="Q68"/>
  <c r="N68"/>
  <c r="R68" s="1"/>
  <c r="I68"/>
  <c r="H68"/>
  <c r="E68"/>
  <c r="Q67"/>
  <c r="N67"/>
  <c r="R67" s="1"/>
  <c r="I67"/>
  <c r="H67"/>
  <c r="E67"/>
  <c r="Q66"/>
  <c r="N66"/>
  <c r="R66" s="1"/>
  <c r="I66"/>
  <c r="H66"/>
  <c r="E66"/>
  <c r="Q65"/>
  <c r="N65"/>
  <c r="R65" s="1"/>
  <c r="I65"/>
  <c r="H65"/>
  <c r="E65"/>
  <c r="Q64"/>
  <c r="N64"/>
  <c r="R64" s="1"/>
  <c r="I64"/>
  <c r="H64"/>
  <c r="E64"/>
  <c r="Q63"/>
  <c r="N63"/>
  <c r="R63" s="1"/>
  <c r="I63"/>
  <c r="H63"/>
  <c r="E63"/>
  <c r="Q62"/>
  <c r="N62"/>
  <c r="R62" s="1"/>
  <c r="K62"/>
  <c r="K63" s="1"/>
  <c r="K64" s="1"/>
  <c r="K65" s="1"/>
  <c r="K66" s="1"/>
  <c r="K67" s="1"/>
  <c r="K68" s="1"/>
  <c r="K69" s="1"/>
  <c r="K70" s="1"/>
  <c r="K71" s="1"/>
  <c r="K72" s="1"/>
  <c r="K73" s="1"/>
  <c r="K74" s="1"/>
  <c r="K75" s="1"/>
  <c r="K76" s="1"/>
  <c r="K77" s="1"/>
  <c r="K78" s="1"/>
  <c r="K79" s="1"/>
  <c r="K80" s="1"/>
  <c r="K81" s="1"/>
  <c r="K82" s="1"/>
  <c r="K83" s="1"/>
  <c r="K84" s="1"/>
  <c r="K85" s="1"/>
  <c r="K86" s="1"/>
  <c r="K87" s="1"/>
  <c r="K88" s="1"/>
  <c r="K89" s="1"/>
  <c r="K90" s="1"/>
  <c r="K91" s="1"/>
  <c r="K92" s="1"/>
  <c r="K93" s="1"/>
  <c r="K94" s="1"/>
  <c r="K95" s="1"/>
  <c r="K96" s="1"/>
  <c r="K97" s="1"/>
  <c r="K98" s="1"/>
  <c r="K99" s="1"/>
  <c r="K100" s="1"/>
  <c r="K101" s="1"/>
  <c r="K102" s="1"/>
  <c r="K103" s="1"/>
  <c r="K104" s="1"/>
  <c r="K105" s="1"/>
  <c r="K106" s="1"/>
  <c r="K107" s="1"/>
  <c r="K108" s="1"/>
  <c r="K109" s="1"/>
  <c r="K110" s="1"/>
  <c r="K111" s="1"/>
  <c r="K112" s="1"/>
  <c r="K113" s="1"/>
  <c r="K114" s="1"/>
  <c r="K115" s="1"/>
  <c r="K116" s="1"/>
  <c r="K117" s="1"/>
  <c r="K118" s="1"/>
  <c r="K119" s="1"/>
  <c r="K120" s="1"/>
  <c r="K121" s="1"/>
  <c r="K122" s="1"/>
  <c r="K123" s="1"/>
  <c r="K124" s="1"/>
  <c r="K125" s="1"/>
  <c r="K126" s="1"/>
  <c r="K127" s="1"/>
  <c r="K128" s="1"/>
  <c r="K129" s="1"/>
  <c r="K130" s="1"/>
  <c r="K131" s="1"/>
  <c r="K132" s="1"/>
  <c r="K133" s="1"/>
  <c r="K134" s="1"/>
  <c r="K135" s="1"/>
  <c r="K136" s="1"/>
  <c r="K137" s="1"/>
  <c r="K138" s="1"/>
  <c r="K139" s="1"/>
  <c r="K140" s="1"/>
  <c r="K141" s="1"/>
  <c r="K142" s="1"/>
  <c r="K143" s="1"/>
  <c r="K144" s="1"/>
  <c r="K145" s="1"/>
  <c r="K146" s="1"/>
  <c r="K147" s="1"/>
  <c r="K148" s="1"/>
  <c r="K149" s="1"/>
  <c r="K150" s="1"/>
  <c r="K151" s="1"/>
  <c r="K152" s="1"/>
  <c r="K153" s="1"/>
  <c r="K154" s="1"/>
  <c r="K155" s="1"/>
  <c r="K156" s="1"/>
  <c r="K157" s="1"/>
  <c r="K158" s="1"/>
  <c r="K159" s="1"/>
  <c r="K160" s="1"/>
  <c r="K161" s="1"/>
  <c r="K162" s="1"/>
  <c r="K163" s="1"/>
  <c r="K164" s="1"/>
  <c r="K165" s="1"/>
  <c r="K166" s="1"/>
  <c r="K167" s="1"/>
  <c r="K168" s="1"/>
  <c r="I62"/>
  <c r="H62"/>
  <c r="E62"/>
  <c r="B62"/>
  <c r="B63" s="1"/>
  <c r="B64" s="1"/>
  <c r="B65" s="1"/>
  <c r="B66" s="1"/>
  <c r="B67" s="1"/>
  <c r="B68" s="1"/>
  <c r="B69" s="1"/>
  <c r="B70" s="1"/>
  <c r="B71" s="1"/>
  <c r="B72" s="1"/>
  <c r="B73" s="1"/>
  <c r="B74" s="1"/>
  <c r="B75" s="1"/>
  <c r="B76" s="1"/>
  <c r="B77" s="1"/>
  <c r="B78" s="1"/>
  <c r="B79" s="1"/>
  <c r="B80" s="1"/>
  <c r="B81" s="1"/>
  <c r="B82" s="1"/>
  <c r="B83" s="1"/>
  <c r="B84" s="1"/>
  <c r="B85" s="1"/>
  <c r="B86" s="1"/>
  <c r="B87" s="1"/>
  <c r="B88" s="1"/>
  <c r="B89" s="1"/>
  <c r="B90" s="1"/>
  <c r="B91" s="1"/>
  <c r="B92" s="1"/>
  <c r="B93" s="1"/>
  <c r="B94" s="1"/>
  <c r="B95" s="1"/>
  <c r="B96" s="1"/>
  <c r="B97" s="1"/>
  <c r="B98" s="1"/>
  <c r="B99" s="1"/>
  <c r="B100" s="1"/>
  <c r="B101" s="1"/>
  <c r="B102" s="1"/>
  <c r="B103" s="1"/>
  <c r="B104" s="1"/>
  <c r="B105" s="1"/>
  <c r="B106" s="1"/>
  <c r="B107" s="1"/>
  <c r="B108" s="1"/>
  <c r="B109" s="1"/>
  <c r="B110" s="1"/>
  <c r="B111" s="1"/>
  <c r="B112" s="1"/>
  <c r="B113" s="1"/>
  <c r="B114" s="1"/>
  <c r="B115" s="1"/>
  <c r="B116" s="1"/>
  <c r="B117" s="1"/>
  <c r="B118" s="1"/>
  <c r="B119" s="1"/>
  <c r="B120" s="1"/>
  <c r="B121" s="1"/>
  <c r="B122" s="1"/>
  <c r="B123" s="1"/>
  <c r="B124" s="1"/>
  <c r="B125" s="1"/>
  <c r="B126" s="1"/>
  <c r="B127" s="1"/>
  <c r="B128" s="1"/>
  <c r="B129" s="1"/>
  <c r="B130" s="1"/>
  <c r="B131" s="1"/>
  <c r="B132" s="1"/>
  <c r="B133" s="1"/>
  <c r="B134" s="1"/>
  <c r="B135" s="1"/>
  <c r="B136" s="1"/>
  <c r="B137" s="1"/>
  <c r="B138" s="1"/>
  <c r="B139" s="1"/>
  <c r="B140" s="1"/>
  <c r="B141" s="1"/>
  <c r="B142" s="1"/>
  <c r="B143" s="1"/>
  <c r="B144" s="1"/>
  <c r="B145" s="1"/>
  <c r="B146" s="1"/>
  <c r="B147" s="1"/>
  <c r="B148" s="1"/>
  <c r="B149" s="1"/>
  <c r="B150" s="1"/>
  <c r="B151" s="1"/>
  <c r="B152" s="1"/>
  <c r="B153" s="1"/>
  <c r="B154" s="1"/>
  <c r="B155" s="1"/>
  <c r="B156" s="1"/>
  <c r="B157" s="1"/>
  <c r="B158" s="1"/>
  <c r="B159" s="1"/>
  <c r="B160" s="1"/>
  <c r="B161" s="1"/>
  <c r="B162" s="1"/>
  <c r="B163" s="1"/>
  <c r="B164" s="1"/>
  <c r="B165" s="1"/>
  <c r="B166" s="1"/>
  <c r="B167" s="1"/>
  <c r="B168" s="1"/>
  <c r="B169" s="1"/>
  <c r="B170" s="1"/>
  <c r="B171" s="1"/>
  <c r="B172" s="1"/>
  <c r="B173" s="1"/>
  <c r="B174" s="1"/>
  <c r="B175" s="1"/>
  <c r="B176" s="1"/>
  <c r="B177" s="1"/>
  <c r="B178" s="1"/>
  <c r="B179" s="1"/>
  <c r="B180" s="1"/>
  <c r="B181" s="1"/>
  <c r="B182" s="1"/>
  <c r="B183" s="1"/>
  <c r="B184" s="1"/>
  <c r="B185" s="1"/>
  <c r="B186" s="1"/>
  <c r="B187" s="1"/>
  <c r="B188" s="1"/>
  <c r="B189" s="1"/>
  <c r="B190" s="1"/>
  <c r="B191" s="1"/>
  <c r="B192" s="1"/>
  <c r="B193" s="1"/>
  <c r="B194" s="1"/>
  <c r="B195" s="1"/>
  <c r="B196" s="1"/>
  <c r="B197" s="1"/>
  <c r="B198" s="1"/>
  <c r="B199" s="1"/>
  <c r="B200" s="1"/>
  <c r="B201" s="1"/>
  <c r="B202" s="1"/>
  <c r="B203" s="1"/>
  <c r="B204" s="1"/>
  <c r="B205" s="1"/>
  <c r="B206" s="1"/>
  <c r="B207" s="1"/>
  <c r="B208" s="1"/>
  <c r="B209" s="1"/>
  <c r="B210" s="1"/>
  <c r="B211" s="1"/>
  <c r="B212" s="1"/>
  <c r="B213" s="1"/>
  <c r="B214" s="1"/>
  <c r="Q61"/>
  <c r="N61"/>
  <c r="R61" s="1"/>
  <c r="H61"/>
  <c r="I61" s="1"/>
  <c r="E61"/>
  <c r="R55"/>
  <c r="Q55"/>
  <c r="N55"/>
  <c r="Q54"/>
  <c r="N54"/>
  <c r="R54" s="1"/>
  <c r="R53"/>
  <c r="Q53"/>
  <c r="N53"/>
  <c r="Q52"/>
  <c r="N52"/>
  <c r="R52" s="1"/>
  <c r="R51"/>
  <c r="Q51"/>
  <c r="N51"/>
  <c r="Q50"/>
  <c r="N50"/>
  <c r="R50" s="1"/>
  <c r="R49"/>
  <c r="Q49"/>
  <c r="N49"/>
  <c r="Q48"/>
  <c r="N48"/>
  <c r="R48" s="1"/>
  <c r="R47"/>
  <c r="Q47"/>
  <c r="N47"/>
  <c r="H47"/>
  <c r="E47"/>
  <c r="I47" s="1"/>
  <c r="R46"/>
  <c r="Q46"/>
  <c r="N46"/>
  <c r="H46"/>
  <c r="E46"/>
  <c r="I46" s="1"/>
  <c r="R45"/>
  <c r="Q45"/>
  <c r="N45"/>
  <c r="H45"/>
  <c r="E45"/>
  <c r="I45" s="1"/>
  <c r="R44"/>
  <c r="Q44"/>
  <c r="N44"/>
  <c r="H44"/>
  <c r="E44"/>
  <c r="I44" s="1"/>
  <c r="R43"/>
  <c r="Q43"/>
  <c r="N43"/>
  <c r="H43"/>
  <c r="E43"/>
  <c r="I43" s="1"/>
  <c r="R42"/>
  <c r="Q42"/>
  <c r="N42"/>
  <c r="H42"/>
  <c r="E42"/>
  <c r="I42" s="1"/>
  <c r="R41"/>
  <c r="Q41"/>
  <c r="N41"/>
  <c r="H41"/>
  <c r="E41"/>
  <c r="I41" s="1"/>
  <c r="R40"/>
  <c r="Q40"/>
  <c r="N40"/>
  <c r="H40"/>
  <c r="E40"/>
  <c r="I40" s="1"/>
  <c r="R39"/>
  <c r="Q39"/>
  <c r="N39"/>
  <c r="H39"/>
  <c r="E39"/>
  <c r="I39" s="1"/>
  <c r="R38"/>
  <c r="Q38"/>
  <c r="N38"/>
  <c r="H38"/>
  <c r="E38"/>
  <c r="I38" s="1"/>
  <c r="R37"/>
  <c r="Q37"/>
  <c r="N37"/>
  <c r="H37"/>
  <c r="E37"/>
  <c r="I37" s="1"/>
  <c r="R36"/>
  <c r="Q36"/>
  <c r="N36"/>
  <c r="H36"/>
  <c r="E36"/>
  <c r="I36" s="1"/>
  <c r="R35"/>
  <c r="Q35"/>
  <c r="N35"/>
  <c r="H35"/>
  <c r="E35"/>
  <c r="I35" s="1"/>
  <c r="R34"/>
  <c r="Q34"/>
  <c r="N34"/>
  <c r="H34"/>
  <c r="E34"/>
  <c r="I34" s="1"/>
  <c r="R33"/>
  <c r="Q33"/>
  <c r="N33"/>
  <c r="H33"/>
  <c r="E33"/>
  <c r="I33" s="1"/>
  <c r="R32"/>
  <c r="Q32"/>
  <c r="N32"/>
  <c r="H32"/>
  <c r="E32"/>
  <c r="I32" s="1"/>
  <c r="R31"/>
  <c r="Q31"/>
  <c r="N31"/>
  <c r="H31"/>
  <c r="E31"/>
  <c r="I31" s="1"/>
  <c r="R30"/>
  <c r="Q30"/>
  <c r="N30"/>
  <c r="H30"/>
  <c r="E30"/>
  <c r="I30" s="1"/>
  <c r="R29"/>
  <c r="Q29"/>
  <c r="N29"/>
  <c r="H29"/>
  <c r="E29"/>
  <c r="I29" s="1"/>
  <c r="R28"/>
  <c r="Q28"/>
  <c r="N28"/>
  <c r="H28"/>
  <c r="E28"/>
  <c r="I28" s="1"/>
  <c r="R27"/>
  <c r="Q27"/>
  <c r="N27"/>
  <c r="H27"/>
  <c r="E27"/>
  <c r="I27" s="1"/>
  <c r="R26"/>
  <c r="Q26"/>
  <c r="N26"/>
  <c r="H26"/>
  <c r="E26"/>
  <c r="I26" s="1"/>
  <c r="R25"/>
  <c r="Q25"/>
  <c r="N25"/>
  <c r="H25"/>
  <c r="E25"/>
  <c r="I25" s="1"/>
  <c r="R24"/>
  <c r="Q24"/>
  <c r="N24"/>
  <c r="H24"/>
  <c r="E24"/>
  <c r="I24" s="1"/>
  <c r="R23"/>
  <c r="Q23"/>
  <c r="N23"/>
  <c r="H23"/>
  <c r="E23"/>
  <c r="I23" s="1"/>
  <c r="R22"/>
  <c r="Q22"/>
  <c r="N22"/>
  <c r="H22"/>
  <c r="E22"/>
  <c r="I22" s="1"/>
  <c r="R21"/>
  <c r="Q21"/>
  <c r="N21"/>
  <c r="K21"/>
  <c r="K22" s="1"/>
  <c r="K23" s="1"/>
  <c r="K24" s="1"/>
  <c r="K25" s="1"/>
  <c r="K26" s="1"/>
  <c r="K27" s="1"/>
  <c r="K28" s="1"/>
  <c r="K29" s="1"/>
  <c r="K30" s="1"/>
  <c r="K31" s="1"/>
  <c r="K32" s="1"/>
  <c r="K33" s="1"/>
  <c r="K34" s="1"/>
  <c r="K35" s="1"/>
  <c r="K36" s="1"/>
  <c r="K37" s="1"/>
  <c r="K38" s="1"/>
  <c r="K39" s="1"/>
  <c r="K40" s="1"/>
  <c r="K41" s="1"/>
  <c r="K42" s="1"/>
  <c r="K43" s="1"/>
  <c r="K44" s="1"/>
  <c r="K45" s="1"/>
  <c r="K46" s="1"/>
  <c r="K47" s="1"/>
  <c r="K48" s="1"/>
  <c r="K49" s="1"/>
  <c r="K50" s="1"/>
  <c r="K51" s="1"/>
  <c r="K52" s="1"/>
  <c r="K53" s="1"/>
  <c r="K54" s="1"/>
  <c r="K55" s="1"/>
  <c r="H21"/>
  <c r="E21"/>
  <c r="I21" s="1"/>
  <c r="B21"/>
  <c r="B22" s="1"/>
  <c r="B23" s="1"/>
  <c r="B24" s="1"/>
  <c r="B25" s="1"/>
  <c r="B26" s="1"/>
  <c r="B27" s="1"/>
  <c r="B28" s="1"/>
  <c r="B29" s="1"/>
  <c r="B30" s="1"/>
  <c r="B31" s="1"/>
  <c r="B32" s="1"/>
  <c r="B33" s="1"/>
  <c r="B34" s="1"/>
  <c r="B35" s="1"/>
  <c r="B36" s="1"/>
  <c r="B37" s="1"/>
  <c r="B38" s="1"/>
  <c r="B39" s="1"/>
  <c r="B40" s="1"/>
  <c r="B41" s="1"/>
  <c r="B42" s="1"/>
  <c r="B43" s="1"/>
  <c r="B44" s="1"/>
  <c r="B45" s="1"/>
  <c r="B46" s="1"/>
  <c r="B47" s="1"/>
  <c r="R20"/>
  <c r="Q20"/>
  <c r="N20"/>
  <c r="H20"/>
  <c r="I20" s="1"/>
  <c r="E20"/>
  <c r="I14"/>
  <c r="H14"/>
  <c r="E14"/>
  <c r="Q13"/>
  <c r="N13"/>
  <c r="R13" s="1"/>
  <c r="I13"/>
  <c r="H13"/>
  <c r="E13"/>
  <c r="Q12"/>
  <c r="N12"/>
  <c r="R12" s="1"/>
  <c r="I12"/>
  <c r="H12"/>
  <c r="E12"/>
  <c r="Q11"/>
  <c r="N11"/>
  <c r="R11" s="1"/>
  <c r="I11"/>
  <c r="H11"/>
  <c r="E11"/>
  <c r="Q10"/>
  <c r="N10"/>
  <c r="R10" s="1"/>
  <c r="I10"/>
  <c r="H10"/>
  <c r="E10"/>
  <c r="Q9"/>
  <c r="N9"/>
  <c r="R9" s="1"/>
  <c r="I9"/>
  <c r="H9"/>
  <c r="E9"/>
  <c r="Q8"/>
  <c r="N8"/>
  <c r="R8" s="1"/>
  <c r="I8"/>
  <c r="H8"/>
  <c r="E8"/>
  <c r="Q7"/>
  <c r="N7"/>
  <c r="R7" s="1"/>
  <c r="I7"/>
  <c r="H7"/>
  <c r="E7"/>
  <c r="Q6"/>
  <c r="N6"/>
  <c r="R6" s="1"/>
  <c r="K6"/>
  <c r="K7" s="1"/>
  <c r="K8" s="1"/>
  <c r="K9" s="1"/>
  <c r="K10" s="1"/>
  <c r="K11" s="1"/>
  <c r="K12" s="1"/>
  <c r="K13" s="1"/>
  <c r="I6"/>
  <c r="H6"/>
  <c r="E6"/>
  <c r="B6"/>
  <c r="B7" s="1"/>
  <c r="B8" s="1"/>
  <c r="B9" s="1"/>
  <c r="B10" s="1"/>
  <c r="B11" s="1"/>
  <c r="B12" s="1"/>
  <c r="B13" s="1"/>
  <c r="B14" s="1"/>
  <c r="Q5"/>
  <c r="N5"/>
  <c r="R5" s="1"/>
  <c r="H5"/>
  <c r="I5" s="1"/>
  <c r="E5"/>
  <c r="N224" i="6"/>
  <c r="O224" s="1"/>
  <c r="O223"/>
  <c r="Q223" s="1"/>
  <c r="N223"/>
  <c r="N222"/>
  <c r="O222" s="1"/>
  <c r="Q222" s="1"/>
  <c r="O221"/>
  <c r="N221"/>
  <c r="Q220"/>
  <c r="N220"/>
  <c r="O220" s="1"/>
  <c r="O219"/>
  <c r="N219"/>
  <c r="N218"/>
  <c r="O218" s="1"/>
  <c r="Q218" s="1"/>
  <c r="O217"/>
  <c r="N217"/>
  <c r="N216"/>
  <c r="O216" s="1"/>
  <c r="O215"/>
  <c r="N215"/>
  <c r="Q214"/>
  <c r="N214"/>
  <c r="O214" s="1"/>
  <c r="O213"/>
  <c r="N213"/>
  <c r="Q212"/>
  <c r="N212"/>
  <c r="O212" s="1"/>
  <c r="O211"/>
  <c r="N211"/>
  <c r="N208"/>
  <c r="O208" s="1"/>
  <c r="Q208" s="1"/>
  <c r="O207"/>
  <c r="N207"/>
  <c r="N206"/>
  <c r="O206" s="1"/>
  <c r="O205"/>
  <c r="N205"/>
  <c r="Q204"/>
  <c r="N204"/>
  <c r="O204" s="1"/>
  <c r="O203"/>
  <c r="N203"/>
  <c r="Q202"/>
  <c r="N202"/>
  <c r="O202" s="1"/>
  <c r="O201"/>
  <c r="N201"/>
  <c r="N200"/>
  <c r="O200" s="1"/>
  <c r="Q200" s="1"/>
  <c r="O199"/>
  <c r="N199"/>
  <c r="N198"/>
  <c r="O198" s="1"/>
  <c r="O197"/>
  <c r="N197"/>
  <c r="Q196"/>
  <c r="N196"/>
  <c r="O196" s="1"/>
  <c r="O195"/>
  <c r="N195"/>
  <c r="Q192"/>
  <c r="N192"/>
  <c r="O192" s="1"/>
  <c r="F192"/>
  <c r="E192"/>
  <c r="N191"/>
  <c r="O191" s="1"/>
  <c r="Q191" s="1"/>
  <c r="F191"/>
  <c r="E191"/>
  <c r="N190"/>
  <c r="O190" s="1"/>
  <c r="E190"/>
  <c r="N189"/>
  <c r="O189" s="1"/>
  <c r="Q189" s="1"/>
  <c r="F189"/>
  <c r="E189"/>
  <c r="N188"/>
  <c r="O188" s="1"/>
  <c r="F188"/>
  <c r="E188"/>
  <c r="N187"/>
  <c r="O187" s="1"/>
  <c r="Q187" s="1"/>
  <c r="F187"/>
  <c r="E187"/>
  <c r="Q186"/>
  <c r="N186"/>
  <c r="O186" s="1"/>
  <c r="F186"/>
  <c r="E186"/>
  <c r="Q185"/>
  <c r="N185"/>
  <c r="O185" s="1"/>
  <c r="F185"/>
  <c r="E185"/>
  <c r="Q184"/>
  <c r="N184"/>
  <c r="O184" s="1"/>
  <c r="F184"/>
  <c r="E184"/>
  <c r="N183"/>
  <c r="O183" s="1"/>
  <c r="Q183" s="1"/>
  <c r="F183"/>
  <c r="E183"/>
  <c r="N182"/>
  <c r="O182" s="1"/>
  <c r="E182"/>
  <c r="P181"/>
  <c r="N181"/>
  <c r="O181" s="1"/>
  <c r="Q181" s="1"/>
  <c r="F181"/>
  <c r="E181"/>
  <c r="O180"/>
  <c r="N180"/>
  <c r="E180"/>
  <c r="F180" s="1"/>
  <c r="O179"/>
  <c r="Q179" s="1"/>
  <c r="N179"/>
  <c r="H179"/>
  <c r="E179"/>
  <c r="F179" s="1"/>
  <c r="O176"/>
  <c r="Q176" s="1"/>
  <c r="N176"/>
  <c r="E176"/>
  <c r="O175"/>
  <c r="N175"/>
  <c r="E175"/>
  <c r="O174"/>
  <c r="Q174" s="1"/>
  <c r="N174"/>
  <c r="E174"/>
  <c r="F174" s="1"/>
  <c r="O173"/>
  <c r="N173"/>
  <c r="E173"/>
  <c r="O172"/>
  <c r="Q172" s="1"/>
  <c r="N172"/>
  <c r="E172"/>
  <c r="F172" s="1"/>
  <c r="O171"/>
  <c r="N171"/>
  <c r="E171"/>
  <c r="O170"/>
  <c r="Q170" s="1"/>
  <c r="N170"/>
  <c r="E170"/>
  <c r="F170" s="1"/>
  <c r="O169"/>
  <c r="Q169" s="1"/>
  <c r="N169"/>
  <c r="E169"/>
  <c r="O168"/>
  <c r="Q168" s="1"/>
  <c r="N168"/>
  <c r="E168"/>
  <c r="O167"/>
  <c r="N167"/>
  <c r="E167"/>
  <c r="O166"/>
  <c r="Q166" s="1"/>
  <c r="N166"/>
  <c r="E166"/>
  <c r="F166" s="1"/>
  <c r="O165"/>
  <c r="N165"/>
  <c r="E165"/>
  <c r="O164"/>
  <c r="Q164" s="1"/>
  <c r="N164"/>
  <c r="E164"/>
  <c r="F164" s="1"/>
  <c r="O163"/>
  <c r="N163"/>
  <c r="E163"/>
  <c r="F163" s="1"/>
  <c r="H163" s="1"/>
  <c r="O160"/>
  <c r="Q160" s="1"/>
  <c r="N160"/>
  <c r="E160"/>
  <c r="F160" s="1"/>
  <c r="O159"/>
  <c r="Q159" s="1"/>
  <c r="N159"/>
  <c r="H159"/>
  <c r="E159"/>
  <c r="F159" s="1"/>
  <c r="O158"/>
  <c r="Q158" s="1"/>
  <c r="N158"/>
  <c r="E158"/>
  <c r="F158" s="1"/>
  <c r="O157"/>
  <c r="N157"/>
  <c r="E157"/>
  <c r="O156"/>
  <c r="Q156" s="1"/>
  <c r="N156"/>
  <c r="H156"/>
  <c r="E156"/>
  <c r="F156" s="1"/>
  <c r="O155"/>
  <c r="N155"/>
  <c r="E155"/>
  <c r="O154"/>
  <c r="N154"/>
  <c r="E154"/>
  <c r="F154" s="1"/>
  <c r="O153"/>
  <c r="N153"/>
  <c r="E153"/>
  <c r="F153" s="1"/>
  <c r="O152"/>
  <c r="Q152" s="1"/>
  <c r="N152"/>
  <c r="E152"/>
  <c r="F152" s="1"/>
  <c r="O151"/>
  <c r="Q151" s="1"/>
  <c r="N151"/>
  <c r="H151"/>
  <c r="E151"/>
  <c r="F151" s="1"/>
  <c r="O150"/>
  <c r="Q150" s="1"/>
  <c r="N150"/>
  <c r="E150"/>
  <c r="F150" s="1"/>
  <c r="P149"/>
  <c r="O149"/>
  <c r="Q149" s="1"/>
  <c r="N149"/>
  <c r="E149"/>
  <c r="O148"/>
  <c r="Q148" s="1"/>
  <c r="N148"/>
  <c r="H148"/>
  <c r="E148"/>
  <c r="F148" s="1"/>
  <c r="O147"/>
  <c r="P152" s="1"/>
  <c r="N147"/>
  <c r="H147"/>
  <c r="E147"/>
  <c r="F147" s="1"/>
  <c r="O144"/>
  <c r="N144"/>
  <c r="E144"/>
  <c r="F144" s="1"/>
  <c r="O143"/>
  <c r="N143"/>
  <c r="E143"/>
  <c r="N142"/>
  <c r="E142"/>
  <c r="N141"/>
  <c r="E141"/>
  <c r="N140"/>
  <c r="E140"/>
  <c r="O139"/>
  <c r="Q139" s="1"/>
  <c r="N139"/>
  <c r="E139"/>
  <c r="N138"/>
  <c r="E138"/>
  <c r="O137"/>
  <c r="N137"/>
  <c r="F137"/>
  <c r="E137"/>
  <c r="O136"/>
  <c r="N136"/>
  <c r="E136"/>
  <c r="O135"/>
  <c r="Q135" s="1"/>
  <c r="N135"/>
  <c r="E135"/>
  <c r="N134"/>
  <c r="E134"/>
  <c r="O133"/>
  <c r="N133"/>
  <c r="E133"/>
  <c r="F133" s="1"/>
  <c r="O132"/>
  <c r="N132"/>
  <c r="E132"/>
  <c r="O131"/>
  <c r="Q131" s="1"/>
  <c r="N131"/>
  <c r="O142" s="1"/>
  <c r="Q142" s="1"/>
  <c r="E131"/>
  <c r="F131" s="1"/>
  <c r="H131" s="1"/>
  <c r="N127"/>
  <c r="O127" s="1"/>
  <c r="Q127" s="1"/>
  <c r="E127"/>
  <c r="N126"/>
  <c r="O126" s="1"/>
  <c r="E126"/>
  <c r="F126" s="1"/>
  <c r="O125"/>
  <c r="N125"/>
  <c r="E125"/>
  <c r="N124"/>
  <c r="E124"/>
  <c r="N123"/>
  <c r="E123"/>
  <c r="N122"/>
  <c r="O122" s="1"/>
  <c r="F122"/>
  <c r="E122"/>
  <c r="O121"/>
  <c r="N121"/>
  <c r="E121"/>
  <c r="O120"/>
  <c r="Q120" s="1"/>
  <c r="N120"/>
  <c r="E120"/>
  <c r="N119"/>
  <c r="O119" s="1"/>
  <c r="Q119" s="1"/>
  <c r="E119"/>
  <c r="O118"/>
  <c r="N118"/>
  <c r="F118"/>
  <c r="E118"/>
  <c r="O117"/>
  <c r="N117"/>
  <c r="E117"/>
  <c r="O116"/>
  <c r="Q116" s="1"/>
  <c r="N116"/>
  <c r="E116"/>
  <c r="N115"/>
  <c r="O115" s="1"/>
  <c r="Q115" s="1"/>
  <c r="E115"/>
  <c r="O114"/>
  <c r="N114"/>
  <c r="O124" s="1"/>
  <c r="E114"/>
  <c r="F136" s="1"/>
  <c r="O111"/>
  <c r="N111"/>
  <c r="E111"/>
  <c r="O110"/>
  <c r="Q110" s="1"/>
  <c r="N110"/>
  <c r="E110"/>
  <c r="F110" s="1"/>
  <c r="O109"/>
  <c r="Q109" s="1"/>
  <c r="N109"/>
  <c r="E109"/>
  <c r="O108"/>
  <c r="Q108" s="1"/>
  <c r="N108"/>
  <c r="E108"/>
  <c r="F108" s="1"/>
  <c r="O107"/>
  <c r="Q107" s="1"/>
  <c r="N107"/>
  <c r="E107"/>
  <c r="F107" s="1"/>
  <c r="O106"/>
  <c r="Q106" s="1"/>
  <c r="N106"/>
  <c r="E106"/>
  <c r="F106" s="1"/>
  <c r="O105"/>
  <c r="Q105" s="1"/>
  <c r="N105"/>
  <c r="E105"/>
  <c r="O104"/>
  <c r="Q104" s="1"/>
  <c r="N104"/>
  <c r="E104"/>
  <c r="F104" s="1"/>
  <c r="O103"/>
  <c r="Q103" s="1"/>
  <c r="N103"/>
  <c r="E103"/>
  <c r="F103" s="1"/>
  <c r="O102"/>
  <c r="Q102" s="1"/>
  <c r="N102"/>
  <c r="E102"/>
  <c r="F102" s="1"/>
  <c r="O101"/>
  <c r="Q101" s="1"/>
  <c r="N101"/>
  <c r="E101"/>
  <c r="O100"/>
  <c r="Q100" s="1"/>
  <c r="N100"/>
  <c r="E100"/>
  <c r="F100" s="1"/>
  <c r="O99"/>
  <c r="Q99" s="1"/>
  <c r="N99"/>
  <c r="E99"/>
  <c r="F99" s="1"/>
  <c r="O98"/>
  <c r="Q98" s="1"/>
  <c r="N98"/>
  <c r="E98"/>
  <c r="F111" s="1"/>
  <c r="O96"/>
  <c r="Q96" s="1"/>
  <c r="N96"/>
  <c r="F96"/>
  <c r="E96"/>
  <c r="O95"/>
  <c r="Q95" s="1"/>
  <c r="N95"/>
  <c r="E95"/>
  <c r="F95" s="1"/>
  <c r="N94"/>
  <c r="E94"/>
  <c r="F94" s="1"/>
  <c r="O93"/>
  <c r="Q93" s="1"/>
  <c r="N93"/>
  <c r="E93"/>
  <c r="F93" s="1"/>
  <c r="O92"/>
  <c r="Q92" s="1"/>
  <c r="N92"/>
  <c r="F92"/>
  <c r="E92"/>
  <c r="O91"/>
  <c r="Q91" s="1"/>
  <c r="N91"/>
  <c r="E91"/>
  <c r="F91" s="1"/>
  <c r="N90"/>
  <c r="E90"/>
  <c r="F90" s="1"/>
  <c r="O89"/>
  <c r="Q89" s="1"/>
  <c r="N89"/>
  <c r="E89"/>
  <c r="F89" s="1"/>
  <c r="O88"/>
  <c r="Q88" s="1"/>
  <c r="N88"/>
  <c r="F88"/>
  <c r="E88"/>
  <c r="O87"/>
  <c r="Q87" s="1"/>
  <c r="N87"/>
  <c r="E87"/>
  <c r="F87" s="1"/>
  <c r="N86"/>
  <c r="E86"/>
  <c r="F86" s="1"/>
  <c r="O85"/>
  <c r="Q85" s="1"/>
  <c r="N85"/>
  <c r="E85"/>
  <c r="F85" s="1"/>
  <c r="O84"/>
  <c r="Q84" s="1"/>
  <c r="N84"/>
  <c r="F84"/>
  <c r="E84"/>
  <c r="O83"/>
  <c r="N83"/>
  <c r="O94" s="1"/>
  <c r="E83"/>
  <c r="F83" s="1"/>
  <c r="N80"/>
  <c r="O80" s="1"/>
  <c r="E80"/>
  <c r="F80" s="1"/>
  <c r="N79"/>
  <c r="O79" s="1"/>
  <c r="E79"/>
  <c r="F79" s="1"/>
  <c r="O78"/>
  <c r="Q78" s="1"/>
  <c r="N78"/>
  <c r="E78"/>
  <c r="O77"/>
  <c r="N77"/>
  <c r="E77"/>
  <c r="F77" s="1"/>
  <c r="N76"/>
  <c r="O76" s="1"/>
  <c r="E76"/>
  <c r="N75"/>
  <c r="O75" s="1"/>
  <c r="E75"/>
  <c r="F75" s="1"/>
  <c r="O74"/>
  <c r="Q74" s="1"/>
  <c r="N74"/>
  <c r="E74"/>
  <c r="O73"/>
  <c r="N73"/>
  <c r="E73"/>
  <c r="N72"/>
  <c r="O72" s="1"/>
  <c r="E72"/>
  <c r="N71"/>
  <c r="O71" s="1"/>
  <c r="E71"/>
  <c r="F71" s="1"/>
  <c r="O70"/>
  <c r="Q70" s="1"/>
  <c r="N70"/>
  <c r="E70"/>
  <c r="O69"/>
  <c r="N69"/>
  <c r="E69"/>
  <c r="N68"/>
  <c r="O68" s="1"/>
  <c r="H68"/>
  <c r="E68"/>
  <c r="F68" s="1"/>
  <c r="N67"/>
  <c r="O67" s="1"/>
  <c r="E67"/>
  <c r="O64"/>
  <c r="Q64" s="1"/>
  <c r="N64"/>
  <c r="F64"/>
  <c r="E64"/>
  <c r="O63"/>
  <c r="N63"/>
  <c r="E63"/>
  <c r="F63" s="1"/>
  <c r="N62"/>
  <c r="O62" s="1"/>
  <c r="E62"/>
  <c r="F62" s="1"/>
  <c r="N61"/>
  <c r="O61" s="1"/>
  <c r="E61"/>
  <c r="F61" s="1"/>
  <c r="O60"/>
  <c r="Q60" s="1"/>
  <c r="N60"/>
  <c r="F60"/>
  <c r="E60"/>
  <c r="O59"/>
  <c r="N59"/>
  <c r="E59"/>
  <c r="F59" s="1"/>
  <c r="N58"/>
  <c r="O58" s="1"/>
  <c r="H58"/>
  <c r="E58"/>
  <c r="F58" s="1"/>
  <c r="N57"/>
  <c r="O57" s="1"/>
  <c r="E57"/>
  <c r="F57" s="1"/>
  <c r="O56"/>
  <c r="Q56" s="1"/>
  <c r="N56"/>
  <c r="F56"/>
  <c r="E56"/>
  <c r="O55"/>
  <c r="N55"/>
  <c r="E55"/>
  <c r="F55" s="1"/>
  <c r="N54"/>
  <c r="O54" s="1"/>
  <c r="E54"/>
  <c r="F54" s="1"/>
  <c r="G54" s="1"/>
  <c r="N53"/>
  <c r="O53" s="1"/>
  <c r="E53"/>
  <c r="F53" s="1"/>
  <c r="N52"/>
  <c r="O52" s="1"/>
  <c r="E52"/>
  <c r="F52" s="1"/>
  <c r="Q51"/>
  <c r="O51"/>
  <c r="N51"/>
  <c r="F51"/>
  <c r="E51"/>
  <c r="N48"/>
  <c r="O48" s="1"/>
  <c r="Q48" s="1"/>
  <c r="E48"/>
  <c r="F48" s="1"/>
  <c r="N47"/>
  <c r="E47"/>
  <c r="F47" s="1"/>
  <c r="N46"/>
  <c r="O46" s="1"/>
  <c r="E46"/>
  <c r="N45"/>
  <c r="H45"/>
  <c r="E45"/>
  <c r="F45" s="1"/>
  <c r="N44"/>
  <c r="E44"/>
  <c r="N43"/>
  <c r="O43" s="1"/>
  <c r="E43"/>
  <c r="N42"/>
  <c r="E42"/>
  <c r="F42" s="1"/>
  <c r="N41"/>
  <c r="F41"/>
  <c r="E41"/>
  <c r="N40"/>
  <c r="E40"/>
  <c r="F40" s="1"/>
  <c r="N39"/>
  <c r="E39"/>
  <c r="F39" s="1"/>
  <c r="N38"/>
  <c r="F38"/>
  <c r="E38"/>
  <c r="N37"/>
  <c r="E37"/>
  <c r="F37" s="1"/>
  <c r="O36"/>
  <c r="N36"/>
  <c r="F36"/>
  <c r="E36"/>
  <c r="N35"/>
  <c r="E35"/>
  <c r="N33"/>
  <c r="O33" s="1"/>
  <c r="Q33" s="1"/>
  <c r="E33"/>
  <c r="Q32"/>
  <c r="O32"/>
  <c r="N32"/>
  <c r="E32"/>
  <c r="N31"/>
  <c r="O31" s="1"/>
  <c r="Q31" s="1"/>
  <c r="E31"/>
  <c r="O30"/>
  <c r="N30"/>
  <c r="E30"/>
  <c r="N29"/>
  <c r="O29" s="1"/>
  <c r="Q29" s="1"/>
  <c r="E29"/>
  <c r="N28"/>
  <c r="O28" s="1"/>
  <c r="Q28" s="1"/>
  <c r="E28"/>
  <c r="O27"/>
  <c r="N27"/>
  <c r="E27"/>
  <c r="Q26"/>
  <c r="N26"/>
  <c r="O26" s="1"/>
  <c r="E26"/>
  <c r="O25"/>
  <c r="Q25" s="1"/>
  <c r="N25"/>
  <c r="E25"/>
  <c r="N24"/>
  <c r="O24" s="1"/>
  <c r="F24"/>
  <c r="E24"/>
  <c r="N23"/>
  <c r="O23" s="1"/>
  <c r="Q23" s="1"/>
  <c r="E23"/>
  <c r="F23" s="1"/>
  <c r="O22"/>
  <c r="N22"/>
  <c r="E22"/>
  <c r="Q21"/>
  <c r="N21"/>
  <c r="O21" s="1"/>
  <c r="F21"/>
  <c r="E21"/>
  <c r="N20"/>
  <c r="O20" s="1"/>
  <c r="Q20" s="1"/>
  <c r="E20"/>
  <c r="F20" s="1"/>
  <c r="Q18"/>
  <c r="O18"/>
  <c r="N18"/>
  <c r="F18"/>
  <c r="E18"/>
  <c r="Q17"/>
  <c r="N17"/>
  <c r="O17" s="1"/>
  <c r="P17" s="1"/>
  <c r="E17"/>
  <c r="F17" s="1"/>
  <c r="O16"/>
  <c r="Q16" s="1"/>
  <c r="N16"/>
  <c r="E16"/>
  <c r="F16" s="1"/>
  <c r="N15"/>
  <c r="O15" s="1"/>
  <c r="F15"/>
  <c r="E15"/>
  <c r="N14"/>
  <c r="O14" s="1"/>
  <c r="Q14" s="1"/>
  <c r="H14"/>
  <c r="E14"/>
  <c r="F14" s="1"/>
  <c r="O13"/>
  <c r="N13"/>
  <c r="F13"/>
  <c r="E13"/>
  <c r="N12"/>
  <c r="O12" s="1"/>
  <c r="Q12" s="1"/>
  <c r="E12"/>
  <c r="F12" s="1"/>
  <c r="N11"/>
  <c r="O11" s="1"/>
  <c r="Q11" s="1"/>
  <c r="H11"/>
  <c r="E11"/>
  <c r="F11" s="1"/>
  <c r="O10"/>
  <c r="N10"/>
  <c r="F10"/>
  <c r="E10"/>
  <c r="Q9"/>
  <c r="N9"/>
  <c r="O9" s="1"/>
  <c r="E9"/>
  <c r="F9" s="1"/>
  <c r="O8"/>
  <c r="Q8" s="1"/>
  <c r="N8"/>
  <c r="H8"/>
  <c r="E8"/>
  <c r="F8" s="1"/>
  <c r="N7"/>
  <c r="O7" s="1"/>
  <c r="F7"/>
  <c r="E7"/>
  <c r="N6"/>
  <c r="O6" s="1"/>
  <c r="Q6" s="1"/>
  <c r="E6"/>
  <c r="F6" s="1"/>
  <c r="O5"/>
  <c r="N5"/>
  <c r="H5"/>
  <c r="F5"/>
  <c r="E5"/>
  <c r="BM18" i="13" l="1"/>
  <c r="BM16"/>
  <c r="O18"/>
  <c r="O9"/>
  <c r="O6"/>
  <c r="BM19"/>
  <c r="BM27"/>
  <c r="O7"/>
  <c r="AJ18" i="9"/>
  <c r="AJ20"/>
  <c r="AJ22"/>
  <c r="AA23"/>
  <c r="R24"/>
  <c r="AA27"/>
  <c r="R28"/>
  <c r="AA31"/>
  <c r="R32"/>
  <c r="AA35"/>
  <c r="R36"/>
  <c r="AA39"/>
  <c r="R40"/>
  <c r="AA43"/>
  <c r="R44"/>
  <c r="AA47"/>
  <c r="R48"/>
  <c r="AA51"/>
  <c r="R52"/>
  <c r="AA55"/>
  <c r="R56"/>
  <c r="R60"/>
  <c r="R20"/>
  <c r="R22"/>
  <c r="AA24"/>
  <c r="R25"/>
  <c r="AA28"/>
  <c r="R29"/>
  <c r="AA32"/>
  <c r="R33"/>
  <c r="AA36"/>
  <c r="R37"/>
  <c r="AA40"/>
  <c r="R41"/>
  <c r="AA44"/>
  <c r="R45"/>
  <c r="AA48"/>
  <c r="R49"/>
  <c r="AA52"/>
  <c r="R53"/>
  <c r="AA56"/>
  <c r="R57"/>
  <c r="AJ19"/>
  <c r="AJ21"/>
  <c r="AA25"/>
  <c r="R26"/>
  <c r="AA29"/>
  <c r="R30"/>
  <c r="AA33"/>
  <c r="R34"/>
  <c r="AA37"/>
  <c r="R38"/>
  <c r="AA41"/>
  <c r="R42"/>
  <c r="AA45"/>
  <c r="R46"/>
  <c r="AA49"/>
  <c r="R50"/>
  <c r="AA53"/>
  <c r="R54"/>
  <c r="R58"/>
  <c r="I24"/>
  <c r="AJ24"/>
  <c r="AJ28"/>
  <c r="I32"/>
  <c r="AJ32"/>
  <c r="AJ36"/>
  <c r="AJ48"/>
  <c r="I52"/>
  <c r="AJ52"/>
  <c r="I56"/>
  <c r="AJ56"/>
  <c r="I107" i="8"/>
  <c r="R108"/>
  <c r="I110"/>
  <c r="R116"/>
  <c r="I118"/>
  <c r="R124"/>
  <c r="I126"/>
  <c r="R132"/>
  <c r="I134"/>
  <c r="R140"/>
  <c r="I142"/>
  <c r="I150"/>
  <c r="I158"/>
  <c r="I166"/>
  <c r="I179"/>
  <c r="R110"/>
  <c r="I112"/>
  <c r="R118"/>
  <c r="I120"/>
  <c r="R126"/>
  <c r="I128"/>
  <c r="R134"/>
  <c r="I136"/>
  <c r="R142"/>
  <c r="I144"/>
  <c r="I152"/>
  <c r="I160"/>
  <c r="I168"/>
  <c r="I183"/>
  <c r="R112"/>
  <c r="I114"/>
  <c r="R120"/>
  <c r="I122"/>
  <c r="R128"/>
  <c r="I130"/>
  <c r="R136"/>
  <c r="I138"/>
  <c r="I146"/>
  <c r="I154"/>
  <c r="I162"/>
  <c r="I171"/>
  <c r="I187"/>
  <c r="I108"/>
  <c r="I116"/>
  <c r="I124"/>
  <c r="R130"/>
  <c r="I132"/>
  <c r="R138"/>
  <c r="I140"/>
  <c r="I148"/>
  <c r="I156"/>
  <c r="I164"/>
  <c r="I175"/>
  <c r="I191"/>
  <c r="P7" i="6"/>
  <c r="Q7"/>
  <c r="G12"/>
  <c r="H12"/>
  <c r="P24"/>
  <c r="Q24"/>
  <c r="P15"/>
  <c r="Q15"/>
  <c r="P11"/>
  <c r="G17"/>
  <c r="H17"/>
  <c r="P28"/>
  <c r="Q30"/>
  <c r="P30"/>
  <c r="G40"/>
  <c r="H40"/>
  <c r="H42"/>
  <c r="Q52"/>
  <c r="P52"/>
  <c r="Q55"/>
  <c r="P55"/>
  <c r="Q63"/>
  <c r="P63"/>
  <c r="G71"/>
  <c r="H71"/>
  <c r="G77"/>
  <c r="H77"/>
  <c r="G80"/>
  <c r="H80"/>
  <c r="G90"/>
  <c r="H90"/>
  <c r="H99"/>
  <c r="H107"/>
  <c r="Q124"/>
  <c r="P124"/>
  <c r="Q122"/>
  <c r="H126"/>
  <c r="P6"/>
  <c r="G10"/>
  <c r="H10"/>
  <c r="Q13"/>
  <c r="P13"/>
  <c r="P23"/>
  <c r="F27"/>
  <c r="F31"/>
  <c r="F33"/>
  <c r="H36"/>
  <c r="G38"/>
  <c r="H38"/>
  <c r="O40"/>
  <c r="O42"/>
  <c r="O45"/>
  <c r="G53"/>
  <c r="H53"/>
  <c r="Q58"/>
  <c r="P58"/>
  <c r="G61"/>
  <c r="H61"/>
  <c r="Q68"/>
  <c r="P68"/>
  <c r="Q71"/>
  <c r="P71"/>
  <c r="Q80"/>
  <c r="P80"/>
  <c r="G85"/>
  <c r="H85"/>
  <c r="G93"/>
  <c r="H93"/>
  <c r="H102"/>
  <c r="H110"/>
  <c r="Q126"/>
  <c r="P126"/>
  <c r="G5"/>
  <c r="G14"/>
  <c r="H20"/>
  <c r="F22"/>
  <c r="G20" s="1"/>
  <c r="F29"/>
  <c r="O38"/>
  <c r="F43"/>
  <c r="Q53"/>
  <c r="P53"/>
  <c r="G59"/>
  <c r="H59"/>
  <c r="Q61"/>
  <c r="P61"/>
  <c r="F69"/>
  <c r="F72"/>
  <c r="Q77"/>
  <c r="P77"/>
  <c r="G83"/>
  <c r="H83"/>
  <c r="G91"/>
  <c r="H91"/>
  <c r="H133"/>
  <c r="P10"/>
  <c r="G16"/>
  <c r="P25"/>
  <c r="P27"/>
  <c r="P31"/>
  <c r="Q36"/>
  <c r="Q43"/>
  <c r="Q46"/>
  <c r="G62"/>
  <c r="G75"/>
  <c r="H75"/>
  <c r="Q94"/>
  <c r="H100"/>
  <c r="H108"/>
  <c r="G9"/>
  <c r="H9"/>
  <c r="Q10"/>
  <c r="H16"/>
  <c r="P20"/>
  <c r="F26"/>
  <c r="Q27"/>
  <c r="P33"/>
  <c r="G39"/>
  <c r="H41"/>
  <c r="H47"/>
  <c r="H54"/>
  <c r="Q59"/>
  <c r="P59"/>
  <c r="H62"/>
  <c r="Q69"/>
  <c r="P69"/>
  <c r="Q72"/>
  <c r="P72"/>
  <c r="Q75"/>
  <c r="P75"/>
  <c r="Q83"/>
  <c r="P83"/>
  <c r="G86"/>
  <c r="H86"/>
  <c r="G94"/>
  <c r="H94"/>
  <c r="H103"/>
  <c r="Q5"/>
  <c r="P5"/>
  <c r="G11"/>
  <c r="P14"/>
  <c r="G18"/>
  <c r="H18"/>
  <c r="Q22"/>
  <c r="P22"/>
  <c r="F28"/>
  <c r="F30"/>
  <c r="F32"/>
  <c r="F46"/>
  <c r="F35"/>
  <c r="G36" s="1"/>
  <c r="H37"/>
  <c r="H39"/>
  <c r="F44"/>
  <c r="P51"/>
  <c r="Q54"/>
  <c r="P54"/>
  <c r="G57"/>
  <c r="H57"/>
  <c r="Q62"/>
  <c r="P62"/>
  <c r="F78"/>
  <c r="F74"/>
  <c r="F70"/>
  <c r="F67"/>
  <c r="F73"/>
  <c r="F76"/>
  <c r="G89"/>
  <c r="H89"/>
  <c r="H111"/>
  <c r="H106"/>
  <c r="G7"/>
  <c r="H7"/>
  <c r="P8"/>
  <c r="P12"/>
  <c r="H24"/>
  <c r="P29"/>
  <c r="G6"/>
  <c r="P9"/>
  <c r="G13"/>
  <c r="H21"/>
  <c r="P26"/>
  <c r="O35"/>
  <c r="P36" s="1"/>
  <c r="O44"/>
  <c r="O37"/>
  <c r="O41"/>
  <c r="O47"/>
  <c r="G55"/>
  <c r="H55"/>
  <c r="Q57"/>
  <c r="P57"/>
  <c r="G63"/>
  <c r="H63"/>
  <c r="Q67"/>
  <c r="P67"/>
  <c r="G79"/>
  <c r="H79"/>
  <c r="G87"/>
  <c r="H87"/>
  <c r="G95"/>
  <c r="H95"/>
  <c r="H6"/>
  <c r="G8"/>
  <c r="H13"/>
  <c r="G15"/>
  <c r="H15"/>
  <c r="P16"/>
  <c r="P18"/>
  <c r="P21"/>
  <c r="H23"/>
  <c r="F25"/>
  <c r="P32"/>
  <c r="O39"/>
  <c r="G48"/>
  <c r="H48"/>
  <c r="G52"/>
  <c r="H52"/>
  <c r="G58"/>
  <c r="G68"/>
  <c r="Q73"/>
  <c r="P73"/>
  <c r="Q76"/>
  <c r="P76"/>
  <c r="Q79"/>
  <c r="P79"/>
  <c r="H104"/>
  <c r="H136"/>
  <c r="F98"/>
  <c r="P104"/>
  <c r="F117"/>
  <c r="P120"/>
  <c r="O86"/>
  <c r="O90"/>
  <c r="P85" s="1"/>
  <c r="Q111"/>
  <c r="P111"/>
  <c r="P115"/>
  <c r="Q132"/>
  <c r="F142"/>
  <c r="Q144"/>
  <c r="Q154"/>
  <c r="P154"/>
  <c r="P192"/>
  <c r="P202"/>
  <c r="P212"/>
  <c r="P220"/>
  <c r="G51"/>
  <c r="G56"/>
  <c r="G60"/>
  <c r="G64"/>
  <c r="G84"/>
  <c r="G88"/>
  <c r="G92"/>
  <c r="G96"/>
  <c r="P99"/>
  <c r="F101"/>
  <c r="P103"/>
  <c r="F105"/>
  <c r="P107"/>
  <c r="F109"/>
  <c r="F116"/>
  <c r="G122" s="1"/>
  <c r="F121"/>
  <c r="F123"/>
  <c r="F135"/>
  <c r="P148"/>
  <c r="P156"/>
  <c r="P158"/>
  <c r="P160"/>
  <c r="Q173"/>
  <c r="P173"/>
  <c r="Q175"/>
  <c r="P175"/>
  <c r="P190"/>
  <c r="Q190"/>
  <c r="P198"/>
  <c r="P206"/>
  <c r="Q206"/>
  <c r="P216"/>
  <c r="H51"/>
  <c r="H56"/>
  <c r="H60"/>
  <c r="H64"/>
  <c r="H84"/>
  <c r="H88"/>
  <c r="H92"/>
  <c r="H96"/>
  <c r="F114"/>
  <c r="Q117"/>
  <c r="P119"/>
  <c r="Q136"/>
  <c r="P150"/>
  <c r="Q171"/>
  <c r="P171"/>
  <c r="H174"/>
  <c r="G180"/>
  <c r="H180"/>
  <c r="P184"/>
  <c r="P188"/>
  <c r="Q198"/>
  <c r="Q216"/>
  <c r="P93"/>
  <c r="P98"/>
  <c r="P102"/>
  <c r="P106"/>
  <c r="P110"/>
  <c r="F120"/>
  <c r="O123"/>
  <c r="P122" s="1"/>
  <c r="F125"/>
  <c r="F127"/>
  <c r="F139"/>
  <c r="F143"/>
  <c r="H153"/>
  <c r="Q165"/>
  <c r="P165"/>
  <c r="Q167"/>
  <c r="P167"/>
  <c r="H172"/>
  <c r="P182"/>
  <c r="Q182"/>
  <c r="P186"/>
  <c r="Q188"/>
  <c r="H191"/>
  <c r="Q195"/>
  <c r="P195"/>
  <c r="Q207"/>
  <c r="P207"/>
  <c r="Q213"/>
  <c r="P213"/>
  <c r="P222"/>
  <c r="Q147"/>
  <c r="P147"/>
  <c r="H166"/>
  <c r="Q217"/>
  <c r="P217"/>
  <c r="Q114"/>
  <c r="P114"/>
  <c r="H118"/>
  <c r="Q121"/>
  <c r="P121"/>
  <c r="Q133"/>
  <c r="H137"/>
  <c r="Q155"/>
  <c r="P155"/>
  <c r="Q163"/>
  <c r="P163"/>
  <c r="H170"/>
  <c r="Q199"/>
  <c r="P199"/>
  <c r="P56"/>
  <c r="P60"/>
  <c r="P64"/>
  <c r="P70"/>
  <c r="P74"/>
  <c r="P78"/>
  <c r="P88"/>
  <c r="P101"/>
  <c r="P105"/>
  <c r="P109"/>
  <c r="F115"/>
  <c r="G118" s="1"/>
  <c r="P116"/>
  <c r="F124"/>
  <c r="F132"/>
  <c r="F134"/>
  <c r="Q143"/>
  <c r="Q153"/>
  <c r="P153"/>
  <c r="Q157"/>
  <c r="P157"/>
  <c r="H164"/>
  <c r="P174"/>
  <c r="P176"/>
  <c r="P180"/>
  <c r="H183"/>
  <c r="H185"/>
  <c r="P191"/>
  <c r="P196"/>
  <c r="P204"/>
  <c r="P208"/>
  <c r="P214"/>
  <c r="Q118"/>
  <c r="P118"/>
  <c r="Q125"/>
  <c r="P125"/>
  <c r="P127"/>
  <c r="Q137"/>
  <c r="P137"/>
  <c r="H144"/>
  <c r="G154"/>
  <c r="H154"/>
  <c r="H160"/>
  <c r="H187"/>
  <c r="G187"/>
  <c r="H122"/>
  <c r="P87"/>
  <c r="P95"/>
  <c r="P100"/>
  <c r="P108"/>
  <c r="F119"/>
  <c r="F138"/>
  <c r="H152"/>
  <c r="P166"/>
  <c r="P168"/>
  <c r="P170"/>
  <c r="P183"/>
  <c r="P185"/>
  <c r="P189"/>
  <c r="Q224"/>
  <c r="P224"/>
  <c r="O134"/>
  <c r="P136" s="1"/>
  <c r="O138"/>
  <c r="P142" s="1"/>
  <c r="F140"/>
  <c r="O141"/>
  <c r="G158"/>
  <c r="P164"/>
  <c r="F168"/>
  <c r="G170" s="1"/>
  <c r="P172"/>
  <c r="F176"/>
  <c r="H181"/>
  <c r="P187"/>
  <c r="H189"/>
  <c r="P200"/>
  <c r="Q203"/>
  <c r="P203"/>
  <c r="P218"/>
  <c r="Q221"/>
  <c r="P221"/>
  <c r="G147"/>
  <c r="H150"/>
  <c r="P151"/>
  <c r="F155"/>
  <c r="H158"/>
  <c r="P159"/>
  <c r="F165"/>
  <c r="P169"/>
  <c r="F173"/>
  <c r="P179"/>
  <c r="H186"/>
  <c r="Q197"/>
  <c r="P197"/>
  <c r="Q215"/>
  <c r="P215"/>
  <c r="O140"/>
  <c r="F149"/>
  <c r="G148" s="1"/>
  <c r="F157"/>
  <c r="G151" s="1"/>
  <c r="F167"/>
  <c r="F175"/>
  <c r="H188"/>
  <c r="Q201"/>
  <c r="P201"/>
  <c r="Q219"/>
  <c r="P219"/>
  <c r="F141"/>
  <c r="G159"/>
  <c r="F169"/>
  <c r="F182"/>
  <c r="F190"/>
  <c r="Q205"/>
  <c r="P205"/>
  <c r="F171"/>
  <c r="G166" s="1"/>
  <c r="H184"/>
  <c r="H192"/>
  <c r="Q211"/>
  <c r="P211"/>
  <c r="P223"/>
  <c r="H182" l="1"/>
  <c r="G182"/>
  <c r="Q140"/>
  <c r="P140"/>
  <c r="G184"/>
  <c r="G183"/>
  <c r="G134"/>
  <c r="H134"/>
  <c r="G172"/>
  <c r="G139"/>
  <c r="H139"/>
  <c r="G169"/>
  <c r="H169"/>
  <c r="G188"/>
  <c r="G165"/>
  <c r="H165"/>
  <c r="G181"/>
  <c r="Q141"/>
  <c r="P141"/>
  <c r="G131"/>
  <c r="G144"/>
  <c r="G156"/>
  <c r="G132"/>
  <c r="H132"/>
  <c r="P92"/>
  <c r="G191"/>
  <c r="P131"/>
  <c r="G109"/>
  <c r="H109"/>
  <c r="Q44"/>
  <c r="P44"/>
  <c r="G67"/>
  <c r="H67"/>
  <c r="G32"/>
  <c r="H32"/>
  <c r="G41"/>
  <c r="G133"/>
  <c r="G69"/>
  <c r="H69"/>
  <c r="P38"/>
  <c r="Q38"/>
  <c r="G98"/>
  <c r="H98"/>
  <c r="P35"/>
  <c r="Q35"/>
  <c r="G106"/>
  <c r="G30"/>
  <c r="H30"/>
  <c r="G29"/>
  <c r="H29"/>
  <c r="G176"/>
  <c r="H176"/>
  <c r="P84"/>
  <c r="P89"/>
  <c r="G105"/>
  <c r="H105"/>
  <c r="G45"/>
  <c r="G74"/>
  <c r="H74"/>
  <c r="G28"/>
  <c r="H28"/>
  <c r="G37"/>
  <c r="G22"/>
  <c r="H22"/>
  <c r="G140"/>
  <c r="H140"/>
  <c r="G119"/>
  <c r="H119"/>
  <c r="G124"/>
  <c r="H124"/>
  <c r="G127"/>
  <c r="H127"/>
  <c r="G70"/>
  <c r="H70"/>
  <c r="G110"/>
  <c r="G163"/>
  <c r="G175"/>
  <c r="H175"/>
  <c r="Q138"/>
  <c r="P138"/>
  <c r="G137"/>
  <c r="G125"/>
  <c r="H125"/>
  <c r="G141"/>
  <c r="H141"/>
  <c r="G167"/>
  <c r="H167"/>
  <c r="G186"/>
  <c r="G155"/>
  <c r="H155"/>
  <c r="Q134"/>
  <c r="P134"/>
  <c r="G115"/>
  <c r="H115"/>
  <c r="P133"/>
  <c r="Q123"/>
  <c r="P123"/>
  <c r="G174"/>
  <c r="P117"/>
  <c r="G136"/>
  <c r="Q39"/>
  <c r="P39"/>
  <c r="G23"/>
  <c r="G24"/>
  <c r="G111"/>
  <c r="G78"/>
  <c r="H78"/>
  <c r="G44"/>
  <c r="H44"/>
  <c r="G102"/>
  <c r="G157"/>
  <c r="H157"/>
  <c r="G160"/>
  <c r="P143"/>
  <c r="G120"/>
  <c r="H120"/>
  <c r="G101"/>
  <c r="H101"/>
  <c r="P144"/>
  <c r="G103"/>
  <c r="G108"/>
  <c r="P46"/>
  <c r="P48"/>
  <c r="G33"/>
  <c r="H33"/>
  <c r="G168"/>
  <c r="H168"/>
  <c r="G135"/>
  <c r="H135"/>
  <c r="Q90"/>
  <c r="P90"/>
  <c r="G192"/>
  <c r="H190"/>
  <c r="G190"/>
  <c r="G149"/>
  <c r="H149"/>
  <c r="G189"/>
  <c r="G152"/>
  <c r="P91"/>
  <c r="G185"/>
  <c r="G164"/>
  <c r="G153"/>
  <c r="G114"/>
  <c r="H114"/>
  <c r="G123"/>
  <c r="H123"/>
  <c r="Q86"/>
  <c r="P86"/>
  <c r="G104"/>
  <c r="G25"/>
  <c r="H25"/>
  <c r="Q47"/>
  <c r="P47"/>
  <c r="G21"/>
  <c r="G26"/>
  <c r="H26"/>
  <c r="Q45"/>
  <c r="P45"/>
  <c r="G31"/>
  <c r="H31"/>
  <c r="G107"/>
  <c r="G173"/>
  <c r="H173"/>
  <c r="P139"/>
  <c r="P135"/>
  <c r="G143"/>
  <c r="H143"/>
  <c r="G121"/>
  <c r="H121"/>
  <c r="G142"/>
  <c r="H142"/>
  <c r="P41"/>
  <c r="Q41"/>
  <c r="G76"/>
  <c r="H76"/>
  <c r="G35"/>
  <c r="H35"/>
  <c r="G47"/>
  <c r="G100"/>
  <c r="P43"/>
  <c r="Q42"/>
  <c r="P42"/>
  <c r="G27"/>
  <c r="H27"/>
  <c r="G171"/>
  <c r="H171"/>
  <c r="G179"/>
  <c r="G150"/>
  <c r="G138"/>
  <c r="H138"/>
  <c r="P96"/>
  <c r="G116"/>
  <c r="H116"/>
  <c r="P132"/>
  <c r="G117"/>
  <c r="H117"/>
  <c r="Q37"/>
  <c r="P37"/>
  <c r="G73"/>
  <c r="H73"/>
  <c r="G46"/>
  <c r="H46"/>
  <c r="P94"/>
  <c r="G72"/>
  <c r="H72"/>
  <c r="G43"/>
  <c r="H43"/>
  <c r="Q40"/>
  <c r="P40"/>
  <c r="G126"/>
  <c r="G99"/>
  <c r="G42"/>
</calcChain>
</file>

<file path=xl/sharedStrings.xml><?xml version="1.0" encoding="utf-8"?>
<sst xmlns="http://schemas.openxmlformats.org/spreadsheetml/2006/main" count="1253" uniqueCount="203">
  <si>
    <t>0M</t>
  </si>
  <si>
    <t>1M</t>
  </si>
  <si>
    <t>6M</t>
  </si>
  <si>
    <t xml:space="preserve">Electrophysiology </t>
  </si>
  <si>
    <t>KV7.2 WT</t>
  </si>
  <si>
    <t>KV7.2 WT/W344R</t>
  </si>
  <si>
    <t>KV7.2-W344R</t>
  </si>
  <si>
    <t>KV7.2-W344R/Kv7.3</t>
  </si>
  <si>
    <t>number of cells</t>
  </si>
  <si>
    <t>#1</t>
  </si>
  <si>
    <t>voltaje</t>
  </si>
  <si>
    <t>at the end of the pulse</t>
  </si>
  <si>
    <t>peak</t>
  </si>
  <si>
    <t>peak-the end</t>
  </si>
  <si>
    <t>I/Imax</t>
  </si>
  <si>
    <t>pA/pF</t>
  </si>
  <si>
    <t xml:space="preserve">no current </t>
  </si>
  <si>
    <t>n=5</t>
  </si>
  <si>
    <t>n= 8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Densitometry of IP</t>
  </si>
  <si>
    <t>WT/WT</t>
  </si>
  <si>
    <t>WT/WR</t>
  </si>
  <si>
    <t>n</t>
  </si>
  <si>
    <t>c-Myc-Kv7.2</t>
  </si>
  <si>
    <t>CFP-Kv7.2</t>
  </si>
  <si>
    <t>CFP-Kv7.2-WR</t>
  </si>
  <si>
    <t>Exp 1</t>
  </si>
  <si>
    <t>Exp 2</t>
  </si>
  <si>
    <t>Exp 3</t>
  </si>
  <si>
    <t>Data represented the band detection of the Kv7.2 h protein of 3 different experiments.</t>
  </si>
  <si>
    <t>FRET analysis</t>
  </si>
  <si>
    <t xml:space="preserve">YFP-Kv7.2+CFP-CaM </t>
  </si>
  <si>
    <t xml:space="preserve">YFP-Kv7.2-WR +CFP-CaM </t>
  </si>
  <si>
    <t xml:space="preserve"># celulas </t>
  </si>
  <si>
    <t>mean CFP</t>
  </si>
  <si>
    <t>background</t>
  </si>
  <si>
    <t>CFP</t>
  </si>
  <si>
    <t>mean YFP fret</t>
  </si>
  <si>
    <t>YFP fret</t>
  </si>
  <si>
    <t>FRET</t>
  </si>
  <si>
    <t>These data are the  value obteined after the spectral unmixing.</t>
  </si>
  <si>
    <t>Signals between 20 and 170 were used for the analysis</t>
  </si>
  <si>
    <t xml:space="preserve">YFP-ABCD +CFP-CaM </t>
  </si>
  <si>
    <t xml:space="preserve">YFP-ABCD-WR +CFP-CaM </t>
  </si>
  <si>
    <t xml:space="preserve">YFP-AB +CFP-CaM </t>
  </si>
  <si>
    <t xml:space="preserve">YFP-AB-WR +CFP-CaM </t>
  </si>
  <si>
    <t>CFP-ABCD+YFP-ABCD in the absence of CaM</t>
  </si>
  <si>
    <t>CFP-ABCD+YFP-ABCD in the presence of CaM</t>
  </si>
  <si>
    <t>CFP-ABCD-WR +YFP-ABCD-WR  in the absence of CaM</t>
  </si>
  <si>
    <t>CFP-ABCD-WR +YFP-ABCD-WR  in the presence of CaM</t>
  </si>
  <si>
    <t>cells</t>
  </si>
  <si>
    <t>mean YFP (fret)</t>
  </si>
  <si>
    <t>YFP (fret)</t>
  </si>
  <si>
    <t>Figure 6B</t>
  </si>
  <si>
    <r>
      <t>Representation of the free energy, in kcal/mol as a function of the Angle in degrees (</t>
    </r>
    <r>
      <rPr>
        <b/>
        <sz val="14"/>
        <color theme="1"/>
        <rFont val="Calibri"/>
        <family val="2"/>
      </rPr>
      <t xml:space="preserve">˚), </t>
    </r>
  </si>
  <si>
    <t xml:space="preserve">Time evolution in ns,  of the angle in degrees (˚), of WT and W344R </t>
  </si>
  <si>
    <t>for WT and W344R</t>
  </si>
  <si>
    <r>
      <t>Angle (</t>
    </r>
    <r>
      <rPr>
        <sz val="11"/>
        <color theme="1"/>
        <rFont val="Calibri"/>
        <family val="2"/>
      </rPr>
      <t>˚)</t>
    </r>
  </si>
  <si>
    <t xml:space="preserve"> WT (kcal/mol)</t>
  </si>
  <si>
    <t>Angle (˚)</t>
  </si>
  <si>
    <t xml:space="preserve"> W344R (kcal/mol)</t>
  </si>
  <si>
    <t>Time (ns)</t>
  </si>
  <si>
    <t>WT (˚)</t>
  </si>
  <si>
    <t>W344R (˚)</t>
  </si>
  <si>
    <t>Supplementary FIG 8, related to Fig 6</t>
  </si>
  <si>
    <t>Inset of supplementary figure 8</t>
  </si>
  <si>
    <t>Current density as a function of binding energy in Rosetta Energy Units (REU)</t>
  </si>
  <si>
    <t>Change of the percentage of the fluorescense as a function og the concentrarion in nM</t>
  </si>
  <si>
    <t>Current density (pA/pF)</t>
  </si>
  <si>
    <t>∆∆G (REU)</t>
  </si>
  <si>
    <t>Trp</t>
  </si>
  <si>
    <t>Phe</t>
  </si>
  <si>
    <t>Arg</t>
  </si>
  <si>
    <t>Gln</t>
  </si>
  <si>
    <t>Gly</t>
  </si>
  <si>
    <t>Glu</t>
  </si>
  <si>
    <r>
      <t>Time series of the angle (</t>
    </r>
    <r>
      <rPr>
        <b/>
        <sz val="14"/>
        <color theme="1"/>
        <rFont val="Calibri"/>
        <family val="2"/>
      </rPr>
      <t>˚)</t>
    </r>
    <r>
      <rPr>
        <b/>
        <sz val="14"/>
        <color theme="1"/>
        <rFont val="Calibri"/>
        <family val="2"/>
        <scheme val="minor"/>
      </rPr>
      <t xml:space="preserve"> as a function of time (ns)</t>
    </r>
  </si>
  <si>
    <t>time</t>
  </si>
  <si>
    <t>Angle</t>
  </si>
  <si>
    <t>A</t>
  </si>
  <si>
    <t>Emmission (nm)</t>
  </si>
  <si>
    <t>B</t>
  </si>
  <si>
    <t>[UREA] (M)</t>
  </si>
  <si>
    <t>MEDIA FRET EFF</t>
  </si>
  <si>
    <t>ERROR</t>
  </si>
  <si>
    <t>Exper 1</t>
  </si>
  <si>
    <t>Exper 2</t>
  </si>
  <si>
    <t>Exper 3</t>
  </si>
  <si>
    <t>Exper 4</t>
  </si>
  <si>
    <t>Exper 5</t>
  </si>
  <si>
    <t>HA-Q3:GAPDH</t>
  </si>
  <si>
    <t>NUMBER</t>
  </si>
  <si>
    <t>AREA</t>
  </si>
  <si>
    <t>MEAN D</t>
  </si>
  <si>
    <t>SUBTRACT BACKGROUND</t>
  </si>
  <si>
    <t>ABS VALUE</t>
  </si>
  <si>
    <t>HA-Q3</t>
  </si>
  <si>
    <t>/GAPDH</t>
  </si>
  <si>
    <t>%WT</t>
  </si>
  <si>
    <t>None</t>
  </si>
  <si>
    <t>HA-Q3 only</t>
  </si>
  <si>
    <t>WT+HA-Q3</t>
  </si>
  <si>
    <t>I340E+HA-Q3</t>
  </si>
  <si>
    <t>W344R+HA-Q3</t>
  </si>
  <si>
    <t>BACKGROUND</t>
  </si>
  <si>
    <t>CFP-Q2:GAPDH</t>
  </si>
  <si>
    <t>CFP-Q2</t>
  </si>
  <si>
    <t>HA-Q3 IP</t>
  </si>
  <si>
    <t>CFP-Q2 IP</t>
  </si>
  <si>
    <t xml:space="preserve">/HA-Q3 </t>
  </si>
  <si>
    <t>Lysate</t>
  </si>
  <si>
    <t>CFP-Q2 monomer</t>
  </si>
  <si>
    <t>CFP-Q2 multimer</t>
  </si>
  <si>
    <t>average</t>
  </si>
  <si>
    <t>IP</t>
  </si>
  <si>
    <t>Summary</t>
  </si>
  <si>
    <t>Plus HA-Q3</t>
  </si>
  <si>
    <t>HA-Q3 lysate</t>
  </si>
  <si>
    <t>WT</t>
  </si>
  <si>
    <t>I340E</t>
  </si>
  <si>
    <t>W344R</t>
  </si>
  <si>
    <t>CFP-Q2 lysate</t>
  </si>
  <si>
    <t>STDEV</t>
  </si>
  <si>
    <t>N</t>
  </si>
  <si>
    <t>SEM</t>
  </si>
  <si>
    <t>AIS</t>
  </si>
  <si>
    <t>Distal Axon</t>
  </si>
  <si>
    <t>Axon/Dendrite</t>
  </si>
  <si>
    <t>sd</t>
  </si>
  <si>
    <t>Suppl Fig 3 A</t>
  </si>
  <si>
    <t>Suppl Fig 3 B</t>
  </si>
  <si>
    <t>Suppl Fig 3 C</t>
  </si>
  <si>
    <t>Soma</t>
  </si>
  <si>
    <t>Dendrite</t>
  </si>
  <si>
    <t>#cells</t>
  </si>
  <si>
    <t>Suppl Fig 4 A</t>
  </si>
  <si>
    <t>Axon</t>
  </si>
  <si>
    <t>Suppl Fig 4 B</t>
  </si>
  <si>
    <t>Suppl Fig 4 C</t>
  </si>
  <si>
    <t>Suppl Fig 4 D</t>
  </si>
  <si>
    <t>Figure 6C</t>
  </si>
  <si>
    <t>Figure 6D</t>
  </si>
  <si>
    <t>Figure 6E</t>
  </si>
  <si>
    <t>MEAN</t>
  </si>
  <si>
    <t>SD</t>
  </si>
  <si>
    <t>Relative Full-Length Protein (a.u.)</t>
  </si>
  <si>
    <t>mTFP - Normalized</t>
  </si>
  <si>
    <t>mTFP - Raw</t>
  </si>
  <si>
    <t>Venus - Raw</t>
  </si>
  <si>
    <t>WT + CaM</t>
  </si>
  <si>
    <t>W344R + CaM</t>
  </si>
  <si>
    <t xml:space="preserve"> </t>
  </si>
  <si>
    <t>Linker Length</t>
  </si>
  <si>
    <t>N1</t>
  </si>
  <si>
    <t>N2</t>
  </si>
  <si>
    <t>N3</t>
  </si>
  <si>
    <t>N4</t>
  </si>
  <si>
    <t>N5</t>
  </si>
  <si>
    <t>N6</t>
  </si>
  <si>
    <t>N7</t>
  </si>
  <si>
    <t>N8</t>
  </si>
  <si>
    <t>DESVEST</t>
  </si>
  <si>
    <t>WT (-)</t>
  </si>
  <si>
    <t>WT (+)</t>
  </si>
  <si>
    <t>W344R (-)</t>
  </si>
  <si>
    <t>W344R (+)</t>
  </si>
  <si>
    <t xml:space="preserve">W344R </t>
  </si>
  <si>
    <t>MEANS</t>
  </si>
  <si>
    <t>MEANS - NORMALIZED TO 1</t>
  </si>
  <si>
    <t>FIGURE 5 B (WT)</t>
  </si>
  <si>
    <t>FIGURE 5 C (W344R)</t>
  </si>
  <si>
    <t>FIGURE 5 D</t>
  </si>
  <si>
    <t>(-) CaM</t>
  </si>
  <si>
    <t>(+) CaM</t>
  </si>
  <si>
    <t>WT + exCaM</t>
  </si>
  <si>
    <t>W344R + exCaM</t>
  </si>
  <si>
    <t>WT + CaMex</t>
  </si>
  <si>
    <t>W344R + CaMex</t>
  </si>
  <si>
    <t>Figure 7B</t>
  </si>
  <si>
    <t>Inset of figure 7B</t>
  </si>
  <si>
    <t>Suppl Fig 7A</t>
  </si>
  <si>
    <t>Suppl Fig 7B</t>
  </si>
  <si>
    <t>Supplementary FIG 11, related to Fig 6</t>
  </si>
  <si>
    <t>WT +CaM</t>
  </si>
  <si>
    <t xml:space="preserve">W344R (+) </t>
  </si>
  <si>
    <t>FRET index</t>
  </si>
  <si>
    <t>SN signal (a.u.)</t>
  </si>
  <si>
    <t>Suppl. Figure 8 B</t>
  </si>
  <si>
    <t>Suppl. Figure 8 C</t>
  </si>
  <si>
    <t>Supp. Figure 8 D</t>
  </si>
</sst>
</file>

<file path=xl/styles.xml><?xml version="1.0" encoding="utf-8"?>
<styleSheet xmlns="http://schemas.openxmlformats.org/spreadsheetml/2006/main">
  <numFmts count="1">
    <numFmt numFmtId="164" formatCode="0.000"/>
  </numFmts>
  <fonts count="1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0" fillId="0" borderId="0" xfId="0" applyFill="1"/>
    <xf numFmtId="1" fontId="0" fillId="0" borderId="0" xfId="0" applyNumberFormat="1" applyFill="1"/>
    <xf numFmtId="3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0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" fontId="0" fillId="0" borderId="0" xfId="0" applyNumberFormat="1"/>
    <xf numFmtId="0" fontId="0" fillId="0" borderId="0" xfId="0" applyNumberFormat="1" applyFill="1"/>
    <xf numFmtId="0" fontId="0" fillId="0" borderId="0" xfId="0" applyNumberFormat="1"/>
    <xf numFmtId="0" fontId="0" fillId="0" borderId="9" xfId="0" applyNumberFormat="1" applyBorder="1"/>
    <xf numFmtId="0" fontId="0" fillId="0" borderId="0" xfId="0" applyAlignment="1"/>
    <xf numFmtId="2" fontId="0" fillId="0" borderId="0" xfId="0" applyNumberFormat="1" applyBorder="1"/>
    <xf numFmtId="0" fontId="0" fillId="0" borderId="0" xfId="0" applyNumberFormat="1" applyFill="1" applyBorder="1"/>
    <xf numFmtId="0" fontId="0" fillId="0" borderId="0" xfId="0" applyNumberFormat="1" applyBorder="1"/>
    <xf numFmtId="2" fontId="0" fillId="0" borderId="7" xfId="0" applyNumberFormat="1" applyBorder="1"/>
    <xf numFmtId="0" fontId="0" fillId="0" borderId="10" xfId="0" applyNumberFormat="1" applyBorder="1"/>
    <xf numFmtId="0" fontId="0" fillId="0" borderId="10" xfId="0" applyBorder="1"/>
    <xf numFmtId="2" fontId="0" fillId="0" borderId="9" xfId="0" applyNumberFormat="1" applyBorder="1"/>
    <xf numFmtId="0" fontId="1" fillId="0" borderId="0" xfId="0" applyFont="1"/>
    <xf numFmtId="0" fontId="1" fillId="0" borderId="0" xfId="0" applyFont="1" applyAlignment="1">
      <alignment horizontal="justify" vertical="center"/>
    </xf>
    <xf numFmtId="0" fontId="2" fillId="0" borderId="1" xfId="0" applyFont="1" applyBorder="1"/>
    <xf numFmtId="0" fontId="2" fillId="0" borderId="4" xfId="0" applyFont="1" applyBorder="1" applyAlignment="1">
      <alignment horizontal="left" vertical="top"/>
    </xf>
    <xf numFmtId="0" fontId="2" fillId="0" borderId="4" xfId="0" applyFont="1" applyBorder="1"/>
    <xf numFmtId="0" fontId="2" fillId="0" borderId="6" xfId="0" applyFont="1" applyBorder="1"/>
    <xf numFmtId="4" fontId="0" fillId="0" borderId="0" xfId="0" applyNumberFormat="1"/>
    <xf numFmtId="0" fontId="4" fillId="0" borderId="0" xfId="0" applyFont="1"/>
    <xf numFmtId="0" fontId="5" fillId="0" borderId="0" xfId="0" applyFont="1" applyAlignment="1"/>
    <xf numFmtId="0" fontId="0" fillId="0" borderId="0" xfId="0" applyFont="1" applyAlignment="1"/>
    <xf numFmtId="0" fontId="6" fillId="0" borderId="0" xfId="0" applyFont="1" applyAlignment="1">
      <alignment horizontal="right"/>
    </xf>
    <xf numFmtId="0" fontId="0" fillId="0" borderId="0" xfId="0"/>
    <xf numFmtId="0" fontId="0" fillId="0" borderId="0" xfId="0"/>
    <xf numFmtId="0" fontId="7" fillId="0" borderId="11" xfId="0" applyFont="1" applyBorder="1"/>
    <xf numFmtId="0" fontId="7" fillId="0" borderId="12" xfId="0" applyFont="1" applyBorder="1"/>
    <xf numFmtId="0" fontId="0" fillId="0" borderId="12" xfId="0" applyBorder="1"/>
    <xf numFmtId="0" fontId="7" fillId="0" borderId="13" xfId="0" applyFont="1" applyBorder="1"/>
    <xf numFmtId="0" fontId="7" fillId="0" borderId="14" xfId="0" applyFont="1" applyBorder="1"/>
    <xf numFmtId="0" fontId="7" fillId="0" borderId="15" xfId="0" applyFont="1" applyBorder="1"/>
    <xf numFmtId="0" fontId="7" fillId="0" borderId="4" xfId="0" applyFont="1" applyBorder="1"/>
    <xf numFmtId="0" fontId="7" fillId="0" borderId="0" xfId="0" applyFont="1" applyBorder="1"/>
    <xf numFmtId="11" fontId="7" fillId="0" borderId="0" xfId="0" applyNumberFormat="1" applyFont="1" applyBorder="1"/>
    <xf numFmtId="0" fontId="7" fillId="0" borderId="9" xfId="0" applyFont="1" applyBorder="1"/>
    <xf numFmtId="0" fontId="7" fillId="0" borderId="16" xfId="0" applyFont="1" applyBorder="1"/>
    <xf numFmtId="0" fontId="7" fillId="0" borderId="5" xfId="0" applyFont="1" applyBorder="1"/>
    <xf numFmtId="11" fontId="0" fillId="0" borderId="0" xfId="0" applyNumberFormat="1" applyBorder="1"/>
    <xf numFmtId="0" fontId="7" fillId="2" borderId="17" xfId="0" applyFont="1" applyFill="1" applyBorder="1"/>
    <xf numFmtId="0" fontId="0" fillId="0" borderId="18" xfId="0" applyBorder="1"/>
    <xf numFmtId="0" fontId="7" fillId="2" borderId="18" xfId="0" applyFont="1" applyFill="1" applyBorder="1"/>
    <xf numFmtId="11" fontId="0" fillId="0" borderId="18" xfId="0" applyNumberFormat="1" applyBorder="1"/>
    <xf numFmtId="0" fontId="0" fillId="0" borderId="19" xfId="0" applyBorder="1"/>
    <xf numFmtId="0" fontId="7" fillId="2" borderId="20" xfId="0" applyFont="1" applyFill="1" applyBorder="1"/>
    <xf numFmtId="0" fontId="0" fillId="0" borderId="21" xfId="0" applyBorder="1"/>
    <xf numFmtId="0" fontId="7" fillId="0" borderId="4" xfId="0" applyFont="1" applyFill="1" applyBorder="1"/>
    <xf numFmtId="0" fontId="7" fillId="0" borderId="0" xfId="0" applyFont="1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11" xfId="0" applyBorder="1"/>
    <xf numFmtId="0" fontId="0" fillId="0" borderId="14" xfId="0" applyBorder="1"/>
    <xf numFmtId="0" fontId="0" fillId="0" borderId="0" xfId="0" applyBorder="1" applyAlignment="1">
      <alignment horizontal="left" vertical="top"/>
    </xf>
    <xf numFmtId="0" fontId="0" fillId="0" borderId="0" xfId="0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22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23" xfId="0" applyBorder="1" applyAlignment="1">
      <alignment vertical="center"/>
    </xf>
    <xf numFmtId="0" fontId="0" fillId="0" borderId="24" xfId="0" applyBorder="1"/>
    <xf numFmtId="0" fontId="0" fillId="0" borderId="25" xfId="0" applyBorder="1" applyAlignment="1">
      <alignment vertical="center"/>
    </xf>
    <xf numFmtId="0" fontId="0" fillId="0" borderId="18" xfId="0" applyBorder="1" applyAlignment="1">
      <alignment vertical="center"/>
    </xf>
    <xf numFmtId="0" fontId="0" fillId="0" borderId="26" xfId="0" applyBorder="1" applyAlignment="1">
      <alignment vertical="center"/>
    </xf>
    <xf numFmtId="0" fontId="0" fillId="0" borderId="27" xfId="0" applyBorder="1" applyAlignment="1">
      <alignment vertical="center"/>
    </xf>
    <xf numFmtId="0" fontId="0" fillId="0" borderId="0" xfId="0"/>
    <xf numFmtId="0" fontId="0" fillId="0" borderId="0" xfId="0" applyAlignment="1">
      <alignment horizontal="center"/>
    </xf>
    <xf numFmtId="0" fontId="8" fillId="0" borderId="0" xfId="0" applyFont="1"/>
    <xf numFmtId="0" fontId="8" fillId="0" borderId="0" xfId="0" applyFont="1" applyFill="1"/>
    <xf numFmtId="0" fontId="8" fillId="3" borderId="0" xfId="0" applyFont="1" applyFill="1"/>
    <xf numFmtId="0" fontId="0" fillId="0" borderId="9" xfId="0" applyBorder="1" applyAlignment="1">
      <alignment horizontal="center"/>
    </xf>
    <xf numFmtId="0" fontId="0" fillId="4" borderId="0" xfId="0" applyFill="1"/>
    <xf numFmtId="0" fontId="0" fillId="5" borderId="0" xfId="0" applyFill="1"/>
    <xf numFmtId="164" fontId="0" fillId="0" borderId="0" xfId="0" applyNumberFormat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9" fillId="0" borderId="0" xfId="0" applyFont="1"/>
    <xf numFmtId="1" fontId="10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1" fontId="10" fillId="0" borderId="0" xfId="0" applyNumberFormat="1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6" borderId="0" xfId="0" applyFill="1" applyAlignment="1">
      <alignment horizontal="center"/>
    </xf>
    <xf numFmtId="164" fontId="8" fillId="0" borderId="0" xfId="0" applyNumberFormat="1" applyFont="1" applyFill="1" applyAlignment="1">
      <alignment horizontal="center"/>
    </xf>
    <xf numFmtId="164" fontId="8" fillId="0" borderId="0" xfId="0" applyNumberFormat="1" applyFont="1" applyAlignment="1">
      <alignment horizontal="center"/>
    </xf>
    <xf numFmtId="11" fontId="0" fillId="0" borderId="0" xfId="0" applyNumberFormat="1"/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225"/>
  <sheetViews>
    <sheetView tabSelected="1" workbookViewId="0">
      <selection sqref="A1:XFD1048576"/>
    </sheetView>
  </sheetViews>
  <sheetFormatPr baseColWidth="10" defaultRowHeight="14.3"/>
  <sheetData>
    <row r="1" spans="1:21" ht="14.95" thickBot="1">
      <c r="A1" t="s">
        <v>3</v>
      </c>
      <c r="J1" t="s">
        <v>3</v>
      </c>
    </row>
    <row r="2" spans="1:21">
      <c r="A2" s="6"/>
      <c r="B2" s="7"/>
      <c r="C2" s="7" t="s">
        <v>4</v>
      </c>
      <c r="D2" s="7"/>
      <c r="E2" s="7"/>
      <c r="F2" s="7"/>
      <c r="G2" s="7"/>
      <c r="H2" s="8"/>
      <c r="J2" s="6"/>
      <c r="K2" s="7" t="s">
        <v>5</v>
      </c>
      <c r="L2" s="7"/>
      <c r="M2" s="7"/>
      <c r="N2" s="7"/>
      <c r="O2" s="7"/>
      <c r="P2" s="7"/>
      <c r="Q2" s="8"/>
      <c r="S2" s="7" t="s">
        <v>6</v>
      </c>
      <c r="U2" s="7" t="s">
        <v>7</v>
      </c>
    </row>
    <row r="3" spans="1:21">
      <c r="A3" s="9" t="s">
        <v>8</v>
      </c>
      <c r="B3" s="10"/>
      <c r="C3" s="10"/>
      <c r="D3" s="10"/>
      <c r="E3" s="10"/>
      <c r="F3" s="10"/>
      <c r="G3" s="10"/>
      <c r="H3" s="11"/>
      <c r="J3" s="9" t="s">
        <v>8</v>
      </c>
      <c r="K3" s="10"/>
      <c r="L3" s="10"/>
      <c r="M3" s="10"/>
      <c r="N3" s="10"/>
      <c r="O3" s="10"/>
      <c r="P3" s="10"/>
      <c r="Q3" s="11"/>
    </row>
    <row r="4" spans="1:21">
      <c r="A4" s="9" t="s">
        <v>9</v>
      </c>
      <c r="B4" s="10" t="s">
        <v>10</v>
      </c>
      <c r="C4" s="10" t="s">
        <v>11</v>
      </c>
      <c r="D4" s="10" t="s">
        <v>12</v>
      </c>
      <c r="E4" s="12" t="s">
        <v>13</v>
      </c>
      <c r="F4" s="10"/>
      <c r="G4" s="10" t="s">
        <v>14</v>
      </c>
      <c r="H4" s="11" t="s">
        <v>15</v>
      </c>
      <c r="J4" s="9" t="s">
        <v>9</v>
      </c>
      <c r="K4" s="10" t="s">
        <v>10</v>
      </c>
      <c r="L4" s="10" t="s">
        <v>11</v>
      </c>
      <c r="M4" s="10" t="s">
        <v>12</v>
      </c>
      <c r="N4" s="12" t="s">
        <v>13</v>
      </c>
      <c r="O4" s="10"/>
      <c r="P4" s="10" t="s">
        <v>14</v>
      </c>
      <c r="Q4" s="11" t="s">
        <v>15</v>
      </c>
    </row>
    <row r="5" spans="1:21">
      <c r="A5" s="9"/>
      <c r="B5" s="10">
        <v>-110</v>
      </c>
      <c r="C5" s="10">
        <v>1131.18493652343</v>
      </c>
      <c r="D5" s="10">
        <v>-72.479248046875</v>
      </c>
      <c r="E5" s="10">
        <f>D5-C5</f>
        <v>-1203.664184570305</v>
      </c>
      <c r="F5" s="10">
        <f>E5-$E$5</f>
        <v>0</v>
      </c>
      <c r="G5" s="10">
        <f>F5/MAX(F$5:F$18)</f>
        <v>0</v>
      </c>
      <c r="H5" s="11">
        <f>F5/19</f>
        <v>0</v>
      </c>
      <c r="J5" s="9"/>
      <c r="K5" s="10">
        <v>-110</v>
      </c>
      <c r="L5" s="10">
        <v>28.1778964996337</v>
      </c>
      <c r="M5" s="10">
        <v>-79.345703125</v>
      </c>
      <c r="N5" s="10">
        <f>M5-L5</f>
        <v>-107.5235996246337</v>
      </c>
      <c r="O5" s="10">
        <f>N5-$N$5</f>
        <v>0</v>
      </c>
      <c r="P5" s="10">
        <f>O5/MAX(O$5:O$18)</f>
        <v>0</v>
      </c>
      <c r="Q5" s="11">
        <f>O5/34</f>
        <v>0</v>
      </c>
      <c r="S5" t="s">
        <v>16</v>
      </c>
      <c r="U5" t="s">
        <v>16</v>
      </c>
    </row>
    <row r="6" spans="1:21">
      <c r="A6" s="9"/>
      <c r="B6" s="10">
        <v>-100</v>
      </c>
      <c r="C6" s="10">
        <v>1179.41967773437</v>
      </c>
      <c r="D6" s="10">
        <v>-55.694580078125</v>
      </c>
      <c r="E6" s="10">
        <f t="shared" ref="E6:E18" si="0">D6-C6</f>
        <v>-1235.114257812495</v>
      </c>
      <c r="F6" s="10">
        <f t="shared" ref="F6:F18" si="1">E6-$E$5</f>
        <v>-31.450073242190001</v>
      </c>
      <c r="G6" s="10">
        <f t="shared" ref="G6:G18" si="2">F6/MAX(F$5:F$18)</f>
        <v>-1.276186404975882E-2</v>
      </c>
      <c r="H6" s="11">
        <f t="shared" ref="H6:H18" si="3">F6/19</f>
        <v>-1.6552670127468421</v>
      </c>
      <c r="J6" s="9"/>
      <c r="K6" s="10">
        <v>-100</v>
      </c>
      <c r="L6" s="10">
        <v>20.9554042816162</v>
      </c>
      <c r="M6" s="10">
        <v>-97.65625</v>
      </c>
      <c r="N6" s="10">
        <f t="shared" ref="N6:N18" si="4">M6-L6</f>
        <v>-118.6116542816162</v>
      </c>
      <c r="O6" s="10">
        <f t="shared" ref="O6:O18" si="5">N6-$N$5</f>
        <v>-11.088054656982493</v>
      </c>
      <c r="P6" s="10">
        <f t="shared" ref="P6:P18" si="6">O6/MAX(O$5:O$18)</f>
        <v>-3.0873817502609289E-2</v>
      </c>
      <c r="Q6" s="11">
        <f t="shared" ref="Q6:Q18" si="7">O6/34</f>
        <v>-0.32611925461713215</v>
      </c>
      <c r="S6" t="s">
        <v>17</v>
      </c>
      <c r="U6" t="s">
        <v>18</v>
      </c>
    </row>
    <row r="7" spans="1:21">
      <c r="A7" s="9"/>
      <c r="B7" s="10">
        <v>-90</v>
      </c>
      <c r="C7" s="10">
        <v>1223.07666015625</v>
      </c>
      <c r="D7" s="10">
        <v>-30.517578125</v>
      </c>
      <c r="E7" s="10">
        <f t="shared" si="0"/>
        <v>-1253.59423828125</v>
      </c>
      <c r="F7" s="10">
        <f t="shared" si="1"/>
        <v>-49.930053710945003</v>
      </c>
      <c r="G7" s="10">
        <f t="shared" si="2"/>
        <v>-2.026070186066966E-2</v>
      </c>
      <c r="H7" s="11">
        <f t="shared" si="3"/>
        <v>-2.6278975637339475</v>
      </c>
      <c r="J7" s="9"/>
      <c r="K7" s="10">
        <v>-90</v>
      </c>
      <c r="L7" s="10">
        <v>17.7001953125</v>
      </c>
      <c r="M7" s="10">
        <v>-115.203857421875</v>
      </c>
      <c r="N7" s="10">
        <f t="shared" si="4"/>
        <v>-132.904052734375</v>
      </c>
      <c r="O7" s="10">
        <f t="shared" si="5"/>
        <v>-25.380453109741296</v>
      </c>
      <c r="P7" s="10">
        <f t="shared" si="6"/>
        <v>-7.0669878683384132E-2</v>
      </c>
      <c r="Q7" s="11">
        <f t="shared" si="7"/>
        <v>-0.74648391499239108</v>
      </c>
    </row>
    <row r="8" spans="1:21">
      <c r="A8" s="9"/>
      <c r="B8" s="10">
        <v>-80</v>
      </c>
      <c r="C8" s="10">
        <v>1236.55529785156</v>
      </c>
      <c r="D8" s="10">
        <v>-64.849853515625</v>
      </c>
      <c r="E8" s="10">
        <f t="shared" si="0"/>
        <v>-1301.405151367185</v>
      </c>
      <c r="F8" s="10">
        <f t="shared" si="1"/>
        <v>-97.740966796880002</v>
      </c>
      <c r="G8" s="10">
        <f t="shared" si="2"/>
        <v>-3.9661495245119333E-2</v>
      </c>
      <c r="H8" s="11">
        <f t="shared" si="3"/>
        <v>-5.1442614103621054</v>
      </c>
      <c r="J8" s="9"/>
      <c r="K8" s="10">
        <v>-80</v>
      </c>
      <c r="L8" s="10">
        <v>1.3224283456802299</v>
      </c>
      <c r="M8" s="10">
        <v>-110.626220703125</v>
      </c>
      <c r="N8" s="10">
        <f t="shared" si="4"/>
        <v>-111.94864904880524</v>
      </c>
      <c r="O8" s="10">
        <f t="shared" si="5"/>
        <v>-4.425049424171533</v>
      </c>
      <c r="P8" s="10">
        <f t="shared" si="6"/>
        <v>-1.2321202644493236E-2</v>
      </c>
      <c r="Q8" s="11">
        <f t="shared" si="7"/>
        <v>-0.13014851247563333</v>
      </c>
    </row>
    <row r="9" spans="1:21">
      <c r="A9" s="9"/>
      <c r="B9" s="10">
        <v>-70</v>
      </c>
      <c r="C9" s="10">
        <v>1305.21984863281</v>
      </c>
      <c r="D9" s="10">
        <v>-48.065185546875</v>
      </c>
      <c r="E9" s="10">
        <f t="shared" si="0"/>
        <v>-1353.285034179685</v>
      </c>
      <c r="F9" s="10">
        <f t="shared" si="1"/>
        <v>-149.62084960938</v>
      </c>
      <c r="G9" s="10">
        <f t="shared" si="2"/>
        <v>-6.071340206492172E-2</v>
      </c>
      <c r="H9" s="11">
        <f t="shared" si="3"/>
        <v>-7.8747815583884213</v>
      </c>
      <c r="J9" s="9"/>
      <c r="K9" s="10">
        <v>-70</v>
      </c>
      <c r="L9" s="10">
        <v>-17.7001953125</v>
      </c>
      <c r="M9" s="10">
        <v>-118.255615234375</v>
      </c>
      <c r="N9" s="10">
        <f t="shared" si="4"/>
        <v>-100.555419921875</v>
      </c>
      <c r="O9" s="10">
        <f t="shared" si="5"/>
        <v>6.9681797027587038</v>
      </c>
      <c r="P9" s="10">
        <f t="shared" si="6"/>
        <v>1.9402349205852959E-2</v>
      </c>
      <c r="Q9" s="11">
        <f t="shared" si="7"/>
        <v>0.20494646184584422</v>
      </c>
    </row>
    <row r="10" spans="1:21">
      <c r="A10" s="9"/>
      <c r="B10" s="10">
        <v>-60</v>
      </c>
      <c r="C10" s="10">
        <v>1330.990234375</v>
      </c>
      <c r="D10" s="10">
        <v>-16.78466796875</v>
      </c>
      <c r="E10" s="10">
        <f t="shared" si="0"/>
        <v>-1347.77490234375</v>
      </c>
      <c r="F10" s="10">
        <f t="shared" si="1"/>
        <v>-144.110717773445</v>
      </c>
      <c r="G10" s="10">
        <f t="shared" si="2"/>
        <v>-5.8477491425066121E-2</v>
      </c>
      <c r="H10" s="11">
        <f t="shared" si="3"/>
        <v>-7.5847746196550005</v>
      </c>
      <c r="J10" s="9"/>
      <c r="K10" s="10">
        <v>-60</v>
      </c>
      <c r="L10" s="10">
        <v>-12.8173828125</v>
      </c>
      <c r="M10" s="10">
        <v>-99.18212890625</v>
      </c>
      <c r="N10" s="10">
        <f t="shared" si="4"/>
        <v>-86.36474609375</v>
      </c>
      <c r="O10" s="10">
        <f t="shared" si="5"/>
        <v>21.158853530883704</v>
      </c>
      <c r="P10" s="10">
        <f t="shared" si="6"/>
        <v>5.8915166157263568E-2</v>
      </c>
      <c r="Q10" s="11">
        <f t="shared" si="7"/>
        <v>0.62231922149657948</v>
      </c>
    </row>
    <row r="11" spans="1:21">
      <c r="A11" s="9"/>
      <c r="B11" s="10">
        <v>-50</v>
      </c>
      <c r="C11" s="10">
        <v>1355.828125</v>
      </c>
      <c r="D11" s="10">
        <v>231.170654296875</v>
      </c>
      <c r="E11" s="10">
        <f t="shared" si="0"/>
        <v>-1124.657470703125</v>
      </c>
      <c r="F11" s="10">
        <f t="shared" si="1"/>
        <v>79.006713867179997</v>
      </c>
      <c r="G11" s="10">
        <f t="shared" si="2"/>
        <v>3.2059478323839215E-2</v>
      </c>
      <c r="H11" s="11">
        <f t="shared" si="3"/>
        <v>4.1582480982726313</v>
      </c>
      <c r="J11" s="9"/>
      <c r="K11" s="10">
        <v>-50</v>
      </c>
      <c r="L11" s="10">
        <v>-21.3623046875</v>
      </c>
      <c r="M11" s="10">
        <v>-76.2939453125</v>
      </c>
      <c r="N11" s="10">
        <f t="shared" si="4"/>
        <v>-54.931640625</v>
      </c>
      <c r="O11" s="10">
        <f t="shared" si="5"/>
        <v>52.591958999633704</v>
      </c>
      <c r="P11" s="10">
        <f t="shared" si="6"/>
        <v>0.14643818004963544</v>
      </c>
      <c r="Q11" s="11">
        <f t="shared" si="7"/>
        <v>1.5468223235186382</v>
      </c>
    </row>
    <row r="12" spans="1:21">
      <c r="A12" s="9"/>
      <c r="B12" s="10">
        <v>-40</v>
      </c>
      <c r="C12" s="10">
        <v>1419.57604980468</v>
      </c>
      <c r="D12" s="10">
        <v>772.857666015625</v>
      </c>
      <c r="E12" s="10">
        <f t="shared" si="0"/>
        <v>-646.718383789055</v>
      </c>
      <c r="F12" s="10">
        <f t="shared" si="1"/>
        <v>556.94580078125</v>
      </c>
      <c r="G12" s="10">
        <f t="shared" si="2"/>
        <v>0.22599841144787858</v>
      </c>
      <c r="H12" s="11">
        <f t="shared" si="3"/>
        <v>29.312936883223685</v>
      </c>
      <c r="J12" s="9"/>
      <c r="K12" s="10">
        <v>-40</v>
      </c>
      <c r="L12" s="10">
        <v>-14.1398115158081</v>
      </c>
      <c r="M12" s="10">
        <v>-76.2939453125</v>
      </c>
      <c r="N12" s="10">
        <f t="shared" si="4"/>
        <v>-62.154133796691902</v>
      </c>
      <c r="O12" s="10">
        <f t="shared" si="5"/>
        <v>45.369465827941802</v>
      </c>
      <c r="P12" s="10">
        <f t="shared" si="6"/>
        <v>0.12632771495950926</v>
      </c>
      <c r="Q12" s="11">
        <f t="shared" si="7"/>
        <v>1.3343960537629942</v>
      </c>
    </row>
    <row r="13" spans="1:21">
      <c r="A13" s="9"/>
      <c r="B13" s="10">
        <v>-30</v>
      </c>
      <c r="C13" s="10">
        <v>1462.6396484375</v>
      </c>
      <c r="D13" s="10">
        <v>1437.3779296875</v>
      </c>
      <c r="E13" s="10">
        <f t="shared" si="0"/>
        <v>-25.26171875</v>
      </c>
      <c r="F13" s="10">
        <f t="shared" si="1"/>
        <v>1178.402465820305</v>
      </c>
      <c r="G13" s="10">
        <f t="shared" si="2"/>
        <v>0.47817415078465159</v>
      </c>
      <c r="H13" s="11">
        <f t="shared" si="3"/>
        <v>62.021182411594999</v>
      </c>
      <c r="J13" s="9"/>
      <c r="K13" s="10">
        <v>-30</v>
      </c>
      <c r="L13" s="10">
        <v>-0.6103515625</v>
      </c>
      <c r="M13" s="10">
        <v>-6.866455078125</v>
      </c>
      <c r="N13" s="10">
        <f t="shared" si="4"/>
        <v>-6.256103515625</v>
      </c>
      <c r="O13" s="10">
        <f t="shared" si="5"/>
        <v>101.2674961090087</v>
      </c>
      <c r="P13" s="10">
        <f t="shared" si="6"/>
        <v>0.28197139088296863</v>
      </c>
      <c r="Q13" s="11">
        <f t="shared" si="7"/>
        <v>2.9784557679120205</v>
      </c>
    </row>
    <row r="14" spans="1:21">
      <c r="A14" s="9"/>
      <c r="B14" s="10">
        <v>-20</v>
      </c>
      <c r="C14" s="10">
        <v>1443.14233398437</v>
      </c>
      <c r="D14" s="10">
        <v>1965.33203125</v>
      </c>
      <c r="E14" s="10">
        <f t="shared" si="0"/>
        <v>522.18969726563</v>
      </c>
      <c r="F14" s="10">
        <f t="shared" si="1"/>
        <v>1725.853881835935</v>
      </c>
      <c r="G14" s="10">
        <f t="shared" si="2"/>
        <v>0.70031991468281318</v>
      </c>
      <c r="H14" s="11">
        <f t="shared" si="3"/>
        <v>90.834414833470262</v>
      </c>
      <c r="J14" s="9"/>
      <c r="K14" s="10">
        <v>-20</v>
      </c>
      <c r="L14" s="10">
        <v>10.3759765625</v>
      </c>
      <c r="M14" s="10">
        <v>71.71630859375</v>
      </c>
      <c r="N14" s="10">
        <f t="shared" si="4"/>
        <v>61.34033203125</v>
      </c>
      <c r="O14" s="10">
        <f t="shared" si="5"/>
        <v>168.8639316558837</v>
      </c>
      <c r="P14" s="10">
        <f t="shared" si="6"/>
        <v>0.4701883576515159</v>
      </c>
      <c r="Q14" s="11">
        <f t="shared" si="7"/>
        <v>4.9665862251730504</v>
      </c>
    </row>
    <row r="15" spans="1:21">
      <c r="A15" s="9"/>
      <c r="B15" s="10">
        <v>-10</v>
      </c>
      <c r="C15" s="10">
        <v>1457.21435546875</v>
      </c>
      <c r="D15" s="10">
        <v>2325.439453125</v>
      </c>
      <c r="E15" s="10">
        <f t="shared" si="0"/>
        <v>868.22509765625</v>
      </c>
      <c r="F15" s="10">
        <f t="shared" si="1"/>
        <v>2071.8892822265552</v>
      </c>
      <c r="G15" s="10">
        <f t="shared" si="2"/>
        <v>0.84073474622173794</v>
      </c>
      <c r="H15" s="11">
        <f t="shared" si="3"/>
        <v>109.04680432771343</v>
      </c>
      <c r="J15" s="9"/>
      <c r="K15" s="10">
        <v>-10</v>
      </c>
      <c r="L15" s="10">
        <v>14.8518877029418</v>
      </c>
      <c r="M15" s="10">
        <v>164.031982421875</v>
      </c>
      <c r="N15" s="10">
        <f t="shared" si="4"/>
        <v>149.18009471893319</v>
      </c>
      <c r="O15" s="10">
        <f t="shared" si="5"/>
        <v>256.70369434356689</v>
      </c>
      <c r="P15" s="10">
        <f t="shared" si="6"/>
        <v>0.71477127923589334</v>
      </c>
      <c r="Q15" s="11">
        <f t="shared" si="7"/>
        <v>7.5501086571637321</v>
      </c>
    </row>
    <row r="16" spans="1:21">
      <c r="A16" s="9"/>
      <c r="B16" s="10">
        <v>0</v>
      </c>
      <c r="C16" s="10">
        <v>1433.90234375</v>
      </c>
      <c r="D16" s="10">
        <v>2548.98071289062</v>
      </c>
      <c r="E16" s="10">
        <f t="shared" si="0"/>
        <v>1115.07836914062</v>
      </c>
      <c r="F16" s="10">
        <f t="shared" si="1"/>
        <v>2318.7425537109248</v>
      </c>
      <c r="G16" s="10">
        <f t="shared" si="2"/>
        <v>0.94090328531104028</v>
      </c>
      <c r="H16" s="11">
        <f t="shared" si="3"/>
        <v>122.0390817742592</v>
      </c>
      <c r="J16" s="9"/>
      <c r="K16" s="10">
        <v>0</v>
      </c>
      <c r="L16" s="10">
        <v>-0.50862628221511796</v>
      </c>
      <c r="M16" s="10">
        <v>216.6748046875</v>
      </c>
      <c r="N16" s="10">
        <f t="shared" si="4"/>
        <v>217.18343096971512</v>
      </c>
      <c r="O16" s="10">
        <f t="shared" si="5"/>
        <v>324.70703059434879</v>
      </c>
      <c r="P16" s="10">
        <f t="shared" si="6"/>
        <v>0.90412122906258185</v>
      </c>
      <c r="Q16" s="11">
        <f t="shared" si="7"/>
        <v>9.5502067821867289</v>
      </c>
    </row>
    <row r="17" spans="1:17">
      <c r="A17" s="9"/>
      <c r="B17" s="10">
        <v>10</v>
      </c>
      <c r="C17" s="10">
        <v>1399.99389648437</v>
      </c>
      <c r="D17" s="10">
        <v>2643.58520507812</v>
      </c>
      <c r="E17" s="10">
        <f t="shared" si="0"/>
        <v>1243.59130859375</v>
      </c>
      <c r="F17" s="10">
        <f t="shared" si="1"/>
        <v>2447.2554931640552</v>
      </c>
      <c r="G17" s="10">
        <f t="shared" si="2"/>
        <v>0.99305148380030817</v>
      </c>
      <c r="H17" s="11">
        <f t="shared" si="3"/>
        <v>128.80292069284502</v>
      </c>
      <c r="J17" s="9"/>
      <c r="K17" s="10">
        <v>10</v>
      </c>
      <c r="L17" s="10">
        <v>19.3277988433837</v>
      </c>
      <c r="M17" s="10">
        <v>257.110595703125</v>
      </c>
      <c r="N17" s="10">
        <f t="shared" si="4"/>
        <v>237.7827968597413</v>
      </c>
      <c r="O17" s="10">
        <f t="shared" si="5"/>
        <v>345.306396484375</v>
      </c>
      <c r="P17" s="10">
        <f t="shared" si="6"/>
        <v>0.96147854581765813</v>
      </c>
      <c r="Q17" s="11">
        <f t="shared" si="7"/>
        <v>10.156070484834558</v>
      </c>
    </row>
    <row r="18" spans="1:17">
      <c r="A18" s="9"/>
      <c r="B18" s="10">
        <v>20</v>
      </c>
      <c r="C18" s="10">
        <v>1383.63305664062</v>
      </c>
      <c r="D18" s="10">
        <v>2644.34814453125</v>
      </c>
      <c r="E18" s="10">
        <f t="shared" si="0"/>
        <v>1260.71508789063</v>
      </c>
      <c r="F18" s="10">
        <f t="shared" si="1"/>
        <v>2464.3792724609348</v>
      </c>
      <c r="G18" s="10">
        <f t="shared" si="2"/>
        <v>1</v>
      </c>
      <c r="H18" s="11">
        <f t="shared" si="3"/>
        <v>129.70417223478603</v>
      </c>
      <c r="J18" s="9"/>
      <c r="K18" s="10">
        <v>20</v>
      </c>
      <c r="L18" s="10">
        <v>14.6484375</v>
      </c>
      <c r="M18" s="10">
        <v>266.265869140625</v>
      </c>
      <c r="N18" s="10">
        <f t="shared" si="4"/>
        <v>251.617431640625</v>
      </c>
      <c r="O18" s="10">
        <f t="shared" si="5"/>
        <v>359.14103126525868</v>
      </c>
      <c r="P18" s="10">
        <f t="shared" si="6"/>
        <v>1</v>
      </c>
      <c r="Q18" s="11">
        <f t="shared" si="7"/>
        <v>10.562971507801725</v>
      </c>
    </row>
    <row r="19" spans="1:17">
      <c r="A19" s="9"/>
      <c r="B19" s="10"/>
      <c r="C19" s="10"/>
      <c r="D19" s="10"/>
      <c r="E19" s="10"/>
      <c r="F19" s="10"/>
      <c r="G19" s="10"/>
      <c r="H19" s="11"/>
      <c r="J19" s="9"/>
      <c r="K19" s="10"/>
      <c r="L19" s="10"/>
      <c r="M19" s="10"/>
      <c r="N19" s="10"/>
      <c r="O19" s="10"/>
      <c r="P19" s="10"/>
      <c r="Q19" s="11"/>
    </row>
    <row r="20" spans="1:17">
      <c r="A20" s="9" t="s">
        <v>19</v>
      </c>
      <c r="B20" s="10">
        <v>-110</v>
      </c>
      <c r="C20" s="10">
        <v>901.031494140625</v>
      </c>
      <c r="D20" s="10">
        <v>-62.56103515625</v>
      </c>
      <c r="E20" s="10">
        <f>D20-C20</f>
        <v>-963.592529296875</v>
      </c>
      <c r="F20" s="10">
        <f>E20-$E$20</f>
        <v>0</v>
      </c>
      <c r="G20" s="10">
        <f>F20/MAX(F$20:F$33)</f>
        <v>0</v>
      </c>
      <c r="H20" s="11">
        <f>F20/14</f>
        <v>0</v>
      </c>
      <c r="J20" s="9" t="s">
        <v>19</v>
      </c>
      <c r="K20" s="10">
        <v>-110</v>
      </c>
      <c r="L20" s="10">
        <v>19.3277988433837</v>
      </c>
      <c r="M20" s="10">
        <v>-96.13037109375</v>
      </c>
      <c r="N20" s="10">
        <f>M20-L20</f>
        <v>-115.4581699371337</v>
      </c>
      <c r="O20" s="10">
        <f>N20-$N$20</f>
        <v>0</v>
      </c>
      <c r="P20" s="10">
        <f>O20/MAX(O$20:O$33)</f>
        <v>0</v>
      </c>
      <c r="Q20" s="11">
        <f>O20/29</f>
        <v>0</v>
      </c>
    </row>
    <row r="21" spans="1:17">
      <c r="A21" s="9"/>
      <c r="B21" s="10">
        <v>-100</v>
      </c>
      <c r="C21" s="10">
        <v>922.56335449218705</v>
      </c>
      <c r="D21" s="10">
        <v>-56.45751953125</v>
      </c>
      <c r="E21" s="10">
        <f t="shared" ref="E21:E33" si="8">D21-C21</f>
        <v>-979.02087402343705</v>
      </c>
      <c r="F21" s="10">
        <f t="shared" ref="F21:F33" si="9">E21-$E$20</f>
        <v>-15.428344726562045</v>
      </c>
      <c r="G21" s="10">
        <f t="shared" ref="G21:G33" si="10">F21/MAX(F$20:F$33)</f>
        <v>-9.4698036822757695E-3</v>
      </c>
      <c r="H21" s="11">
        <f t="shared" ref="H21:H33" si="11">F21/14</f>
        <v>-1.1020246233258604</v>
      </c>
      <c r="J21" s="9"/>
      <c r="K21" s="10">
        <v>-100</v>
      </c>
      <c r="L21" s="10">
        <v>11.8001298904418</v>
      </c>
      <c r="M21" s="10">
        <v>-112.152099609375</v>
      </c>
      <c r="N21" s="10">
        <f t="shared" ref="N21:N33" si="12">M21-L21</f>
        <v>-123.9522294998168</v>
      </c>
      <c r="O21" s="10">
        <f t="shared" ref="O21:O33" si="13">N21-$N$20</f>
        <v>-8.4940595626830913</v>
      </c>
      <c r="P21" s="10">
        <f t="shared" ref="P21:P33" si="14">O21/MAX(O$20:O$33)</f>
        <v>-4.3924252183376561E-2</v>
      </c>
      <c r="Q21" s="11">
        <f t="shared" ref="Q21:Q33" si="15">O21/29</f>
        <v>-0.29289860560976178</v>
      </c>
    </row>
    <row r="22" spans="1:17">
      <c r="A22" s="9"/>
      <c r="B22" s="10">
        <v>-90</v>
      </c>
      <c r="C22" s="10">
        <v>906.88067626953102</v>
      </c>
      <c r="D22" s="10">
        <v>-55.694580078125</v>
      </c>
      <c r="E22" s="10">
        <f t="shared" si="8"/>
        <v>-962.57525634765602</v>
      </c>
      <c r="F22" s="10">
        <f t="shared" si="9"/>
        <v>1.0172729492189774</v>
      </c>
      <c r="G22" s="10">
        <f t="shared" si="10"/>
        <v>6.243945991048674E-4</v>
      </c>
      <c r="H22" s="11">
        <f t="shared" si="11"/>
        <v>7.2662353515641237E-2</v>
      </c>
      <c r="J22" s="9"/>
      <c r="K22" s="10">
        <v>-90</v>
      </c>
      <c r="L22" s="10">
        <v>11.0880537033081</v>
      </c>
      <c r="M22" s="10">
        <v>-61.03515625</v>
      </c>
      <c r="N22" s="10">
        <f t="shared" si="12"/>
        <v>-72.123209953308105</v>
      </c>
      <c r="O22" s="10">
        <f t="shared" si="13"/>
        <v>43.334959983825598</v>
      </c>
      <c r="P22" s="10">
        <f t="shared" si="14"/>
        <v>0.22409257865915255</v>
      </c>
      <c r="Q22" s="11">
        <f t="shared" si="15"/>
        <v>1.4943089649595034</v>
      </c>
    </row>
    <row r="23" spans="1:17">
      <c r="A23" s="9"/>
      <c r="B23" s="10">
        <v>-80</v>
      </c>
      <c r="C23" s="10">
        <v>897.47113037109295</v>
      </c>
      <c r="D23" s="10">
        <v>-64.0869140625</v>
      </c>
      <c r="E23" s="10">
        <f t="shared" si="8"/>
        <v>-961.55804443359295</v>
      </c>
      <c r="F23" s="10">
        <f t="shared" si="9"/>
        <v>2.0344848632820458</v>
      </c>
      <c r="G23" s="10">
        <f t="shared" si="10"/>
        <v>1.2487517352832566E-3</v>
      </c>
      <c r="H23" s="11">
        <f t="shared" si="11"/>
        <v>0.14532034737728899</v>
      </c>
      <c r="J23" s="9"/>
      <c r="K23" s="10">
        <v>-80</v>
      </c>
      <c r="L23" s="10">
        <v>5.79833984375</v>
      </c>
      <c r="M23" s="10">
        <v>-85.44921875</v>
      </c>
      <c r="N23" s="10">
        <f t="shared" si="12"/>
        <v>-91.24755859375</v>
      </c>
      <c r="O23" s="10">
        <f t="shared" si="13"/>
        <v>24.210611343383704</v>
      </c>
      <c r="P23" s="10">
        <f t="shared" si="14"/>
        <v>0.12519726172306087</v>
      </c>
      <c r="Q23" s="11">
        <f t="shared" si="15"/>
        <v>0.83484866701323113</v>
      </c>
    </row>
    <row r="24" spans="1:17">
      <c r="A24" s="9"/>
      <c r="B24" s="10">
        <v>-70</v>
      </c>
      <c r="C24" s="10">
        <v>887.46813964843705</v>
      </c>
      <c r="D24" s="10">
        <v>-29.754638671875</v>
      </c>
      <c r="E24" s="10">
        <f t="shared" si="8"/>
        <v>-917.22277832031205</v>
      </c>
      <c r="F24" s="10">
        <f t="shared" si="9"/>
        <v>46.369750976562955</v>
      </c>
      <c r="G24" s="10">
        <f t="shared" si="10"/>
        <v>2.8461409589071021E-2</v>
      </c>
      <c r="H24" s="11">
        <f t="shared" si="11"/>
        <v>3.3121250697544968</v>
      </c>
      <c r="J24" s="9"/>
      <c r="K24" s="10">
        <v>-70</v>
      </c>
      <c r="L24" s="10">
        <v>-4.2724609375</v>
      </c>
      <c r="M24" s="10">
        <v>-86.97509765625</v>
      </c>
      <c r="N24" s="10">
        <f t="shared" si="12"/>
        <v>-82.70263671875</v>
      </c>
      <c r="O24" s="10">
        <f t="shared" si="13"/>
        <v>32.755533218383704</v>
      </c>
      <c r="P24" s="10">
        <f t="shared" si="14"/>
        <v>0.16938453172687426</v>
      </c>
      <c r="Q24" s="11">
        <f t="shared" si="15"/>
        <v>1.1295011454615069</v>
      </c>
    </row>
    <row r="25" spans="1:17">
      <c r="A25" s="9"/>
      <c r="B25" s="10">
        <v>-60</v>
      </c>
      <c r="C25" s="10">
        <v>903.15075683593705</v>
      </c>
      <c r="D25" s="10">
        <v>41.961669921875</v>
      </c>
      <c r="E25" s="10">
        <f t="shared" si="8"/>
        <v>-861.18908691406205</v>
      </c>
      <c r="F25" s="10">
        <f t="shared" si="9"/>
        <v>102.40344238281295</v>
      </c>
      <c r="G25" s="10">
        <f t="shared" si="10"/>
        <v>6.2854474212319961E-2</v>
      </c>
      <c r="H25" s="11">
        <f t="shared" si="11"/>
        <v>7.314531598772354</v>
      </c>
      <c r="J25" s="9"/>
      <c r="K25" s="10">
        <v>-60</v>
      </c>
      <c r="L25" s="10">
        <v>-5.5948891639709402</v>
      </c>
      <c r="M25" s="10">
        <v>-83.92333984375</v>
      </c>
      <c r="N25" s="10">
        <f t="shared" si="12"/>
        <v>-78.328450679779053</v>
      </c>
      <c r="O25" s="10">
        <f t="shared" si="13"/>
        <v>37.129719257354651</v>
      </c>
      <c r="P25" s="10">
        <f t="shared" si="14"/>
        <v>0.19200420483546196</v>
      </c>
      <c r="Q25" s="11">
        <f t="shared" si="15"/>
        <v>1.2803351468053328</v>
      </c>
    </row>
    <row r="26" spans="1:17">
      <c r="A26" s="9"/>
      <c r="B26" s="10">
        <v>-50</v>
      </c>
      <c r="C26" s="10">
        <v>866.02105712890602</v>
      </c>
      <c r="D26" s="10">
        <v>280.76171875</v>
      </c>
      <c r="E26" s="10">
        <f t="shared" si="8"/>
        <v>-585.25933837890602</v>
      </c>
      <c r="F26" s="10">
        <f t="shared" si="9"/>
        <v>378.33319091796898</v>
      </c>
      <c r="G26" s="10">
        <f t="shared" si="10"/>
        <v>0.23221810945888036</v>
      </c>
      <c r="H26" s="11">
        <f t="shared" si="11"/>
        <v>27.023799351283497</v>
      </c>
      <c r="J26" s="9"/>
      <c r="K26" s="10">
        <v>-50</v>
      </c>
      <c r="L26" s="10">
        <v>-30.3141269683837</v>
      </c>
      <c r="M26" s="10">
        <v>-80.87158203125</v>
      </c>
      <c r="N26" s="10">
        <f t="shared" si="12"/>
        <v>-50.557455062866296</v>
      </c>
      <c r="O26" s="10">
        <f t="shared" si="13"/>
        <v>64.900714874267408</v>
      </c>
      <c r="P26" s="10">
        <f t="shared" si="14"/>
        <v>0.3356128298820476</v>
      </c>
      <c r="Q26" s="11">
        <f t="shared" si="15"/>
        <v>2.2379556853195659</v>
      </c>
    </row>
    <row r="27" spans="1:17">
      <c r="A27" s="9"/>
      <c r="B27" s="10">
        <v>-40</v>
      </c>
      <c r="C27" s="10">
        <v>900.18377685546795</v>
      </c>
      <c r="D27" s="10">
        <v>579.833984375</v>
      </c>
      <c r="E27" s="10">
        <f t="shared" si="8"/>
        <v>-320.34979248046795</v>
      </c>
      <c r="F27" s="10">
        <f t="shared" si="9"/>
        <v>643.24273681640705</v>
      </c>
      <c r="G27" s="10">
        <f t="shared" si="10"/>
        <v>0.39481762597733455</v>
      </c>
      <c r="H27" s="11">
        <f t="shared" si="11"/>
        <v>45.945909772600501</v>
      </c>
      <c r="J27" s="9"/>
      <c r="K27" s="10">
        <v>-40</v>
      </c>
      <c r="L27" s="10">
        <v>-20.2433261871337</v>
      </c>
      <c r="M27" s="10">
        <v>-19.83642578125</v>
      </c>
      <c r="N27" s="10">
        <f t="shared" si="12"/>
        <v>0.40690040588370024</v>
      </c>
      <c r="O27" s="10">
        <f t="shared" si="13"/>
        <v>115.86507034301741</v>
      </c>
      <c r="P27" s="10">
        <f t="shared" si="14"/>
        <v>0.59915833311907751</v>
      </c>
      <c r="Q27" s="11">
        <f t="shared" si="15"/>
        <v>3.995347253207497</v>
      </c>
    </row>
    <row r="28" spans="1:17">
      <c r="A28" s="9"/>
      <c r="B28" s="10">
        <v>-30</v>
      </c>
      <c r="C28" s="10">
        <v>898.06451416015602</v>
      </c>
      <c r="D28" s="10">
        <v>934.600830078125</v>
      </c>
      <c r="E28" s="10">
        <f t="shared" si="8"/>
        <v>36.536315917968977</v>
      </c>
      <c r="F28" s="10">
        <f t="shared" si="9"/>
        <v>1000.128845214844</v>
      </c>
      <c r="G28" s="10">
        <f t="shared" si="10"/>
        <v>0.61387167509033258</v>
      </c>
      <c r="H28" s="11">
        <f t="shared" si="11"/>
        <v>71.437774658203139</v>
      </c>
      <c r="J28" s="9"/>
      <c r="K28" s="10">
        <v>-30</v>
      </c>
      <c r="L28" s="10">
        <v>-6.2052407264709402</v>
      </c>
      <c r="M28" s="10">
        <v>3.0517578125</v>
      </c>
      <c r="N28" s="10">
        <f t="shared" si="12"/>
        <v>9.2569985389709402</v>
      </c>
      <c r="O28" s="10">
        <f t="shared" si="13"/>
        <v>124.71516847610465</v>
      </c>
      <c r="P28" s="10">
        <f t="shared" si="14"/>
        <v>0.64492372237454931</v>
      </c>
      <c r="Q28" s="11">
        <f t="shared" si="15"/>
        <v>4.3005230509001606</v>
      </c>
    </row>
    <row r="29" spans="1:17">
      <c r="A29" s="9"/>
      <c r="B29" s="10">
        <v>-20</v>
      </c>
      <c r="C29" s="10">
        <v>935.78759765625</v>
      </c>
      <c r="D29" s="10">
        <v>1221.46606445312</v>
      </c>
      <c r="E29" s="10">
        <f t="shared" si="8"/>
        <v>285.67846679687</v>
      </c>
      <c r="F29" s="10">
        <f t="shared" si="9"/>
        <v>1249.270996093745</v>
      </c>
      <c r="G29" s="10">
        <f t="shared" si="10"/>
        <v>0.7667932813687568</v>
      </c>
      <c r="H29" s="11">
        <f t="shared" si="11"/>
        <v>89.233642578124645</v>
      </c>
      <c r="J29" s="9"/>
      <c r="K29" s="10">
        <v>-20</v>
      </c>
      <c r="L29" s="10">
        <v>-3.7638347148895201</v>
      </c>
      <c r="M29" s="10">
        <v>13.73291015625</v>
      </c>
      <c r="N29" s="10">
        <f t="shared" si="12"/>
        <v>17.496744871139519</v>
      </c>
      <c r="O29" s="10">
        <f t="shared" si="13"/>
        <v>132.95491480827323</v>
      </c>
      <c r="P29" s="10">
        <f t="shared" si="14"/>
        <v>0.68753287682541597</v>
      </c>
      <c r="Q29" s="11">
        <f t="shared" si="15"/>
        <v>4.5846522347680425</v>
      </c>
    </row>
    <row r="30" spans="1:17">
      <c r="A30" s="9"/>
      <c r="B30" s="10">
        <v>-10</v>
      </c>
      <c r="C30" s="10">
        <v>921.71563720703102</v>
      </c>
      <c r="D30" s="10">
        <v>1368.71337890625</v>
      </c>
      <c r="E30" s="10">
        <f t="shared" si="8"/>
        <v>446.99774169921898</v>
      </c>
      <c r="F30" s="10">
        <f t="shared" si="9"/>
        <v>1410.590270996094</v>
      </c>
      <c r="G30" s="10">
        <f t="shared" si="10"/>
        <v>0.86580985706545088</v>
      </c>
      <c r="H30" s="11">
        <f t="shared" si="11"/>
        <v>100.75644792829243</v>
      </c>
      <c r="J30" s="9"/>
      <c r="K30" s="10">
        <v>-10</v>
      </c>
      <c r="L30" s="10">
        <v>8.6466474533081001</v>
      </c>
      <c r="M30" s="10">
        <v>34.332275390625</v>
      </c>
      <c r="N30" s="10">
        <f t="shared" si="12"/>
        <v>25.685627937316902</v>
      </c>
      <c r="O30" s="10">
        <f t="shared" si="13"/>
        <v>141.1437978744506</v>
      </c>
      <c r="P30" s="10">
        <f t="shared" si="14"/>
        <v>0.72987900852423082</v>
      </c>
      <c r="Q30" s="11">
        <f t="shared" si="15"/>
        <v>4.8670275129120899</v>
      </c>
    </row>
    <row r="31" spans="1:17">
      <c r="A31" s="9"/>
      <c r="B31" s="10">
        <v>0</v>
      </c>
      <c r="C31" s="10">
        <v>931.37951660156205</v>
      </c>
      <c r="D31" s="10">
        <v>1539.61181640625</v>
      </c>
      <c r="E31" s="10">
        <f t="shared" si="8"/>
        <v>608.23229980468795</v>
      </c>
      <c r="F31" s="10">
        <f t="shared" si="9"/>
        <v>1571.824829101563</v>
      </c>
      <c r="G31" s="10">
        <f t="shared" si="10"/>
        <v>0.96477443421989928</v>
      </c>
      <c r="H31" s="11">
        <f t="shared" si="11"/>
        <v>112.27320207868307</v>
      </c>
      <c r="J31" s="9"/>
      <c r="K31" s="10">
        <v>0</v>
      </c>
      <c r="L31" s="10">
        <v>2.13623046875</v>
      </c>
      <c r="M31" s="10">
        <v>66.375732421875</v>
      </c>
      <c r="N31" s="10">
        <f t="shared" si="12"/>
        <v>64.239501953125</v>
      </c>
      <c r="O31" s="10">
        <f t="shared" si="13"/>
        <v>179.6976718902587</v>
      </c>
      <c r="P31" s="10">
        <f t="shared" si="14"/>
        <v>0.92924776411387966</v>
      </c>
      <c r="Q31" s="11">
        <f t="shared" si="15"/>
        <v>6.1964714444916797</v>
      </c>
    </row>
    <row r="32" spans="1:17">
      <c r="A32" s="9"/>
      <c r="B32" s="10">
        <v>10</v>
      </c>
      <c r="C32" s="10">
        <v>900.6923828125</v>
      </c>
      <c r="D32" s="10">
        <v>1566.31469726562</v>
      </c>
      <c r="E32" s="10">
        <f t="shared" si="8"/>
        <v>665.62231445312</v>
      </c>
      <c r="F32" s="10">
        <f t="shared" si="9"/>
        <v>1629.214843749995</v>
      </c>
      <c r="G32" s="10">
        <f t="shared" si="10"/>
        <v>1</v>
      </c>
      <c r="H32" s="11">
        <f t="shared" si="11"/>
        <v>116.37248883928535</v>
      </c>
      <c r="J32" s="9"/>
      <c r="K32" s="10">
        <v>10</v>
      </c>
      <c r="L32" s="10">
        <v>-0.10172525793314</v>
      </c>
      <c r="M32" s="10">
        <v>77.81982421875</v>
      </c>
      <c r="N32" s="10">
        <f t="shared" si="12"/>
        <v>77.92154947668314</v>
      </c>
      <c r="O32" s="10">
        <f t="shared" si="13"/>
        <v>193.37971941381684</v>
      </c>
      <c r="P32" s="10">
        <f t="shared" si="14"/>
        <v>1</v>
      </c>
      <c r="Q32" s="11">
        <f t="shared" si="15"/>
        <v>6.668266186683339</v>
      </c>
    </row>
    <row r="33" spans="1:17">
      <c r="A33" s="9"/>
      <c r="B33" s="10">
        <v>20</v>
      </c>
      <c r="C33" s="10">
        <v>847.71051025390602</v>
      </c>
      <c r="D33" s="10">
        <v>1510.6201171875</v>
      </c>
      <c r="E33" s="10">
        <f t="shared" si="8"/>
        <v>662.90960693359398</v>
      </c>
      <c r="F33" s="10">
        <f t="shared" si="9"/>
        <v>1626.502136230469</v>
      </c>
      <c r="G33" s="10">
        <f t="shared" si="10"/>
        <v>0.99833496022336621</v>
      </c>
      <c r="H33" s="11">
        <f t="shared" si="11"/>
        <v>116.17872401646207</v>
      </c>
      <c r="J33" s="9"/>
      <c r="K33" s="10">
        <v>20</v>
      </c>
      <c r="L33" s="10">
        <v>1.3224283456802299</v>
      </c>
      <c r="M33" s="10">
        <v>66.375732421875</v>
      </c>
      <c r="N33" s="10">
        <f t="shared" si="12"/>
        <v>65.053304076194763</v>
      </c>
      <c r="O33" s="10">
        <f t="shared" si="13"/>
        <v>180.51147401332847</v>
      </c>
      <c r="P33" s="10">
        <f t="shared" si="14"/>
        <v>0.93345607574829814</v>
      </c>
      <c r="Q33" s="11">
        <f t="shared" si="15"/>
        <v>6.2245335866664986</v>
      </c>
    </row>
    <row r="34" spans="1:17">
      <c r="A34" s="9"/>
      <c r="B34" s="10"/>
      <c r="C34" s="10"/>
      <c r="D34" s="10"/>
      <c r="E34" s="10"/>
      <c r="F34" s="10"/>
      <c r="G34" s="10"/>
      <c r="H34" s="11"/>
      <c r="J34" s="9"/>
      <c r="K34" s="10"/>
      <c r="L34" s="10"/>
      <c r="M34" s="10"/>
      <c r="N34" s="10"/>
      <c r="O34" s="10"/>
      <c r="P34" s="10"/>
      <c r="Q34" s="11"/>
    </row>
    <row r="35" spans="1:17">
      <c r="A35" s="9" t="s">
        <v>20</v>
      </c>
      <c r="B35" s="10">
        <v>-110</v>
      </c>
      <c r="C35" s="10">
        <v>334.76086425781199</v>
      </c>
      <c r="D35" s="10">
        <v>-63.323974609375</v>
      </c>
      <c r="E35" s="10">
        <f>D35-C35</f>
        <v>-398.08483886718699</v>
      </c>
      <c r="F35" s="10">
        <f>E35-$E$35</f>
        <v>0</v>
      </c>
      <c r="G35" s="10">
        <f>F35/MAX(F$35:F$48)</f>
        <v>0</v>
      </c>
      <c r="H35" s="11">
        <f>F35/19</f>
        <v>0</v>
      </c>
      <c r="J35" s="9" t="s">
        <v>20</v>
      </c>
      <c r="K35" s="10">
        <v>-110</v>
      </c>
      <c r="L35" s="10">
        <v>-18.4849338531494</v>
      </c>
      <c r="M35" s="10">
        <v>-86.466468811035099</v>
      </c>
      <c r="N35" s="10">
        <f>M35-L35</f>
        <v>-67.9815349578857</v>
      </c>
      <c r="O35" s="10">
        <f>N35-$N$35</f>
        <v>0</v>
      </c>
      <c r="P35" s="10">
        <f>O35/MAX(O$35:O$48)</f>
        <v>0</v>
      </c>
      <c r="Q35" s="11">
        <f>O35/11</f>
        <v>0</v>
      </c>
    </row>
    <row r="36" spans="1:17">
      <c r="A36" s="9"/>
      <c r="B36" s="10">
        <v>-100</v>
      </c>
      <c r="C36" s="10">
        <v>333.48931884765602</v>
      </c>
      <c r="D36" s="10">
        <v>-66.375732421875</v>
      </c>
      <c r="E36" s="10">
        <f t="shared" ref="E36:E48" si="16">D36-C36</f>
        <v>-399.86505126953102</v>
      </c>
      <c r="F36" s="10">
        <f t="shared" ref="F36:F48" si="17">E36-$E$35</f>
        <v>-1.7802124023440342</v>
      </c>
      <c r="G36" s="10">
        <f t="shared" ref="G36:G48" si="18">F36/MAX(F$35:F$48)</f>
        <v>-2.8226129942782903E-3</v>
      </c>
      <c r="H36" s="11">
        <f t="shared" ref="H36:H48" si="19">F36/19</f>
        <v>-9.3695389597054438E-2</v>
      </c>
      <c r="J36" s="9"/>
      <c r="K36" s="10">
        <v>-100</v>
      </c>
      <c r="L36" s="10">
        <v>-4.7956194877624503</v>
      </c>
      <c r="M36" s="10">
        <v>-75.276695251464801</v>
      </c>
      <c r="N36" s="10">
        <f t="shared" ref="N36:N48" si="20">M36-L36</f>
        <v>-70.48107576370235</v>
      </c>
      <c r="O36" s="10">
        <f t="shared" ref="O36:O48" si="21">N36-$N$35</f>
        <v>-2.4995408058166504</v>
      </c>
      <c r="P36" s="10">
        <f t="shared" ref="P36:P48" si="22">O36/MAX(O$35:O$48)</f>
        <v>-1.3329231567346448E-2</v>
      </c>
      <c r="Q36" s="11">
        <f>O36/11</f>
        <v>-0.22723098234696823</v>
      </c>
    </row>
    <row r="37" spans="1:17">
      <c r="A37" s="9"/>
      <c r="B37" s="10">
        <v>-90</v>
      </c>
      <c r="C37" s="10">
        <v>338.999420166015</v>
      </c>
      <c r="D37" s="10">
        <v>-73.2421875</v>
      </c>
      <c r="E37" s="10">
        <f t="shared" si="16"/>
        <v>-412.241607666015</v>
      </c>
      <c r="F37" s="10">
        <f t="shared" si="17"/>
        <v>-14.156768798828011</v>
      </c>
      <c r="G37" s="10">
        <f t="shared" si="18"/>
        <v>-2.2446242659556043E-2</v>
      </c>
      <c r="H37" s="11">
        <f t="shared" si="19"/>
        <v>-0.7450930946751585</v>
      </c>
      <c r="J37" s="9"/>
      <c r="K37" s="10">
        <v>-90</v>
      </c>
      <c r="L37" s="10">
        <v>3.5749163627624498</v>
      </c>
      <c r="M37" s="10">
        <v>-84.431968688964801</v>
      </c>
      <c r="N37" s="10">
        <f t="shared" si="20"/>
        <v>-88.006885051727252</v>
      </c>
      <c r="O37" s="10">
        <f t="shared" si="21"/>
        <v>-20.025350093841553</v>
      </c>
      <c r="P37" s="10">
        <f t="shared" si="22"/>
        <v>-0.10678862613358617</v>
      </c>
      <c r="Q37" s="11">
        <f t="shared" ref="Q37:Q48" si="23">O37/11</f>
        <v>-1.8204863721674138</v>
      </c>
    </row>
    <row r="38" spans="1:17">
      <c r="A38" s="9"/>
      <c r="B38" s="10">
        <v>-80</v>
      </c>
      <c r="C38" s="10">
        <v>325.69036865234301</v>
      </c>
      <c r="D38" s="10">
        <v>-52.642822265625</v>
      </c>
      <c r="E38" s="10">
        <f t="shared" si="16"/>
        <v>-378.33319091796801</v>
      </c>
      <c r="F38" s="10">
        <f t="shared" si="17"/>
        <v>19.751647949218977</v>
      </c>
      <c r="G38" s="10">
        <f t="shared" si="18"/>
        <v>3.1317194558619553E-2</v>
      </c>
      <c r="H38" s="11">
        <f t="shared" si="19"/>
        <v>1.0395604183799463</v>
      </c>
      <c r="J38" s="9"/>
      <c r="K38" s="10">
        <v>-80</v>
      </c>
      <c r="L38" s="10">
        <v>14.0380859375</v>
      </c>
      <c r="M38" s="10">
        <v>-75.276695251464801</v>
      </c>
      <c r="N38" s="10">
        <f t="shared" si="20"/>
        <v>-89.314781188964801</v>
      </c>
      <c r="O38" s="10">
        <f t="shared" si="21"/>
        <v>-21.333246231079102</v>
      </c>
      <c r="P38" s="10">
        <f t="shared" si="22"/>
        <v>-0.11376320740015662</v>
      </c>
      <c r="Q38" s="11">
        <f t="shared" si="23"/>
        <v>-1.9393860210071912</v>
      </c>
    </row>
    <row r="39" spans="1:17">
      <c r="A39" s="9"/>
      <c r="B39" s="10">
        <v>-70</v>
      </c>
      <c r="C39" s="10">
        <v>316.78942871093699</v>
      </c>
      <c r="D39" s="10">
        <v>-51.116943359375</v>
      </c>
      <c r="E39" s="10">
        <f t="shared" si="16"/>
        <v>-367.90637207031199</v>
      </c>
      <c r="F39" s="10">
        <f t="shared" si="17"/>
        <v>30.178466796875</v>
      </c>
      <c r="G39" s="10">
        <f t="shared" si="18"/>
        <v>4.7849420898368432E-2</v>
      </c>
      <c r="H39" s="11">
        <f t="shared" si="19"/>
        <v>1.5883403577302631</v>
      </c>
      <c r="J39" s="9"/>
      <c r="K39" s="10">
        <v>-70</v>
      </c>
      <c r="L39" s="10">
        <v>11.509486198425201</v>
      </c>
      <c r="M39" s="10">
        <v>-85.44921875</v>
      </c>
      <c r="N39" s="10">
        <f t="shared" si="20"/>
        <v>-96.958704948425208</v>
      </c>
      <c r="O39" s="10">
        <f t="shared" si="21"/>
        <v>-28.977169990539508</v>
      </c>
      <c r="P39" s="10">
        <f t="shared" si="22"/>
        <v>-0.15452574651769682</v>
      </c>
      <c r="Q39" s="11">
        <f t="shared" si="23"/>
        <v>-2.6342881809581371</v>
      </c>
    </row>
    <row r="40" spans="1:17">
      <c r="A40" s="9"/>
      <c r="B40" s="10">
        <v>-60</v>
      </c>
      <c r="C40" s="10">
        <v>318.65438842773398</v>
      </c>
      <c r="D40" s="10">
        <v>-60.272216796875</v>
      </c>
      <c r="E40" s="10">
        <f t="shared" si="16"/>
        <v>-378.92660522460898</v>
      </c>
      <c r="F40" s="10">
        <f t="shared" si="17"/>
        <v>19.158233642578011</v>
      </c>
      <c r="G40" s="10">
        <f t="shared" si="18"/>
        <v>3.037630743149362E-2</v>
      </c>
      <c r="H40" s="11">
        <f t="shared" si="19"/>
        <v>1.0083280864514743</v>
      </c>
      <c r="J40" s="9"/>
      <c r="K40" s="10">
        <v>-60</v>
      </c>
      <c r="L40" s="10">
        <v>25.1988010406494</v>
      </c>
      <c r="M40" s="10">
        <v>-88.5009765625</v>
      </c>
      <c r="N40" s="10">
        <f t="shared" si="20"/>
        <v>-113.6997776031494</v>
      </c>
      <c r="O40" s="10">
        <f t="shared" si="21"/>
        <v>-45.7182426452637</v>
      </c>
      <c r="P40" s="10">
        <f t="shared" si="22"/>
        <v>-0.24380039791819033</v>
      </c>
      <c r="Q40" s="11">
        <f t="shared" si="23"/>
        <v>-4.156203876842155</v>
      </c>
    </row>
    <row r="41" spans="1:17">
      <c r="A41" s="9"/>
      <c r="B41" s="10">
        <v>-50</v>
      </c>
      <c r="C41" s="10">
        <v>319.50207519531199</v>
      </c>
      <c r="D41" s="10">
        <v>15.2587890625</v>
      </c>
      <c r="E41" s="10">
        <f t="shared" si="16"/>
        <v>-304.24328613281199</v>
      </c>
      <c r="F41" s="10">
        <f t="shared" si="17"/>
        <v>93.841552734375</v>
      </c>
      <c r="G41" s="10">
        <f t="shared" si="18"/>
        <v>0.14879032738033318</v>
      </c>
      <c r="H41" s="11">
        <f t="shared" si="19"/>
        <v>4.9390290912828947</v>
      </c>
      <c r="J41" s="9"/>
      <c r="K41" s="10">
        <v>-50</v>
      </c>
      <c r="L41" s="10">
        <v>37.928989410400298</v>
      </c>
      <c r="M41" s="10">
        <v>-50.8626289367675</v>
      </c>
      <c r="N41" s="10">
        <f t="shared" si="20"/>
        <v>-88.791618347167798</v>
      </c>
      <c r="O41" s="10">
        <f t="shared" si="21"/>
        <v>-20.810083389282099</v>
      </c>
      <c r="P41" s="10">
        <f t="shared" si="22"/>
        <v>-0.11097335149961854</v>
      </c>
      <c r="Q41" s="11">
        <f t="shared" si="23"/>
        <v>-1.891825762662009</v>
      </c>
    </row>
    <row r="42" spans="1:17">
      <c r="A42" s="9"/>
      <c r="B42" s="10">
        <v>-40</v>
      </c>
      <c r="C42" s="10">
        <v>325.52084350585898</v>
      </c>
      <c r="D42" s="10">
        <v>175.47607421875</v>
      </c>
      <c r="E42" s="10">
        <f t="shared" si="16"/>
        <v>-150.04476928710898</v>
      </c>
      <c r="F42" s="10">
        <f t="shared" si="17"/>
        <v>248.04006958007801</v>
      </c>
      <c r="G42" s="10">
        <f t="shared" si="18"/>
        <v>0.3932795449445014</v>
      </c>
      <c r="H42" s="11">
        <f t="shared" si="19"/>
        <v>13.054740504214632</v>
      </c>
      <c r="J42" s="9"/>
      <c r="K42" s="10">
        <v>-40</v>
      </c>
      <c r="L42" s="10">
        <v>-44.730049133300703</v>
      </c>
      <c r="M42" s="10">
        <v>-95.621742248535099</v>
      </c>
      <c r="N42" s="10">
        <f t="shared" si="20"/>
        <v>-50.891693115234396</v>
      </c>
      <c r="O42" s="10">
        <f t="shared" si="21"/>
        <v>17.089841842651303</v>
      </c>
      <c r="P42" s="10">
        <f t="shared" si="22"/>
        <v>9.1134523125178946E-2</v>
      </c>
      <c r="Q42" s="11">
        <f t="shared" si="23"/>
        <v>1.5536219856955731</v>
      </c>
    </row>
    <row r="43" spans="1:17">
      <c r="A43" s="9"/>
      <c r="B43" s="10">
        <v>-30</v>
      </c>
      <c r="C43" s="10">
        <v>346.54406738281199</v>
      </c>
      <c r="D43" s="10">
        <v>321.96044921875</v>
      </c>
      <c r="E43" s="10">
        <f t="shared" si="16"/>
        <v>-24.583618164061988</v>
      </c>
      <c r="F43" s="10">
        <f t="shared" si="17"/>
        <v>373.501220703125</v>
      </c>
      <c r="G43" s="10">
        <f t="shared" si="18"/>
        <v>0.59220427716788016</v>
      </c>
      <c r="H43" s="11">
        <f t="shared" si="19"/>
        <v>19.657958984375</v>
      </c>
      <c r="J43" s="9"/>
      <c r="K43" s="10">
        <v>-30</v>
      </c>
      <c r="L43" s="10">
        <v>-16.130720138549801</v>
      </c>
      <c r="M43" s="10">
        <v>-42.724609375</v>
      </c>
      <c r="N43" s="10">
        <f t="shared" si="20"/>
        <v>-26.593889236450199</v>
      </c>
      <c r="O43" s="10">
        <f t="shared" si="21"/>
        <v>41.387645721435504</v>
      </c>
      <c r="P43" s="10">
        <f t="shared" si="22"/>
        <v>0.22070674444063298</v>
      </c>
      <c r="Q43" s="11">
        <f t="shared" si="23"/>
        <v>3.7625132474032275</v>
      </c>
    </row>
    <row r="44" spans="1:17">
      <c r="A44" s="9"/>
      <c r="B44" s="10">
        <v>-20</v>
      </c>
      <c r="C44" s="10">
        <v>343.91613769531199</v>
      </c>
      <c r="D44" s="10">
        <v>455.474853515625</v>
      </c>
      <c r="E44" s="10">
        <f t="shared" si="16"/>
        <v>111.55871582031301</v>
      </c>
      <c r="F44" s="10">
        <f t="shared" si="17"/>
        <v>509.6435546875</v>
      </c>
      <c r="G44" s="10">
        <f t="shared" si="18"/>
        <v>0.80806454219563073</v>
      </c>
      <c r="H44" s="11">
        <f t="shared" si="19"/>
        <v>26.82334498355263</v>
      </c>
      <c r="J44" s="9"/>
      <c r="K44" s="10">
        <v>-20</v>
      </c>
      <c r="L44" s="10">
        <v>12.032645225524901</v>
      </c>
      <c r="M44" s="10">
        <v>63.0696601867675</v>
      </c>
      <c r="N44" s="10">
        <f t="shared" si="20"/>
        <v>51.037014961242598</v>
      </c>
      <c r="O44" s="10">
        <f t="shared" si="21"/>
        <v>119.0185499191283</v>
      </c>
      <c r="P44" s="10">
        <f t="shared" si="22"/>
        <v>0.63468690288635909</v>
      </c>
      <c r="Q44" s="11">
        <f t="shared" si="23"/>
        <v>10.81986817446621</v>
      </c>
    </row>
    <row r="45" spans="1:17">
      <c r="A45" s="9"/>
      <c r="B45" s="10">
        <v>-10</v>
      </c>
      <c r="C45" s="10">
        <v>342.72937011718699</v>
      </c>
      <c r="D45" s="10">
        <v>514.984130859375</v>
      </c>
      <c r="E45" s="10">
        <f t="shared" si="16"/>
        <v>172.25476074218801</v>
      </c>
      <c r="F45" s="10">
        <f t="shared" si="17"/>
        <v>570.339599609375</v>
      </c>
      <c r="G45" s="10">
        <f t="shared" si="18"/>
        <v>0.90430106142906685</v>
      </c>
      <c r="H45" s="11">
        <f t="shared" si="19"/>
        <v>30.017873663651315</v>
      </c>
      <c r="J45" s="9"/>
      <c r="K45" s="10">
        <v>-10</v>
      </c>
      <c r="L45" s="10">
        <v>30.430385589599599</v>
      </c>
      <c r="M45" s="10">
        <v>128.173828125</v>
      </c>
      <c r="N45" s="10">
        <f t="shared" si="20"/>
        <v>97.743442535400405</v>
      </c>
      <c r="O45" s="10">
        <f t="shared" si="21"/>
        <v>165.7249774932861</v>
      </c>
      <c r="P45" s="10">
        <f t="shared" si="22"/>
        <v>0.88375696702401629</v>
      </c>
      <c r="Q45" s="11">
        <f t="shared" si="23"/>
        <v>15.065907044844192</v>
      </c>
    </row>
    <row r="46" spans="1:17">
      <c r="A46" s="9"/>
      <c r="B46" s="10">
        <v>0</v>
      </c>
      <c r="C46" s="10">
        <v>341.796875</v>
      </c>
      <c r="D46" s="10">
        <v>556.182861328125</v>
      </c>
      <c r="E46" s="10">
        <f t="shared" si="16"/>
        <v>214.385986328125</v>
      </c>
      <c r="F46" s="10">
        <f t="shared" si="17"/>
        <v>612.47082519531205</v>
      </c>
      <c r="G46" s="10">
        <f t="shared" si="18"/>
        <v>0.97110216035813379</v>
      </c>
      <c r="H46" s="11">
        <f t="shared" si="19"/>
        <v>32.235306589226951</v>
      </c>
      <c r="J46" s="9"/>
      <c r="K46" s="10">
        <v>0</v>
      </c>
      <c r="L46" s="10">
        <v>48.915317535400298</v>
      </c>
      <c r="M46" s="10">
        <v>135.29460144042901</v>
      </c>
      <c r="N46" s="10">
        <f t="shared" si="20"/>
        <v>86.3792839050287</v>
      </c>
      <c r="O46" s="10">
        <f t="shared" si="21"/>
        <v>154.36081886291441</v>
      </c>
      <c r="P46" s="10">
        <f t="shared" si="22"/>
        <v>0.82315563513145984</v>
      </c>
      <c r="Q46" s="11">
        <f t="shared" si="23"/>
        <v>14.032801714810402</v>
      </c>
    </row>
    <row r="47" spans="1:17">
      <c r="A47" s="9"/>
      <c r="B47" s="10">
        <v>10</v>
      </c>
      <c r="C47" s="10">
        <v>352.39324951171801</v>
      </c>
      <c r="D47" s="10">
        <v>552.3681640625</v>
      </c>
      <c r="E47" s="10">
        <f t="shared" si="16"/>
        <v>199.97491455078199</v>
      </c>
      <c r="F47" s="10">
        <f t="shared" si="17"/>
        <v>598.05975341796898</v>
      </c>
      <c r="G47" s="10">
        <f t="shared" si="18"/>
        <v>0.94825270800815253</v>
      </c>
      <c r="H47" s="11">
        <f t="shared" si="19"/>
        <v>31.476829127261524</v>
      </c>
      <c r="J47" s="9"/>
      <c r="K47" s="10">
        <v>10</v>
      </c>
      <c r="L47" s="10">
        <v>60.511997222900298</v>
      </c>
      <c r="M47" s="10">
        <v>180.0537109375</v>
      </c>
      <c r="N47" s="10">
        <f t="shared" si="20"/>
        <v>119.54171371459969</v>
      </c>
      <c r="O47" s="10">
        <f t="shared" si="21"/>
        <v>187.52324867248541</v>
      </c>
      <c r="P47" s="10">
        <f t="shared" si="22"/>
        <v>1</v>
      </c>
      <c r="Q47" s="11">
        <f t="shared" si="23"/>
        <v>17.047568061135038</v>
      </c>
    </row>
    <row r="48" spans="1:17">
      <c r="A48" s="9"/>
      <c r="B48" s="10">
        <v>20</v>
      </c>
      <c r="C48" s="10">
        <v>337.30401611328102</v>
      </c>
      <c r="D48" s="10">
        <v>569.915771484375</v>
      </c>
      <c r="E48" s="10">
        <f t="shared" si="16"/>
        <v>232.61175537109398</v>
      </c>
      <c r="F48" s="10">
        <f t="shared" si="17"/>
        <v>630.69659423828102</v>
      </c>
      <c r="G48" s="10">
        <f t="shared" si="18"/>
        <v>1</v>
      </c>
      <c r="H48" s="11">
        <f t="shared" si="19"/>
        <v>33.194557591488476</v>
      </c>
      <c r="J48" s="9"/>
      <c r="K48" s="10">
        <v>20</v>
      </c>
      <c r="L48" s="10">
        <v>76.206748962402301</v>
      </c>
      <c r="M48" s="10">
        <v>180.0537109375</v>
      </c>
      <c r="N48" s="10">
        <f t="shared" si="20"/>
        <v>103.8469619750977</v>
      </c>
      <c r="O48" s="10">
        <f t="shared" si="21"/>
        <v>171.8284969329834</v>
      </c>
      <c r="P48" s="10">
        <f t="shared" si="22"/>
        <v>0.91630503497241922</v>
      </c>
      <c r="Q48" s="11">
        <f t="shared" si="23"/>
        <v>15.620772448453037</v>
      </c>
    </row>
    <row r="49" spans="1:17">
      <c r="A49" s="9"/>
      <c r="B49" s="10"/>
      <c r="C49" s="10"/>
      <c r="D49" s="10"/>
      <c r="E49" s="10"/>
      <c r="F49" s="10"/>
      <c r="G49" s="10"/>
      <c r="H49" s="11"/>
      <c r="J49" s="9"/>
      <c r="K49" s="10"/>
      <c r="L49" s="10"/>
      <c r="M49" s="10"/>
      <c r="N49" s="10"/>
      <c r="O49" s="10"/>
      <c r="P49" s="10"/>
      <c r="Q49" s="11"/>
    </row>
    <row r="50" spans="1:17">
      <c r="A50" s="9"/>
      <c r="B50" s="10"/>
      <c r="C50" s="10"/>
      <c r="D50" s="10"/>
      <c r="E50" s="10"/>
      <c r="F50" s="10"/>
      <c r="G50" s="10"/>
      <c r="H50" s="11"/>
      <c r="J50" s="9"/>
      <c r="K50" s="10"/>
      <c r="L50" s="10"/>
      <c r="M50" s="10"/>
      <c r="N50" s="10"/>
      <c r="O50" s="10"/>
      <c r="P50" s="10"/>
      <c r="Q50" s="11"/>
    </row>
    <row r="51" spans="1:17">
      <c r="A51" s="9" t="s">
        <v>21</v>
      </c>
      <c r="B51" s="10">
        <v>-110</v>
      </c>
      <c r="C51" s="10">
        <v>239.47821044921801</v>
      </c>
      <c r="D51" s="10">
        <v>-57.9833984375</v>
      </c>
      <c r="E51" s="10">
        <f>D51-C51</f>
        <v>-297.46160888671801</v>
      </c>
      <c r="F51" s="10">
        <f>E51-$E$51</f>
        <v>0</v>
      </c>
      <c r="G51" s="10">
        <f>F51/MAX(F$51:F$64)</f>
        <v>0</v>
      </c>
      <c r="H51" s="11">
        <f>F51/14</f>
        <v>0</v>
      </c>
      <c r="J51" s="9" t="s">
        <v>21</v>
      </c>
      <c r="K51" s="10">
        <v>-110</v>
      </c>
      <c r="L51" s="10">
        <v>209.63880920410099</v>
      </c>
      <c r="M51" s="10">
        <v>-62.56103515625</v>
      </c>
      <c r="N51" s="10">
        <f>M51-L51</f>
        <v>-272.19984436035099</v>
      </c>
      <c r="O51" s="10">
        <f>N51-$N$51</f>
        <v>0</v>
      </c>
      <c r="P51" s="10">
        <f>O51/MAX(O$51:O$64)</f>
        <v>0</v>
      </c>
      <c r="Q51" s="11">
        <f>O51/16</f>
        <v>0</v>
      </c>
    </row>
    <row r="52" spans="1:17">
      <c r="A52" s="9"/>
      <c r="B52" s="10">
        <v>-100</v>
      </c>
      <c r="C52" s="10">
        <v>260.58621215820301</v>
      </c>
      <c r="D52" s="10">
        <v>-70.1904296875</v>
      </c>
      <c r="E52" s="10">
        <f t="shared" ref="E52:E64" si="24">D52-C52</f>
        <v>-330.77664184570301</v>
      </c>
      <c r="F52" s="10">
        <f>E52-$E$51</f>
        <v>-33.315032958985</v>
      </c>
      <c r="G52" s="10">
        <f t="shared" ref="G52:G64" si="25">F52/MAX(F$51:F$64)</f>
        <v>-6.6836756466057592E-2</v>
      </c>
      <c r="H52" s="11">
        <f t="shared" ref="H52:H64" si="26">F52/14</f>
        <v>-2.3796452113560713</v>
      </c>
      <c r="J52" s="9"/>
      <c r="K52" s="10">
        <v>-100</v>
      </c>
      <c r="L52" s="10">
        <v>234.30718994140599</v>
      </c>
      <c r="M52" s="10">
        <v>-81.634521484375</v>
      </c>
      <c r="N52" s="10">
        <f t="shared" ref="N52:N64" si="27">M52-L52</f>
        <v>-315.94171142578102</v>
      </c>
      <c r="O52" s="10">
        <f t="shared" ref="O52:O64" si="28">N52-$N$51</f>
        <v>-43.741867065430029</v>
      </c>
      <c r="P52" s="10">
        <f t="shared" ref="P52:P64" si="29">O52/MAX(O$51:O$64)</f>
        <v>-9.5097687152641927E-2</v>
      </c>
      <c r="Q52" s="11">
        <f>O52/16</f>
        <v>-2.7338666915893768</v>
      </c>
    </row>
    <row r="53" spans="1:17">
      <c r="A53" s="9"/>
      <c r="B53" s="10">
        <v>-90</v>
      </c>
      <c r="C53" s="10">
        <v>257.53445434570301</v>
      </c>
      <c r="D53" s="10">
        <v>-42.724609375</v>
      </c>
      <c r="E53" s="10">
        <f t="shared" si="24"/>
        <v>-300.25906372070301</v>
      </c>
      <c r="F53" s="10">
        <f t="shared" ref="F53:F64" si="30">E53-$E$51</f>
        <v>-2.7974548339850003</v>
      </c>
      <c r="G53" s="10">
        <f t="shared" si="25"/>
        <v>-5.6122654206597396E-3</v>
      </c>
      <c r="H53" s="11">
        <f t="shared" si="26"/>
        <v>-0.19981820242750001</v>
      </c>
      <c r="J53" s="9"/>
      <c r="K53" s="10">
        <v>-90</v>
      </c>
      <c r="L53" s="10">
        <v>242.44520568847599</v>
      </c>
      <c r="M53" s="10">
        <v>-67.138671875</v>
      </c>
      <c r="N53" s="10">
        <f t="shared" si="27"/>
        <v>-309.58387756347599</v>
      </c>
      <c r="O53" s="10">
        <f t="shared" si="28"/>
        <v>-37.384033203125</v>
      </c>
      <c r="P53" s="10">
        <f t="shared" si="29"/>
        <v>-8.1275339453089915E-2</v>
      </c>
      <c r="Q53" s="11">
        <f t="shared" ref="Q53:Q64" si="31">O53/16</f>
        <v>-2.3365020751953125</v>
      </c>
    </row>
    <row r="54" spans="1:17">
      <c r="A54" s="9"/>
      <c r="B54" s="10">
        <v>-80</v>
      </c>
      <c r="C54" s="10">
        <v>276.09930419921801</v>
      </c>
      <c r="D54" s="10">
        <v>-64.0869140625</v>
      </c>
      <c r="E54" s="10">
        <f t="shared" si="24"/>
        <v>-340.18621826171801</v>
      </c>
      <c r="F54" s="10">
        <f t="shared" si="30"/>
        <v>-42.724609375</v>
      </c>
      <c r="G54" s="10">
        <f t="shared" si="25"/>
        <v>-8.5714287463556998E-2</v>
      </c>
      <c r="H54" s="11">
        <f t="shared" si="26"/>
        <v>-3.0517578125</v>
      </c>
      <c r="J54" s="9"/>
      <c r="K54" s="10">
        <v>-80</v>
      </c>
      <c r="L54" s="10">
        <v>248.63348388671801</v>
      </c>
      <c r="M54" s="10">
        <v>-57.220458984375</v>
      </c>
      <c r="N54" s="10">
        <f t="shared" si="27"/>
        <v>-305.85394287109301</v>
      </c>
      <c r="O54" s="10">
        <f t="shared" si="28"/>
        <v>-33.654098510742017</v>
      </c>
      <c r="P54" s="10">
        <f t="shared" si="29"/>
        <v>-7.3166216860187275E-2</v>
      </c>
      <c r="Q54" s="11">
        <f t="shared" si="31"/>
        <v>-2.1033811569213761</v>
      </c>
    </row>
    <row r="55" spans="1:17">
      <c r="A55" s="9"/>
      <c r="B55" s="10">
        <v>-70</v>
      </c>
      <c r="C55" s="10">
        <v>273.04754638671801</v>
      </c>
      <c r="D55" s="10">
        <v>-62.56103515625</v>
      </c>
      <c r="E55" s="10">
        <f t="shared" si="24"/>
        <v>-335.60858154296801</v>
      </c>
      <c r="F55" s="10">
        <f t="shared" si="30"/>
        <v>-38.14697265625</v>
      </c>
      <c r="G55" s="10">
        <f t="shared" si="25"/>
        <v>-7.6530613806747319E-2</v>
      </c>
      <c r="H55" s="11">
        <f t="shared" si="26"/>
        <v>-2.7247837611607144</v>
      </c>
      <c r="J55" s="9"/>
      <c r="K55" s="10">
        <v>-70</v>
      </c>
      <c r="L55" s="10">
        <v>270.25012207031199</v>
      </c>
      <c r="M55" s="10">
        <v>-48.065185546875</v>
      </c>
      <c r="N55" s="10">
        <f t="shared" si="27"/>
        <v>-318.31530761718699</v>
      </c>
      <c r="O55" s="10">
        <f t="shared" si="28"/>
        <v>-46.115463256835994</v>
      </c>
      <c r="P55" s="10">
        <f t="shared" si="29"/>
        <v>-0.10025804090936166</v>
      </c>
      <c r="Q55" s="11">
        <f t="shared" si="31"/>
        <v>-2.8822164535522496</v>
      </c>
    </row>
    <row r="56" spans="1:17">
      <c r="A56" s="9"/>
      <c r="B56" s="10">
        <v>-60</v>
      </c>
      <c r="C56" s="10">
        <v>277.7099609375</v>
      </c>
      <c r="D56" s="10">
        <v>-33.5693359375</v>
      </c>
      <c r="E56" s="10">
        <f t="shared" si="24"/>
        <v>-311.279296875</v>
      </c>
      <c r="F56" s="10">
        <f t="shared" si="30"/>
        <v>-13.817687988281989</v>
      </c>
      <c r="G56" s="10">
        <f t="shared" si="25"/>
        <v>-2.772110260655463E-2</v>
      </c>
      <c r="H56" s="11">
        <f t="shared" si="26"/>
        <v>-0.98697771344871355</v>
      </c>
      <c r="J56" s="9"/>
      <c r="K56" s="10">
        <v>-60</v>
      </c>
      <c r="L56" s="10">
        <v>285.67843627929602</v>
      </c>
      <c r="M56" s="10">
        <v>-4.57763671875</v>
      </c>
      <c r="N56" s="10">
        <f t="shared" si="27"/>
        <v>-290.25607299804602</v>
      </c>
      <c r="O56" s="10">
        <f t="shared" si="28"/>
        <v>-18.056228637695028</v>
      </c>
      <c r="P56" s="10">
        <f t="shared" si="29"/>
        <v>-3.9255425004506829E-2</v>
      </c>
      <c r="Q56" s="11">
        <f t="shared" si="31"/>
        <v>-1.1285142898559393</v>
      </c>
    </row>
    <row r="57" spans="1:17">
      <c r="A57" s="9"/>
      <c r="B57" s="10">
        <v>-50</v>
      </c>
      <c r="C57" s="10">
        <v>320.34979248046801</v>
      </c>
      <c r="D57" s="10">
        <v>38.14697265625</v>
      </c>
      <c r="E57" s="10">
        <f t="shared" si="24"/>
        <v>-282.20281982421801</v>
      </c>
      <c r="F57" s="10">
        <f t="shared" si="30"/>
        <v>15.2587890625</v>
      </c>
      <c r="G57" s="10">
        <f t="shared" si="25"/>
        <v>3.0612245522698926E-2</v>
      </c>
      <c r="H57" s="11">
        <f t="shared" si="26"/>
        <v>1.0899135044642858</v>
      </c>
      <c r="J57" s="9"/>
      <c r="K57" s="10">
        <v>-50</v>
      </c>
      <c r="L57" s="10">
        <v>309.32955932617102</v>
      </c>
      <c r="M57" s="10">
        <v>91.552734375</v>
      </c>
      <c r="N57" s="10">
        <f t="shared" si="27"/>
        <v>-217.77682495117102</v>
      </c>
      <c r="O57" s="10">
        <f t="shared" si="28"/>
        <v>54.423019409179972</v>
      </c>
      <c r="P57" s="10">
        <f t="shared" si="29"/>
        <v>0.1183192127106675</v>
      </c>
      <c r="Q57" s="11">
        <f t="shared" si="31"/>
        <v>3.4014387130737482</v>
      </c>
    </row>
    <row r="58" spans="1:17">
      <c r="A58" s="9"/>
      <c r="B58" s="10">
        <v>-40</v>
      </c>
      <c r="C58" s="10">
        <v>318.65438842773398</v>
      </c>
      <c r="D58" s="10">
        <v>189.971923828125</v>
      </c>
      <c r="E58" s="10">
        <f t="shared" si="24"/>
        <v>-128.68246459960898</v>
      </c>
      <c r="F58" s="10">
        <f t="shared" si="30"/>
        <v>168.77914428710903</v>
      </c>
      <c r="G58" s="10">
        <f t="shared" si="25"/>
        <v>0.33860541507357966</v>
      </c>
      <c r="H58" s="11">
        <f t="shared" si="26"/>
        <v>12.055653163364932</v>
      </c>
      <c r="J58" s="9"/>
      <c r="K58" s="10">
        <v>-40</v>
      </c>
      <c r="L58" s="10">
        <v>333.91317749023398</v>
      </c>
      <c r="M58" s="10">
        <v>224.30419921875</v>
      </c>
      <c r="N58" s="10">
        <f t="shared" si="27"/>
        <v>-109.60897827148398</v>
      </c>
      <c r="O58" s="10">
        <f t="shared" si="28"/>
        <v>162.59086608886702</v>
      </c>
      <c r="P58" s="10">
        <f t="shared" si="29"/>
        <v>0.35348320395349742</v>
      </c>
      <c r="Q58" s="11">
        <f t="shared" si="31"/>
        <v>10.161929130554189</v>
      </c>
    </row>
    <row r="59" spans="1:17">
      <c r="A59" s="9"/>
      <c r="B59" s="10">
        <v>-30</v>
      </c>
      <c r="C59" s="10">
        <v>370.95812988281199</v>
      </c>
      <c r="D59" s="10">
        <v>365.447998046875</v>
      </c>
      <c r="E59" s="10">
        <f t="shared" si="24"/>
        <v>-5.5101318359369884</v>
      </c>
      <c r="F59" s="10">
        <f t="shared" si="30"/>
        <v>291.95147705078102</v>
      </c>
      <c r="G59" s="10">
        <f t="shared" si="25"/>
        <v>0.58571425685131162</v>
      </c>
      <c r="H59" s="11">
        <f t="shared" si="26"/>
        <v>20.853676932198645</v>
      </c>
      <c r="J59" s="9"/>
      <c r="K59" s="10">
        <v>-30</v>
      </c>
      <c r="L59" s="10">
        <v>337.982177734375</v>
      </c>
      <c r="M59" s="10">
        <v>354.766845703125</v>
      </c>
      <c r="N59" s="10">
        <f t="shared" si="27"/>
        <v>16.78466796875</v>
      </c>
      <c r="O59" s="10">
        <f t="shared" si="28"/>
        <v>288.98451232910099</v>
      </c>
      <c r="P59" s="10">
        <f t="shared" si="29"/>
        <v>0.6282712785058725</v>
      </c>
      <c r="Q59" s="11">
        <f t="shared" si="31"/>
        <v>18.061532020568812</v>
      </c>
    </row>
    <row r="60" spans="1:17">
      <c r="A60" s="9"/>
      <c r="B60" s="10">
        <v>-20</v>
      </c>
      <c r="C60" s="10">
        <v>392.82904052734301</v>
      </c>
      <c r="D60" s="10">
        <v>497.4365234375</v>
      </c>
      <c r="E60" s="10">
        <f t="shared" si="24"/>
        <v>104.60748291015699</v>
      </c>
      <c r="F60" s="10">
        <f t="shared" si="30"/>
        <v>402.069091796875</v>
      </c>
      <c r="G60" s="10">
        <f t="shared" si="25"/>
        <v>0.80663266952311674</v>
      </c>
      <c r="H60" s="11">
        <f t="shared" si="26"/>
        <v>28.719220842633927</v>
      </c>
      <c r="J60" s="9"/>
      <c r="K60" s="10">
        <v>-20</v>
      </c>
      <c r="L60" s="10">
        <v>371.63629150390602</v>
      </c>
      <c r="M60" s="10">
        <v>438.690185546875</v>
      </c>
      <c r="N60" s="10">
        <f t="shared" si="27"/>
        <v>67.053894042968977</v>
      </c>
      <c r="O60" s="10">
        <f t="shared" si="28"/>
        <v>339.25373840331997</v>
      </c>
      <c r="P60" s="10">
        <f t="shared" si="29"/>
        <v>0.73755987214227925</v>
      </c>
      <c r="Q60" s="11">
        <f t="shared" si="31"/>
        <v>21.203358650207498</v>
      </c>
    </row>
    <row r="61" spans="1:17">
      <c r="A61" s="9"/>
      <c r="B61" s="10">
        <v>-10</v>
      </c>
      <c r="C61" s="10">
        <v>400.034576416015</v>
      </c>
      <c r="D61" s="10">
        <v>568.389892578125</v>
      </c>
      <c r="E61" s="10">
        <f t="shared" si="24"/>
        <v>168.35531616211</v>
      </c>
      <c r="F61" s="10">
        <f t="shared" si="30"/>
        <v>465.81692504882801</v>
      </c>
      <c r="G61" s="10">
        <f t="shared" si="25"/>
        <v>0.93452383539844652</v>
      </c>
      <c r="H61" s="11">
        <f t="shared" si="26"/>
        <v>33.272637503487715</v>
      </c>
      <c r="J61" s="9"/>
      <c r="K61" s="10">
        <v>-10</v>
      </c>
      <c r="L61" s="10">
        <v>378.07888793945301</v>
      </c>
      <c r="M61" s="10">
        <v>488.28125</v>
      </c>
      <c r="N61" s="10">
        <f t="shared" si="27"/>
        <v>110.20236206054699</v>
      </c>
      <c r="O61" s="10">
        <f t="shared" si="28"/>
        <v>382.40220642089798</v>
      </c>
      <c r="P61" s="10">
        <f t="shared" si="29"/>
        <v>0.83136747085574014</v>
      </c>
      <c r="Q61" s="11">
        <f t="shared" si="31"/>
        <v>23.900137901306124</v>
      </c>
    </row>
    <row r="62" spans="1:17">
      <c r="A62" s="9"/>
      <c r="B62" s="10">
        <v>0</v>
      </c>
      <c r="C62" s="10">
        <v>404.01882934570301</v>
      </c>
      <c r="D62" s="10">
        <v>587.46337890625</v>
      </c>
      <c r="E62" s="10">
        <f t="shared" si="24"/>
        <v>183.44454956054699</v>
      </c>
      <c r="F62" s="10">
        <f t="shared" si="30"/>
        <v>480.906158447265</v>
      </c>
      <c r="G62" s="10">
        <f t="shared" si="25"/>
        <v>0.96479591764889627</v>
      </c>
      <c r="H62" s="11">
        <f t="shared" si="26"/>
        <v>34.35043988909036</v>
      </c>
      <c r="J62" s="9"/>
      <c r="K62" s="10">
        <v>0</v>
      </c>
      <c r="L62" s="10">
        <v>403.84927368164</v>
      </c>
      <c r="M62" s="10">
        <v>541.68701171875</v>
      </c>
      <c r="N62" s="10">
        <f t="shared" si="27"/>
        <v>137.83773803711</v>
      </c>
      <c r="O62" s="10">
        <f t="shared" si="28"/>
        <v>410.03758239746099</v>
      </c>
      <c r="P62" s="10">
        <f t="shared" si="29"/>
        <v>0.89144859027923695</v>
      </c>
      <c r="Q62" s="11">
        <f t="shared" si="31"/>
        <v>25.627348899841312</v>
      </c>
    </row>
    <row r="63" spans="1:17">
      <c r="A63" s="9"/>
      <c r="B63" s="10">
        <v>10</v>
      </c>
      <c r="C63" s="10">
        <v>416.98880004882801</v>
      </c>
      <c r="D63" s="10">
        <v>617.98095703125</v>
      </c>
      <c r="E63" s="10">
        <f t="shared" si="24"/>
        <v>200.99215698242199</v>
      </c>
      <c r="F63" s="10">
        <f t="shared" si="30"/>
        <v>498.45376586914</v>
      </c>
      <c r="G63" s="10">
        <f t="shared" si="25"/>
        <v>1</v>
      </c>
      <c r="H63" s="11">
        <f t="shared" si="26"/>
        <v>35.603840419224284</v>
      </c>
      <c r="J63" s="9"/>
      <c r="K63" s="10">
        <v>10</v>
      </c>
      <c r="L63" s="10">
        <v>407.32489013671801</v>
      </c>
      <c r="M63" s="10">
        <v>562.286376953125</v>
      </c>
      <c r="N63" s="10">
        <f t="shared" si="27"/>
        <v>154.96148681640699</v>
      </c>
      <c r="O63" s="10">
        <f t="shared" si="28"/>
        <v>427.16133117675798</v>
      </c>
      <c r="P63" s="10">
        <f t="shared" si="29"/>
        <v>0.92867674292892111</v>
      </c>
      <c r="Q63" s="11">
        <f t="shared" si="31"/>
        <v>26.697583198547374</v>
      </c>
    </row>
    <row r="64" spans="1:17">
      <c r="A64" s="9"/>
      <c r="B64" s="10">
        <v>20</v>
      </c>
      <c r="C64" s="10">
        <v>433.85824584960898</v>
      </c>
      <c r="D64" s="10">
        <v>615.692138671875</v>
      </c>
      <c r="E64" s="10">
        <f t="shared" si="24"/>
        <v>181.83389282226602</v>
      </c>
      <c r="F64" s="10">
        <f t="shared" si="30"/>
        <v>479.29550170898403</v>
      </c>
      <c r="G64" s="10">
        <f t="shared" si="25"/>
        <v>0.96156461146050276</v>
      </c>
      <c r="H64" s="11">
        <f t="shared" si="26"/>
        <v>34.235392979213145</v>
      </c>
      <c r="J64" s="9"/>
      <c r="K64" s="10">
        <v>20</v>
      </c>
      <c r="L64" s="10">
        <v>416.48016357421801</v>
      </c>
      <c r="M64" s="10">
        <v>604.248046875</v>
      </c>
      <c r="N64" s="10">
        <f t="shared" si="27"/>
        <v>187.76788330078199</v>
      </c>
      <c r="O64" s="10">
        <f t="shared" si="28"/>
        <v>459.96772766113298</v>
      </c>
      <c r="P64" s="10">
        <f t="shared" si="29"/>
        <v>1</v>
      </c>
      <c r="Q64" s="11">
        <f t="shared" si="31"/>
        <v>28.747982978820811</v>
      </c>
    </row>
    <row r="65" spans="1:17">
      <c r="A65" s="9"/>
      <c r="B65" s="10"/>
      <c r="C65" s="10"/>
      <c r="D65" s="10"/>
      <c r="E65" s="10"/>
      <c r="F65" s="10"/>
      <c r="G65" s="10"/>
      <c r="H65" s="11"/>
      <c r="J65" s="9"/>
      <c r="K65" s="10"/>
      <c r="L65" s="10"/>
      <c r="M65" s="10"/>
      <c r="N65" s="10"/>
      <c r="O65" s="10"/>
      <c r="P65" s="10"/>
      <c r="Q65" s="11"/>
    </row>
    <row r="66" spans="1:17">
      <c r="A66" s="9"/>
      <c r="B66" s="10"/>
      <c r="C66" s="10"/>
      <c r="D66" s="10"/>
      <c r="E66" s="10"/>
      <c r="F66" s="10"/>
      <c r="G66" s="10"/>
      <c r="H66" s="11"/>
      <c r="J66" s="9"/>
      <c r="K66" s="10"/>
      <c r="L66" s="10"/>
      <c r="M66" s="10"/>
      <c r="N66" s="10"/>
      <c r="O66" s="10"/>
      <c r="P66" s="10"/>
      <c r="Q66" s="11"/>
    </row>
    <row r="67" spans="1:17">
      <c r="A67" s="9" t="s">
        <v>22</v>
      </c>
      <c r="B67" s="10">
        <v>-110</v>
      </c>
      <c r="C67" s="10">
        <v>279.42657470703102</v>
      </c>
      <c r="D67" s="10">
        <v>-65.91796875</v>
      </c>
      <c r="E67" s="10">
        <f t="shared" ref="E67:E80" si="32">D67-C67</f>
        <v>-345.34454345703102</v>
      </c>
      <c r="F67" s="10">
        <f>E67-$E$67</f>
        <v>0</v>
      </c>
      <c r="G67" s="10">
        <f>F67/MAX(F$67:F$80)</f>
        <v>0</v>
      </c>
      <c r="H67" s="11">
        <f>F67/11</f>
        <v>0</v>
      </c>
      <c r="J67" s="9" t="s">
        <v>22</v>
      </c>
      <c r="K67" s="10">
        <v>-110</v>
      </c>
      <c r="L67" s="10">
        <v>26.702880859375</v>
      </c>
      <c r="M67" s="10">
        <v>-48.828125</v>
      </c>
      <c r="N67" s="10">
        <f>M67-L67</f>
        <v>-75.531005859375</v>
      </c>
      <c r="O67" s="10">
        <f>N67-$N$67</f>
        <v>0</v>
      </c>
      <c r="P67" s="10">
        <f>O67/MAX(O$67:O$80)</f>
        <v>0</v>
      </c>
      <c r="Q67" s="11">
        <f>O67/24</f>
        <v>0</v>
      </c>
    </row>
    <row r="68" spans="1:17">
      <c r="A68" s="9"/>
      <c r="B68" s="10">
        <v>-100</v>
      </c>
      <c r="C68" s="10">
        <v>290.679931640625</v>
      </c>
      <c r="D68" s="10">
        <v>-79.345703125</v>
      </c>
      <c r="E68" s="10">
        <f t="shared" si="32"/>
        <v>-370.025634765625</v>
      </c>
      <c r="F68" s="10">
        <f t="shared" ref="F68:F80" si="33">E68-$E$67</f>
        <v>-24.681091308593977</v>
      </c>
      <c r="G68" s="10">
        <f t="shared" ref="G68:G80" si="34">F68/MAX(F$51:F$64)</f>
        <v>-4.9515307132965973E-2</v>
      </c>
      <c r="H68" s="11">
        <f t="shared" ref="H68:H80" si="35">F68/11</f>
        <v>-2.2437355735085434</v>
      </c>
      <c r="J68" s="9"/>
      <c r="K68" s="10">
        <v>-100</v>
      </c>
      <c r="L68" s="10">
        <v>24.1597499847412</v>
      </c>
      <c r="M68" s="10">
        <v>-49.591064453125</v>
      </c>
      <c r="N68" s="10">
        <f t="shared" ref="N68:N80" si="36">M68-L68</f>
        <v>-73.750814437866197</v>
      </c>
      <c r="O68" s="10">
        <f t="shared" ref="O68:O80" si="37">N68-$N$67</f>
        <v>1.7801914215088033</v>
      </c>
      <c r="P68" s="10">
        <f t="shared" ref="P68:P80" si="38">O68/MAX(O$67:O$80)</f>
        <v>1.0014302575107376E-2</v>
      </c>
      <c r="Q68" s="11">
        <f>O68/24</f>
        <v>7.4174642562866808E-2</v>
      </c>
    </row>
    <row r="69" spans="1:17">
      <c r="A69" s="9"/>
      <c r="B69" s="10">
        <v>-90</v>
      </c>
      <c r="C69" s="10">
        <v>281.33392333984301</v>
      </c>
      <c r="D69" s="10">
        <v>-73.8525390625</v>
      </c>
      <c r="E69" s="10">
        <f t="shared" si="32"/>
        <v>-355.18646240234301</v>
      </c>
      <c r="F69" s="10">
        <f t="shared" si="33"/>
        <v>-9.8419189453119884</v>
      </c>
      <c r="G69" s="10">
        <f t="shared" si="34"/>
        <v>-1.974489836213978E-2</v>
      </c>
      <c r="H69" s="11">
        <f t="shared" si="35"/>
        <v>-0.89471990411927171</v>
      </c>
      <c r="J69" s="9"/>
      <c r="K69" s="10">
        <v>-90</v>
      </c>
      <c r="L69" s="10">
        <v>26.6181106567382</v>
      </c>
      <c r="M69" s="10">
        <v>-49.591064453125</v>
      </c>
      <c r="N69" s="10">
        <f t="shared" si="36"/>
        <v>-76.209175109863196</v>
      </c>
      <c r="O69" s="10">
        <f t="shared" si="37"/>
        <v>-0.67816925048819598</v>
      </c>
      <c r="P69" s="10">
        <f t="shared" si="38"/>
        <v>-3.8149785407720527E-3</v>
      </c>
      <c r="Q69" s="11">
        <f t="shared" ref="Q69:Q80" si="39">O69/24</f>
        <v>-2.8257052103674834E-2</v>
      </c>
    </row>
    <row r="70" spans="1:17">
      <c r="A70" s="9"/>
      <c r="B70" s="10">
        <v>-80</v>
      </c>
      <c r="C70" s="10">
        <v>280.38024902343699</v>
      </c>
      <c r="D70" s="10">
        <v>-75.0732421875</v>
      </c>
      <c r="E70" s="10">
        <f t="shared" si="32"/>
        <v>-355.45349121093699</v>
      </c>
      <c r="F70" s="10">
        <f t="shared" si="33"/>
        <v>-10.108947753905966</v>
      </c>
      <c r="G70" s="10">
        <f t="shared" si="34"/>
        <v>-2.0280612658787469E-2</v>
      </c>
      <c r="H70" s="11">
        <f t="shared" si="35"/>
        <v>-0.91899525035508778</v>
      </c>
      <c r="J70" s="9"/>
      <c r="K70" s="10">
        <v>-80</v>
      </c>
      <c r="L70" s="10">
        <v>19.666883468627901</v>
      </c>
      <c r="M70" s="10">
        <v>-64.849853515625</v>
      </c>
      <c r="N70" s="10">
        <f t="shared" si="36"/>
        <v>-84.516736984252901</v>
      </c>
      <c r="O70" s="10">
        <f t="shared" si="37"/>
        <v>-8.9857311248779013</v>
      </c>
      <c r="P70" s="10">
        <f t="shared" si="38"/>
        <v>-5.0548401287553488E-2</v>
      </c>
      <c r="Q70" s="11">
        <f t="shared" si="39"/>
        <v>-0.37440546353657922</v>
      </c>
    </row>
    <row r="71" spans="1:17">
      <c r="A71" s="9"/>
      <c r="B71" s="10">
        <v>-70</v>
      </c>
      <c r="C71" s="10">
        <v>259.97161865234301</v>
      </c>
      <c r="D71" s="10">
        <v>-76.2939453125</v>
      </c>
      <c r="E71" s="10">
        <f t="shared" si="32"/>
        <v>-336.26556396484301</v>
      </c>
      <c r="F71" s="10">
        <f t="shared" si="33"/>
        <v>9.0789794921880116</v>
      </c>
      <c r="G71" s="10">
        <f t="shared" si="34"/>
        <v>1.8214286086006889E-2</v>
      </c>
      <c r="H71" s="11">
        <f t="shared" si="35"/>
        <v>0.82536177201709193</v>
      </c>
      <c r="J71" s="9"/>
      <c r="K71" s="10">
        <v>-70</v>
      </c>
      <c r="L71" s="10">
        <v>14.7501630783081</v>
      </c>
      <c r="M71" s="10">
        <v>-65.61279296875</v>
      </c>
      <c r="N71" s="10">
        <f t="shared" si="36"/>
        <v>-80.362956047058105</v>
      </c>
      <c r="O71" s="10">
        <f t="shared" si="37"/>
        <v>-4.8319501876831055</v>
      </c>
      <c r="P71" s="10">
        <f t="shared" si="38"/>
        <v>-2.7181689914163091E-2</v>
      </c>
      <c r="Q71" s="11">
        <f t="shared" si="39"/>
        <v>-0.20133125782012939</v>
      </c>
    </row>
    <row r="72" spans="1:17">
      <c r="A72" s="9"/>
      <c r="B72" s="10">
        <v>-60</v>
      </c>
      <c r="C72" s="10">
        <v>275.421142578125</v>
      </c>
      <c r="D72" s="10">
        <v>-56.7626953125</v>
      </c>
      <c r="E72" s="10">
        <f t="shared" si="32"/>
        <v>-332.183837890625</v>
      </c>
      <c r="F72" s="10">
        <f t="shared" si="33"/>
        <v>13.160705566406023</v>
      </c>
      <c r="G72" s="10">
        <f t="shared" si="34"/>
        <v>2.6403061763327369E-2</v>
      </c>
      <c r="H72" s="11">
        <f t="shared" si="35"/>
        <v>1.1964277787641839</v>
      </c>
      <c r="J72" s="9"/>
      <c r="K72" s="10">
        <v>-60</v>
      </c>
      <c r="L72" s="10">
        <v>7.7989368438720703</v>
      </c>
      <c r="M72" s="10">
        <v>-65.61279296875</v>
      </c>
      <c r="N72" s="10">
        <f t="shared" si="36"/>
        <v>-73.41172981262207</v>
      </c>
      <c r="O72" s="10">
        <f t="shared" si="37"/>
        <v>2.1192760467529297</v>
      </c>
      <c r="P72" s="10">
        <f t="shared" si="38"/>
        <v>1.1921791845493562E-2</v>
      </c>
      <c r="Q72" s="11">
        <f t="shared" si="39"/>
        <v>8.8303168614705399E-2</v>
      </c>
    </row>
    <row r="73" spans="1:17">
      <c r="A73" s="9"/>
      <c r="B73" s="10">
        <v>-50</v>
      </c>
      <c r="C73" s="10">
        <v>278.28216552734301</v>
      </c>
      <c r="D73" s="10">
        <v>15.2587890625</v>
      </c>
      <c r="E73" s="10">
        <f t="shared" si="32"/>
        <v>-263.02337646484301</v>
      </c>
      <c r="F73" s="10">
        <f t="shared" si="33"/>
        <v>82.321166992188012</v>
      </c>
      <c r="G73" s="10">
        <f t="shared" si="34"/>
        <v>0.16515306459496173</v>
      </c>
      <c r="H73" s="11">
        <f t="shared" si="35"/>
        <v>7.4837424538352737</v>
      </c>
      <c r="J73" s="9"/>
      <c r="K73" s="10">
        <v>-50</v>
      </c>
      <c r="L73" s="10">
        <v>36.960178375244098</v>
      </c>
      <c r="M73" s="10">
        <v>-34.332275390625</v>
      </c>
      <c r="N73" s="10">
        <f t="shared" si="36"/>
        <v>-71.292453765869098</v>
      </c>
      <c r="O73" s="10">
        <f t="shared" si="37"/>
        <v>4.238552093505902</v>
      </c>
      <c r="P73" s="10">
        <f t="shared" si="38"/>
        <v>2.3843583690987363E-2</v>
      </c>
      <c r="Q73" s="11">
        <f t="shared" si="39"/>
        <v>0.17660633722941257</v>
      </c>
    </row>
    <row r="74" spans="1:17">
      <c r="A74" s="9"/>
      <c r="B74" s="10">
        <v>-40</v>
      </c>
      <c r="C74" s="10">
        <v>264.54925537109301</v>
      </c>
      <c r="D74" s="10">
        <v>150.7568359375</v>
      </c>
      <c r="E74" s="10">
        <f t="shared" si="32"/>
        <v>-113.79241943359301</v>
      </c>
      <c r="F74" s="10">
        <f t="shared" si="33"/>
        <v>231.55212402343801</v>
      </c>
      <c r="G74" s="10">
        <f t="shared" si="34"/>
        <v>0.46454082580695721</v>
      </c>
      <c r="H74" s="11">
        <f t="shared" si="35"/>
        <v>21.05019309303982</v>
      </c>
      <c r="J74" s="9"/>
      <c r="K74" s="10">
        <v>-40</v>
      </c>
      <c r="L74" s="10">
        <v>24.1597499847412</v>
      </c>
      <c r="M74" s="10">
        <v>-1.52587890625</v>
      </c>
      <c r="N74" s="10">
        <f t="shared" si="36"/>
        <v>-25.6856288909912</v>
      </c>
      <c r="O74" s="10">
        <f t="shared" si="37"/>
        <v>49.845376968383803</v>
      </c>
      <c r="P74" s="10">
        <f t="shared" si="38"/>
        <v>0.28040056866952795</v>
      </c>
      <c r="Q74" s="11">
        <f t="shared" si="39"/>
        <v>2.0768907070159917</v>
      </c>
    </row>
    <row r="75" spans="1:17">
      <c r="A75" s="9"/>
      <c r="B75" s="10">
        <v>-30</v>
      </c>
      <c r="C75" s="10">
        <v>289.34478759765602</v>
      </c>
      <c r="D75" s="10">
        <v>272.8271484375</v>
      </c>
      <c r="E75" s="10">
        <f t="shared" si="32"/>
        <v>-16.517639160156023</v>
      </c>
      <c r="F75" s="10">
        <f t="shared" si="33"/>
        <v>328.826904296875</v>
      </c>
      <c r="G75" s="10">
        <f t="shared" si="34"/>
        <v>0.65969389101416187</v>
      </c>
      <c r="H75" s="11">
        <f t="shared" si="35"/>
        <v>29.893354936079547</v>
      </c>
      <c r="J75" s="9"/>
      <c r="K75" s="10">
        <v>-30</v>
      </c>
      <c r="L75" s="10">
        <v>35.6038398742675</v>
      </c>
      <c r="M75" s="10">
        <v>36.62109375</v>
      </c>
      <c r="N75" s="10">
        <f t="shared" si="36"/>
        <v>1.0172538757325</v>
      </c>
      <c r="O75" s="10">
        <f t="shared" si="37"/>
        <v>76.548259735107507</v>
      </c>
      <c r="P75" s="10">
        <f t="shared" si="38"/>
        <v>0.43061517167382024</v>
      </c>
      <c r="Q75" s="11">
        <f t="shared" si="39"/>
        <v>3.1895108222961461</v>
      </c>
    </row>
    <row r="76" spans="1:17">
      <c r="A76" s="9"/>
      <c r="B76" s="10">
        <v>-20</v>
      </c>
      <c r="C76" s="10">
        <v>267.98248291015602</v>
      </c>
      <c r="D76" s="10">
        <v>352.1728515625</v>
      </c>
      <c r="E76" s="10">
        <f t="shared" si="32"/>
        <v>84.190368652343977</v>
      </c>
      <c r="F76" s="10">
        <f t="shared" si="33"/>
        <v>429.534912109375</v>
      </c>
      <c r="G76" s="10">
        <f t="shared" si="34"/>
        <v>0.86173471146397473</v>
      </c>
      <c r="H76" s="11">
        <f t="shared" si="35"/>
        <v>39.048628373579547</v>
      </c>
      <c r="J76" s="9"/>
      <c r="K76" s="10">
        <v>-20</v>
      </c>
      <c r="L76" s="10">
        <v>38.740371704101499</v>
      </c>
      <c r="M76" s="10">
        <v>88.5009765625</v>
      </c>
      <c r="N76" s="10">
        <f t="shared" si="36"/>
        <v>49.760604858398501</v>
      </c>
      <c r="O76" s="10">
        <f t="shared" si="37"/>
        <v>125.29161071777349</v>
      </c>
      <c r="P76" s="10">
        <f t="shared" si="38"/>
        <v>0.70481639484978575</v>
      </c>
      <c r="Q76" s="11">
        <f t="shared" si="39"/>
        <v>5.2204837799072292</v>
      </c>
    </row>
    <row r="77" spans="1:17">
      <c r="A77" s="9"/>
      <c r="B77" s="10">
        <v>-10</v>
      </c>
      <c r="C77" s="10">
        <v>274.658203125</v>
      </c>
      <c r="D77" s="10">
        <v>395.5078125</v>
      </c>
      <c r="E77" s="10">
        <f t="shared" si="32"/>
        <v>120.849609375</v>
      </c>
      <c r="F77" s="10">
        <f t="shared" si="33"/>
        <v>466.19415283203102</v>
      </c>
      <c r="G77" s="10">
        <f t="shared" si="34"/>
        <v>0.93528063133225847</v>
      </c>
      <c r="H77" s="11">
        <f t="shared" si="35"/>
        <v>42.381286621093729</v>
      </c>
      <c r="J77" s="9"/>
      <c r="K77" s="10">
        <v>-10</v>
      </c>
      <c r="L77" s="10">
        <v>44.504802703857401</v>
      </c>
      <c r="M77" s="10">
        <v>112.9150390625</v>
      </c>
      <c r="N77" s="10">
        <f t="shared" si="36"/>
        <v>68.410236358642607</v>
      </c>
      <c r="O77" s="10">
        <f t="shared" si="37"/>
        <v>143.94124221801761</v>
      </c>
      <c r="P77" s="10">
        <f t="shared" si="38"/>
        <v>0.80972817596566538</v>
      </c>
      <c r="Q77" s="11">
        <f t="shared" si="39"/>
        <v>5.9975517590840672</v>
      </c>
    </row>
    <row r="78" spans="1:17">
      <c r="A78" s="9"/>
      <c r="B78" s="10">
        <v>0</v>
      </c>
      <c r="C78" s="10">
        <v>265.88439941406199</v>
      </c>
      <c r="D78" s="10">
        <v>399.7802734375</v>
      </c>
      <c r="E78" s="10">
        <f t="shared" si="32"/>
        <v>133.89587402343801</v>
      </c>
      <c r="F78" s="10">
        <f t="shared" si="33"/>
        <v>479.24041748046903</v>
      </c>
      <c r="G78" s="10">
        <f t="shared" si="34"/>
        <v>0.96145410125416708</v>
      </c>
      <c r="H78" s="11">
        <f t="shared" si="35"/>
        <v>43.567310680042638</v>
      </c>
      <c r="J78" s="9"/>
      <c r="K78" s="10">
        <v>0</v>
      </c>
      <c r="L78" s="10">
        <v>53.9143867492675</v>
      </c>
      <c r="M78" s="10">
        <v>148.01025390625</v>
      </c>
      <c r="N78" s="10">
        <f t="shared" si="36"/>
        <v>94.095867156982507</v>
      </c>
      <c r="O78" s="10">
        <f t="shared" si="37"/>
        <v>169.62687301635751</v>
      </c>
      <c r="P78" s="10">
        <f t="shared" si="38"/>
        <v>0.95422032188841255</v>
      </c>
      <c r="Q78" s="11">
        <f t="shared" si="39"/>
        <v>7.0677863756815631</v>
      </c>
    </row>
    <row r="79" spans="1:17">
      <c r="A79" s="9"/>
      <c r="B79" s="10">
        <v>10</v>
      </c>
      <c r="C79" s="10">
        <v>256.53839111328102</v>
      </c>
      <c r="D79" s="10">
        <v>444.9462890625</v>
      </c>
      <c r="E79" s="10">
        <f t="shared" si="32"/>
        <v>188.40789794921898</v>
      </c>
      <c r="F79" s="10">
        <f t="shared" si="33"/>
        <v>533.75244140625</v>
      </c>
      <c r="G79" s="10">
        <f t="shared" si="34"/>
        <v>1.0708163483840085</v>
      </c>
      <c r="H79" s="11">
        <f t="shared" si="35"/>
        <v>48.52294921875</v>
      </c>
      <c r="J79" s="9"/>
      <c r="K79" s="10">
        <v>10</v>
      </c>
      <c r="L79" s="10">
        <v>49.167209625244098</v>
      </c>
      <c r="M79" s="10">
        <v>143.4326171875</v>
      </c>
      <c r="N79" s="10">
        <f t="shared" si="36"/>
        <v>94.265407562255902</v>
      </c>
      <c r="O79" s="10">
        <f t="shared" si="37"/>
        <v>169.79641342163092</v>
      </c>
      <c r="P79" s="10">
        <f t="shared" si="38"/>
        <v>0.95517405579399173</v>
      </c>
      <c r="Q79" s="11">
        <f t="shared" si="39"/>
        <v>7.0748505592346218</v>
      </c>
    </row>
    <row r="80" spans="1:17">
      <c r="A80" s="9"/>
      <c r="B80" s="10">
        <v>20</v>
      </c>
      <c r="C80" s="10">
        <v>265.31219482421801</v>
      </c>
      <c r="D80" s="10">
        <v>422.9736328125</v>
      </c>
      <c r="E80" s="10">
        <f t="shared" si="32"/>
        <v>157.66143798828199</v>
      </c>
      <c r="F80" s="10">
        <f t="shared" si="33"/>
        <v>503.00598144531301</v>
      </c>
      <c r="G80" s="10">
        <f t="shared" si="34"/>
        <v>1.0091326736557711</v>
      </c>
      <c r="H80" s="11">
        <f t="shared" si="35"/>
        <v>45.727816495028456</v>
      </c>
      <c r="J80" s="9"/>
      <c r="K80" s="10">
        <v>20</v>
      </c>
      <c r="L80" s="10">
        <v>51.8798828125</v>
      </c>
      <c r="M80" s="10">
        <v>154.11376953125</v>
      </c>
      <c r="N80" s="10">
        <f t="shared" si="36"/>
        <v>102.23388671875</v>
      </c>
      <c r="O80" s="10">
        <f t="shared" si="37"/>
        <v>177.764892578125</v>
      </c>
      <c r="P80" s="10">
        <f t="shared" si="38"/>
        <v>1</v>
      </c>
      <c r="Q80" s="11">
        <f t="shared" si="39"/>
        <v>7.406870524088542</v>
      </c>
    </row>
    <row r="81" spans="1:17">
      <c r="A81" s="9"/>
      <c r="B81" s="10"/>
      <c r="C81" s="10"/>
      <c r="D81" s="10"/>
      <c r="E81" s="10"/>
      <c r="F81" s="10"/>
      <c r="G81" s="10"/>
      <c r="H81" s="11"/>
      <c r="J81" s="9"/>
      <c r="K81" s="10"/>
      <c r="L81" s="10"/>
      <c r="M81" s="10"/>
      <c r="N81" s="10"/>
      <c r="O81" s="10"/>
      <c r="P81" s="10"/>
      <c r="Q81" s="11"/>
    </row>
    <row r="82" spans="1:17">
      <c r="A82" s="9"/>
      <c r="B82" s="10"/>
      <c r="C82" s="10"/>
      <c r="D82" s="10"/>
      <c r="E82" s="10"/>
      <c r="F82" s="10"/>
      <c r="G82" s="10"/>
      <c r="H82" s="11"/>
      <c r="J82" s="9"/>
      <c r="K82" s="10"/>
      <c r="L82" s="10"/>
      <c r="M82" s="10"/>
      <c r="N82" s="10"/>
      <c r="O82" s="10"/>
      <c r="P82" s="10"/>
      <c r="Q82" s="11"/>
    </row>
    <row r="83" spans="1:17">
      <c r="A83" s="9" t="s">
        <v>23</v>
      </c>
      <c r="B83" s="10">
        <v>-110</v>
      </c>
      <c r="C83" s="10">
        <v>711.22021484375</v>
      </c>
      <c r="D83" s="10">
        <v>-58.746337890625</v>
      </c>
      <c r="E83" s="10">
        <f>D83-C83</f>
        <v>-769.966552734375</v>
      </c>
      <c r="F83" s="10">
        <f>E83-$E$83</f>
        <v>0</v>
      </c>
      <c r="G83" s="10">
        <f>F83/MAX(F$83:F$96)</f>
        <v>0</v>
      </c>
      <c r="H83" s="11">
        <f>F83/19</f>
        <v>0</v>
      </c>
      <c r="J83" s="9" t="s">
        <v>23</v>
      </c>
      <c r="K83" s="10">
        <v>-110</v>
      </c>
      <c r="L83" s="10">
        <v>1218.1396484375</v>
      </c>
      <c r="M83" s="10">
        <v>-70.1904296875</v>
      </c>
      <c r="N83" s="10">
        <f>M83-L83</f>
        <v>-1288.330078125</v>
      </c>
      <c r="O83" s="10">
        <f>N83-$N$83</f>
        <v>0</v>
      </c>
      <c r="P83" s="10">
        <f>O83/MAX(O$83:O$96)</f>
        <v>0</v>
      </c>
      <c r="Q83" s="11">
        <f>O83/18</f>
        <v>0</v>
      </c>
    </row>
    <row r="84" spans="1:17">
      <c r="A84" s="9"/>
      <c r="B84" s="10">
        <v>-100</v>
      </c>
      <c r="C84" s="10">
        <v>727.924560546875</v>
      </c>
      <c r="D84" s="10">
        <v>-56.45751953125</v>
      </c>
      <c r="E84" s="10">
        <f t="shared" ref="E84:E96" si="40">D84-C84</f>
        <v>-784.382080078125</v>
      </c>
      <c r="F84" s="10">
        <f t="shared" ref="F84:F96" si="41">E84-$E$83</f>
        <v>-14.41552734375</v>
      </c>
      <c r="G84" s="10">
        <f t="shared" ref="G84:G96" si="42">F84/MAX(F$83:F$96)</f>
        <v>-1.2458345190750342E-2</v>
      </c>
      <c r="H84" s="11">
        <f t="shared" ref="H84:H95" si="43">F84/19</f>
        <v>-0.75871196546052633</v>
      </c>
      <c r="J84" s="9"/>
      <c r="K84" s="10">
        <v>-100</v>
      </c>
      <c r="L84" s="10">
        <v>1261.1083984375</v>
      </c>
      <c r="M84" s="10">
        <v>-83.92333984375</v>
      </c>
      <c r="N84" s="10">
        <f t="shared" ref="N84:N96" si="44">M84-L84</f>
        <v>-1345.03173828125</v>
      </c>
      <c r="O84" s="10">
        <f t="shared" ref="O84:O96" si="45">N84-$N$83</f>
        <v>-56.70166015625</v>
      </c>
      <c r="P84" s="10">
        <f t="shared" ref="P84:P96" si="46">O84/MAX(O$83:O$96)</f>
        <v>-3.0153526566912267E-2</v>
      </c>
      <c r="Q84" s="11">
        <f>O84/18</f>
        <v>-3.1500922309027777</v>
      </c>
    </row>
    <row r="85" spans="1:17">
      <c r="A85" s="9"/>
      <c r="B85" s="10">
        <v>-90</v>
      </c>
      <c r="C85" s="10">
        <v>661.58898925781205</v>
      </c>
      <c r="D85" s="10">
        <v>-77.81982421875</v>
      </c>
      <c r="E85" s="10">
        <f t="shared" si="40"/>
        <v>-739.40881347656205</v>
      </c>
      <c r="F85" s="10">
        <f t="shared" si="41"/>
        <v>30.557739257812955</v>
      </c>
      <c r="G85" s="10">
        <f t="shared" si="42"/>
        <v>2.6408944663951738E-2</v>
      </c>
      <c r="H85" s="11">
        <f t="shared" si="43"/>
        <v>1.6083020662006817</v>
      </c>
      <c r="J85" s="9"/>
      <c r="K85" s="10">
        <v>-90</v>
      </c>
      <c r="L85" s="10">
        <v>1230.224609375</v>
      </c>
      <c r="M85" s="10">
        <v>-71.71630859375</v>
      </c>
      <c r="N85" s="10">
        <f t="shared" si="44"/>
        <v>-1301.94091796875</v>
      </c>
      <c r="O85" s="10">
        <f t="shared" si="45"/>
        <v>-13.61083984375</v>
      </c>
      <c r="P85" s="10">
        <f t="shared" si="46"/>
        <v>-7.2381446979778632E-3</v>
      </c>
      <c r="Q85" s="11">
        <f t="shared" ref="Q85:Q96" si="47">O85/18</f>
        <v>-0.75615776909722221</v>
      </c>
    </row>
    <row r="86" spans="1:17">
      <c r="A86" s="9"/>
      <c r="B86" s="10">
        <v>-80</v>
      </c>
      <c r="C86" s="10">
        <v>631.87451171875</v>
      </c>
      <c r="D86" s="10">
        <v>-66.375732421875</v>
      </c>
      <c r="E86" s="10">
        <f t="shared" si="40"/>
        <v>-698.250244140625</v>
      </c>
      <c r="F86" s="10">
        <f t="shared" si="41"/>
        <v>71.71630859375</v>
      </c>
      <c r="G86" s="10">
        <f t="shared" si="42"/>
        <v>6.197945499750894E-2</v>
      </c>
      <c r="H86" s="11">
        <f t="shared" si="43"/>
        <v>3.7745425575657894</v>
      </c>
      <c r="J86" s="9"/>
      <c r="K86" s="10">
        <v>-80</v>
      </c>
      <c r="L86" s="10">
        <v>1179.0771484375</v>
      </c>
      <c r="M86" s="10">
        <v>-80.87158203125</v>
      </c>
      <c r="N86" s="10">
        <f t="shared" si="44"/>
        <v>-1259.94873046875</v>
      </c>
      <c r="O86" s="10">
        <f t="shared" si="45"/>
        <v>28.38134765625</v>
      </c>
      <c r="P86" s="10">
        <f t="shared" si="46"/>
        <v>1.509299230744263E-2</v>
      </c>
      <c r="Q86" s="11">
        <f t="shared" si="47"/>
        <v>1.5767415364583333</v>
      </c>
    </row>
    <row r="87" spans="1:17">
      <c r="A87" s="9"/>
      <c r="B87" s="10">
        <v>-70</v>
      </c>
      <c r="C87" s="10">
        <v>668.65618896484295</v>
      </c>
      <c r="D87" s="10">
        <v>-53.40576171875</v>
      </c>
      <c r="E87" s="10">
        <f t="shared" si="40"/>
        <v>-722.06195068359295</v>
      </c>
      <c r="F87" s="10">
        <f t="shared" si="41"/>
        <v>47.904602050782046</v>
      </c>
      <c r="G87" s="10">
        <f t="shared" si="42"/>
        <v>4.1400640735694175E-2</v>
      </c>
      <c r="H87" s="11">
        <f t="shared" si="43"/>
        <v>2.5212948447780024</v>
      </c>
      <c r="J87" s="9"/>
      <c r="K87" s="10">
        <v>-70</v>
      </c>
      <c r="L87" s="10">
        <v>1172.607421875</v>
      </c>
      <c r="M87" s="10">
        <v>-80.87158203125</v>
      </c>
      <c r="N87" s="10">
        <f t="shared" si="44"/>
        <v>-1253.47900390625</v>
      </c>
      <c r="O87" s="10">
        <f t="shared" si="45"/>
        <v>34.85107421875</v>
      </c>
      <c r="P87" s="10">
        <f t="shared" si="46"/>
        <v>1.8533545392580092E-2</v>
      </c>
      <c r="Q87" s="11">
        <f t="shared" si="47"/>
        <v>1.9361707899305556</v>
      </c>
    </row>
    <row r="88" spans="1:17">
      <c r="A88" s="9"/>
      <c r="B88" s="10">
        <v>-60</v>
      </c>
      <c r="C88" s="10">
        <v>655.64605712890602</v>
      </c>
      <c r="D88" s="10">
        <v>12.969970703125</v>
      </c>
      <c r="E88" s="10">
        <f t="shared" si="40"/>
        <v>-642.67608642578102</v>
      </c>
      <c r="F88" s="10">
        <f t="shared" si="41"/>
        <v>127.29046630859398</v>
      </c>
      <c r="G88" s="10">
        <f t="shared" si="42"/>
        <v>0.11000836327028941</v>
      </c>
      <c r="H88" s="11">
        <f t="shared" si="43"/>
        <v>6.699498226768104</v>
      </c>
      <c r="J88" s="9"/>
      <c r="K88" s="10">
        <v>-60</v>
      </c>
      <c r="L88" s="10">
        <v>1125.732421875</v>
      </c>
      <c r="M88" s="10">
        <v>16.78466796875</v>
      </c>
      <c r="N88" s="10">
        <f t="shared" si="44"/>
        <v>-1108.94775390625</v>
      </c>
      <c r="O88" s="10">
        <f t="shared" si="45"/>
        <v>179.38232421875</v>
      </c>
      <c r="P88" s="10">
        <f t="shared" si="46"/>
        <v>9.539420299263203E-2</v>
      </c>
      <c r="Q88" s="11">
        <f t="shared" si="47"/>
        <v>9.9656846788194446</v>
      </c>
    </row>
    <row r="89" spans="1:17">
      <c r="A89" s="9"/>
      <c r="B89" s="10">
        <v>-50</v>
      </c>
      <c r="C89" s="10">
        <v>665.12255859375</v>
      </c>
      <c r="D89" s="10">
        <v>220.489501953125</v>
      </c>
      <c r="E89" s="10">
        <f t="shared" si="40"/>
        <v>-444.633056640625</v>
      </c>
      <c r="F89" s="10">
        <f t="shared" si="41"/>
        <v>325.33349609375</v>
      </c>
      <c r="G89" s="10">
        <f t="shared" si="42"/>
        <v>0.28116328315986555</v>
      </c>
      <c r="H89" s="11">
        <f t="shared" si="43"/>
        <v>17.122815583881579</v>
      </c>
      <c r="J89" s="9"/>
      <c r="K89" s="10">
        <v>-50</v>
      </c>
      <c r="L89" s="10">
        <v>1089.111328125</v>
      </c>
      <c r="M89" s="10">
        <v>323.486328125</v>
      </c>
      <c r="N89" s="10">
        <f t="shared" si="44"/>
        <v>-765.625</v>
      </c>
      <c r="O89" s="10">
        <f t="shared" si="45"/>
        <v>522.705078125</v>
      </c>
      <c r="P89" s="10">
        <f t="shared" si="46"/>
        <v>0.27797072284072838</v>
      </c>
      <c r="Q89" s="11">
        <f t="shared" si="47"/>
        <v>29.039171006944443</v>
      </c>
    </row>
    <row r="90" spans="1:17">
      <c r="A90" s="9"/>
      <c r="B90" s="10">
        <v>-40</v>
      </c>
      <c r="C90" s="10">
        <v>676.044677734375</v>
      </c>
      <c r="D90" s="10">
        <v>489.80712890625</v>
      </c>
      <c r="E90" s="10">
        <f t="shared" si="40"/>
        <v>-186.237548828125</v>
      </c>
      <c r="F90" s="10">
        <f t="shared" si="41"/>
        <v>583.72900390625</v>
      </c>
      <c r="G90" s="10">
        <f t="shared" si="42"/>
        <v>0.50447668372464338</v>
      </c>
      <c r="H90" s="11">
        <f t="shared" si="43"/>
        <v>30.722579152960527</v>
      </c>
      <c r="J90" s="9"/>
      <c r="K90" s="10">
        <v>-40</v>
      </c>
      <c r="L90" s="10">
        <v>1041.9921875</v>
      </c>
      <c r="M90" s="10">
        <v>686.6455078125</v>
      </c>
      <c r="N90" s="10">
        <f t="shared" si="44"/>
        <v>-355.3466796875</v>
      </c>
      <c r="O90" s="10">
        <f t="shared" si="45"/>
        <v>932.9833984375</v>
      </c>
      <c r="P90" s="10">
        <f t="shared" si="46"/>
        <v>0.49615372131520008</v>
      </c>
      <c r="Q90" s="11">
        <f t="shared" si="47"/>
        <v>51.832411024305557</v>
      </c>
    </row>
    <row r="91" spans="1:17">
      <c r="A91" s="9"/>
      <c r="B91" s="10">
        <v>-30</v>
      </c>
      <c r="C91" s="10">
        <v>657.25225830078102</v>
      </c>
      <c r="D91" s="10">
        <v>664.520263671875</v>
      </c>
      <c r="E91" s="10">
        <f t="shared" si="40"/>
        <v>7.2680053710939774</v>
      </c>
      <c r="F91" s="10">
        <f t="shared" si="41"/>
        <v>777.23455810546898</v>
      </c>
      <c r="G91" s="10">
        <f t="shared" si="42"/>
        <v>0.67171017668364563</v>
      </c>
      <c r="H91" s="11">
        <f t="shared" si="43"/>
        <v>40.907082005550997</v>
      </c>
      <c r="J91" s="9"/>
      <c r="K91" s="10">
        <v>-30</v>
      </c>
      <c r="L91" s="10">
        <v>1019.04296875</v>
      </c>
      <c r="M91" s="10">
        <v>1023.86474609375</v>
      </c>
      <c r="N91" s="10">
        <f t="shared" si="44"/>
        <v>4.82177734375</v>
      </c>
      <c r="O91" s="10">
        <f t="shared" si="45"/>
        <v>1293.15185546875</v>
      </c>
      <c r="P91" s="10">
        <f t="shared" si="46"/>
        <v>0.68768866240384308</v>
      </c>
      <c r="Q91" s="11">
        <f t="shared" si="47"/>
        <v>71.841769748263886</v>
      </c>
    </row>
    <row r="92" spans="1:17">
      <c r="A92" s="9"/>
      <c r="B92" s="10">
        <v>-20</v>
      </c>
      <c r="C92" s="10">
        <v>629.30456542968705</v>
      </c>
      <c r="D92" s="10">
        <v>797.271728515625</v>
      </c>
      <c r="E92" s="10">
        <f t="shared" si="40"/>
        <v>167.96716308593795</v>
      </c>
      <c r="F92" s="10">
        <f t="shared" si="41"/>
        <v>937.93371582031295</v>
      </c>
      <c r="G92" s="10">
        <f t="shared" si="42"/>
        <v>0.81059136576080859</v>
      </c>
      <c r="H92" s="11">
        <f t="shared" si="43"/>
        <v>49.364932411595419</v>
      </c>
      <c r="J92" s="9"/>
      <c r="K92" s="10">
        <v>-20</v>
      </c>
      <c r="L92" s="10">
        <v>965.8203125</v>
      </c>
      <c r="M92" s="10">
        <v>1258.85009765625</v>
      </c>
      <c r="N92" s="10">
        <f t="shared" si="44"/>
        <v>293.02978515625</v>
      </c>
      <c r="O92" s="10">
        <f t="shared" si="45"/>
        <v>1581.35986328125</v>
      </c>
      <c r="P92" s="10">
        <f t="shared" si="46"/>
        <v>0.84095556493232493</v>
      </c>
      <c r="Q92" s="11">
        <f t="shared" si="47"/>
        <v>87.853325737847229</v>
      </c>
    </row>
    <row r="93" spans="1:17">
      <c r="A93" s="9"/>
      <c r="B93" s="10">
        <v>-10</v>
      </c>
      <c r="C93" s="10">
        <v>612.11834716796795</v>
      </c>
      <c r="D93" s="10">
        <v>875.8544921875</v>
      </c>
      <c r="E93" s="10">
        <f t="shared" si="40"/>
        <v>263.73614501953205</v>
      </c>
      <c r="F93" s="10">
        <f t="shared" si="41"/>
        <v>1033.7026977539072</v>
      </c>
      <c r="G93" s="10">
        <f t="shared" si="42"/>
        <v>0.89335788598892496</v>
      </c>
      <c r="H93" s="11">
        <f t="shared" si="43"/>
        <v>54.405405144942485</v>
      </c>
      <c r="J93" s="9"/>
      <c r="K93" s="10">
        <v>-10</v>
      </c>
      <c r="L93" s="10">
        <v>908.935546875</v>
      </c>
      <c r="M93" s="10">
        <v>1373.291015625</v>
      </c>
      <c r="N93" s="10">
        <f t="shared" si="44"/>
        <v>464.35546875</v>
      </c>
      <c r="O93" s="10">
        <f t="shared" si="45"/>
        <v>1752.685546875</v>
      </c>
      <c r="P93" s="10">
        <f t="shared" si="46"/>
        <v>0.93206530559252165</v>
      </c>
      <c r="Q93" s="11">
        <f t="shared" si="47"/>
        <v>97.371419270833329</v>
      </c>
    </row>
    <row r="94" spans="1:17">
      <c r="A94" s="9"/>
      <c r="B94" s="10">
        <v>0</v>
      </c>
      <c r="C94" s="10">
        <v>595.0927734375</v>
      </c>
      <c r="D94" s="10">
        <v>933.074951171875</v>
      </c>
      <c r="E94" s="10">
        <f t="shared" si="40"/>
        <v>337.982177734375</v>
      </c>
      <c r="F94" s="10">
        <f t="shared" si="41"/>
        <v>1107.94873046875</v>
      </c>
      <c r="G94" s="10">
        <f t="shared" si="42"/>
        <v>0.95752360691943894</v>
      </c>
      <c r="H94" s="11">
        <f t="shared" si="43"/>
        <v>58.31309107730263</v>
      </c>
      <c r="J94" s="9"/>
      <c r="K94" s="10">
        <v>0</v>
      </c>
      <c r="L94" s="10">
        <v>859.0087890625</v>
      </c>
      <c r="M94" s="10">
        <v>1419.0673828125</v>
      </c>
      <c r="N94" s="10">
        <f t="shared" si="44"/>
        <v>560.05859375</v>
      </c>
      <c r="O94" s="10">
        <f t="shared" si="45"/>
        <v>1848.388671875</v>
      </c>
      <c r="P94" s="10">
        <f t="shared" si="46"/>
        <v>0.9829595248141777</v>
      </c>
      <c r="Q94" s="11">
        <f t="shared" si="47"/>
        <v>102.68825954861111</v>
      </c>
    </row>
    <row r="95" spans="1:17">
      <c r="A95" s="9"/>
      <c r="B95" s="10">
        <v>10</v>
      </c>
      <c r="C95" s="10">
        <v>579.51275634765602</v>
      </c>
      <c r="D95" s="10">
        <v>966.644287109375</v>
      </c>
      <c r="E95" s="10">
        <f t="shared" si="40"/>
        <v>387.13153076171898</v>
      </c>
      <c r="F95" s="10">
        <f t="shared" si="41"/>
        <v>1157.098083496094</v>
      </c>
      <c r="G95" s="10">
        <f t="shared" si="42"/>
        <v>1</v>
      </c>
      <c r="H95" s="11">
        <f t="shared" si="43"/>
        <v>60.899899131373367</v>
      </c>
      <c r="J95" s="9"/>
      <c r="K95" s="10">
        <v>10</v>
      </c>
      <c r="L95" s="10">
        <v>813.232421875</v>
      </c>
      <c r="M95" s="10">
        <v>1405.33447265625</v>
      </c>
      <c r="N95" s="10">
        <f t="shared" si="44"/>
        <v>592.10205078125</v>
      </c>
      <c r="O95" s="10">
        <f t="shared" si="45"/>
        <v>1880.43212890625</v>
      </c>
      <c r="P95" s="10">
        <f t="shared" si="46"/>
        <v>1</v>
      </c>
      <c r="Q95" s="11">
        <f t="shared" si="47"/>
        <v>104.46845160590277</v>
      </c>
    </row>
    <row r="96" spans="1:17">
      <c r="A96" s="9"/>
      <c r="B96" s="10">
        <v>20</v>
      </c>
      <c r="C96" s="10">
        <v>522.65368652343705</v>
      </c>
      <c r="D96" s="10">
        <v>866.69921875</v>
      </c>
      <c r="E96" s="10">
        <f t="shared" si="40"/>
        <v>344.04553222656295</v>
      </c>
      <c r="F96" s="10">
        <f t="shared" si="41"/>
        <v>1114.012084960938</v>
      </c>
      <c r="G96" s="10">
        <f t="shared" si="42"/>
        <v>0.96276374565847123</v>
      </c>
      <c r="H96" s="11">
        <f>F96/19</f>
        <v>58.632214997944104</v>
      </c>
      <c r="J96" s="9"/>
      <c r="K96" s="10">
        <v>20</v>
      </c>
      <c r="L96" s="10">
        <v>750.9765625</v>
      </c>
      <c r="M96" s="10">
        <v>1341.24755859375</v>
      </c>
      <c r="N96" s="10">
        <f t="shared" si="44"/>
        <v>590.27099609375</v>
      </c>
      <c r="O96" s="10">
        <f t="shared" si="45"/>
        <v>1878.60107421875</v>
      </c>
      <c r="P96" s="10">
        <f t="shared" si="46"/>
        <v>0.99902625856081018</v>
      </c>
      <c r="Q96" s="11">
        <f t="shared" si="47"/>
        <v>104.36672634548611</v>
      </c>
    </row>
    <row r="97" spans="1:17">
      <c r="A97" s="9"/>
      <c r="B97" s="10"/>
      <c r="C97" s="10"/>
      <c r="D97" s="10"/>
      <c r="E97" s="10"/>
      <c r="F97" s="10"/>
      <c r="G97" s="10"/>
      <c r="H97" s="11"/>
      <c r="J97" s="9"/>
      <c r="K97" s="10"/>
      <c r="L97" s="10"/>
      <c r="M97" s="10"/>
      <c r="N97" s="10"/>
      <c r="O97" s="10"/>
      <c r="P97" s="10"/>
      <c r="Q97" s="11"/>
    </row>
    <row r="98" spans="1:17">
      <c r="A98" s="9" t="s">
        <v>24</v>
      </c>
      <c r="B98" s="10">
        <v>-110</v>
      </c>
      <c r="C98" s="10">
        <v>170.8984375</v>
      </c>
      <c r="D98" s="10">
        <v>-89.518226623535099</v>
      </c>
      <c r="E98" s="10">
        <f>D98-C98</f>
        <v>-260.4166641235351</v>
      </c>
      <c r="F98" s="10">
        <f>E98-$E$98</f>
        <v>0</v>
      </c>
      <c r="G98" s="10">
        <f>F98/MAX(F$98:F$111)</f>
        <v>0</v>
      </c>
      <c r="H98" s="11">
        <f>F98/17</f>
        <v>0</v>
      </c>
      <c r="J98" s="9" t="s">
        <v>24</v>
      </c>
      <c r="K98" s="10">
        <v>-110</v>
      </c>
      <c r="L98" s="10">
        <v>673.49945068359295</v>
      </c>
      <c r="M98" s="10">
        <v>-89.518226623535099</v>
      </c>
      <c r="N98" s="10">
        <f>M98-L98</f>
        <v>-763.017677307128</v>
      </c>
      <c r="O98" s="10">
        <f>N98-$N$98</f>
        <v>0</v>
      </c>
      <c r="P98" s="10">
        <f>O98/MAX(O$98:O$111)</f>
        <v>0</v>
      </c>
      <c r="Q98" s="11">
        <f>O98/20</f>
        <v>0</v>
      </c>
    </row>
    <row r="99" spans="1:17">
      <c r="A99" s="9"/>
      <c r="B99" s="10">
        <v>-100</v>
      </c>
      <c r="C99" s="10">
        <v>178.28691101074199</v>
      </c>
      <c r="D99" s="10">
        <v>-86.466468811035099</v>
      </c>
      <c r="E99" s="10">
        <f t="shared" ref="E99:E111" si="48">D99-C99</f>
        <v>-264.75337982177712</v>
      </c>
      <c r="F99" s="10">
        <f t="shared" ref="F99:F111" si="49">E99-$E$98</f>
        <v>-4.336715698242017</v>
      </c>
      <c r="G99" s="10">
        <f t="shared" ref="G99:G111" si="50">F99/MAX(F$98:F$111)</f>
        <v>-1.0463781814514416E-2</v>
      </c>
      <c r="H99" s="11">
        <f t="shared" ref="H99:H111" si="51">F99/17</f>
        <v>-0.25510092342600099</v>
      </c>
      <c r="J99" s="9"/>
      <c r="K99" s="10">
        <v>-100</v>
      </c>
      <c r="L99" s="10">
        <v>717.04571533203102</v>
      </c>
      <c r="M99" s="10">
        <v>-103.759765625</v>
      </c>
      <c r="N99" s="10">
        <f t="shared" ref="N99:N111" si="52">M99-L99</f>
        <v>-820.80548095703102</v>
      </c>
      <c r="O99" s="10">
        <f t="shared" ref="O99:O111" si="53">N99-$N$98</f>
        <v>-57.787803649903026</v>
      </c>
      <c r="P99" s="10">
        <f t="shared" ref="P99:P111" si="54">O99/MAX(O$98:O$111)</f>
        <v>-4.6033996878092287E-2</v>
      </c>
      <c r="Q99" s="11">
        <f t="shared" ref="Q99:Q111" si="55">O99/20</f>
        <v>-2.8893901824951511</v>
      </c>
    </row>
    <row r="100" spans="1:17">
      <c r="A100" s="9"/>
      <c r="B100" s="10">
        <v>-90</v>
      </c>
      <c r="C100" s="10">
        <v>162.22502136230401</v>
      </c>
      <c r="D100" s="10">
        <v>-84.431968688964801</v>
      </c>
      <c r="E100" s="10">
        <f t="shared" si="48"/>
        <v>-246.65699005126879</v>
      </c>
      <c r="F100" s="10">
        <f t="shared" si="49"/>
        <v>13.759674072266307</v>
      </c>
      <c r="G100" s="10">
        <f t="shared" si="50"/>
        <v>3.3199830781941837E-2</v>
      </c>
      <c r="H100" s="11">
        <f t="shared" si="51"/>
        <v>0.80939259248625339</v>
      </c>
      <c r="J100" s="9"/>
      <c r="K100" s="10">
        <v>-90</v>
      </c>
      <c r="L100" s="10">
        <v>783.832275390625</v>
      </c>
      <c r="M100" s="10">
        <v>-105.79427337646401</v>
      </c>
      <c r="N100" s="10">
        <f t="shared" si="52"/>
        <v>-889.62654876708905</v>
      </c>
      <c r="O100" s="10">
        <f t="shared" si="53"/>
        <v>-126.60887145996105</v>
      </c>
      <c r="P100" s="10">
        <f t="shared" si="54"/>
        <v>-0.10085713637494191</v>
      </c>
      <c r="Q100" s="11">
        <f t="shared" si="55"/>
        <v>-6.3304435729980524</v>
      </c>
    </row>
    <row r="101" spans="1:17">
      <c r="A101" s="9"/>
      <c r="B101" s="10">
        <v>-80</v>
      </c>
      <c r="C101" s="10">
        <v>178.76875305175699</v>
      </c>
      <c r="D101" s="10">
        <v>-89.518226623535099</v>
      </c>
      <c r="E101" s="10">
        <f t="shared" si="48"/>
        <v>-268.28697967529206</v>
      </c>
      <c r="F101" s="10">
        <f t="shared" si="49"/>
        <v>-7.8703155517569598</v>
      </c>
      <c r="G101" s="10">
        <f t="shared" si="50"/>
        <v>-1.8989777166704327E-2</v>
      </c>
      <c r="H101" s="11">
        <f t="shared" si="51"/>
        <v>-0.46295973833864468</v>
      </c>
      <c r="J101" s="9"/>
      <c r="K101" s="10">
        <v>-80</v>
      </c>
      <c r="L101" s="10">
        <v>821.50970458984295</v>
      </c>
      <c r="M101" s="10">
        <v>-79.345703125</v>
      </c>
      <c r="N101" s="10">
        <f t="shared" si="52"/>
        <v>-900.85540771484295</v>
      </c>
      <c r="O101" s="10">
        <f t="shared" si="53"/>
        <v>-137.83773040771496</v>
      </c>
      <c r="P101" s="10">
        <f t="shared" si="54"/>
        <v>-0.10980209058841303</v>
      </c>
      <c r="Q101" s="11">
        <f t="shared" si="55"/>
        <v>-6.8918865203857482</v>
      </c>
    </row>
    <row r="102" spans="1:17">
      <c r="A102" s="9"/>
      <c r="B102" s="10">
        <v>-70</v>
      </c>
      <c r="C102" s="10">
        <v>161.42192077636699</v>
      </c>
      <c r="D102" s="10">
        <v>-89.518226623535099</v>
      </c>
      <c r="E102" s="10">
        <f t="shared" si="48"/>
        <v>-250.94014739990209</v>
      </c>
      <c r="F102" s="10">
        <f t="shared" si="49"/>
        <v>9.4765167236330115</v>
      </c>
      <c r="G102" s="10">
        <f t="shared" si="50"/>
        <v>2.2865276457455952E-2</v>
      </c>
      <c r="H102" s="11">
        <f t="shared" si="51"/>
        <v>0.55744216021370652</v>
      </c>
      <c r="J102" s="9"/>
      <c r="K102" s="10">
        <v>-70</v>
      </c>
      <c r="L102" s="10">
        <v>881.72326660156205</v>
      </c>
      <c r="M102" s="10">
        <v>-83.414710998535099</v>
      </c>
      <c r="N102" s="10">
        <f t="shared" si="52"/>
        <v>-965.1379776000972</v>
      </c>
      <c r="O102" s="10">
        <f t="shared" si="53"/>
        <v>-202.1203002929692</v>
      </c>
      <c r="P102" s="10">
        <f t="shared" si="54"/>
        <v>-0.16100984437918214</v>
      </c>
      <c r="Q102" s="11">
        <f t="shared" si="55"/>
        <v>-10.10601501464846</v>
      </c>
    </row>
    <row r="103" spans="1:17">
      <c r="A103" s="9"/>
      <c r="B103" s="10">
        <v>-60</v>
      </c>
      <c r="C103" s="10">
        <v>166.07987976074199</v>
      </c>
      <c r="D103" s="10">
        <v>-67.138671875</v>
      </c>
      <c r="E103" s="10">
        <f t="shared" si="48"/>
        <v>-233.21855163574199</v>
      </c>
      <c r="F103" s="10">
        <f t="shared" si="49"/>
        <v>27.198112487793111</v>
      </c>
      <c r="G103" s="10">
        <f t="shared" si="50"/>
        <v>6.5624572750815527E-2</v>
      </c>
      <c r="H103" s="11">
        <f t="shared" si="51"/>
        <v>1.599888969870183</v>
      </c>
      <c r="J103" s="9"/>
      <c r="K103" s="10">
        <v>-60</v>
      </c>
      <c r="L103" s="10">
        <v>921.51348876953102</v>
      </c>
      <c r="M103" s="10">
        <v>-18.310546875</v>
      </c>
      <c r="N103" s="10">
        <f t="shared" si="52"/>
        <v>-939.82403564453102</v>
      </c>
      <c r="O103" s="10">
        <f t="shared" si="53"/>
        <v>-176.80635833740303</v>
      </c>
      <c r="P103" s="10">
        <f t="shared" si="54"/>
        <v>-0.14084465637490162</v>
      </c>
      <c r="Q103" s="11">
        <f t="shared" si="55"/>
        <v>-8.840317916870152</v>
      </c>
    </row>
    <row r="104" spans="1:17">
      <c r="A104" s="9"/>
      <c r="B104" s="10">
        <v>-50</v>
      </c>
      <c r="C104" s="10">
        <v>178.76875305175699</v>
      </c>
      <c r="D104" s="10">
        <v>-35.6038398742675</v>
      </c>
      <c r="E104" s="10">
        <f t="shared" si="48"/>
        <v>-214.37259292602448</v>
      </c>
      <c r="F104" s="10">
        <f t="shared" si="49"/>
        <v>46.044071197510618</v>
      </c>
      <c r="G104" s="10">
        <f t="shared" si="50"/>
        <v>0.11109677193227696</v>
      </c>
      <c r="H104" s="11">
        <f t="shared" si="51"/>
        <v>2.7084747763241541</v>
      </c>
      <c r="J104" s="9"/>
      <c r="K104" s="10">
        <v>-50</v>
      </c>
      <c r="L104" s="10">
        <v>979.02740478515602</v>
      </c>
      <c r="M104" s="10">
        <v>241.0888671875</v>
      </c>
      <c r="N104" s="10">
        <f t="shared" si="52"/>
        <v>-737.93853759765602</v>
      </c>
      <c r="O104" s="10">
        <f t="shared" si="53"/>
        <v>25.079139709471974</v>
      </c>
      <c r="P104" s="10">
        <f t="shared" si="54"/>
        <v>1.9978143590390816E-2</v>
      </c>
      <c r="Q104" s="11">
        <f t="shared" si="55"/>
        <v>1.2539569854735988</v>
      </c>
    </row>
    <row r="105" spans="1:17">
      <c r="A105" s="9"/>
      <c r="B105" s="10">
        <v>-40</v>
      </c>
      <c r="C105" s="10">
        <v>182.46299743652301</v>
      </c>
      <c r="D105" s="10">
        <v>94.6044921875</v>
      </c>
      <c r="E105" s="10">
        <f t="shared" si="48"/>
        <v>-87.858505249023011</v>
      </c>
      <c r="F105" s="10">
        <f t="shared" si="49"/>
        <v>172.55815887451209</v>
      </c>
      <c r="G105" s="10">
        <f t="shared" si="50"/>
        <v>0.41635446047550523</v>
      </c>
      <c r="H105" s="11">
        <f t="shared" si="51"/>
        <v>10.150479933794829</v>
      </c>
      <c r="J105" s="9"/>
      <c r="K105" s="10">
        <v>-40</v>
      </c>
      <c r="L105" s="10">
        <v>1063.06811523437</v>
      </c>
      <c r="M105" s="10">
        <v>698.8525390625</v>
      </c>
      <c r="N105" s="10">
        <f t="shared" si="52"/>
        <v>-364.21557617187</v>
      </c>
      <c r="O105" s="10">
        <f t="shared" si="53"/>
        <v>398.802101135258</v>
      </c>
      <c r="P105" s="10">
        <f t="shared" si="54"/>
        <v>0.31768735821590477</v>
      </c>
      <c r="Q105" s="11">
        <f t="shared" si="55"/>
        <v>19.940105056762899</v>
      </c>
    </row>
    <row r="106" spans="1:17">
      <c r="A106" s="9"/>
      <c r="B106" s="10">
        <v>-30</v>
      </c>
      <c r="C106" s="10">
        <v>214.26551818847599</v>
      </c>
      <c r="D106" s="10">
        <v>216.6748046875</v>
      </c>
      <c r="E106" s="10">
        <f t="shared" si="48"/>
        <v>2.4092864990240059</v>
      </c>
      <c r="F106" s="10">
        <f t="shared" si="49"/>
        <v>262.82595062255911</v>
      </c>
      <c r="G106" s="10">
        <f t="shared" si="50"/>
        <v>0.63415579758240381</v>
      </c>
      <c r="H106" s="11">
        <f t="shared" si="51"/>
        <v>15.460350036621124</v>
      </c>
      <c r="J106" s="9"/>
      <c r="K106" s="10">
        <v>-30</v>
      </c>
      <c r="L106" s="10">
        <v>1117.17810058593</v>
      </c>
      <c r="M106" s="10">
        <v>1082.35681152343</v>
      </c>
      <c r="N106" s="10">
        <f t="shared" si="52"/>
        <v>-34.8212890625</v>
      </c>
      <c r="O106" s="10">
        <f t="shared" si="53"/>
        <v>728.196388244628</v>
      </c>
      <c r="P106" s="10">
        <f t="shared" si="54"/>
        <v>0.5800841725388457</v>
      </c>
      <c r="Q106" s="11">
        <f t="shared" si="55"/>
        <v>36.4098194122314</v>
      </c>
    </row>
    <row r="107" spans="1:17">
      <c r="A107" s="9"/>
      <c r="B107" s="10">
        <v>-20</v>
      </c>
      <c r="C107" s="10">
        <v>217.15666198730401</v>
      </c>
      <c r="D107" s="10">
        <v>290.93423461914</v>
      </c>
      <c r="E107" s="10">
        <f t="shared" si="48"/>
        <v>73.777572631835994</v>
      </c>
      <c r="F107" s="10">
        <f t="shared" si="49"/>
        <v>334.19423675537109</v>
      </c>
      <c r="G107" s="10">
        <f t="shared" si="50"/>
        <v>0.80635573563052265</v>
      </c>
      <c r="H107" s="11">
        <f t="shared" si="51"/>
        <v>19.658484515021829</v>
      </c>
      <c r="J107" s="9"/>
      <c r="K107" s="10">
        <v>-20</v>
      </c>
      <c r="L107" s="10">
        <v>1173.75305175781</v>
      </c>
      <c r="M107" s="10">
        <v>1422.119140625</v>
      </c>
      <c r="N107" s="10">
        <f t="shared" si="52"/>
        <v>248.36608886719</v>
      </c>
      <c r="O107" s="10">
        <f t="shared" si="53"/>
        <v>1011.383766174318</v>
      </c>
      <c r="P107" s="10">
        <f t="shared" si="54"/>
        <v>0.80567237711066575</v>
      </c>
      <c r="Q107" s="11">
        <f t="shared" si="55"/>
        <v>50.569188308715901</v>
      </c>
    </row>
    <row r="108" spans="1:17">
      <c r="A108" s="9"/>
      <c r="B108" s="10">
        <v>-10</v>
      </c>
      <c r="C108" s="10">
        <v>211.53500366210901</v>
      </c>
      <c r="D108" s="10">
        <v>330.60708618164</v>
      </c>
      <c r="E108" s="10">
        <f t="shared" si="48"/>
        <v>119.07208251953099</v>
      </c>
      <c r="F108" s="10">
        <f t="shared" si="49"/>
        <v>379.48874664306607</v>
      </c>
      <c r="G108" s="10">
        <f t="shared" si="50"/>
        <v>0.91564393938626631</v>
      </c>
      <c r="H108" s="11">
        <f t="shared" si="51"/>
        <v>22.32286744959212</v>
      </c>
      <c r="J108" s="9"/>
      <c r="K108" s="10">
        <v>-10</v>
      </c>
      <c r="L108" s="10">
        <v>1201.10144042968</v>
      </c>
      <c r="M108" s="10">
        <v>1603.19006347656</v>
      </c>
      <c r="N108" s="10">
        <f t="shared" si="52"/>
        <v>402.08862304688</v>
      </c>
      <c r="O108" s="10">
        <f t="shared" si="53"/>
        <v>1165.106300354008</v>
      </c>
      <c r="P108" s="10">
        <f t="shared" si="54"/>
        <v>0.92812836629121598</v>
      </c>
      <c r="Q108" s="11">
        <f t="shared" si="55"/>
        <v>58.255315017700397</v>
      </c>
    </row>
    <row r="109" spans="1:17">
      <c r="A109" s="9"/>
      <c r="B109" s="10">
        <v>0</v>
      </c>
      <c r="C109" s="10">
        <v>218.280990600585</v>
      </c>
      <c r="D109" s="10">
        <v>372.314453125</v>
      </c>
      <c r="E109" s="10">
        <f t="shared" si="48"/>
        <v>154.033462524415</v>
      </c>
      <c r="F109" s="10">
        <f t="shared" si="49"/>
        <v>414.45012664795013</v>
      </c>
      <c r="G109" s="10">
        <f t="shared" si="50"/>
        <v>1</v>
      </c>
      <c r="H109" s="11">
        <f t="shared" si="51"/>
        <v>24.379419214585301</v>
      </c>
      <c r="J109" s="9"/>
      <c r="K109" s="10">
        <v>0</v>
      </c>
      <c r="L109" s="10">
        <v>1244.64770507812</v>
      </c>
      <c r="M109" s="10">
        <v>1705.9326171875</v>
      </c>
      <c r="N109" s="10">
        <f t="shared" si="52"/>
        <v>461.28491210938</v>
      </c>
      <c r="O109" s="10">
        <f t="shared" si="53"/>
        <v>1224.302589416508</v>
      </c>
      <c r="P109" s="10">
        <f t="shared" si="54"/>
        <v>0.97528436831556953</v>
      </c>
      <c r="Q109" s="11">
        <f t="shared" si="55"/>
        <v>61.215129470825403</v>
      </c>
    </row>
    <row r="110" spans="1:17">
      <c r="A110" s="9"/>
      <c r="B110" s="10">
        <v>10</v>
      </c>
      <c r="C110" s="10">
        <v>222.296463012695</v>
      </c>
      <c r="D110" s="10">
        <v>352.98666381835898</v>
      </c>
      <c r="E110" s="10">
        <f t="shared" si="48"/>
        <v>130.69020080566398</v>
      </c>
      <c r="F110" s="10">
        <f t="shared" si="49"/>
        <v>391.10686492919911</v>
      </c>
      <c r="G110" s="10">
        <f t="shared" si="50"/>
        <v>0.9436765482313878</v>
      </c>
      <c r="H110" s="11">
        <f t="shared" si="51"/>
        <v>23.006286172305831</v>
      </c>
      <c r="J110" s="9"/>
      <c r="K110" s="10">
        <v>10</v>
      </c>
      <c r="L110" s="10">
        <v>1243.12182617187</v>
      </c>
      <c r="M110" s="10">
        <v>1735.43298339843</v>
      </c>
      <c r="N110" s="10">
        <f t="shared" si="52"/>
        <v>492.31115722656</v>
      </c>
      <c r="O110" s="10">
        <f t="shared" si="53"/>
        <v>1255.328834533688</v>
      </c>
      <c r="P110" s="10">
        <f t="shared" si="54"/>
        <v>1</v>
      </c>
      <c r="Q110" s="11">
        <f t="shared" si="55"/>
        <v>62.766441726684398</v>
      </c>
    </row>
    <row r="111" spans="1:17">
      <c r="A111" s="9"/>
      <c r="B111" s="10">
        <v>20</v>
      </c>
      <c r="C111" s="10">
        <v>200.77354431152301</v>
      </c>
      <c r="D111" s="10">
        <v>345.86587524414</v>
      </c>
      <c r="E111" s="10">
        <f t="shared" si="48"/>
        <v>145.09233093261699</v>
      </c>
      <c r="F111" s="10">
        <f t="shared" si="49"/>
        <v>405.50899505615212</v>
      </c>
      <c r="G111" s="10">
        <f t="shared" si="50"/>
        <v>0.97842651982250939</v>
      </c>
      <c r="H111" s="11">
        <f t="shared" si="51"/>
        <v>23.853470297420714</v>
      </c>
      <c r="J111" s="9"/>
      <c r="K111" s="10">
        <v>20</v>
      </c>
      <c r="L111" s="10">
        <v>1294.41479492187</v>
      </c>
      <c r="M111" s="10">
        <v>1770.01953125</v>
      </c>
      <c r="N111" s="10">
        <f t="shared" si="52"/>
        <v>475.60473632813</v>
      </c>
      <c r="O111" s="10">
        <f t="shared" si="53"/>
        <v>1238.622413635258</v>
      </c>
      <c r="P111" s="10">
        <f t="shared" si="54"/>
        <v>0.98669159789941741</v>
      </c>
      <c r="Q111" s="11">
        <f t="shared" si="55"/>
        <v>61.931120681762899</v>
      </c>
    </row>
    <row r="112" spans="1:17">
      <c r="A112" s="9"/>
      <c r="B112" s="10"/>
      <c r="C112" s="10"/>
      <c r="D112" s="10"/>
      <c r="E112" s="10"/>
      <c r="F112" s="10"/>
      <c r="G112" s="10"/>
      <c r="H112" s="11"/>
      <c r="J112" s="9"/>
      <c r="K112" s="10"/>
      <c r="L112" s="10"/>
      <c r="M112" s="10"/>
      <c r="N112" s="10"/>
      <c r="O112" s="10"/>
      <c r="P112" s="10"/>
      <c r="Q112" s="11"/>
    </row>
    <row r="113" spans="1:17">
      <c r="A113" s="9"/>
      <c r="B113" s="10"/>
      <c r="C113" s="10"/>
      <c r="D113" s="10"/>
      <c r="E113" s="10"/>
      <c r="F113" s="10"/>
      <c r="G113" s="10"/>
      <c r="H113" s="11"/>
      <c r="J113" s="9"/>
      <c r="K113" s="10"/>
      <c r="L113" s="10"/>
      <c r="M113" s="10"/>
      <c r="N113" s="10"/>
      <c r="O113" s="10"/>
      <c r="P113" s="10"/>
      <c r="Q113" s="11"/>
    </row>
    <row r="114" spans="1:17">
      <c r="A114" s="9" t="s">
        <v>25</v>
      </c>
      <c r="B114" s="10">
        <v>-110</v>
      </c>
      <c r="C114" s="10">
        <v>238.800048828125</v>
      </c>
      <c r="D114" s="10">
        <v>-54.5501708984375</v>
      </c>
      <c r="E114" s="10">
        <f>D114-C114</f>
        <v>-293.3502197265625</v>
      </c>
      <c r="F114" s="10">
        <f>E114-$E$114</f>
        <v>0</v>
      </c>
      <c r="G114" s="10">
        <f>F114/MAX(F$114:F$127)</f>
        <v>0</v>
      </c>
      <c r="H114" s="11">
        <f>F114/13</f>
        <v>0</v>
      </c>
      <c r="J114" s="9" t="s">
        <v>25</v>
      </c>
      <c r="K114" s="10">
        <v>-110</v>
      </c>
      <c r="L114" s="10">
        <v>368.7744140625</v>
      </c>
      <c r="M114" s="10">
        <v>-65.61279296875</v>
      </c>
      <c r="N114" s="10">
        <f>M114-L114</f>
        <v>-434.38720703125</v>
      </c>
      <c r="O114" s="10">
        <f>N114-$N$114</f>
        <v>0</v>
      </c>
      <c r="P114" s="10">
        <f>O114/MAX(O$114:O$127)</f>
        <v>0</v>
      </c>
      <c r="Q114" s="11">
        <f>O114/18</f>
        <v>0</v>
      </c>
    </row>
    <row r="115" spans="1:17">
      <c r="A115" s="9"/>
      <c r="B115" s="10">
        <v>-100</v>
      </c>
      <c r="C115" s="10">
        <v>252.0751953125</v>
      </c>
      <c r="D115" s="10">
        <v>-54.931640625</v>
      </c>
      <c r="E115" s="10">
        <f t="shared" ref="E115:E127" si="56">D115-C115</f>
        <v>-307.0068359375</v>
      </c>
      <c r="F115" s="10">
        <f t="shared" ref="F115:F127" si="57">E115-$E$114</f>
        <v>-13.6566162109375</v>
      </c>
      <c r="G115" s="10">
        <f t="shared" ref="G115:G127" si="58">F115/MAX(F$114:F$127)</f>
        <v>-2.9279463482456872E-2</v>
      </c>
      <c r="H115" s="11">
        <f t="shared" ref="H115:H127" si="59">F115/13</f>
        <v>-1.0505089393028846</v>
      </c>
      <c r="J115" s="9"/>
      <c r="K115" s="10">
        <v>-100</v>
      </c>
      <c r="L115" s="10">
        <v>353.8818359375</v>
      </c>
      <c r="M115" s="10">
        <v>-91.552734375</v>
      </c>
      <c r="N115" s="10">
        <f t="shared" ref="N115:N127" si="60">M115-L115</f>
        <v>-445.4345703125</v>
      </c>
      <c r="O115" s="10">
        <f t="shared" ref="O115:O127" si="61">N115-$N$114</f>
        <v>-11.04736328125</v>
      </c>
      <c r="P115" s="10">
        <f t="shared" ref="P115:P127" si="62">O115/MAX(O$114:O$127)</f>
        <v>-8.9920015897461368E-3</v>
      </c>
      <c r="Q115" s="11">
        <f t="shared" ref="Q115:Q127" si="63">O115/18</f>
        <v>-0.61374240451388884</v>
      </c>
    </row>
    <row r="116" spans="1:17">
      <c r="A116" s="9"/>
      <c r="B116" s="10">
        <v>-90</v>
      </c>
      <c r="C116" s="10">
        <v>269.622802734375</v>
      </c>
      <c r="D116" s="10">
        <v>-60.272216796875</v>
      </c>
      <c r="E116" s="10">
        <f t="shared" si="56"/>
        <v>-329.89501953125</v>
      </c>
      <c r="F116" s="10">
        <f t="shared" si="57"/>
        <v>-36.5447998046875</v>
      </c>
      <c r="G116" s="10">
        <f t="shared" si="58"/>
        <v>-7.8351189989367825E-2</v>
      </c>
      <c r="H116" s="11">
        <f t="shared" si="59"/>
        <v>-2.8111384465144229</v>
      </c>
      <c r="J116" s="9"/>
      <c r="K116" s="10">
        <v>-90</v>
      </c>
      <c r="L116" s="10">
        <v>342.4072265625</v>
      </c>
      <c r="M116" s="10">
        <v>-62.56103515625</v>
      </c>
      <c r="N116" s="10">
        <f t="shared" si="60"/>
        <v>-404.96826171875</v>
      </c>
      <c r="O116" s="10">
        <f t="shared" si="61"/>
        <v>29.4189453125</v>
      </c>
      <c r="P116" s="10">
        <f t="shared" si="62"/>
        <v>2.3945551194793583E-2</v>
      </c>
      <c r="Q116" s="11">
        <f t="shared" si="63"/>
        <v>1.6343858506944444</v>
      </c>
    </row>
    <row r="117" spans="1:17">
      <c r="A117" s="9"/>
      <c r="B117" s="10">
        <v>-80</v>
      </c>
      <c r="C117" s="10">
        <v>260.009765625</v>
      </c>
      <c r="D117" s="10">
        <v>-57.0297241210937</v>
      </c>
      <c r="E117" s="10">
        <f t="shared" si="56"/>
        <v>-317.03948974609369</v>
      </c>
      <c r="F117" s="10">
        <f t="shared" si="57"/>
        <v>-23.689270019531193</v>
      </c>
      <c r="G117" s="10">
        <f t="shared" si="58"/>
        <v>-5.0789236934652718E-2</v>
      </c>
      <c r="H117" s="11">
        <f t="shared" si="59"/>
        <v>-1.8222515399639378</v>
      </c>
      <c r="J117" s="9"/>
      <c r="K117" s="10">
        <v>-80</v>
      </c>
      <c r="L117" s="10">
        <v>334.8388671875</v>
      </c>
      <c r="M117" s="10">
        <v>-85.44921875</v>
      </c>
      <c r="N117" s="10">
        <f t="shared" si="60"/>
        <v>-420.2880859375</v>
      </c>
      <c r="O117" s="10">
        <f t="shared" si="61"/>
        <v>14.09912109375</v>
      </c>
      <c r="P117" s="10">
        <f t="shared" si="62"/>
        <v>1.1475979929455015E-2</v>
      </c>
      <c r="Q117" s="11">
        <f t="shared" si="63"/>
        <v>0.78328450520833337</v>
      </c>
    </row>
    <row r="118" spans="1:17">
      <c r="A118" s="9"/>
      <c r="B118" s="10">
        <v>-70</v>
      </c>
      <c r="C118" s="10">
        <v>259.09423828125</v>
      </c>
      <c r="D118" s="10">
        <v>-46.9207763671875</v>
      </c>
      <c r="E118" s="10">
        <f t="shared" si="56"/>
        <v>-306.0150146484375</v>
      </c>
      <c r="F118" s="10">
        <f t="shared" si="57"/>
        <v>-12.664794921875</v>
      </c>
      <c r="G118" s="10">
        <f t="shared" si="58"/>
        <v>-2.7153022000490731E-2</v>
      </c>
      <c r="H118" s="11">
        <f t="shared" si="59"/>
        <v>-0.97421499399038458</v>
      </c>
      <c r="J118" s="9"/>
      <c r="K118" s="10">
        <v>-70</v>
      </c>
      <c r="L118" s="10">
        <v>338.7451171875</v>
      </c>
      <c r="M118" s="10">
        <v>-74.76806640625</v>
      </c>
      <c r="N118" s="10">
        <f t="shared" si="60"/>
        <v>-413.51318359375</v>
      </c>
      <c r="O118" s="10">
        <f t="shared" si="61"/>
        <v>20.8740234375</v>
      </c>
      <c r="P118" s="10">
        <f t="shared" si="62"/>
        <v>1.6990411843608725E-2</v>
      </c>
      <c r="Q118" s="11">
        <f t="shared" si="63"/>
        <v>1.15966796875</v>
      </c>
    </row>
    <row r="119" spans="1:17">
      <c r="A119" s="9"/>
      <c r="B119" s="10">
        <v>-60</v>
      </c>
      <c r="C119" s="10">
        <v>274.200439453125</v>
      </c>
      <c r="D119" s="10">
        <v>-9.5367431640625</v>
      </c>
      <c r="E119" s="10">
        <f t="shared" si="56"/>
        <v>-283.7371826171875</v>
      </c>
      <c r="F119" s="10">
        <f t="shared" si="57"/>
        <v>9.613037109375</v>
      </c>
      <c r="G119" s="10">
        <f t="shared" si="58"/>
        <v>2.0610125132902602E-2</v>
      </c>
      <c r="H119" s="11">
        <f t="shared" si="59"/>
        <v>0.73946439302884615</v>
      </c>
      <c r="J119" s="9"/>
      <c r="K119" s="10">
        <v>-60</v>
      </c>
      <c r="L119" s="10">
        <v>323.73046875</v>
      </c>
      <c r="M119" s="10">
        <v>-79.345703125</v>
      </c>
      <c r="N119" s="10">
        <f t="shared" si="60"/>
        <v>-403.076171875</v>
      </c>
      <c r="O119" s="10">
        <f t="shared" si="61"/>
        <v>31.31103515625</v>
      </c>
      <c r="P119" s="10">
        <f t="shared" si="62"/>
        <v>2.5485617765413086E-2</v>
      </c>
      <c r="Q119" s="11">
        <f t="shared" si="63"/>
        <v>1.739501953125</v>
      </c>
    </row>
    <row r="120" spans="1:17">
      <c r="A120" s="9"/>
      <c r="B120" s="10">
        <v>-50</v>
      </c>
      <c r="C120" s="10">
        <v>297.698974609375</v>
      </c>
      <c r="D120" s="10">
        <v>56.8389892578125</v>
      </c>
      <c r="E120" s="10">
        <f t="shared" si="56"/>
        <v>-240.8599853515625</v>
      </c>
      <c r="F120" s="10">
        <f t="shared" si="57"/>
        <v>52.490234375</v>
      </c>
      <c r="G120" s="10">
        <f t="shared" si="58"/>
        <v>0.1125378261225158</v>
      </c>
      <c r="H120" s="11">
        <f t="shared" si="59"/>
        <v>4.0377103365384617</v>
      </c>
      <c r="J120" s="9"/>
      <c r="K120" s="10">
        <v>-50</v>
      </c>
      <c r="L120" s="10">
        <v>338.2568359375</v>
      </c>
      <c r="M120" s="10">
        <v>-36.62109375</v>
      </c>
      <c r="N120" s="10">
        <f t="shared" si="60"/>
        <v>-374.8779296875</v>
      </c>
      <c r="O120" s="10">
        <f t="shared" si="61"/>
        <v>59.50927734375</v>
      </c>
      <c r="P120" s="10">
        <f t="shared" si="62"/>
        <v>4.8437577624323117E-2</v>
      </c>
      <c r="Q120" s="11">
        <f t="shared" si="63"/>
        <v>3.3060709635416665</v>
      </c>
    </row>
    <row r="121" spans="1:17">
      <c r="A121" s="9"/>
      <c r="B121" s="10">
        <v>-40</v>
      </c>
      <c r="C121" s="10">
        <v>301.361083984375</v>
      </c>
      <c r="D121" s="10">
        <v>176.04827880859301</v>
      </c>
      <c r="E121" s="10">
        <f t="shared" si="56"/>
        <v>-125.31280517578199</v>
      </c>
      <c r="F121" s="10">
        <f t="shared" si="57"/>
        <v>168.03741455078051</v>
      </c>
      <c r="G121" s="10">
        <f t="shared" si="58"/>
        <v>0.3602682587715697</v>
      </c>
      <c r="H121" s="11">
        <f t="shared" si="59"/>
        <v>12.925954965444655</v>
      </c>
      <c r="J121" s="9"/>
      <c r="K121" s="10">
        <v>-40</v>
      </c>
      <c r="L121" s="10">
        <v>349.12109375</v>
      </c>
      <c r="M121" s="10">
        <v>111.38916015625</v>
      </c>
      <c r="N121" s="10">
        <f t="shared" si="60"/>
        <v>-237.73193359375</v>
      </c>
      <c r="O121" s="10">
        <f t="shared" si="61"/>
        <v>196.6552734375</v>
      </c>
      <c r="P121" s="10">
        <f t="shared" si="62"/>
        <v>0.16006756421084009</v>
      </c>
      <c r="Q121" s="11">
        <f t="shared" si="63"/>
        <v>10.92529296875</v>
      </c>
    </row>
    <row r="122" spans="1:17">
      <c r="A122" s="9"/>
      <c r="B122" s="10">
        <v>-30</v>
      </c>
      <c r="C122" s="10">
        <v>311.58447265625</v>
      </c>
      <c r="D122" s="10">
        <v>310.516357421875</v>
      </c>
      <c r="E122" s="10">
        <f t="shared" si="56"/>
        <v>-1.068115234375</v>
      </c>
      <c r="F122" s="10">
        <f t="shared" si="57"/>
        <v>292.2821044921875</v>
      </c>
      <c r="G122" s="10">
        <f t="shared" si="58"/>
        <v>0.62664594749325297</v>
      </c>
      <c r="H122" s="11">
        <f t="shared" si="59"/>
        <v>22.483238807091347</v>
      </c>
      <c r="J122" s="9"/>
      <c r="K122" s="10">
        <v>-30</v>
      </c>
      <c r="L122" s="10">
        <v>360.7177734375</v>
      </c>
      <c r="M122" s="10">
        <v>376.89208984375</v>
      </c>
      <c r="N122" s="10">
        <f t="shared" si="60"/>
        <v>16.17431640625</v>
      </c>
      <c r="O122" s="10">
        <f t="shared" si="61"/>
        <v>450.5615234375</v>
      </c>
      <c r="P122" s="10">
        <f t="shared" si="62"/>
        <v>0.36673456207461869</v>
      </c>
      <c r="Q122" s="11">
        <f t="shared" si="63"/>
        <v>25.031195746527779</v>
      </c>
    </row>
    <row r="123" spans="1:17">
      <c r="A123" s="9"/>
      <c r="B123" s="10">
        <v>-20</v>
      </c>
      <c r="C123" s="10">
        <v>325.927734375</v>
      </c>
      <c r="D123" s="10">
        <v>409.88922119140602</v>
      </c>
      <c r="E123" s="10">
        <f t="shared" si="56"/>
        <v>83.961486816406023</v>
      </c>
      <c r="F123" s="10">
        <f t="shared" si="57"/>
        <v>377.31170654296852</v>
      </c>
      <c r="G123" s="10">
        <f t="shared" si="58"/>
        <v>0.80894741146642668</v>
      </c>
      <c r="H123" s="11">
        <f t="shared" si="59"/>
        <v>29.023977426382196</v>
      </c>
      <c r="J123" s="9"/>
      <c r="K123" s="10">
        <v>-20</v>
      </c>
      <c r="L123" s="10">
        <v>379.5166015625</v>
      </c>
      <c r="M123" s="10">
        <v>639.34326171875</v>
      </c>
      <c r="N123" s="10">
        <f t="shared" si="60"/>
        <v>259.82666015625</v>
      </c>
      <c r="O123" s="10">
        <f t="shared" si="61"/>
        <v>694.2138671875</v>
      </c>
      <c r="P123" s="10">
        <f t="shared" si="62"/>
        <v>0.56505539271697547</v>
      </c>
      <c r="Q123" s="11">
        <f t="shared" si="63"/>
        <v>38.567437065972221</v>
      </c>
    </row>
    <row r="124" spans="1:17">
      <c r="A124" s="9"/>
      <c r="B124" s="10">
        <v>-10</v>
      </c>
      <c r="C124" s="10">
        <v>326.995849609375</v>
      </c>
      <c r="D124" s="10">
        <v>453.56750488281199</v>
      </c>
      <c r="E124" s="10">
        <f t="shared" si="56"/>
        <v>126.57165527343699</v>
      </c>
      <c r="F124" s="10">
        <f t="shared" si="57"/>
        <v>419.92187499999949</v>
      </c>
      <c r="G124" s="10">
        <f t="shared" si="58"/>
        <v>0.90030260898012526</v>
      </c>
      <c r="H124" s="11">
        <f t="shared" si="59"/>
        <v>32.301682692307651</v>
      </c>
      <c r="J124" s="9"/>
      <c r="K124" s="10">
        <v>-10</v>
      </c>
      <c r="L124" s="10">
        <v>381.8359375</v>
      </c>
      <c r="M124" s="10">
        <v>888.0615234375</v>
      </c>
      <c r="N124" s="10">
        <f t="shared" si="60"/>
        <v>506.2255859375</v>
      </c>
      <c r="O124" s="10">
        <f t="shared" si="61"/>
        <v>940.61279296875</v>
      </c>
      <c r="P124" s="10">
        <f t="shared" si="62"/>
        <v>0.76561180386507033</v>
      </c>
      <c r="Q124" s="11">
        <f t="shared" si="63"/>
        <v>52.256266276041664</v>
      </c>
    </row>
    <row r="125" spans="1:17">
      <c r="A125" s="9"/>
      <c r="B125" s="10">
        <v>0</v>
      </c>
      <c r="C125" s="10">
        <v>320.73974609375</v>
      </c>
      <c r="D125" s="10">
        <v>493.81256103515602</v>
      </c>
      <c r="E125" s="10">
        <f t="shared" si="56"/>
        <v>173.07281494140602</v>
      </c>
      <c r="F125" s="10">
        <f t="shared" si="57"/>
        <v>466.42303466796852</v>
      </c>
      <c r="G125" s="10">
        <f t="shared" si="58"/>
        <v>1</v>
      </c>
      <c r="H125" s="11">
        <f t="shared" si="59"/>
        <v>35.878694974459115</v>
      </c>
      <c r="J125" s="9"/>
      <c r="K125" s="10">
        <v>0</v>
      </c>
      <c r="L125" s="10">
        <v>397.705078125</v>
      </c>
      <c r="M125" s="10">
        <v>1072.69287109375</v>
      </c>
      <c r="N125" s="10">
        <f t="shared" si="60"/>
        <v>674.98779296875</v>
      </c>
      <c r="O125" s="10">
        <f t="shared" si="61"/>
        <v>1109.375</v>
      </c>
      <c r="P125" s="10">
        <f t="shared" si="62"/>
        <v>0.90297580605097127</v>
      </c>
      <c r="Q125" s="11">
        <f t="shared" si="63"/>
        <v>61.631944444444443</v>
      </c>
    </row>
    <row r="126" spans="1:17">
      <c r="A126" s="9"/>
      <c r="B126" s="10">
        <v>10</v>
      </c>
      <c r="C126" s="10">
        <v>343.170166015625</v>
      </c>
      <c r="D126" s="10">
        <v>501.06048583984301</v>
      </c>
      <c r="E126" s="10">
        <f t="shared" si="56"/>
        <v>157.89031982421801</v>
      </c>
      <c r="F126" s="10">
        <f t="shared" si="57"/>
        <v>451.24053955078051</v>
      </c>
      <c r="G126" s="10">
        <f t="shared" si="58"/>
        <v>0.96744908808374797</v>
      </c>
      <c r="H126" s="11">
        <f>F126/13</f>
        <v>34.710810734675427</v>
      </c>
      <c r="J126" s="9"/>
      <c r="K126" s="10">
        <v>10</v>
      </c>
      <c r="L126" s="10">
        <v>423.095703125</v>
      </c>
      <c r="M126" s="10">
        <v>1170.34912109375</v>
      </c>
      <c r="N126" s="10">
        <f t="shared" si="60"/>
        <v>747.25341796875</v>
      </c>
      <c r="O126" s="10">
        <f t="shared" si="61"/>
        <v>1181.640625</v>
      </c>
      <c r="P126" s="10">
        <f t="shared" si="62"/>
        <v>0.96179641313527742</v>
      </c>
      <c r="Q126" s="11">
        <f t="shared" si="63"/>
        <v>65.646701388888886</v>
      </c>
    </row>
    <row r="127" spans="1:17">
      <c r="A127" s="9"/>
      <c r="B127" s="10">
        <v>20</v>
      </c>
      <c r="C127" s="10">
        <v>344.085693359375</v>
      </c>
      <c r="D127" s="10">
        <v>486.75537109375</v>
      </c>
      <c r="E127" s="10">
        <f t="shared" si="56"/>
        <v>142.669677734375</v>
      </c>
      <c r="F127" s="10">
        <f t="shared" si="57"/>
        <v>436.0198974609375</v>
      </c>
      <c r="G127" s="10">
        <f t="shared" si="58"/>
        <v>0.93481638995665373</v>
      </c>
      <c r="H127" s="11">
        <f t="shared" si="59"/>
        <v>33.539992112379807</v>
      </c>
      <c r="J127" s="9"/>
      <c r="K127" s="10">
        <v>20</v>
      </c>
      <c r="L127" s="10">
        <v>402.099609375</v>
      </c>
      <c r="M127" s="10">
        <v>1196.2890625</v>
      </c>
      <c r="N127" s="10">
        <f t="shared" si="60"/>
        <v>794.189453125</v>
      </c>
      <c r="O127" s="10">
        <f t="shared" si="61"/>
        <v>1228.57666015625</v>
      </c>
      <c r="P127" s="10">
        <f t="shared" si="62"/>
        <v>1</v>
      </c>
      <c r="Q127" s="11">
        <f t="shared" si="63"/>
        <v>68.254258897569443</v>
      </c>
    </row>
    <row r="128" spans="1:17">
      <c r="A128" s="9"/>
      <c r="B128" s="10"/>
      <c r="C128" s="10"/>
      <c r="D128" s="10"/>
      <c r="E128" s="10"/>
      <c r="F128" s="10"/>
      <c r="G128" s="10"/>
      <c r="H128" s="11"/>
      <c r="J128" s="9"/>
      <c r="K128" s="10"/>
      <c r="L128" s="10"/>
      <c r="M128" s="10"/>
      <c r="N128" s="10"/>
      <c r="O128" s="10"/>
      <c r="P128" s="10"/>
      <c r="Q128" s="11"/>
    </row>
    <row r="129" spans="1:17">
      <c r="A129" s="9"/>
      <c r="B129" s="10"/>
      <c r="C129" s="10"/>
      <c r="D129" s="10"/>
      <c r="E129" s="10"/>
      <c r="F129" s="10"/>
      <c r="G129" s="10"/>
      <c r="H129" s="11"/>
      <c r="J129" s="9"/>
      <c r="K129" s="10"/>
      <c r="L129" s="10"/>
      <c r="M129" s="10"/>
      <c r="N129" s="10"/>
      <c r="O129" s="10"/>
      <c r="P129" s="10"/>
      <c r="Q129" s="11"/>
    </row>
    <row r="130" spans="1:17">
      <c r="A130" s="9"/>
      <c r="B130" s="10"/>
      <c r="C130" s="10"/>
      <c r="D130" s="10"/>
      <c r="E130" s="10"/>
      <c r="F130" s="10"/>
      <c r="G130" s="10"/>
      <c r="H130" s="11"/>
      <c r="J130" s="9"/>
      <c r="K130" s="10"/>
      <c r="L130" s="10"/>
      <c r="M130" s="10"/>
      <c r="N130" s="10"/>
      <c r="O130" s="10"/>
      <c r="P130" s="10"/>
      <c r="Q130" s="11"/>
    </row>
    <row r="131" spans="1:17">
      <c r="A131" s="9" t="s">
        <v>26</v>
      </c>
      <c r="B131" s="10">
        <v>-110</v>
      </c>
      <c r="C131" s="10">
        <v>500.946044921875</v>
      </c>
      <c r="D131" s="10">
        <v>-73.6236572265625</v>
      </c>
      <c r="E131" s="10">
        <f t="shared" ref="E131:E144" si="64">D131-C131</f>
        <v>-574.5697021484375</v>
      </c>
      <c r="F131" s="10">
        <f>E131-$E$131</f>
        <v>0</v>
      </c>
      <c r="G131" s="10">
        <f>F131/MAX(F$131:F$144)</f>
        <v>0</v>
      </c>
      <c r="H131" s="11">
        <f>F131/12</f>
        <v>0</v>
      </c>
      <c r="J131" s="9" t="s">
        <v>26</v>
      </c>
      <c r="K131" s="10">
        <v>-110</v>
      </c>
      <c r="L131" s="10">
        <v>366.91519165039</v>
      </c>
      <c r="M131" s="10">
        <v>-73.2421875</v>
      </c>
      <c r="N131" s="10">
        <f>M131-L131</f>
        <v>-440.15737915039</v>
      </c>
      <c r="O131" s="10">
        <f>N131-$N$131</f>
        <v>0</v>
      </c>
      <c r="P131" s="10">
        <f>O131/MAX(O$131:O$144)</f>
        <v>0</v>
      </c>
      <c r="Q131" s="11">
        <f>O131/14</f>
        <v>0</v>
      </c>
    </row>
    <row r="132" spans="1:17">
      <c r="A132" s="9"/>
      <c r="B132" s="10">
        <v>-100</v>
      </c>
      <c r="C132" s="10">
        <v>486.14501953125</v>
      </c>
      <c r="D132" s="10">
        <v>-71.71630859375</v>
      </c>
      <c r="E132" s="10">
        <f t="shared" si="64"/>
        <v>-557.861328125</v>
      </c>
      <c r="F132" s="10">
        <f t="shared" ref="F132:F144" si="65">E132-$E$114</f>
        <v>-264.5111083984375</v>
      </c>
      <c r="G132" s="10">
        <f t="shared" ref="G132:G144" si="66">F132/MAX(F$131:F$144)</f>
        <v>-0.40590060293859409</v>
      </c>
      <c r="H132" s="11">
        <f t="shared" ref="H132:H144" si="67">F132/12</f>
        <v>-22.042592366536457</v>
      </c>
      <c r="J132" s="9"/>
      <c r="K132" s="10">
        <v>-100</v>
      </c>
      <c r="L132" s="10">
        <v>390.39025878906199</v>
      </c>
      <c r="M132" s="10">
        <v>-59.000652313232401</v>
      </c>
      <c r="N132" s="10">
        <f t="shared" ref="N132:N144" si="68">M132-L132</f>
        <v>-449.39091110229441</v>
      </c>
      <c r="O132" s="10">
        <f t="shared" ref="O132:O144" si="69">N132-$N$131</f>
        <v>-9.2335319519044106</v>
      </c>
      <c r="P132" s="10">
        <f t="shared" ref="P132:P144" si="70">O132/MAX(O$131:O$144)</f>
        <v>-1.2273778997529733E-2</v>
      </c>
      <c r="Q132" s="11">
        <f>O132/14</f>
        <v>-0.65953799656460077</v>
      </c>
    </row>
    <row r="133" spans="1:17">
      <c r="A133" s="9"/>
      <c r="B133" s="10">
        <v>-90</v>
      </c>
      <c r="C133" s="10">
        <v>471.343994140625</v>
      </c>
      <c r="D133" s="10">
        <v>-72.8607177734375</v>
      </c>
      <c r="E133" s="10">
        <f t="shared" si="64"/>
        <v>-544.2047119140625</v>
      </c>
      <c r="F133" s="10">
        <f t="shared" si="65"/>
        <v>-250.8544921875</v>
      </c>
      <c r="G133" s="10">
        <f t="shared" si="66"/>
        <v>-0.38494409647017513</v>
      </c>
      <c r="H133" s="11">
        <f t="shared" si="67"/>
        <v>-20.904541015625</v>
      </c>
      <c r="J133" s="9"/>
      <c r="K133" s="10">
        <v>-90</v>
      </c>
      <c r="L133" s="10">
        <v>385.22573852539</v>
      </c>
      <c r="M133" s="10">
        <v>-69.173179626464801</v>
      </c>
      <c r="N133" s="10">
        <f t="shared" si="68"/>
        <v>-454.39891815185479</v>
      </c>
      <c r="O133" s="10">
        <f t="shared" si="69"/>
        <v>-14.241539001464787</v>
      </c>
      <c r="P133" s="10">
        <f t="shared" si="70"/>
        <v>-1.8930730212356844E-2</v>
      </c>
      <c r="Q133" s="11">
        <f t="shared" ref="Q133:Q144" si="71">O133/14</f>
        <v>-1.0172527858189133</v>
      </c>
    </row>
    <row r="134" spans="1:17">
      <c r="A134" s="9"/>
      <c r="B134" s="10">
        <v>-80</v>
      </c>
      <c r="C134" s="10">
        <v>478.82080078125</v>
      </c>
      <c r="D134" s="10">
        <v>-63.7054443359375</v>
      </c>
      <c r="E134" s="10">
        <f t="shared" si="64"/>
        <v>-542.5262451171875</v>
      </c>
      <c r="F134" s="10">
        <f t="shared" si="65"/>
        <v>-249.176025390625</v>
      </c>
      <c r="G134" s="10">
        <f t="shared" si="66"/>
        <v>-0.38236843645729685</v>
      </c>
      <c r="H134" s="11">
        <f t="shared" si="67"/>
        <v>-20.764668782552082</v>
      </c>
      <c r="J134" s="9"/>
      <c r="K134" s="10">
        <v>-80</v>
      </c>
      <c r="L134" s="10">
        <v>385.69525146484301</v>
      </c>
      <c r="M134" s="10">
        <v>-73.2421875</v>
      </c>
      <c r="N134" s="10">
        <f t="shared" si="68"/>
        <v>-458.93743896484301</v>
      </c>
      <c r="O134" s="10">
        <f t="shared" si="69"/>
        <v>-18.780059814453011</v>
      </c>
      <c r="P134" s="10">
        <f t="shared" si="70"/>
        <v>-2.4963611424493371E-2</v>
      </c>
      <c r="Q134" s="11">
        <f t="shared" si="71"/>
        <v>-1.3414328438895009</v>
      </c>
    </row>
    <row r="135" spans="1:17">
      <c r="A135" s="9"/>
      <c r="B135" s="10">
        <v>-70</v>
      </c>
      <c r="C135" s="10">
        <v>481.5673828125</v>
      </c>
      <c r="D135" s="10">
        <v>-25.177001953125</v>
      </c>
      <c r="E135" s="10">
        <f t="shared" si="64"/>
        <v>-506.744384765625</v>
      </c>
      <c r="F135" s="10">
        <f t="shared" si="65"/>
        <v>-213.3941650390625</v>
      </c>
      <c r="G135" s="10">
        <f t="shared" si="66"/>
        <v>-0.3274600480009367</v>
      </c>
      <c r="H135" s="11">
        <f t="shared" si="67"/>
        <v>-17.782847086588543</v>
      </c>
      <c r="J135" s="9"/>
      <c r="K135" s="10">
        <v>-70</v>
      </c>
      <c r="L135" s="10">
        <v>381.93923950195301</v>
      </c>
      <c r="M135" s="10">
        <v>-64.0869140625</v>
      </c>
      <c r="N135" s="10">
        <f t="shared" si="68"/>
        <v>-446.02615356445301</v>
      </c>
      <c r="O135" s="10">
        <f t="shared" si="69"/>
        <v>-5.8687744140630116</v>
      </c>
      <c r="P135" s="10">
        <f t="shared" si="70"/>
        <v>-7.8011361762505074E-3</v>
      </c>
      <c r="Q135" s="11">
        <f t="shared" si="71"/>
        <v>-0.41919817243307228</v>
      </c>
    </row>
    <row r="136" spans="1:17">
      <c r="A136" s="9"/>
      <c r="B136" s="10">
        <v>-60</v>
      </c>
      <c r="C136" s="10">
        <v>478.973388671875</v>
      </c>
      <c r="D136" s="10">
        <v>56.2667846679687</v>
      </c>
      <c r="E136" s="10">
        <f t="shared" si="64"/>
        <v>-422.70660400390631</v>
      </c>
      <c r="F136" s="10">
        <f t="shared" si="65"/>
        <v>-129.35638427734381</v>
      </c>
      <c r="G136" s="10">
        <f t="shared" si="66"/>
        <v>-0.1985014341743255</v>
      </c>
      <c r="H136" s="11">
        <f t="shared" si="67"/>
        <v>-10.77969868977865</v>
      </c>
      <c r="J136" s="9"/>
      <c r="K136" s="10">
        <v>-60</v>
      </c>
      <c r="L136" s="10">
        <v>394.14627075195301</v>
      </c>
      <c r="M136" s="10">
        <v>-54.931640625</v>
      </c>
      <c r="N136" s="10">
        <f t="shared" si="68"/>
        <v>-449.07791137695301</v>
      </c>
      <c r="O136" s="10">
        <f t="shared" si="69"/>
        <v>-8.9205322265630116</v>
      </c>
      <c r="P136" s="10">
        <f t="shared" si="70"/>
        <v>-1.1857720497365505E-2</v>
      </c>
      <c r="Q136" s="11">
        <f t="shared" si="71"/>
        <v>-0.63718087332592943</v>
      </c>
    </row>
    <row r="137" spans="1:17">
      <c r="A137" s="9"/>
      <c r="B137" s="10">
        <v>-50</v>
      </c>
      <c r="C137" s="10">
        <v>490.264892578125</v>
      </c>
      <c r="D137" s="10">
        <v>200.46234130859301</v>
      </c>
      <c r="E137" s="10">
        <f t="shared" si="64"/>
        <v>-289.80255126953199</v>
      </c>
      <c r="F137" s="10">
        <f t="shared" si="65"/>
        <v>3.547668457030511</v>
      </c>
      <c r="G137" s="10">
        <f t="shared" si="66"/>
        <v>5.4440086635825476E-3</v>
      </c>
      <c r="H137" s="11">
        <f t="shared" si="67"/>
        <v>0.29563903808587594</v>
      </c>
      <c r="J137" s="9"/>
      <c r="K137" s="10">
        <v>-50</v>
      </c>
      <c r="L137" s="10">
        <v>425.36810302734301</v>
      </c>
      <c r="M137" s="10">
        <v>25.4313144683837</v>
      </c>
      <c r="N137" s="10">
        <f t="shared" si="68"/>
        <v>-399.93678855895934</v>
      </c>
      <c r="O137" s="10">
        <f t="shared" si="69"/>
        <v>40.220590591430664</v>
      </c>
      <c r="P137" s="10">
        <f t="shared" si="70"/>
        <v>5.3463684605274682E-2</v>
      </c>
      <c r="Q137" s="11">
        <f t="shared" si="71"/>
        <v>2.8728993279593333</v>
      </c>
    </row>
    <row r="138" spans="1:17">
      <c r="A138" s="9"/>
      <c r="B138" s="10">
        <v>-40</v>
      </c>
      <c r="C138" s="10">
        <v>484.771728515625</v>
      </c>
      <c r="D138" s="10">
        <v>354.57611083984301</v>
      </c>
      <c r="E138" s="10">
        <f t="shared" si="64"/>
        <v>-130.19561767578199</v>
      </c>
      <c r="F138" s="10">
        <f t="shared" si="65"/>
        <v>163.15460205078051</v>
      </c>
      <c r="G138" s="10">
        <f t="shared" si="66"/>
        <v>0.25036586079728279</v>
      </c>
      <c r="H138" s="11">
        <f t="shared" si="67"/>
        <v>13.596216837565043</v>
      </c>
      <c r="J138" s="9"/>
      <c r="K138" s="10">
        <v>-40</v>
      </c>
      <c r="L138" s="10">
        <v>449.07791137695301</v>
      </c>
      <c r="M138" s="10">
        <v>231.93359375</v>
      </c>
      <c r="N138" s="10">
        <f t="shared" si="68"/>
        <v>-217.14431762695301</v>
      </c>
      <c r="O138" s="10">
        <f t="shared" si="69"/>
        <v>223.01306152343699</v>
      </c>
      <c r="P138" s="10">
        <f t="shared" si="70"/>
        <v>0.29644268790737421</v>
      </c>
      <c r="Q138" s="11">
        <f t="shared" si="71"/>
        <v>15.929504394531213</v>
      </c>
    </row>
    <row r="139" spans="1:17">
      <c r="A139" s="9"/>
      <c r="B139" s="10">
        <v>-30</v>
      </c>
      <c r="C139" s="10">
        <v>492.706298828125</v>
      </c>
      <c r="D139" s="10">
        <v>489.42565917968699</v>
      </c>
      <c r="E139" s="10">
        <f t="shared" si="64"/>
        <v>-3.2806396484380116</v>
      </c>
      <c r="F139" s="10">
        <f t="shared" si="65"/>
        <v>290.06958007812449</v>
      </c>
      <c r="G139" s="10">
        <f t="shared" si="66"/>
        <v>0.44512088040742198</v>
      </c>
      <c r="H139" s="11">
        <f t="shared" si="67"/>
        <v>24.172465006510375</v>
      </c>
      <c r="J139" s="9"/>
      <c r="K139" s="10">
        <v>-30</v>
      </c>
      <c r="L139" s="10">
        <v>485.2294921875</v>
      </c>
      <c r="M139" s="10">
        <v>498.45376586914</v>
      </c>
      <c r="N139" s="10">
        <f t="shared" si="68"/>
        <v>13.22427368164</v>
      </c>
      <c r="O139" s="10">
        <f t="shared" si="69"/>
        <v>453.38165283203</v>
      </c>
      <c r="P139" s="10">
        <f t="shared" si="70"/>
        <v>0.60266279874055884</v>
      </c>
      <c r="Q139" s="11">
        <f t="shared" si="71"/>
        <v>32.384403773716429</v>
      </c>
    </row>
    <row r="140" spans="1:17">
      <c r="A140" s="9"/>
      <c r="B140" s="10">
        <v>-20</v>
      </c>
      <c r="C140" s="10">
        <v>497.283935546875</v>
      </c>
      <c r="D140" s="10">
        <v>624.65667724609295</v>
      </c>
      <c r="E140" s="10">
        <f t="shared" si="64"/>
        <v>127.37274169921795</v>
      </c>
      <c r="F140" s="10">
        <f t="shared" si="65"/>
        <v>420.72296142578045</v>
      </c>
      <c r="G140" s="10">
        <f t="shared" si="66"/>
        <v>0.64561259731897103</v>
      </c>
      <c r="H140" s="11">
        <f t="shared" si="67"/>
        <v>35.060246785481702</v>
      </c>
      <c r="J140" s="9"/>
      <c r="K140" s="10">
        <v>-20</v>
      </c>
      <c r="L140" s="10">
        <v>477.71746826171801</v>
      </c>
      <c r="M140" s="10">
        <v>641.88641357421795</v>
      </c>
      <c r="N140" s="10">
        <f t="shared" si="68"/>
        <v>164.16894531249994</v>
      </c>
      <c r="O140" s="10">
        <f t="shared" si="69"/>
        <v>604.32632446288994</v>
      </c>
      <c r="P140" s="10">
        <f t="shared" si="70"/>
        <v>0.80330774696860507</v>
      </c>
      <c r="Q140" s="11">
        <f t="shared" si="71"/>
        <v>43.166166033063568</v>
      </c>
    </row>
    <row r="141" spans="1:17">
      <c r="A141" s="9"/>
      <c r="B141" s="10">
        <v>-10</v>
      </c>
      <c r="C141" s="10">
        <v>492.24853515625</v>
      </c>
      <c r="D141" s="10">
        <v>712.20397949218705</v>
      </c>
      <c r="E141" s="10">
        <f t="shared" si="64"/>
        <v>219.95544433593705</v>
      </c>
      <c r="F141" s="10">
        <f t="shared" si="65"/>
        <v>513.30566406249955</v>
      </c>
      <c r="G141" s="10">
        <f t="shared" si="66"/>
        <v>0.78768366212023611</v>
      </c>
      <c r="H141" s="11">
        <f t="shared" si="67"/>
        <v>42.775472005208293</v>
      </c>
      <c r="J141" s="9"/>
      <c r="K141" s="10">
        <v>-10</v>
      </c>
      <c r="L141" s="10">
        <v>512.46057128906205</v>
      </c>
      <c r="M141" s="10">
        <v>734.45635986328102</v>
      </c>
      <c r="N141" s="10">
        <f t="shared" si="68"/>
        <v>221.99578857421898</v>
      </c>
      <c r="O141" s="10">
        <f t="shared" si="69"/>
        <v>662.15316772460892</v>
      </c>
      <c r="P141" s="10">
        <f t="shared" si="70"/>
        <v>0.88017474629411707</v>
      </c>
      <c r="Q141" s="11">
        <f t="shared" si="71"/>
        <v>47.296654837472069</v>
      </c>
    </row>
    <row r="142" spans="1:17">
      <c r="A142" s="9"/>
      <c r="B142" s="10">
        <v>0</v>
      </c>
      <c r="C142" s="10">
        <v>476.98974609375</v>
      </c>
      <c r="D142" s="10">
        <v>758.36181640625</v>
      </c>
      <c r="E142" s="10">
        <f t="shared" si="64"/>
        <v>281.3720703125</v>
      </c>
      <c r="F142" s="10">
        <f t="shared" si="65"/>
        <v>574.7222900390625</v>
      </c>
      <c r="G142" s="10">
        <f t="shared" si="66"/>
        <v>0.88192940350055637</v>
      </c>
      <c r="H142" s="11">
        <f t="shared" si="67"/>
        <v>47.893524169921875</v>
      </c>
      <c r="J142" s="9"/>
      <c r="K142" s="10">
        <v>0</v>
      </c>
      <c r="L142" s="10">
        <v>508.93930053710898</v>
      </c>
      <c r="M142" s="10">
        <v>799.560546875</v>
      </c>
      <c r="N142" s="10">
        <f t="shared" si="68"/>
        <v>290.62124633789102</v>
      </c>
      <c r="O142" s="10">
        <f t="shared" si="69"/>
        <v>730.77862548828102</v>
      </c>
      <c r="P142" s="10">
        <f t="shared" si="70"/>
        <v>0.97139592867405133</v>
      </c>
      <c r="Q142" s="11">
        <f t="shared" si="71"/>
        <v>52.19847324916293</v>
      </c>
    </row>
    <row r="143" spans="1:17">
      <c r="A143" s="9"/>
      <c r="B143" s="10">
        <v>10</v>
      </c>
      <c r="C143" s="10">
        <v>465.545654296875</v>
      </c>
      <c r="D143" s="10">
        <v>782.77587890625</v>
      </c>
      <c r="E143" s="10">
        <f t="shared" si="64"/>
        <v>317.230224609375</v>
      </c>
      <c r="F143" s="10">
        <f t="shared" si="65"/>
        <v>610.5804443359375</v>
      </c>
      <c r="G143" s="10">
        <f t="shared" si="66"/>
        <v>0.93695486741204737</v>
      </c>
      <c r="H143" s="11">
        <f>F143/12</f>
        <v>50.881703694661461</v>
      </c>
      <c r="J143" s="9"/>
      <c r="K143" s="10">
        <v>10</v>
      </c>
      <c r="L143" s="10">
        <v>492.50677490234301</v>
      </c>
      <c r="M143" s="10">
        <v>804.64678955078102</v>
      </c>
      <c r="N143" s="10">
        <f t="shared" si="68"/>
        <v>312.14001464843801</v>
      </c>
      <c r="O143" s="10">
        <f t="shared" si="69"/>
        <v>752.29739379882801</v>
      </c>
      <c r="P143" s="10">
        <f t="shared" si="70"/>
        <v>1</v>
      </c>
      <c r="Q143" s="11">
        <f t="shared" si="71"/>
        <v>53.735528128487715</v>
      </c>
    </row>
    <row r="144" spans="1:17">
      <c r="A144" s="9"/>
      <c r="B144" s="10">
        <v>20</v>
      </c>
      <c r="C144" s="10">
        <v>433.807373046875</v>
      </c>
      <c r="D144" s="10">
        <v>792.12188720703102</v>
      </c>
      <c r="E144" s="10">
        <f t="shared" si="64"/>
        <v>358.31451416015602</v>
      </c>
      <c r="F144" s="10">
        <f t="shared" si="65"/>
        <v>651.66473388671852</v>
      </c>
      <c r="G144" s="10">
        <f t="shared" si="66"/>
        <v>1</v>
      </c>
      <c r="H144" s="11">
        <f t="shared" si="67"/>
        <v>54.305394490559877</v>
      </c>
      <c r="J144" s="9"/>
      <c r="K144" s="10">
        <v>20</v>
      </c>
      <c r="L144" s="10">
        <v>499.54928588867102</v>
      </c>
      <c r="M144" s="10">
        <v>808.7158203125</v>
      </c>
      <c r="N144" s="10">
        <f t="shared" si="68"/>
        <v>309.16653442382898</v>
      </c>
      <c r="O144" s="10">
        <f t="shared" si="69"/>
        <v>749.32391357421898</v>
      </c>
      <c r="P144" s="10">
        <f t="shared" si="70"/>
        <v>0.99604746706672209</v>
      </c>
      <c r="Q144" s="11">
        <f t="shared" si="71"/>
        <v>53.523136683872785</v>
      </c>
    </row>
    <row r="145" spans="1:17">
      <c r="A145" s="9"/>
      <c r="B145" s="10"/>
      <c r="C145" s="10"/>
      <c r="D145" s="10"/>
      <c r="E145" s="10"/>
      <c r="F145" s="10"/>
      <c r="G145" s="10"/>
      <c r="H145" s="11"/>
      <c r="J145" s="9"/>
      <c r="K145" s="10"/>
      <c r="L145" s="10"/>
      <c r="M145" s="10"/>
      <c r="N145" s="10"/>
      <c r="O145" s="10"/>
      <c r="P145" s="10"/>
      <c r="Q145" s="11"/>
    </row>
    <row r="146" spans="1:17">
      <c r="A146" s="9"/>
      <c r="B146" s="10"/>
      <c r="C146" s="10"/>
      <c r="D146" s="10"/>
      <c r="E146" s="10"/>
      <c r="F146" s="10"/>
      <c r="G146" s="10"/>
      <c r="H146" s="11"/>
      <c r="J146" s="9"/>
      <c r="K146" s="10"/>
      <c r="L146" s="10"/>
      <c r="M146" s="10"/>
      <c r="N146" s="10"/>
      <c r="O146" s="10"/>
      <c r="P146" s="10"/>
      <c r="Q146" s="11"/>
    </row>
    <row r="147" spans="1:17">
      <c r="A147" s="9" t="s">
        <v>27</v>
      </c>
      <c r="B147" s="10">
        <v>-110</v>
      </c>
      <c r="C147" s="10">
        <v>1159.66796875</v>
      </c>
      <c r="D147" s="10">
        <v>-70.5718994140625</v>
      </c>
      <c r="E147" s="10">
        <f t="shared" ref="E147:E160" si="72">D147-C147</f>
        <v>-1230.2398681640625</v>
      </c>
      <c r="F147" s="10">
        <f>E147-$E$147</f>
        <v>0</v>
      </c>
      <c r="G147" s="10">
        <f>F147/MAX(F$147:F$160)</f>
        <v>0</v>
      </c>
      <c r="H147" s="11">
        <f>F147/17</f>
        <v>0</v>
      </c>
      <c r="J147" s="9" t="s">
        <v>27</v>
      </c>
      <c r="K147" s="10">
        <v>-110</v>
      </c>
      <c r="L147" s="10">
        <v>402.12777709960898</v>
      </c>
      <c r="M147" s="10">
        <v>-80.87158203125</v>
      </c>
      <c r="N147" s="10">
        <f>M147-L147</f>
        <v>-482.99935913085898</v>
      </c>
      <c r="O147" s="10">
        <f>N147-$N$147</f>
        <v>0</v>
      </c>
      <c r="P147" s="10">
        <f>O147/MAX(O$147:O$160)</f>
        <v>0</v>
      </c>
      <c r="Q147" s="11">
        <f>O147/13</f>
        <v>0</v>
      </c>
    </row>
    <row r="148" spans="1:17">
      <c r="A148" s="9"/>
      <c r="B148" s="10">
        <v>-100</v>
      </c>
      <c r="C148" s="10">
        <v>1193.69506835937</v>
      </c>
      <c r="D148" s="10">
        <v>-79.917907714843693</v>
      </c>
      <c r="E148" s="10">
        <f t="shared" si="72"/>
        <v>-1273.6129760742137</v>
      </c>
      <c r="F148" s="10">
        <f t="shared" ref="F148:F160" si="73">E148-$E$147</f>
        <v>-43.373107910151248</v>
      </c>
      <c r="G148" s="10">
        <f t="shared" ref="G148:G160" si="74">F148/MAX(F$147:F$160)</f>
        <v>-2.4382398353059428E-2</v>
      </c>
      <c r="H148" s="11">
        <f>F148/17</f>
        <v>-2.5513592888324261</v>
      </c>
      <c r="J148" s="9"/>
      <c r="K148" s="10">
        <v>-100</v>
      </c>
      <c r="L148" s="10">
        <v>431.47161865234301</v>
      </c>
      <c r="M148" s="10">
        <v>-70.1904296875</v>
      </c>
      <c r="N148" s="10">
        <f t="shared" ref="N148:N160" si="75">M148-L148</f>
        <v>-501.66204833984301</v>
      </c>
      <c r="O148" s="10">
        <f t="shared" ref="O148:O160" si="76">N148-$N$147</f>
        <v>-18.662689208984034</v>
      </c>
      <c r="P148" s="10">
        <f t="shared" ref="P148:P160" si="77">O148/MAX(O$147:O$160)</f>
        <v>-1.7422763532763213E-2</v>
      </c>
      <c r="Q148" s="11">
        <f>O148/13</f>
        <v>-1.4355914776141565</v>
      </c>
    </row>
    <row r="149" spans="1:17">
      <c r="A149" s="9"/>
      <c r="B149" s="10">
        <v>-90</v>
      </c>
      <c r="C149" s="10">
        <v>1309.05151367187</v>
      </c>
      <c r="D149" s="10">
        <v>-73.432922363281193</v>
      </c>
      <c r="E149" s="10">
        <f t="shared" si="72"/>
        <v>-1382.4844360351512</v>
      </c>
      <c r="F149" s="10">
        <f t="shared" si="73"/>
        <v>-152.24456787108875</v>
      </c>
      <c r="G149" s="10">
        <f t="shared" si="74"/>
        <v>-8.5585006004457523E-2</v>
      </c>
      <c r="H149" s="11">
        <f t="shared" ref="H149:H160" si="78">F149/17</f>
        <v>-8.9555628159463971</v>
      </c>
      <c r="J149" s="9"/>
      <c r="K149" s="10">
        <v>-90</v>
      </c>
      <c r="L149" s="10">
        <v>427.01135253906199</v>
      </c>
      <c r="M149" s="10">
        <v>-76.2939453125</v>
      </c>
      <c r="N149" s="10">
        <f t="shared" si="75"/>
        <v>-503.30529785156199</v>
      </c>
      <c r="O149" s="10">
        <f t="shared" si="76"/>
        <v>-20.305938720703011</v>
      </c>
      <c r="P149" s="10">
        <f t="shared" si="77"/>
        <v>-1.8956837606837501E-2</v>
      </c>
      <c r="Q149" s="11">
        <f t="shared" ref="Q149:Q160" si="79">O149/13</f>
        <v>-1.561995286207924</v>
      </c>
    </row>
    <row r="150" spans="1:17">
      <c r="A150" s="9"/>
      <c r="B150" s="10">
        <v>-80</v>
      </c>
      <c r="C150" s="10">
        <v>1341.70532226562</v>
      </c>
      <c r="D150" s="10">
        <v>-69.618225097656193</v>
      </c>
      <c r="E150" s="10">
        <f t="shared" si="72"/>
        <v>-1411.3235473632762</v>
      </c>
      <c r="F150" s="10">
        <f t="shared" si="73"/>
        <v>-181.08367919921375</v>
      </c>
      <c r="G150" s="10">
        <f t="shared" si="74"/>
        <v>-0.10179704923657279</v>
      </c>
      <c r="H150" s="11">
        <f t="shared" si="78"/>
        <v>-10.651981129365515</v>
      </c>
      <c r="J150" s="9"/>
      <c r="K150" s="10">
        <v>-80</v>
      </c>
      <c r="L150" s="10">
        <v>420.20358276367102</v>
      </c>
      <c r="M150" s="10">
        <v>-79.345703125</v>
      </c>
      <c r="N150" s="10">
        <f t="shared" si="75"/>
        <v>-499.54928588867102</v>
      </c>
      <c r="O150" s="10">
        <f t="shared" si="76"/>
        <v>-16.549926757812045</v>
      </c>
      <c r="P150" s="10">
        <f t="shared" si="77"/>
        <v>-1.5450370370369946E-2</v>
      </c>
      <c r="Q150" s="11">
        <f t="shared" si="79"/>
        <v>-1.2730712890624649</v>
      </c>
    </row>
    <row r="151" spans="1:17">
      <c r="A151" s="9"/>
      <c r="B151" s="10">
        <v>-70</v>
      </c>
      <c r="C151" s="10">
        <v>1346.28295898437</v>
      </c>
      <c r="D151" s="10">
        <v>-14.8773193359375</v>
      </c>
      <c r="E151" s="10">
        <f t="shared" si="72"/>
        <v>-1361.1602783203075</v>
      </c>
      <c r="F151" s="10">
        <f t="shared" si="73"/>
        <v>-130.920410156245</v>
      </c>
      <c r="G151" s="10">
        <f t="shared" si="74"/>
        <v>-7.359752959340933E-2</v>
      </c>
      <c r="H151" s="11">
        <f t="shared" si="78"/>
        <v>-7.7012005974261761</v>
      </c>
      <c r="J151" s="9"/>
      <c r="K151" s="10">
        <v>-70</v>
      </c>
      <c r="L151" s="10">
        <v>413.39581298828102</v>
      </c>
      <c r="M151" s="10">
        <v>-67.138671875</v>
      </c>
      <c r="N151" s="10">
        <f t="shared" si="75"/>
        <v>-480.53448486328102</v>
      </c>
      <c r="O151" s="10">
        <f t="shared" si="76"/>
        <v>2.4648742675779545</v>
      </c>
      <c r="P151" s="10">
        <f t="shared" si="77"/>
        <v>2.3011111111109518E-3</v>
      </c>
      <c r="Q151" s="11">
        <f t="shared" si="79"/>
        <v>0.18960571289061187</v>
      </c>
    </row>
    <row r="152" spans="1:17">
      <c r="A152" s="9"/>
      <c r="B152" s="10">
        <v>-60</v>
      </c>
      <c r="C152" s="10">
        <v>1384.58251953125</v>
      </c>
      <c r="D152" s="10">
        <v>150.48980712890599</v>
      </c>
      <c r="E152" s="10">
        <f t="shared" si="72"/>
        <v>-1234.092712402344</v>
      </c>
      <c r="F152" s="10">
        <f t="shared" si="73"/>
        <v>-3.8528442382814774</v>
      </c>
      <c r="G152" s="10">
        <f t="shared" si="74"/>
        <v>-2.1658946646081192E-3</v>
      </c>
      <c r="H152" s="11">
        <f t="shared" si="78"/>
        <v>-0.22663789636949866</v>
      </c>
      <c r="J152" s="9"/>
      <c r="K152" s="10">
        <v>-60</v>
      </c>
      <c r="L152" s="10">
        <v>423.02056884765602</v>
      </c>
      <c r="M152" s="10">
        <v>-50.35400390625</v>
      </c>
      <c r="N152" s="10">
        <f t="shared" si="75"/>
        <v>-473.37457275390602</v>
      </c>
      <c r="O152" s="10">
        <f t="shared" si="76"/>
        <v>9.6247863769529545</v>
      </c>
      <c r="P152" s="10">
        <f t="shared" si="77"/>
        <v>8.9853276353274759E-3</v>
      </c>
      <c r="Q152" s="11">
        <f t="shared" si="79"/>
        <v>0.74036818284253492</v>
      </c>
    </row>
    <row r="153" spans="1:17">
      <c r="A153" s="9"/>
      <c r="B153" s="10">
        <v>-50</v>
      </c>
      <c r="C153" s="10">
        <v>1403.96118164062</v>
      </c>
      <c r="D153" s="10">
        <v>500.67901611328102</v>
      </c>
      <c r="E153" s="10">
        <f t="shared" si="72"/>
        <v>-903.28216552733898</v>
      </c>
      <c r="F153" s="10">
        <f t="shared" si="73"/>
        <v>326.95770263672352</v>
      </c>
      <c r="G153" s="10">
        <f t="shared" si="74"/>
        <v>0.183800823468865</v>
      </c>
      <c r="H153" s="11">
        <f t="shared" si="78"/>
        <v>19.232806037454324</v>
      </c>
      <c r="J153" s="9"/>
      <c r="K153" s="10">
        <v>-50</v>
      </c>
      <c r="L153" s="10">
        <v>460.34591674804602</v>
      </c>
      <c r="M153" s="10">
        <v>13.73291015625</v>
      </c>
      <c r="N153" s="10">
        <f t="shared" si="75"/>
        <v>-446.61300659179602</v>
      </c>
      <c r="O153" s="10">
        <f t="shared" si="76"/>
        <v>36.386352539062955</v>
      </c>
      <c r="P153" s="10">
        <f t="shared" si="77"/>
        <v>3.3968888888889312E-2</v>
      </c>
      <c r="Q153" s="11">
        <f t="shared" si="79"/>
        <v>2.7989501953125351</v>
      </c>
    </row>
    <row r="154" spans="1:17">
      <c r="A154" s="9"/>
      <c r="B154" s="10">
        <v>-40</v>
      </c>
      <c r="C154" s="10">
        <v>1451.87377929687</v>
      </c>
      <c r="D154" s="10">
        <v>1041.03088378906</v>
      </c>
      <c r="E154" s="10">
        <f t="shared" si="72"/>
        <v>-410.84289550781</v>
      </c>
      <c r="F154" s="10">
        <f t="shared" si="73"/>
        <v>819.3969726562525</v>
      </c>
      <c r="G154" s="10">
        <f t="shared" si="74"/>
        <v>0.46062789500772078</v>
      </c>
      <c r="H154" s="11">
        <f t="shared" si="78"/>
        <v>48.199821920956026</v>
      </c>
      <c r="J154" s="9"/>
      <c r="K154" s="10">
        <v>-40</v>
      </c>
      <c r="L154" s="10">
        <v>468.79693603515602</v>
      </c>
      <c r="M154" s="10">
        <v>224.30419921875</v>
      </c>
      <c r="N154" s="10">
        <f t="shared" si="75"/>
        <v>-244.49273681640602</v>
      </c>
      <c r="O154" s="10">
        <f t="shared" si="76"/>
        <v>238.50662231445295</v>
      </c>
      <c r="P154" s="10">
        <f t="shared" si="77"/>
        <v>0.22266054131054114</v>
      </c>
      <c r="Q154" s="11">
        <f t="shared" si="79"/>
        <v>18.346663254957921</v>
      </c>
    </row>
    <row r="155" spans="1:17">
      <c r="A155" s="9"/>
      <c r="B155" s="10">
        <v>-30</v>
      </c>
      <c r="C155" s="10">
        <v>1477.20336914062</v>
      </c>
      <c r="D155" s="10">
        <v>1479.5302734375</v>
      </c>
      <c r="E155" s="10">
        <f t="shared" si="72"/>
        <v>2.3269042968800022</v>
      </c>
      <c r="F155" s="10">
        <f t="shared" si="73"/>
        <v>1232.5667724609425</v>
      </c>
      <c r="G155" s="10">
        <f t="shared" si="74"/>
        <v>0.69289325784868938</v>
      </c>
      <c r="H155" s="11">
        <f t="shared" si="78"/>
        <v>72.503927791820146</v>
      </c>
      <c r="J155" s="9"/>
      <c r="K155" s="10">
        <v>-30</v>
      </c>
      <c r="L155" s="10">
        <v>465.74517822265602</v>
      </c>
      <c r="M155" s="10">
        <v>476.07421875</v>
      </c>
      <c r="N155" s="10">
        <f t="shared" si="75"/>
        <v>10.329040527343977</v>
      </c>
      <c r="O155" s="10">
        <f t="shared" si="76"/>
        <v>493.32839965820295</v>
      </c>
      <c r="P155" s="10">
        <f t="shared" si="77"/>
        <v>0.46055227920227904</v>
      </c>
      <c r="Q155" s="11">
        <f t="shared" si="79"/>
        <v>37.948338435246384</v>
      </c>
    </row>
    <row r="156" spans="1:17">
      <c r="A156" s="9"/>
      <c r="B156" s="10">
        <v>-20</v>
      </c>
      <c r="C156" s="10">
        <v>1490.478515625</v>
      </c>
      <c r="D156" s="10">
        <v>1769.25659179687</v>
      </c>
      <c r="E156" s="10">
        <f t="shared" si="72"/>
        <v>278.77807617187</v>
      </c>
      <c r="F156" s="10">
        <f t="shared" si="73"/>
        <v>1509.0179443359325</v>
      </c>
      <c r="G156" s="10">
        <f t="shared" si="74"/>
        <v>0.84830159547091721</v>
      </c>
      <c r="H156" s="11">
        <f t="shared" si="78"/>
        <v>88.765761431525448</v>
      </c>
      <c r="J156" s="9"/>
      <c r="K156" s="10">
        <v>-20</v>
      </c>
      <c r="L156" s="10">
        <v>509.6435546875</v>
      </c>
      <c r="M156" s="10">
        <v>727.84423828125</v>
      </c>
      <c r="N156" s="10">
        <f t="shared" si="75"/>
        <v>218.20068359375</v>
      </c>
      <c r="O156" s="10">
        <f t="shared" si="76"/>
        <v>701.20004272460892</v>
      </c>
      <c r="P156" s="10">
        <f t="shared" si="77"/>
        <v>0.65461319088319048</v>
      </c>
      <c r="Q156" s="11">
        <f t="shared" si="79"/>
        <v>53.93846482496992</v>
      </c>
    </row>
    <row r="157" spans="1:17">
      <c r="A157" s="9"/>
      <c r="B157" s="10">
        <v>-10</v>
      </c>
      <c r="C157" s="10">
        <v>1465.75927734375</v>
      </c>
      <c r="D157" s="10">
        <v>1910.20971679687</v>
      </c>
      <c r="E157" s="10">
        <f t="shared" si="72"/>
        <v>444.45043945312</v>
      </c>
      <c r="F157" s="10">
        <f t="shared" si="73"/>
        <v>1674.6903076171825</v>
      </c>
      <c r="G157" s="10">
        <f t="shared" si="74"/>
        <v>0.94143510036026345</v>
      </c>
      <c r="H157" s="11">
        <f t="shared" si="78"/>
        <v>98.511194565716622</v>
      </c>
      <c r="J157" s="9"/>
      <c r="K157" s="10">
        <v>-10</v>
      </c>
      <c r="L157" s="10">
        <v>482.88198852539</v>
      </c>
      <c r="M157" s="10">
        <v>874.32861328125</v>
      </c>
      <c r="N157" s="10">
        <f t="shared" si="75"/>
        <v>391.44662475586</v>
      </c>
      <c r="O157" s="10">
        <f t="shared" si="76"/>
        <v>874.44598388671898</v>
      </c>
      <c r="P157" s="10">
        <f t="shared" si="77"/>
        <v>0.81634888888888912</v>
      </c>
      <c r="Q157" s="11">
        <f t="shared" si="79"/>
        <v>67.265075683593764</v>
      </c>
    </row>
    <row r="158" spans="1:17">
      <c r="A158" s="9"/>
      <c r="B158" s="10">
        <v>0</v>
      </c>
      <c r="C158" s="10">
        <v>1405.48706054687</v>
      </c>
      <c r="D158" s="10">
        <v>1943.9697265625</v>
      </c>
      <c r="E158" s="10">
        <f t="shared" si="72"/>
        <v>538.48266601563</v>
      </c>
      <c r="F158" s="10">
        <f t="shared" si="73"/>
        <v>1768.7225341796925</v>
      </c>
      <c r="G158" s="10">
        <f t="shared" si="74"/>
        <v>0.99429576256647934</v>
      </c>
      <c r="H158" s="11">
        <f t="shared" si="78"/>
        <v>104.04250201057015</v>
      </c>
      <c r="J158" s="9"/>
      <c r="K158" s="10">
        <v>0</v>
      </c>
      <c r="L158" s="10">
        <v>481.94299316406199</v>
      </c>
      <c r="M158" s="10">
        <v>981.14013671875</v>
      </c>
      <c r="N158" s="10">
        <f t="shared" si="75"/>
        <v>499.19714355468801</v>
      </c>
      <c r="O158" s="10">
        <f t="shared" si="76"/>
        <v>982.19650268554699</v>
      </c>
      <c r="P158" s="10">
        <f t="shared" si="77"/>
        <v>0.91694059829059837</v>
      </c>
      <c r="Q158" s="11">
        <f t="shared" si="79"/>
        <v>75.553577129657455</v>
      </c>
    </row>
    <row r="159" spans="1:17">
      <c r="A159" s="9"/>
      <c r="B159" s="10">
        <v>10</v>
      </c>
      <c r="C159" s="10">
        <v>1372.98583984375</v>
      </c>
      <c r="D159" s="10">
        <v>1916.12243652343</v>
      </c>
      <c r="E159" s="10">
        <f t="shared" si="72"/>
        <v>543.13659667968</v>
      </c>
      <c r="F159" s="10">
        <f t="shared" si="73"/>
        <v>1773.3764648437425</v>
      </c>
      <c r="G159" s="10">
        <f t="shared" si="74"/>
        <v>0.99691199176530576</v>
      </c>
      <c r="H159" s="11">
        <f t="shared" si="78"/>
        <v>104.31626263786721</v>
      </c>
      <c r="J159" s="9"/>
      <c r="K159" s="10">
        <v>10</v>
      </c>
      <c r="L159" s="10">
        <v>498.84503173828102</v>
      </c>
      <c r="M159" s="10">
        <v>1043.701171875</v>
      </c>
      <c r="N159" s="10">
        <f t="shared" si="75"/>
        <v>544.85614013671898</v>
      </c>
      <c r="O159" s="10">
        <f t="shared" si="76"/>
        <v>1027.8554992675779</v>
      </c>
      <c r="P159" s="10">
        <f t="shared" si="77"/>
        <v>0.95956606837606817</v>
      </c>
      <c r="Q159" s="11">
        <f t="shared" si="79"/>
        <v>79.065807635967531</v>
      </c>
    </row>
    <row r="160" spans="1:17">
      <c r="A160" s="9"/>
      <c r="B160" s="10">
        <v>20</v>
      </c>
      <c r="C160" s="10">
        <v>1311.79809570312</v>
      </c>
      <c r="D160" s="10">
        <v>1860.42785644531</v>
      </c>
      <c r="E160" s="10">
        <f t="shared" si="72"/>
        <v>548.62976074219</v>
      </c>
      <c r="F160" s="10">
        <f t="shared" si="73"/>
        <v>1778.8696289062525</v>
      </c>
      <c r="G160" s="10">
        <f t="shared" si="74"/>
        <v>1</v>
      </c>
      <c r="H160" s="11">
        <f t="shared" si="78"/>
        <v>104.63938993566191</v>
      </c>
      <c r="J160" s="9"/>
      <c r="K160" s="10">
        <v>20</v>
      </c>
      <c r="L160" s="10">
        <v>487.57699584960898</v>
      </c>
      <c r="M160" s="10">
        <v>1075.74462890625</v>
      </c>
      <c r="N160" s="10">
        <f t="shared" si="75"/>
        <v>588.16763305664108</v>
      </c>
      <c r="O160" s="10">
        <f t="shared" si="76"/>
        <v>1071.1669921875</v>
      </c>
      <c r="P160" s="10">
        <f t="shared" si="77"/>
        <v>1</v>
      </c>
      <c r="Q160" s="11">
        <f t="shared" si="79"/>
        <v>82.3974609375</v>
      </c>
    </row>
    <row r="161" spans="1:17">
      <c r="A161" s="9"/>
      <c r="B161" s="10"/>
      <c r="C161" s="10"/>
      <c r="D161" s="10"/>
      <c r="E161" s="10"/>
      <c r="F161" s="10"/>
      <c r="G161" s="10"/>
      <c r="H161" s="11"/>
      <c r="J161" s="9"/>
      <c r="K161" s="10"/>
      <c r="L161" s="10"/>
      <c r="M161" s="10"/>
      <c r="N161" s="10"/>
      <c r="O161" s="10"/>
      <c r="P161" s="10"/>
      <c r="Q161" s="11"/>
    </row>
    <row r="162" spans="1:17">
      <c r="A162" s="9"/>
      <c r="B162" s="10"/>
      <c r="C162" s="10"/>
      <c r="D162" s="10"/>
      <c r="E162" s="10"/>
      <c r="F162" s="10"/>
      <c r="G162" s="10"/>
      <c r="H162" s="11"/>
      <c r="J162" s="9"/>
      <c r="K162" s="10"/>
      <c r="L162" s="10"/>
      <c r="M162" s="10"/>
      <c r="N162" s="10"/>
      <c r="O162" s="10"/>
      <c r="P162" s="10"/>
      <c r="Q162" s="11"/>
    </row>
    <row r="163" spans="1:17">
      <c r="A163" s="9" t="s">
        <v>28</v>
      </c>
      <c r="B163" s="10">
        <v>-110</v>
      </c>
      <c r="C163" s="10">
        <v>37.994384765625</v>
      </c>
      <c r="D163" s="10">
        <v>-90.789794921875</v>
      </c>
      <c r="E163" s="10">
        <f t="shared" ref="E163:E176" si="80">D163-C163</f>
        <v>-128.7841796875</v>
      </c>
      <c r="F163" s="10">
        <f>E163-$E$163</f>
        <v>0</v>
      </c>
      <c r="G163" s="10">
        <f>F163/MAX(F$163:F$176)</f>
        <v>0</v>
      </c>
      <c r="H163" s="11">
        <f>F163/20</f>
        <v>0</v>
      </c>
      <c r="J163" s="9" t="s">
        <v>28</v>
      </c>
      <c r="K163" s="10">
        <v>-110</v>
      </c>
      <c r="L163" s="10">
        <v>228.64707946777301</v>
      </c>
      <c r="M163" s="10">
        <v>-89.518226623535099</v>
      </c>
      <c r="N163" s="10">
        <f>M163-L163</f>
        <v>-318.16530609130814</v>
      </c>
      <c r="O163" s="10">
        <f>N163-$N$163</f>
        <v>0</v>
      </c>
      <c r="P163" s="10">
        <f>O163/MAX(O$163:O$176)</f>
        <v>0</v>
      </c>
      <c r="Q163" s="11">
        <f>O163/20</f>
        <v>0</v>
      </c>
    </row>
    <row r="164" spans="1:17">
      <c r="A164" s="9"/>
      <c r="B164" s="10">
        <v>-100</v>
      </c>
      <c r="C164" s="10">
        <v>37.53662109375</v>
      </c>
      <c r="D164" s="10">
        <v>-89.454650878906193</v>
      </c>
      <c r="E164" s="10">
        <f t="shared" si="80"/>
        <v>-126.99127197265619</v>
      </c>
      <c r="F164" s="10">
        <f t="shared" ref="F164:F176" si="81">E164-$E$163</f>
        <v>1.7929077148438068</v>
      </c>
      <c r="G164" s="10">
        <f t="shared" ref="G164:G176" si="82">F164/MAX(F$163:F$176)</f>
        <v>8.6524300441828961E-3</v>
      </c>
      <c r="H164" s="11">
        <f t="shared" ref="H164:H176" si="83">F164/20</f>
        <v>8.9645385742190345E-2</v>
      </c>
      <c r="J164" s="9"/>
      <c r="K164" s="10">
        <v>-100</v>
      </c>
      <c r="L164" s="10">
        <v>212.91879272460901</v>
      </c>
      <c r="M164" s="10">
        <v>-88.5009765625</v>
      </c>
      <c r="N164" s="10">
        <f t="shared" ref="N164:N176" si="84">M164-L164</f>
        <v>-301.41976928710903</v>
      </c>
      <c r="O164" s="10">
        <f t="shared" ref="O164:O176" si="85">N164-$N$163</f>
        <v>16.745536804199105</v>
      </c>
      <c r="P164" s="10">
        <f t="shared" ref="P164:P176" si="86">O164/MAX(O$163:O$176)</f>
        <v>1.8321911294515981E-2</v>
      </c>
      <c r="Q164" s="11">
        <f>O164/20</f>
        <v>0.8372768402099553</v>
      </c>
    </row>
    <row r="165" spans="1:17">
      <c r="A165" s="9"/>
      <c r="B165" s="10">
        <v>-90</v>
      </c>
      <c r="C165" s="10">
        <v>41.19873046875</v>
      </c>
      <c r="D165" s="10">
        <v>-90.599060058593693</v>
      </c>
      <c r="E165" s="10">
        <f t="shared" si="80"/>
        <v>-131.79779052734369</v>
      </c>
      <c r="F165" s="10">
        <f t="shared" si="81"/>
        <v>-3.0136108398436932</v>
      </c>
      <c r="G165" s="10">
        <f t="shared" si="82"/>
        <v>-1.4543446244476899E-2</v>
      </c>
      <c r="H165" s="11">
        <f t="shared" si="83"/>
        <v>-0.15068054199218467</v>
      </c>
      <c r="J165" s="9"/>
      <c r="K165" s="10">
        <v>-90</v>
      </c>
      <c r="L165" s="10">
        <v>219.257064819335</v>
      </c>
      <c r="M165" s="10">
        <v>-91.552734375</v>
      </c>
      <c r="N165" s="10">
        <f t="shared" si="84"/>
        <v>-310.80979919433503</v>
      </c>
      <c r="O165" s="10">
        <f t="shared" si="85"/>
        <v>7.355506896973111</v>
      </c>
      <c r="P165" s="10">
        <f t="shared" si="86"/>
        <v>8.0479322023733358E-3</v>
      </c>
      <c r="Q165" s="11">
        <f t="shared" ref="Q165:Q176" si="87">O165/20</f>
        <v>0.36777534484865554</v>
      </c>
    </row>
    <row r="166" spans="1:17">
      <c r="A166" s="9"/>
      <c r="B166" s="10">
        <v>-80</v>
      </c>
      <c r="C166" s="10">
        <v>39.520263671875</v>
      </c>
      <c r="D166" s="10">
        <v>-82.3974609375</v>
      </c>
      <c r="E166" s="10">
        <f t="shared" si="80"/>
        <v>-121.917724609375</v>
      </c>
      <c r="F166" s="10">
        <f t="shared" si="81"/>
        <v>6.866455078125</v>
      </c>
      <c r="G166" s="10">
        <f t="shared" si="82"/>
        <v>3.3136966126656849E-2</v>
      </c>
      <c r="H166" s="11">
        <f t="shared" si="83"/>
        <v>0.34332275390625</v>
      </c>
      <c r="J166" s="9"/>
      <c r="K166" s="10">
        <v>-80</v>
      </c>
      <c r="L166" s="10">
        <v>221.604568481445</v>
      </c>
      <c r="M166" s="10">
        <v>-87.483726501464801</v>
      </c>
      <c r="N166" s="10">
        <f t="shared" si="84"/>
        <v>-309.08829498290982</v>
      </c>
      <c r="O166" s="10">
        <f t="shared" si="85"/>
        <v>9.0770111083983238</v>
      </c>
      <c r="P166" s="10">
        <f t="shared" si="86"/>
        <v>9.9314936446651802E-3</v>
      </c>
      <c r="Q166" s="11">
        <f t="shared" si="87"/>
        <v>0.4538505554199162</v>
      </c>
    </row>
    <row r="167" spans="1:17">
      <c r="A167" s="9"/>
      <c r="B167" s="10">
        <v>-70</v>
      </c>
      <c r="C167" s="10">
        <v>43.182373046875</v>
      </c>
      <c r="D167" s="10">
        <v>-76.103210449218693</v>
      </c>
      <c r="E167" s="10">
        <f t="shared" si="80"/>
        <v>-119.28558349609369</v>
      </c>
      <c r="F167" s="10">
        <f t="shared" si="81"/>
        <v>9.4985961914063068</v>
      </c>
      <c r="G167" s="10">
        <f t="shared" si="82"/>
        <v>4.5839469808542248E-2</v>
      </c>
      <c r="H167" s="11">
        <f t="shared" si="83"/>
        <v>0.47492980957031533</v>
      </c>
      <c r="J167" s="9"/>
      <c r="K167" s="10">
        <v>-70</v>
      </c>
      <c r="L167" s="10">
        <v>203.76351928710901</v>
      </c>
      <c r="M167" s="10">
        <v>-95.621742248535099</v>
      </c>
      <c r="N167" s="10">
        <f t="shared" si="84"/>
        <v>-299.38526153564408</v>
      </c>
      <c r="O167" s="10">
        <f t="shared" si="85"/>
        <v>18.780044555664062</v>
      </c>
      <c r="P167" s="10">
        <f t="shared" si="86"/>
        <v>2.0547941489080946E-2</v>
      </c>
      <c r="Q167" s="11">
        <f t="shared" si="87"/>
        <v>0.93900222778320308</v>
      </c>
    </row>
    <row r="168" spans="1:17">
      <c r="A168" s="9"/>
      <c r="B168" s="10">
        <v>-60</v>
      </c>
      <c r="C168" s="10">
        <v>58.59375</v>
      </c>
      <c r="D168" s="10">
        <v>-53.9779663085937</v>
      </c>
      <c r="E168" s="10">
        <f t="shared" si="80"/>
        <v>-112.57171630859369</v>
      </c>
      <c r="F168" s="10">
        <f t="shared" si="81"/>
        <v>16.212463378906307</v>
      </c>
      <c r="G168" s="10">
        <f t="shared" si="82"/>
        <v>7.824005891016228E-2</v>
      </c>
      <c r="H168" s="11">
        <f t="shared" si="83"/>
        <v>0.81062316894531539</v>
      </c>
      <c r="J168" s="9"/>
      <c r="K168" s="10">
        <v>-60</v>
      </c>
      <c r="L168" s="10">
        <v>223.48257446289</v>
      </c>
      <c r="M168" s="10">
        <v>-81.380210876464801</v>
      </c>
      <c r="N168" s="10">
        <f t="shared" si="84"/>
        <v>-304.86278533935479</v>
      </c>
      <c r="O168" s="10">
        <f t="shared" si="85"/>
        <v>13.302520751953352</v>
      </c>
      <c r="P168" s="10">
        <f t="shared" si="86"/>
        <v>1.4554780062328626E-2</v>
      </c>
      <c r="Q168" s="11">
        <f t="shared" si="87"/>
        <v>0.66512603759766764</v>
      </c>
    </row>
    <row r="169" spans="1:17">
      <c r="A169" s="9"/>
      <c r="B169" s="10">
        <v>-50</v>
      </c>
      <c r="C169" s="10">
        <v>72.6318359375</v>
      </c>
      <c r="D169" s="10">
        <v>-11.444091796875</v>
      </c>
      <c r="E169" s="10">
        <f t="shared" si="80"/>
        <v>-84.075927734375</v>
      </c>
      <c r="F169" s="10">
        <f t="shared" si="81"/>
        <v>44.708251953125</v>
      </c>
      <c r="G169" s="10">
        <f t="shared" si="82"/>
        <v>0.21575846833578793</v>
      </c>
      <c r="H169" s="11">
        <f t="shared" si="83"/>
        <v>2.23541259765625</v>
      </c>
      <c r="J169" s="9"/>
      <c r="K169" s="10">
        <v>-50</v>
      </c>
      <c r="L169" s="10">
        <v>225.59532165527301</v>
      </c>
      <c r="M169" s="10">
        <v>-39.6728515625</v>
      </c>
      <c r="N169" s="10">
        <f t="shared" si="84"/>
        <v>-265.26817321777298</v>
      </c>
      <c r="O169" s="10">
        <f t="shared" si="85"/>
        <v>52.897132873535156</v>
      </c>
      <c r="P169" s="10">
        <f t="shared" si="86"/>
        <v>5.7876709930260707E-2</v>
      </c>
      <c r="Q169" s="11">
        <f t="shared" si="87"/>
        <v>2.644856643676758</v>
      </c>
    </row>
    <row r="170" spans="1:17">
      <c r="A170" s="9"/>
      <c r="B170" s="10">
        <v>-40</v>
      </c>
      <c r="C170" s="10">
        <v>98.57177734375</v>
      </c>
      <c r="D170" s="10">
        <v>52.8335571289062</v>
      </c>
      <c r="E170" s="10">
        <f t="shared" si="80"/>
        <v>-45.7382202148438</v>
      </c>
      <c r="F170" s="10">
        <f t="shared" si="81"/>
        <v>83.045959472656193</v>
      </c>
      <c r="G170" s="10">
        <f t="shared" si="82"/>
        <v>0.4007731958762884</v>
      </c>
      <c r="H170" s="11">
        <f t="shared" si="83"/>
        <v>4.1522979736328098</v>
      </c>
      <c r="J170" s="9"/>
      <c r="K170" s="10">
        <v>-40</v>
      </c>
      <c r="L170" s="10">
        <v>228.412338256835</v>
      </c>
      <c r="M170" s="10">
        <v>40.690105438232401</v>
      </c>
      <c r="N170" s="10">
        <f t="shared" si="84"/>
        <v>-187.72223281860261</v>
      </c>
      <c r="O170" s="10">
        <f t="shared" si="85"/>
        <v>130.44307327270553</v>
      </c>
      <c r="P170" s="10">
        <f t="shared" si="86"/>
        <v>0.14272259202149029</v>
      </c>
      <c r="Q170" s="11">
        <f t="shared" si="87"/>
        <v>6.5221536636352768</v>
      </c>
    </row>
    <row r="171" spans="1:17">
      <c r="A171" s="9"/>
      <c r="B171" s="10">
        <v>-30</v>
      </c>
      <c r="C171" s="10">
        <v>105.28564453125</v>
      </c>
      <c r="D171" s="10">
        <v>109.672546386718</v>
      </c>
      <c r="E171" s="10">
        <f t="shared" si="80"/>
        <v>4.3869018554679968</v>
      </c>
      <c r="F171" s="10">
        <f t="shared" si="81"/>
        <v>133.17108154296801</v>
      </c>
      <c r="G171" s="10">
        <f t="shared" si="82"/>
        <v>0.64267304860088004</v>
      </c>
      <c r="H171" s="11">
        <f t="shared" si="83"/>
        <v>6.6585540771484002</v>
      </c>
      <c r="J171" s="9"/>
      <c r="K171" s="10">
        <v>-30</v>
      </c>
      <c r="L171" s="10">
        <v>239.68035888671801</v>
      </c>
      <c r="M171" s="10">
        <v>250.244140625</v>
      </c>
      <c r="N171" s="10">
        <f t="shared" si="84"/>
        <v>10.563781738281989</v>
      </c>
      <c r="O171" s="10">
        <f t="shared" si="85"/>
        <v>328.72908782959013</v>
      </c>
      <c r="P171" s="10">
        <f t="shared" si="86"/>
        <v>0.35967465585400593</v>
      </c>
      <c r="Q171" s="11">
        <f t="shared" si="87"/>
        <v>16.436454391479508</v>
      </c>
    </row>
    <row r="172" spans="1:17">
      <c r="A172" s="9"/>
      <c r="B172" s="10">
        <v>-20</v>
      </c>
      <c r="C172" s="10">
        <v>131.8359375</v>
      </c>
      <c r="D172" s="10">
        <v>168.03741455078099</v>
      </c>
      <c r="E172" s="10">
        <f t="shared" si="80"/>
        <v>36.201477050780994</v>
      </c>
      <c r="F172" s="10">
        <f t="shared" si="81"/>
        <v>164.98565673828099</v>
      </c>
      <c r="G172" s="10">
        <f t="shared" si="82"/>
        <v>0.79620765832105911</v>
      </c>
      <c r="H172" s="11">
        <f t="shared" si="83"/>
        <v>8.2492828369140501</v>
      </c>
      <c r="J172" s="9"/>
      <c r="K172" s="10">
        <v>-20</v>
      </c>
      <c r="L172" s="10">
        <v>254.23489379882801</v>
      </c>
      <c r="M172" s="10">
        <v>442.5048828125</v>
      </c>
      <c r="N172" s="10">
        <f t="shared" si="84"/>
        <v>188.26998901367199</v>
      </c>
      <c r="O172" s="10">
        <f t="shared" si="85"/>
        <v>506.43529510498013</v>
      </c>
      <c r="P172" s="10">
        <f t="shared" si="86"/>
        <v>0.55410959121947678</v>
      </c>
      <c r="Q172" s="11">
        <f t="shared" si="87"/>
        <v>25.321764755249006</v>
      </c>
    </row>
    <row r="173" spans="1:17">
      <c r="A173" s="9"/>
      <c r="B173" s="10">
        <v>-10</v>
      </c>
      <c r="C173" s="10">
        <v>136.566162109375</v>
      </c>
      <c r="D173" s="10">
        <v>200.46234130859301</v>
      </c>
      <c r="E173" s="10">
        <f t="shared" si="80"/>
        <v>63.896179199218011</v>
      </c>
      <c r="F173" s="10">
        <f t="shared" si="81"/>
        <v>192.68035888671801</v>
      </c>
      <c r="G173" s="10">
        <f t="shared" si="82"/>
        <v>0.92986008836523948</v>
      </c>
      <c r="H173" s="11">
        <f t="shared" si="83"/>
        <v>9.6340179443359002</v>
      </c>
      <c r="J173" s="9"/>
      <c r="K173" s="10">
        <v>-10</v>
      </c>
      <c r="L173" s="10">
        <v>264.56393432617102</v>
      </c>
      <c r="M173" s="10">
        <v>658.16241455078102</v>
      </c>
      <c r="N173" s="10">
        <f t="shared" si="84"/>
        <v>393.59848022461</v>
      </c>
      <c r="O173" s="10">
        <f t="shared" si="85"/>
        <v>711.7637863159182</v>
      </c>
      <c r="P173" s="10">
        <f t="shared" si="86"/>
        <v>0.77876708928548388</v>
      </c>
      <c r="Q173" s="11">
        <f t="shared" si="87"/>
        <v>35.588189315795908</v>
      </c>
    </row>
    <row r="174" spans="1:17">
      <c r="A174" s="9"/>
      <c r="B174" s="10">
        <v>0</v>
      </c>
      <c r="C174" s="10">
        <v>150.146484375</v>
      </c>
      <c r="D174" s="10">
        <v>227.54669189453099</v>
      </c>
      <c r="E174" s="10">
        <f t="shared" si="80"/>
        <v>77.400207519530994</v>
      </c>
      <c r="F174" s="10">
        <f t="shared" si="81"/>
        <v>206.18438720703099</v>
      </c>
      <c r="G174" s="10">
        <f t="shared" si="82"/>
        <v>0.99502945508100027</v>
      </c>
      <c r="H174" s="11">
        <f t="shared" si="83"/>
        <v>10.30921936035155</v>
      </c>
      <c r="J174" s="9"/>
      <c r="K174" s="10">
        <v>0</v>
      </c>
      <c r="L174" s="10">
        <v>277.7099609375</v>
      </c>
      <c r="M174" s="10">
        <v>787.353515625</v>
      </c>
      <c r="N174" s="10">
        <f t="shared" si="84"/>
        <v>509.6435546875</v>
      </c>
      <c r="O174" s="10">
        <f t="shared" si="85"/>
        <v>827.80886077880814</v>
      </c>
      <c r="P174" s="10">
        <f t="shared" si="86"/>
        <v>0.90573629817590384</v>
      </c>
      <c r="Q174" s="11">
        <f t="shared" si="87"/>
        <v>41.390443038940404</v>
      </c>
    </row>
    <row r="175" spans="1:17">
      <c r="A175" s="9"/>
      <c r="B175" s="10">
        <v>10</v>
      </c>
      <c r="C175" s="10">
        <v>145.263671875</v>
      </c>
      <c r="D175" s="10">
        <v>222.96905517578099</v>
      </c>
      <c r="E175" s="10">
        <f t="shared" si="80"/>
        <v>77.705383300780994</v>
      </c>
      <c r="F175" s="10">
        <f t="shared" si="81"/>
        <v>206.48956298828099</v>
      </c>
      <c r="G175" s="10">
        <f t="shared" si="82"/>
        <v>0.9965022091310739</v>
      </c>
      <c r="H175" s="11">
        <f t="shared" si="83"/>
        <v>10.32447814941405</v>
      </c>
      <c r="J175" s="9"/>
      <c r="K175" s="10">
        <v>10</v>
      </c>
      <c r="L175" s="10">
        <v>261.04266357421801</v>
      </c>
      <c r="M175" s="10">
        <v>835.16436767578102</v>
      </c>
      <c r="N175" s="10">
        <f t="shared" si="84"/>
        <v>574.12170410156295</v>
      </c>
      <c r="O175" s="10">
        <f t="shared" si="85"/>
        <v>892.28701019287109</v>
      </c>
      <c r="P175" s="10">
        <f t="shared" si="86"/>
        <v>0.97628422672620097</v>
      </c>
      <c r="Q175" s="11">
        <f t="shared" si="87"/>
        <v>44.614350509643558</v>
      </c>
    </row>
    <row r="176" spans="1:17">
      <c r="A176" s="9"/>
      <c r="B176" s="10">
        <v>20</v>
      </c>
      <c r="C176" s="10">
        <v>151.9775390625</v>
      </c>
      <c r="D176" s="10">
        <v>230.40771484375</v>
      </c>
      <c r="E176" s="10">
        <f t="shared" si="80"/>
        <v>78.43017578125</v>
      </c>
      <c r="F176" s="10">
        <f t="shared" si="81"/>
        <v>207.21435546875</v>
      </c>
      <c r="G176" s="10">
        <f t="shared" si="82"/>
        <v>1</v>
      </c>
      <c r="H176" s="11">
        <f t="shared" si="83"/>
        <v>10.3607177734375</v>
      </c>
      <c r="J176" s="9"/>
      <c r="K176" s="10">
        <v>20</v>
      </c>
      <c r="L176" s="10">
        <v>273.95394897460898</v>
      </c>
      <c r="M176" s="10">
        <v>869.7509765625</v>
      </c>
      <c r="N176" s="10">
        <f t="shared" si="84"/>
        <v>595.79702758789108</v>
      </c>
      <c r="O176" s="10">
        <f t="shared" si="85"/>
        <v>913.96233367919922</v>
      </c>
      <c r="P176" s="10">
        <f t="shared" si="86"/>
        <v>1</v>
      </c>
      <c r="Q176" s="11">
        <f t="shared" si="87"/>
        <v>45.69811668395996</v>
      </c>
    </row>
    <row r="177" spans="1:17">
      <c r="A177" s="9"/>
      <c r="B177" s="10"/>
      <c r="C177" s="10"/>
      <c r="D177" s="10"/>
      <c r="E177" s="10"/>
      <c r="F177" s="10"/>
      <c r="G177" s="10"/>
      <c r="H177" s="11"/>
      <c r="J177" s="9"/>
      <c r="K177" s="10"/>
      <c r="L177" s="10"/>
      <c r="M177" s="10"/>
      <c r="N177" s="10"/>
      <c r="O177" s="10"/>
      <c r="P177" s="10"/>
      <c r="Q177" s="11"/>
    </row>
    <row r="178" spans="1:17">
      <c r="A178" s="9"/>
      <c r="B178" s="10"/>
      <c r="C178" s="10"/>
      <c r="D178" s="10"/>
      <c r="E178" s="10"/>
      <c r="F178" s="10"/>
      <c r="G178" s="10"/>
      <c r="H178" s="11"/>
      <c r="J178" s="9"/>
      <c r="K178" s="10"/>
      <c r="L178" s="10"/>
      <c r="M178" s="10"/>
      <c r="N178" s="10"/>
      <c r="O178" s="10"/>
      <c r="P178" s="10"/>
      <c r="Q178" s="11"/>
    </row>
    <row r="179" spans="1:17">
      <c r="A179" s="9" t="s">
        <v>29</v>
      </c>
      <c r="B179" s="10">
        <v>-110</v>
      </c>
      <c r="C179" s="10">
        <v>57.830810546875</v>
      </c>
      <c r="D179" s="10">
        <v>-83.92333984375</v>
      </c>
      <c r="E179" s="10">
        <f t="shared" ref="E179:E192" si="88">D179-C179</f>
        <v>-141.754150390625</v>
      </c>
      <c r="F179" s="10">
        <f>E179-$E$179</f>
        <v>0</v>
      </c>
      <c r="G179" s="10">
        <f>F179/MAX(F$179:F$192)</f>
        <v>0</v>
      </c>
      <c r="H179" s="11">
        <f>F179/16</f>
        <v>0</v>
      </c>
      <c r="J179" s="9" t="s">
        <v>29</v>
      </c>
      <c r="K179" s="10">
        <v>-110</v>
      </c>
      <c r="L179" s="10">
        <v>806.36828613281205</v>
      </c>
      <c r="M179" s="10">
        <v>-105.79427337646401</v>
      </c>
      <c r="N179" s="10">
        <f>M179-L179</f>
        <v>-912.16255950927609</v>
      </c>
      <c r="O179" s="10">
        <f>N179-$N$179</f>
        <v>0</v>
      </c>
      <c r="P179" s="10">
        <f>O179/MAX(O$179:O$192)</f>
        <v>0</v>
      </c>
      <c r="Q179" s="11">
        <f>O179/27</f>
        <v>0</v>
      </c>
    </row>
    <row r="180" spans="1:17">
      <c r="A180" s="9"/>
      <c r="B180" s="10">
        <v>-100</v>
      </c>
      <c r="C180" s="10">
        <v>56.45751953125</v>
      </c>
      <c r="D180" s="10">
        <v>-89.836120605468693</v>
      </c>
      <c r="E180" s="10">
        <f t="shared" si="88"/>
        <v>-146.29364013671869</v>
      </c>
      <c r="F180" s="10">
        <f t="shared" ref="F180:F192" si="89">E180-$E$179</f>
        <v>-4.5394897460936932</v>
      </c>
      <c r="G180" s="10">
        <f t="shared" ref="G180:G192" si="90">F180/MAX(F$179:F$192)</f>
        <v>-1.7645314353499187E-2</v>
      </c>
      <c r="H180" s="11">
        <f t="shared" ref="H180:H192" si="91">F180/16</f>
        <v>-0.28371810913085582</v>
      </c>
      <c r="J180" s="9"/>
      <c r="K180" s="10">
        <v>-100</v>
      </c>
      <c r="L180" s="10">
        <v>801.67327880859295</v>
      </c>
      <c r="M180" s="10">
        <v>-107.828773498535</v>
      </c>
      <c r="N180" s="10">
        <f t="shared" ref="N180:N192" si="92">M180-L180</f>
        <v>-909.502052307128</v>
      </c>
      <c r="O180" s="10">
        <f t="shared" ref="O180:O192" si="93">N180-$N$179</f>
        <v>2.6605072021480964</v>
      </c>
      <c r="P180" s="10">
        <f t="shared" ref="P180:P192" si="94">O180/MAX(O$179:O$192)</f>
        <v>1.801324810918594E-3</v>
      </c>
      <c r="Q180" s="11"/>
    </row>
    <row r="181" spans="1:17">
      <c r="A181" s="9"/>
      <c r="B181" s="10">
        <v>-90</v>
      </c>
      <c r="C181" s="10">
        <v>63.934326171875</v>
      </c>
      <c r="D181" s="10">
        <v>-84.495544433593693</v>
      </c>
      <c r="E181" s="10">
        <f t="shared" si="88"/>
        <v>-148.42987060546869</v>
      </c>
      <c r="F181" s="10">
        <f t="shared" si="89"/>
        <v>-6.6757202148436932</v>
      </c>
      <c r="G181" s="10">
        <f t="shared" si="90"/>
        <v>-2.5948991696322435E-2</v>
      </c>
      <c r="H181" s="11">
        <f t="shared" si="91"/>
        <v>-0.41723251342773082</v>
      </c>
      <c r="J181" s="9"/>
      <c r="K181" s="10">
        <v>-90</v>
      </c>
      <c r="L181" s="10">
        <v>819.51434326171795</v>
      </c>
      <c r="M181" s="10">
        <v>-99.690757751464801</v>
      </c>
      <c r="N181" s="10">
        <f t="shared" si="92"/>
        <v>-919.2051010131828</v>
      </c>
      <c r="O181" s="10">
        <f t="shared" si="93"/>
        <v>-7.0425415039067047</v>
      </c>
      <c r="P181" s="10">
        <f t="shared" si="94"/>
        <v>-4.768227927617893E-3</v>
      </c>
      <c r="Q181" s="11">
        <f>O181/27</f>
        <v>-0.26083487051506316</v>
      </c>
    </row>
    <row r="182" spans="1:17">
      <c r="A182" s="9"/>
      <c r="B182" s="10">
        <v>-80</v>
      </c>
      <c r="C182" s="10">
        <v>53.558349609375</v>
      </c>
      <c r="D182" s="10">
        <v>-85.44921875</v>
      </c>
      <c r="E182" s="10">
        <f t="shared" si="88"/>
        <v>-139.007568359375</v>
      </c>
      <c r="F182" s="10">
        <f t="shared" si="89"/>
        <v>2.74658203125</v>
      </c>
      <c r="G182" s="10">
        <f t="shared" si="90"/>
        <v>1.0676156583629894E-2</v>
      </c>
      <c r="H182" s="11">
        <f t="shared" si="91"/>
        <v>0.171661376953125</v>
      </c>
      <c r="J182" s="9"/>
      <c r="K182" s="10">
        <v>-80</v>
      </c>
      <c r="L182" s="10">
        <v>821.15759277343705</v>
      </c>
      <c r="M182" s="10">
        <v>-91.552734375</v>
      </c>
      <c r="N182" s="10">
        <f t="shared" si="92"/>
        <v>-912.71032714843705</v>
      </c>
      <c r="O182" s="10">
        <f t="shared" si="93"/>
        <v>-0.54776763916095206</v>
      </c>
      <c r="P182" s="10">
        <f t="shared" si="94"/>
        <v>-3.7087192932319744E-4</v>
      </c>
      <c r="Q182" s="11">
        <f t="shared" ref="Q182:Q192" si="95">O182/27</f>
        <v>-2.028769033929452E-2</v>
      </c>
    </row>
    <row r="183" spans="1:17">
      <c r="A183" s="9"/>
      <c r="B183" s="10">
        <v>-70</v>
      </c>
      <c r="C183" s="10">
        <v>62.103271484375</v>
      </c>
      <c r="D183" s="10">
        <v>-71.525573730468693</v>
      </c>
      <c r="E183" s="10">
        <f t="shared" si="88"/>
        <v>-133.62884521484369</v>
      </c>
      <c r="F183" s="10">
        <f t="shared" si="89"/>
        <v>8.1253051757813068</v>
      </c>
      <c r="G183" s="10">
        <f t="shared" si="90"/>
        <v>3.1583629893238652E-2</v>
      </c>
      <c r="H183" s="11">
        <f t="shared" si="91"/>
        <v>0.50783157348633168</v>
      </c>
      <c r="J183" s="9"/>
      <c r="K183" s="10">
        <v>-70</v>
      </c>
      <c r="L183" s="10">
        <v>832.42565917968705</v>
      </c>
      <c r="M183" s="10">
        <v>-53.9143867492675</v>
      </c>
      <c r="N183" s="10">
        <f t="shared" si="92"/>
        <v>-886.34004592895451</v>
      </c>
      <c r="O183" s="10">
        <f t="shared" si="93"/>
        <v>25.822513580321584</v>
      </c>
      <c r="P183" s="10">
        <f t="shared" si="94"/>
        <v>1.7483408560202189E-2</v>
      </c>
      <c r="Q183" s="11">
        <f t="shared" si="95"/>
        <v>0.95638939186376237</v>
      </c>
    </row>
    <row r="184" spans="1:17">
      <c r="A184" s="9"/>
      <c r="B184" s="10">
        <v>-60</v>
      </c>
      <c r="C184" s="10">
        <v>60.577392578125</v>
      </c>
      <c r="D184" s="10">
        <v>-48.2559204101562</v>
      </c>
      <c r="E184" s="10">
        <f t="shared" si="88"/>
        <v>-108.83331298828119</v>
      </c>
      <c r="F184" s="10">
        <f t="shared" si="89"/>
        <v>32.920837402343807</v>
      </c>
      <c r="G184" s="10">
        <f t="shared" si="90"/>
        <v>0.12796559905100852</v>
      </c>
      <c r="H184" s="11">
        <f t="shared" si="91"/>
        <v>2.0575523376464879</v>
      </c>
      <c r="J184" s="9"/>
      <c r="K184" s="10">
        <v>-60</v>
      </c>
      <c r="L184" s="10">
        <v>856.13543701171795</v>
      </c>
      <c r="M184" s="10">
        <v>64.0869140625</v>
      </c>
      <c r="N184" s="10">
        <f t="shared" si="92"/>
        <v>-792.04852294921795</v>
      </c>
      <c r="O184" s="10">
        <f t="shared" si="93"/>
        <v>120.11403656005814</v>
      </c>
      <c r="P184" s="10">
        <f t="shared" si="94"/>
        <v>8.1324491067163052E-2</v>
      </c>
      <c r="Q184" s="11">
        <f t="shared" si="95"/>
        <v>4.4486680207428941</v>
      </c>
    </row>
    <row r="185" spans="1:17">
      <c r="A185" s="9"/>
      <c r="B185" s="10">
        <v>-50</v>
      </c>
      <c r="C185" s="10">
        <v>87.890625</v>
      </c>
      <c r="D185" s="10">
        <v>-1.9073486328125</v>
      </c>
      <c r="E185" s="10">
        <f t="shared" si="88"/>
        <v>-89.7979736328125</v>
      </c>
      <c r="F185" s="10">
        <f t="shared" si="89"/>
        <v>51.9561767578125</v>
      </c>
      <c r="G185" s="10">
        <f t="shared" si="90"/>
        <v>0.20195729537366547</v>
      </c>
      <c r="H185" s="11">
        <f t="shared" si="91"/>
        <v>3.2472610473632813</v>
      </c>
      <c r="J185" s="9"/>
      <c r="K185" s="10">
        <v>-50</v>
      </c>
      <c r="L185" s="10">
        <v>935.48114013671795</v>
      </c>
      <c r="M185" s="10">
        <v>293.98599243164</v>
      </c>
      <c r="N185" s="10">
        <f t="shared" si="92"/>
        <v>-641.4951477050779</v>
      </c>
      <c r="O185" s="10">
        <f t="shared" si="93"/>
        <v>270.6674118041982</v>
      </c>
      <c r="P185" s="10">
        <f t="shared" si="94"/>
        <v>0.18325826143089036</v>
      </c>
      <c r="Q185" s="11">
        <f t="shared" si="95"/>
        <v>10.024718955711045</v>
      </c>
    </row>
    <row r="186" spans="1:17">
      <c r="A186" s="9"/>
      <c r="B186" s="10">
        <v>-40</v>
      </c>
      <c r="C186" s="10">
        <v>110.931396484375</v>
      </c>
      <c r="D186" s="10">
        <v>68.2830810546875</v>
      </c>
      <c r="E186" s="10">
        <f t="shared" si="88"/>
        <v>-42.6483154296875</v>
      </c>
      <c r="F186" s="10">
        <f t="shared" si="89"/>
        <v>99.1058349609375</v>
      </c>
      <c r="G186" s="10">
        <f t="shared" si="90"/>
        <v>0.38523131672597866</v>
      </c>
      <c r="H186" s="11">
        <f t="shared" si="91"/>
        <v>6.1941146850585938</v>
      </c>
      <c r="J186" s="9"/>
      <c r="K186" s="10">
        <v>-40</v>
      </c>
      <c r="L186" s="10">
        <v>958.251953125</v>
      </c>
      <c r="M186" s="10">
        <v>687.66278076171795</v>
      </c>
      <c r="N186" s="10">
        <f t="shared" si="92"/>
        <v>-270.58917236328205</v>
      </c>
      <c r="O186" s="10">
        <f t="shared" si="93"/>
        <v>641.57338714599405</v>
      </c>
      <c r="P186" s="10">
        <f t="shared" si="94"/>
        <v>0.43438411268274735</v>
      </c>
      <c r="Q186" s="11">
        <f t="shared" si="95"/>
        <v>23.761977301703482</v>
      </c>
    </row>
    <row r="187" spans="1:17">
      <c r="A187" s="9"/>
      <c r="B187" s="10">
        <v>-30</v>
      </c>
      <c r="C187" s="10">
        <v>147.857666015625</v>
      </c>
      <c r="D187" s="10">
        <v>134.08660888671801</v>
      </c>
      <c r="E187" s="10">
        <f t="shared" si="88"/>
        <v>-13.771057128906989</v>
      </c>
      <c r="F187" s="10">
        <f t="shared" si="89"/>
        <v>127.98309326171801</v>
      </c>
      <c r="G187" s="10">
        <f t="shared" si="90"/>
        <v>0.49747924080664008</v>
      </c>
      <c r="H187" s="11">
        <f t="shared" si="91"/>
        <v>7.9989433288573757</v>
      </c>
      <c r="J187" s="9"/>
      <c r="K187" s="10">
        <v>-30</v>
      </c>
      <c r="L187" s="10">
        <v>1003.08929443359</v>
      </c>
      <c r="M187" s="10">
        <v>1028.4423828125</v>
      </c>
      <c r="N187" s="10">
        <f t="shared" si="92"/>
        <v>25.353088378910002</v>
      </c>
      <c r="O187" s="10">
        <f t="shared" si="93"/>
        <v>937.51564788818609</v>
      </c>
      <c r="P187" s="10">
        <f t="shared" si="94"/>
        <v>0.63475498047962253</v>
      </c>
      <c r="Q187" s="11">
        <f t="shared" si="95"/>
        <v>34.722801773636519</v>
      </c>
    </row>
    <row r="188" spans="1:17">
      <c r="A188" s="9"/>
      <c r="B188" s="10">
        <v>-20</v>
      </c>
      <c r="C188" s="10">
        <v>174.407958984375</v>
      </c>
      <c r="D188" s="10">
        <v>218.58215332031199</v>
      </c>
      <c r="E188" s="10">
        <f t="shared" si="88"/>
        <v>44.174194335936988</v>
      </c>
      <c r="F188" s="10">
        <f t="shared" si="89"/>
        <v>185.92834472656199</v>
      </c>
      <c r="G188" s="10">
        <f t="shared" si="90"/>
        <v>0.72271648873072158</v>
      </c>
      <c r="H188" s="11">
        <f t="shared" si="91"/>
        <v>11.620521545410124</v>
      </c>
      <c r="J188" s="9"/>
      <c r="K188" s="10">
        <v>-20</v>
      </c>
      <c r="L188" s="10">
        <v>1019.05236816406</v>
      </c>
      <c r="M188" s="10">
        <v>1266.4794921875</v>
      </c>
      <c r="N188" s="10">
        <f t="shared" si="92"/>
        <v>247.42712402344</v>
      </c>
      <c r="O188" s="10">
        <f t="shared" si="93"/>
        <v>1159.5896835327162</v>
      </c>
      <c r="P188" s="10">
        <f t="shared" si="94"/>
        <v>0.78511257768677523</v>
      </c>
      <c r="Q188" s="11">
        <f t="shared" si="95"/>
        <v>42.947766056767264</v>
      </c>
    </row>
    <row r="189" spans="1:17">
      <c r="A189" s="9"/>
      <c r="B189" s="10">
        <v>-10</v>
      </c>
      <c r="C189" s="10">
        <v>191.34521484375</v>
      </c>
      <c r="D189" s="10">
        <v>271.41571044921801</v>
      </c>
      <c r="E189" s="10">
        <f t="shared" si="88"/>
        <v>80.070495605468011</v>
      </c>
      <c r="F189" s="10">
        <f t="shared" si="89"/>
        <v>221.82464599609301</v>
      </c>
      <c r="G189" s="10">
        <f t="shared" si="90"/>
        <v>0.86224792408066142</v>
      </c>
      <c r="H189" s="11">
        <f t="shared" si="91"/>
        <v>13.864040374755813</v>
      </c>
      <c r="J189" s="9"/>
      <c r="K189" s="10">
        <v>-10</v>
      </c>
      <c r="L189" s="10">
        <v>1066.23718261718</v>
      </c>
      <c r="M189" s="10">
        <v>1436.36071777343</v>
      </c>
      <c r="N189" s="10">
        <f t="shared" si="92"/>
        <v>370.12353515625</v>
      </c>
      <c r="O189" s="10">
        <f t="shared" si="93"/>
        <v>1282.286094665526</v>
      </c>
      <c r="P189" s="10">
        <f t="shared" si="94"/>
        <v>0.86818549303379999</v>
      </c>
      <c r="Q189" s="11">
        <f t="shared" si="95"/>
        <v>47.492077580204665</v>
      </c>
    </row>
    <row r="190" spans="1:17">
      <c r="A190" s="9"/>
      <c r="B190" s="10">
        <v>0</v>
      </c>
      <c r="C190" s="10">
        <v>203.399658203125</v>
      </c>
      <c r="D190" s="10">
        <v>303.26843261718699</v>
      </c>
      <c r="E190" s="10">
        <f t="shared" si="88"/>
        <v>99.868774414061988</v>
      </c>
      <c r="F190" s="10">
        <f t="shared" si="89"/>
        <v>241.62292480468699</v>
      </c>
      <c r="G190" s="10">
        <f t="shared" si="90"/>
        <v>0.93920521945432778</v>
      </c>
      <c r="H190" s="11">
        <f t="shared" si="91"/>
        <v>15.101432800292937</v>
      </c>
      <c r="J190" s="9"/>
      <c r="K190" s="10">
        <v>0</v>
      </c>
      <c r="L190" s="10">
        <v>1047.22241210937</v>
      </c>
      <c r="M190" s="10">
        <v>1537.06872558593</v>
      </c>
      <c r="N190" s="10">
        <f t="shared" si="92"/>
        <v>489.84631347656</v>
      </c>
      <c r="O190" s="10">
        <f t="shared" si="93"/>
        <v>1402.0088729858362</v>
      </c>
      <c r="P190" s="10">
        <f t="shared" si="94"/>
        <v>0.94924507853176743</v>
      </c>
      <c r="Q190" s="11">
        <f t="shared" si="95"/>
        <v>51.926254555030972</v>
      </c>
    </row>
    <row r="191" spans="1:17">
      <c r="A191" s="9"/>
      <c r="B191" s="10">
        <v>10</v>
      </c>
      <c r="C191" s="10">
        <v>206.451416015625</v>
      </c>
      <c r="D191" s="10">
        <v>315.85693359375</v>
      </c>
      <c r="E191" s="10">
        <f t="shared" si="88"/>
        <v>109.405517578125</v>
      </c>
      <c r="F191" s="10">
        <f t="shared" si="89"/>
        <v>251.15966796875</v>
      </c>
      <c r="G191" s="10">
        <f t="shared" si="90"/>
        <v>0.97627520759193354</v>
      </c>
      <c r="H191" s="11">
        <f t="shared" si="91"/>
        <v>15.697479248046875</v>
      </c>
      <c r="J191" s="9"/>
      <c r="K191" s="10">
        <v>10</v>
      </c>
      <c r="L191" s="10">
        <v>1039.00610351562</v>
      </c>
      <c r="M191" s="10">
        <v>1576.74157714843</v>
      </c>
      <c r="N191" s="10">
        <f t="shared" si="92"/>
        <v>537.73547363281</v>
      </c>
      <c r="O191" s="10">
        <f t="shared" si="93"/>
        <v>1449.8980331420862</v>
      </c>
      <c r="P191" s="10">
        <f t="shared" si="94"/>
        <v>0.98166894579055841</v>
      </c>
      <c r="Q191" s="11">
        <f t="shared" si="95"/>
        <v>53.699927153410599</v>
      </c>
    </row>
    <row r="192" spans="1:17">
      <c r="A192" s="9"/>
      <c r="B192" s="10">
        <v>20</v>
      </c>
      <c r="C192" s="10">
        <v>207.977294921875</v>
      </c>
      <c r="D192" s="10">
        <v>323.486328125</v>
      </c>
      <c r="E192" s="10">
        <f t="shared" si="88"/>
        <v>115.509033203125</v>
      </c>
      <c r="F192" s="10">
        <f t="shared" si="89"/>
        <v>257.26318359375</v>
      </c>
      <c r="G192" s="10">
        <f t="shared" si="90"/>
        <v>1</v>
      </c>
      <c r="H192" s="11">
        <f t="shared" si="91"/>
        <v>16.078948974609375</v>
      </c>
      <c r="J192" s="9"/>
      <c r="K192" s="10">
        <v>20</v>
      </c>
      <c r="L192" s="10">
        <v>1037.36291503906</v>
      </c>
      <c r="M192" s="10">
        <v>1602.1728515625</v>
      </c>
      <c r="N192" s="10">
        <f t="shared" si="92"/>
        <v>564.80993652344</v>
      </c>
      <c r="O192" s="10">
        <f t="shared" si="93"/>
        <v>1476.9724960327162</v>
      </c>
      <c r="P192" s="10">
        <f t="shared" si="94"/>
        <v>1</v>
      </c>
      <c r="Q192" s="11">
        <f t="shared" si="95"/>
        <v>54.702685038248745</v>
      </c>
    </row>
    <row r="193" spans="1:17" ht="14.95" thickBot="1">
      <c r="A193" s="13"/>
      <c r="B193" s="14"/>
      <c r="C193" s="14"/>
      <c r="D193" s="14"/>
      <c r="E193" s="14"/>
      <c r="F193" s="14"/>
      <c r="G193" s="14"/>
      <c r="H193" s="15"/>
      <c r="J193" s="9"/>
      <c r="K193" s="10"/>
      <c r="L193" s="10"/>
      <c r="M193" s="10"/>
      <c r="N193" s="10"/>
      <c r="O193" s="10"/>
      <c r="P193" s="10"/>
      <c r="Q193" s="11"/>
    </row>
    <row r="194" spans="1:17">
      <c r="J194" s="9"/>
      <c r="K194" s="10"/>
      <c r="L194" s="10"/>
      <c r="M194" s="10"/>
      <c r="N194" s="10"/>
      <c r="O194" s="10"/>
      <c r="P194" s="10"/>
      <c r="Q194" s="11"/>
    </row>
    <row r="195" spans="1:17">
      <c r="J195" s="9" t="s">
        <v>30</v>
      </c>
      <c r="K195" s="10"/>
      <c r="L195" s="10">
        <v>637.347900390625</v>
      </c>
      <c r="M195" s="10">
        <v>-100.250244140625</v>
      </c>
      <c r="N195" s="10">
        <f>M195-L195</f>
        <v>-737.59814453125</v>
      </c>
      <c r="O195" s="10">
        <f>N195-$N$195</f>
        <v>0</v>
      </c>
      <c r="P195" s="10">
        <f>O195/MAX(O$195:O$208)</f>
        <v>0</v>
      </c>
      <c r="Q195" s="11">
        <f>O195/10</f>
        <v>0</v>
      </c>
    </row>
    <row r="196" spans="1:17">
      <c r="J196" s="9"/>
      <c r="K196" s="10"/>
      <c r="L196" s="10">
        <v>648.38116455078102</v>
      </c>
      <c r="M196" s="10">
        <v>-102.23388671875</v>
      </c>
      <c r="N196" s="10">
        <f t="shared" ref="N196:N224" si="96">M196-L196</f>
        <v>-750.61505126953102</v>
      </c>
      <c r="O196" s="10">
        <f t="shared" ref="O196:O208" si="97">N196-$N$195</f>
        <v>-13.016906738281023</v>
      </c>
      <c r="P196" s="10">
        <f t="shared" ref="P196:P208" si="98">O196/MAX(O$195:O$208)</f>
        <v>-1.3069338845355308E-2</v>
      </c>
      <c r="Q196" s="11">
        <f>O196/10</f>
        <v>-1.3016906738281022</v>
      </c>
    </row>
    <row r="197" spans="1:17">
      <c r="J197" s="9"/>
      <c r="K197" s="10"/>
      <c r="L197" s="10">
        <v>659.1796875</v>
      </c>
      <c r="M197" s="10">
        <v>-98.57177734375</v>
      </c>
      <c r="N197" s="10">
        <f t="shared" si="96"/>
        <v>-757.75146484375</v>
      </c>
      <c r="O197" s="10">
        <f t="shared" si="97"/>
        <v>-20.1533203125</v>
      </c>
      <c r="P197" s="10">
        <f t="shared" si="98"/>
        <v>-2.0234497897142274E-2</v>
      </c>
      <c r="Q197" s="11">
        <f t="shared" ref="Q197:Q208" si="99">O197/10</f>
        <v>-2.0153320312499998</v>
      </c>
    </row>
    <row r="198" spans="1:17">
      <c r="J198" s="9"/>
      <c r="K198" s="10"/>
      <c r="L198" s="10">
        <v>695.09655761718705</v>
      </c>
      <c r="M198" s="10">
        <v>-99.334716796875</v>
      </c>
      <c r="N198" s="10">
        <f t="shared" si="96"/>
        <v>-794.43127441406205</v>
      </c>
      <c r="O198" s="10">
        <f t="shared" si="97"/>
        <v>-56.833129882812045</v>
      </c>
      <c r="P198" s="10">
        <f t="shared" si="98"/>
        <v>-5.7062053759374745E-2</v>
      </c>
      <c r="Q198" s="11">
        <f t="shared" si="99"/>
        <v>-5.6833129882812043</v>
      </c>
    </row>
    <row r="199" spans="1:17">
      <c r="J199" s="9"/>
      <c r="K199" s="10"/>
      <c r="L199" s="10">
        <v>686.88024902343705</v>
      </c>
      <c r="M199" s="10">
        <v>-68.817138671875</v>
      </c>
      <c r="N199" s="10">
        <f t="shared" si="96"/>
        <v>-755.69738769531205</v>
      </c>
      <c r="O199" s="10">
        <f t="shared" si="97"/>
        <v>-18.099243164062045</v>
      </c>
      <c r="P199" s="10">
        <f t="shared" si="98"/>
        <v>-1.817214692488802E-2</v>
      </c>
      <c r="Q199" s="11">
        <f t="shared" si="99"/>
        <v>-1.8099243164062044</v>
      </c>
    </row>
    <row r="200" spans="1:17">
      <c r="J200" s="9"/>
      <c r="K200" s="10"/>
      <c r="L200" s="10">
        <v>706.36456298828102</v>
      </c>
      <c r="M200" s="10">
        <v>44.5556640625</v>
      </c>
      <c r="N200" s="10">
        <f t="shared" si="96"/>
        <v>-661.80889892578102</v>
      </c>
      <c r="O200" s="10">
        <f t="shared" si="97"/>
        <v>75.789245605468977</v>
      </c>
      <c r="P200" s="10">
        <f t="shared" si="98"/>
        <v>7.6094524725966853E-2</v>
      </c>
      <c r="Q200" s="11">
        <f t="shared" si="99"/>
        <v>7.5789245605468976</v>
      </c>
    </row>
    <row r="201" spans="1:17">
      <c r="J201" s="9"/>
      <c r="K201" s="10"/>
      <c r="L201" s="10">
        <v>757.54016113281205</v>
      </c>
      <c r="M201" s="10">
        <v>267.486572265625</v>
      </c>
      <c r="N201" s="10">
        <f t="shared" si="96"/>
        <v>-490.05358886718705</v>
      </c>
      <c r="O201" s="10">
        <f t="shared" si="97"/>
        <v>247.54455566406295</v>
      </c>
      <c r="P201" s="10">
        <f t="shared" si="98"/>
        <v>0.24854166526231061</v>
      </c>
      <c r="Q201" s="11">
        <f t="shared" si="99"/>
        <v>24.754455566406296</v>
      </c>
    </row>
    <row r="202" spans="1:17">
      <c r="J202" s="9"/>
      <c r="K202" s="10"/>
      <c r="L202" s="10">
        <v>800.49957275390602</v>
      </c>
      <c r="M202" s="10">
        <v>595.703125</v>
      </c>
      <c r="N202" s="10">
        <f t="shared" si="96"/>
        <v>-204.79644775390602</v>
      </c>
      <c r="O202" s="10">
        <f t="shared" si="97"/>
        <v>532.80169677734398</v>
      </c>
      <c r="P202" s="10">
        <f t="shared" si="98"/>
        <v>0.53494782228753412</v>
      </c>
      <c r="Q202" s="11">
        <f t="shared" si="99"/>
        <v>53.280169677734399</v>
      </c>
    </row>
    <row r="203" spans="1:17">
      <c r="J203" s="9"/>
      <c r="K203" s="10"/>
      <c r="L203" s="10">
        <v>821.15759277343705</v>
      </c>
      <c r="M203" s="10">
        <v>825.042724609375</v>
      </c>
      <c r="N203" s="10">
        <f t="shared" si="96"/>
        <v>3.8851318359379547</v>
      </c>
      <c r="O203" s="10">
        <f t="shared" si="97"/>
        <v>741.48327636718795</v>
      </c>
      <c r="P203" s="10">
        <f t="shared" si="98"/>
        <v>0.7444699713878985</v>
      </c>
      <c r="Q203" s="11">
        <f t="shared" si="99"/>
        <v>74.14832763671879</v>
      </c>
    </row>
    <row r="204" spans="1:17">
      <c r="J204" s="9"/>
      <c r="K204" s="10"/>
      <c r="L204" s="10">
        <v>820.453369140625</v>
      </c>
      <c r="M204" s="10">
        <v>966.644287109375</v>
      </c>
      <c r="N204" s="10">
        <f t="shared" si="96"/>
        <v>146.19091796875</v>
      </c>
      <c r="O204" s="10">
        <f t="shared" si="97"/>
        <v>883.7890625</v>
      </c>
      <c r="P204" s="10">
        <f t="shared" si="98"/>
        <v>0.88734896530085561</v>
      </c>
      <c r="Q204" s="11">
        <f t="shared" si="99"/>
        <v>88.37890625</v>
      </c>
    </row>
    <row r="205" spans="1:17">
      <c r="J205" s="9"/>
      <c r="K205" s="10"/>
      <c r="L205" s="10">
        <v>802.84704589843705</v>
      </c>
      <c r="M205" s="10">
        <v>1028.90014648437</v>
      </c>
      <c r="N205" s="10">
        <f t="shared" si="96"/>
        <v>226.05310058593295</v>
      </c>
      <c r="O205" s="10">
        <f t="shared" si="97"/>
        <v>963.65124511718295</v>
      </c>
      <c r="P205" s="10">
        <f t="shared" si="98"/>
        <v>0.96753283283092617</v>
      </c>
      <c r="Q205" s="11">
        <f t="shared" si="99"/>
        <v>96.365124511718292</v>
      </c>
    </row>
    <row r="206" spans="1:17">
      <c r="J206" s="9"/>
      <c r="K206" s="10"/>
      <c r="L206" s="10">
        <v>809.42004394531205</v>
      </c>
      <c r="M206" s="10">
        <v>1031.64672851562</v>
      </c>
      <c r="N206" s="10">
        <f t="shared" si="96"/>
        <v>222.22668457030795</v>
      </c>
      <c r="O206" s="10">
        <f t="shared" si="97"/>
        <v>959.82482910155795</v>
      </c>
      <c r="P206" s="10">
        <f t="shared" si="98"/>
        <v>0.96369100400961116</v>
      </c>
      <c r="Q206" s="11">
        <f t="shared" si="99"/>
        <v>95.982482910155795</v>
      </c>
    </row>
    <row r="207" spans="1:17">
      <c r="J207" s="9"/>
      <c r="K207" s="10"/>
      <c r="L207" s="10">
        <v>768.573486328125</v>
      </c>
      <c r="M207" s="10">
        <v>1018.82934570312</v>
      </c>
      <c r="N207" s="10">
        <f t="shared" si="96"/>
        <v>250.255859374995</v>
      </c>
      <c r="O207" s="10">
        <f t="shared" si="97"/>
        <v>987.854003906245</v>
      </c>
      <c r="P207" s="10">
        <f t="shared" si="98"/>
        <v>0.99183308034490858</v>
      </c>
      <c r="Q207" s="11">
        <f t="shared" si="99"/>
        <v>98.785400390624503</v>
      </c>
    </row>
    <row r="208" spans="1:17">
      <c r="J208" s="9"/>
      <c r="K208" s="10"/>
      <c r="L208" s="10">
        <v>754.48840332031205</v>
      </c>
      <c r="M208" s="10">
        <v>1012.87841796875</v>
      </c>
      <c r="N208" s="10">
        <f t="shared" si="96"/>
        <v>258.39001464843795</v>
      </c>
      <c r="O208" s="10">
        <f t="shared" si="97"/>
        <v>995.98815917968795</v>
      </c>
      <c r="P208" s="10">
        <f t="shared" si="98"/>
        <v>1</v>
      </c>
      <c r="Q208" s="11">
        <f t="shared" si="99"/>
        <v>99.598815917968793</v>
      </c>
    </row>
    <row r="209" spans="10:17">
      <c r="J209" s="9"/>
      <c r="K209" s="10"/>
      <c r="L209" s="10"/>
      <c r="M209" s="10"/>
      <c r="N209" s="10"/>
      <c r="O209" s="10"/>
      <c r="P209" s="10"/>
      <c r="Q209" s="11"/>
    </row>
    <row r="210" spans="10:17">
      <c r="J210" s="9"/>
      <c r="K210" s="10"/>
      <c r="L210" s="10"/>
      <c r="M210" s="10"/>
      <c r="N210" s="10"/>
      <c r="O210" s="10"/>
      <c r="P210" s="10"/>
      <c r="Q210" s="11"/>
    </row>
    <row r="211" spans="10:17">
      <c r="J211" s="9" t="s">
        <v>31</v>
      </c>
      <c r="K211" s="10"/>
      <c r="L211" s="10">
        <v>165.96867370605401</v>
      </c>
      <c r="M211" s="10">
        <v>-97.0458984375</v>
      </c>
      <c r="N211" s="10">
        <f>M211-L211</f>
        <v>-263.01457214355401</v>
      </c>
      <c r="O211" s="10">
        <f>N211-$N$211</f>
        <v>0</v>
      </c>
      <c r="P211" s="10">
        <f>O211/MAX(O$211:O$224)</f>
        <v>0</v>
      </c>
      <c r="Q211" s="11">
        <f>O211/12</f>
        <v>0</v>
      </c>
    </row>
    <row r="212" spans="10:17">
      <c r="J212" s="9"/>
      <c r="K212" s="10"/>
      <c r="L212" s="10">
        <v>167.14242553710901</v>
      </c>
      <c r="M212" s="10">
        <v>-89.7216796875</v>
      </c>
      <c r="N212" s="10">
        <f t="shared" si="96"/>
        <v>-256.86410522460903</v>
      </c>
      <c r="O212" s="10">
        <f t="shared" ref="O212:O224" si="100">N212-$N$211</f>
        <v>6.1504669189449714</v>
      </c>
      <c r="P212" s="10">
        <f t="shared" ref="P212:P224" si="101">O212/MAX(O$211:O$224)</f>
        <v>1.0999162422337092E-2</v>
      </c>
      <c r="Q212" s="11">
        <f>O212/12</f>
        <v>0.51253890991208095</v>
      </c>
    </row>
    <row r="213" spans="10:17">
      <c r="J213" s="9"/>
      <c r="K213" s="10"/>
      <c r="L213" s="10">
        <v>166.90768432617099</v>
      </c>
      <c r="M213" s="10">
        <v>-89.7216796875</v>
      </c>
      <c r="N213" s="10">
        <f t="shared" si="96"/>
        <v>-256.62936401367097</v>
      </c>
      <c r="O213" s="10">
        <f t="shared" si="100"/>
        <v>6.3852081298830399</v>
      </c>
      <c r="P213" s="10">
        <f t="shared" si="101"/>
        <v>1.141896090924072E-2</v>
      </c>
      <c r="Q213" s="11">
        <f t="shared" ref="Q213:Q224" si="102">O213/12</f>
        <v>0.53210067749025336</v>
      </c>
    </row>
    <row r="214" spans="10:17">
      <c r="J214" s="9"/>
      <c r="K214" s="10"/>
      <c r="L214" s="10">
        <v>191.32174682617099</v>
      </c>
      <c r="M214" s="10">
        <v>-95.21484375</v>
      </c>
      <c r="N214" s="10">
        <f t="shared" si="96"/>
        <v>-286.53659057617097</v>
      </c>
      <c r="O214" s="10">
        <f t="shared" si="100"/>
        <v>-23.52201843261696</v>
      </c>
      <c r="P214" s="10">
        <f t="shared" si="101"/>
        <v>-4.2065505700816158E-2</v>
      </c>
      <c r="Q214" s="11">
        <f t="shared" si="102"/>
        <v>-1.96016820271808</v>
      </c>
    </row>
    <row r="215" spans="10:17">
      <c r="J215" s="9"/>
      <c r="K215" s="10"/>
      <c r="L215" s="10">
        <v>195.07774353027301</v>
      </c>
      <c r="M215" s="10">
        <v>-92.1630859375</v>
      </c>
      <c r="N215" s="10">
        <f t="shared" si="96"/>
        <v>-287.24082946777298</v>
      </c>
      <c r="O215" s="10">
        <f t="shared" si="100"/>
        <v>-24.226257324218977</v>
      </c>
      <c r="P215" s="10">
        <f t="shared" si="101"/>
        <v>-4.332492844951797E-2</v>
      </c>
      <c r="Q215" s="11">
        <f t="shared" si="102"/>
        <v>-2.0188547770182481</v>
      </c>
    </row>
    <row r="216" spans="10:17">
      <c r="J216" s="9"/>
      <c r="K216" s="10"/>
      <c r="L216" s="10">
        <v>184.74871826171801</v>
      </c>
      <c r="M216" s="10">
        <v>-78.125</v>
      </c>
      <c r="N216" s="10">
        <f t="shared" si="96"/>
        <v>-262.87371826171801</v>
      </c>
      <c r="O216" s="10">
        <f t="shared" si="100"/>
        <v>0.14085388183599434</v>
      </c>
      <c r="P216" s="10">
        <f t="shared" si="101"/>
        <v>2.5189546493756851E-4</v>
      </c>
      <c r="Q216" s="11">
        <f t="shared" si="102"/>
        <v>1.1737823486332863E-2</v>
      </c>
    </row>
    <row r="217" spans="10:17">
      <c r="J217" s="9"/>
      <c r="K217" s="10"/>
      <c r="L217" s="10">
        <v>201.65077209472599</v>
      </c>
      <c r="M217" s="10">
        <v>-34.1796875</v>
      </c>
      <c r="N217" s="10">
        <f t="shared" si="96"/>
        <v>-235.83045959472599</v>
      </c>
      <c r="O217" s="10">
        <f t="shared" si="100"/>
        <v>27.184112548828011</v>
      </c>
      <c r="P217" s="10">
        <f t="shared" si="101"/>
        <v>4.8614596773238324E-2</v>
      </c>
      <c r="Q217" s="11">
        <f t="shared" si="102"/>
        <v>2.2653427124023344</v>
      </c>
    </row>
    <row r="218" spans="10:17">
      <c r="J218" s="9"/>
      <c r="K218" s="10"/>
      <c r="L218" s="10">
        <v>196.25149536132801</v>
      </c>
      <c r="M218" s="10">
        <v>79.9560546875</v>
      </c>
      <c r="N218" s="10">
        <f t="shared" si="96"/>
        <v>-116.29544067382801</v>
      </c>
      <c r="O218" s="10">
        <f t="shared" si="100"/>
        <v>146.71913146972599</v>
      </c>
      <c r="P218" s="10">
        <f t="shared" si="101"/>
        <v>0.26238456019149992</v>
      </c>
      <c r="Q218" s="11">
        <f t="shared" si="102"/>
        <v>12.226594289143833</v>
      </c>
    </row>
    <row r="219" spans="10:17">
      <c r="J219" s="9"/>
      <c r="K219" s="10"/>
      <c r="L219" s="10">
        <v>228.412338256835</v>
      </c>
      <c r="M219" s="10">
        <v>227.6611328125</v>
      </c>
      <c r="N219" s="10">
        <f t="shared" si="96"/>
        <v>-0.75120544433499958</v>
      </c>
      <c r="O219" s="10">
        <f t="shared" si="100"/>
        <v>262.26336669921898</v>
      </c>
      <c r="P219" s="10">
        <f t="shared" si="101"/>
        <v>0.46901762187650131</v>
      </c>
      <c r="Q219" s="11">
        <f t="shared" si="102"/>
        <v>21.855280558268248</v>
      </c>
    </row>
    <row r="220" spans="10:17">
      <c r="J220" s="9"/>
      <c r="K220" s="10"/>
      <c r="L220" s="10">
        <v>233.34210205078099</v>
      </c>
      <c r="M220" s="10">
        <v>359.4970703125</v>
      </c>
      <c r="N220" s="10">
        <f t="shared" si="96"/>
        <v>126.15496826171901</v>
      </c>
      <c r="O220" s="10">
        <f t="shared" si="100"/>
        <v>389.16954040527298</v>
      </c>
      <c r="P220" s="10">
        <f t="shared" si="101"/>
        <v>0.6959697598825787</v>
      </c>
      <c r="Q220" s="11">
        <f t="shared" si="102"/>
        <v>32.430795033772746</v>
      </c>
    </row>
    <row r="221" spans="10:17">
      <c r="J221" s="9"/>
      <c r="K221" s="10"/>
      <c r="L221" s="10">
        <v>228.8818359375</v>
      </c>
      <c r="M221" s="10">
        <v>437.01171875</v>
      </c>
      <c r="N221" s="10">
        <f t="shared" si="96"/>
        <v>208.1298828125</v>
      </c>
      <c r="O221" s="10">
        <f t="shared" si="100"/>
        <v>471.14445495605401</v>
      </c>
      <c r="P221" s="10">
        <f t="shared" si="101"/>
        <v>0.84256926388509945</v>
      </c>
      <c r="Q221" s="11">
        <f t="shared" si="102"/>
        <v>39.262037913004498</v>
      </c>
    </row>
    <row r="222" spans="10:17">
      <c r="J222" s="9"/>
      <c r="K222" s="10"/>
      <c r="L222" s="10">
        <v>244.84487915039</v>
      </c>
      <c r="M222" s="10">
        <v>463.8671875</v>
      </c>
      <c r="N222" s="10">
        <f t="shared" si="96"/>
        <v>219.02230834961</v>
      </c>
      <c r="O222" s="10">
        <f t="shared" si="100"/>
        <v>482.03688049316401</v>
      </c>
      <c r="P222" s="10">
        <f t="shared" si="101"/>
        <v>0.86204868865638762</v>
      </c>
      <c r="Q222" s="11">
        <f t="shared" si="102"/>
        <v>40.169740041097</v>
      </c>
    </row>
    <row r="223" spans="10:17">
      <c r="J223" s="9"/>
      <c r="K223" s="10"/>
      <c r="L223" s="10">
        <v>238.50660705566401</v>
      </c>
      <c r="M223" s="10">
        <v>501.708984375</v>
      </c>
      <c r="N223" s="10">
        <f t="shared" si="96"/>
        <v>263.20237731933599</v>
      </c>
      <c r="O223" s="10">
        <f t="shared" si="100"/>
        <v>526.21694946288994</v>
      </c>
      <c r="P223" s="10">
        <f t="shared" si="101"/>
        <v>0.94105793475626387</v>
      </c>
      <c r="Q223" s="11">
        <f t="shared" si="102"/>
        <v>43.851412455240826</v>
      </c>
    </row>
    <row r="224" spans="10:17">
      <c r="J224" s="9"/>
      <c r="K224" s="10"/>
      <c r="L224" s="10">
        <v>232.40309143066401</v>
      </c>
      <c r="M224" s="10">
        <v>528.564453125</v>
      </c>
      <c r="N224" s="10">
        <f t="shared" si="96"/>
        <v>296.16136169433599</v>
      </c>
      <c r="O224" s="10">
        <f t="shared" si="100"/>
        <v>559.17593383788994</v>
      </c>
      <c r="P224" s="10">
        <f t="shared" si="101"/>
        <v>1</v>
      </c>
      <c r="Q224" s="11">
        <f t="shared" si="102"/>
        <v>46.597994486490826</v>
      </c>
    </row>
    <row r="225" spans="10:17" ht="14.95" thickBot="1">
      <c r="J225" s="13"/>
      <c r="K225" s="14"/>
      <c r="L225" s="14"/>
      <c r="M225" s="14"/>
      <c r="N225" s="14"/>
      <c r="O225" s="14"/>
      <c r="P225" s="14"/>
      <c r="Q225" s="1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AT105"/>
  <sheetViews>
    <sheetView workbookViewId="0">
      <selection activeCell="AB9" sqref="AB9"/>
    </sheetView>
  </sheetViews>
  <sheetFormatPr baseColWidth="10" defaultColWidth="11.375" defaultRowHeight="14.3"/>
  <cols>
    <col min="1" max="10" width="11.375" style="81"/>
    <col min="11" max="11" width="12.75" style="81" bestFit="1" customWidth="1"/>
    <col min="12" max="17" width="11.375" style="81"/>
    <col min="18" max="18" width="11.375" style="16"/>
    <col min="19" max="21" width="11.375" style="81"/>
    <col min="22" max="22" width="11.375" style="16"/>
    <col min="23" max="25" width="11.375" style="81"/>
    <col min="26" max="26" width="2.875" style="81" customWidth="1"/>
    <col min="27" max="29" width="11.375" style="81"/>
    <col min="30" max="30" width="11.375" style="16"/>
    <col min="31" max="16384" width="11.375" style="81"/>
  </cols>
  <sheetData>
    <row r="1" spans="1:46">
      <c r="A1" s="85" t="s">
        <v>66</v>
      </c>
      <c r="S1" s="85" t="s">
        <v>153</v>
      </c>
      <c r="W1" s="85" t="s">
        <v>154</v>
      </c>
      <c r="AE1" s="85" t="s">
        <v>155</v>
      </c>
    </row>
    <row r="2" spans="1:46">
      <c r="X2" s="82" t="s">
        <v>136</v>
      </c>
      <c r="Y2" s="81" t="s">
        <v>52</v>
      </c>
      <c r="AB2" s="82" t="s">
        <v>156</v>
      </c>
      <c r="AC2" s="82" t="s">
        <v>157</v>
      </c>
      <c r="AD2" s="86" t="s">
        <v>35</v>
      </c>
      <c r="AE2" s="83" t="s">
        <v>158</v>
      </c>
      <c r="AF2" s="82"/>
      <c r="AQ2" s="82"/>
      <c r="AR2" s="82"/>
      <c r="AS2" s="82"/>
      <c r="AT2" s="82"/>
    </row>
    <row r="3" spans="1:46">
      <c r="A3" s="87" t="s">
        <v>159</v>
      </c>
      <c r="G3" s="87" t="s">
        <v>160</v>
      </c>
      <c r="M3" s="88" t="s">
        <v>161</v>
      </c>
      <c r="W3" s="106" t="s">
        <v>131</v>
      </c>
      <c r="X3" s="82">
        <v>1</v>
      </c>
      <c r="Y3" s="81">
        <v>0.62709999999999999</v>
      </c>
      <c r="AA3" s="81" t="s">
        <v>131</v>
      </c>
      <c r="AB3" s="89">
        <v>0.66200000000000003</v>
      </c>
      <c r="AC3" s="89">
        <v>8.5800000000000001E-2</v>
      </c>
      <c r="AD3" s="86">
        <v>16</v>
      </c>
      <c r="AE3" s="90" t="s">
        <v>131</v>
      </c>
      <c r="AF3" s="91"/>
      <c r="AG3" s="90"/>
      <c r="AH3" s="90"/>
      <c r="AI3" s="90"/>
      <c r="AJ3" s="90"/>
      <c r="AK3" s="90"/>
      <c r="AL3" s="90"/>
      <c r="AM3" s="90"/>
      <c r="AN3" s="90"/>
      <c r="AO3" s="90"/>
      <c r="AP3" s="90"/>
      <c r="AQ3" s="91"/>
      <c r="AR3" s="91"/>
      <c r="AS3" s="91"/>
      <c r="AT3" s="91"/>
    </row>
    <row r="4" spans="1:46">
      <c r="B4" s="83" t="s">
        <v>131</v>
      </c>
      <c r="C4" s="83" t="s">
        <v>133</v>
      </c>
      <c r="D4" s="83" t="s">
        <v>162</v>
      </c>
      <c r="E4" s="92" t="s">
        <v>163</v>
      </c>
      <c r="F4" s="83"/>
      <c r="G4" s="83"/>
      <c r="H4" s="83" t="s">
        <v>131</v>
      </c>
      <c r="I4" s="83" t="s">
        <v>133</v>
      </c>
      <c r="J4" s="83" t="s">
        <v>162</v>
      </c>
      <c r="K4" s="83" t="s">
        <v>163</v>
      </c>
      <c r="L4" s="81" t="s">
        <v>164</v>
      </c>
      <c r="N4" s="81" t="s">
        <v>131</v>
      </c>
      <c r="O4" s="81" t="s">
        <v>133</v>
      </c>
      <c r="P4" s="81" t="s">
        <v>162</v>
      </c>
      <c r="Q4" s="81" t="s">
        <v>163</v>
      </c>
      <c r="W4" s="106"/>
      <c r="X4" s="82">
        <v>2</v>
      </c>
      <c r="Y4" s="81">
        <v>0.64539999999999997</v>
      </c>
      <c r="AA4" s="81" t="s">
        <v>162</v>
      </c>
      <c r="AB4" s="89">
        <v>1.8884000000000001</v>
      </c>
      <c r="AC4" s="89">
        <v>0.10829999999999999</v>
      </c>
      <c r="AD4" s="86">
        <v>21</v>
      </c>
      <c r="AF4" s="82"/>
      <c r="AG4" s="104" t="s">
        <v>158</v>
      </c>
      <c r="AH4" s="104"/>
      <c r="AI4" s="104"/>
      <c r="AJ4" s="104"/>
      <c r="AK4" s="104"/>
      <c r="AL4" s="104"/>
      <c r="AM4" s="104"/>
      <c r="AN4" s="104"/>
      <c r="AQ4" s="82"/>
      <c r="AR4" s="82"/>
      <c r="AS4" s="82"/>
      <c r="AT4" s="82"/>
    </row>
    <row r="5" spans="1:46">
      <c r="A5" s="81">
        <v>470</v>
      </c>
      <c r="B5" s="81">
        <v>0.16111462602811322</v>
      </c>
      <c r="C5" s="81">
        <v>0.18409588567477239</v>
      </c>
      <c r="D5" s="81">
        <v>0.13823968175037296</v>
      </c>
      <c r="E5" s="81">
        <v>0.27202667854735879</v>
      </c>
      <c r="G5" s="81">
        <v>470</v>
      </c>
      <c r="H5" s="81">
        <v>58570</v>
      </c>
      <c r="I5" s="81">
        <v>69970</v>
      </c>
      <c r="J5" s="81">
        <v>72280</v>
      </c>
      <c r="K5" s="93">
        <v>78511.728799999997</v>
      </c>
      <c r="M5" s="81">
        <v>520</v>
      </c>
      <c r="N5" s="94">
        <v>351910</v>
      </c>
      <c r="O5" s="94">
        <v>469710</v>
      </c>
      <c r="P5" s="94">
        <v>2250370</v>
      </c>
      <c r="Q5" s="95">
        <v>1747090.9217999999</v>
      </c>
      <c r="W5" s="106"/>
      <c r="X5" s="82">
        <v>3</v>
      </c>
      <c r="Y5" s="81">
        <v>0.65429999999999999</v>
      </c>
      <c r="AA5" s="81" t="s">
        <v>133</v>
      </c>
      <c r="AB5" s="89">
        <v>0.64829999999999999</v>
      </c>
      <c r="AC5" s="89">
        <v>6.4299999999999996E-2</v>
      </c>
      <c r="AD5" s="86">
        <v>12</v>
      </c>
      <c r="AF5" s="82" t="s">
        <v>165</v>
      </c>
      <c r="AG5" s="82" t="s">
        <v>166</v>
      </c>
      <c r="AH5" s="82" t="s">
        <v>167</v>
      </c>
      <c r="AI5" s="82" t="s">
        <v>168</v>
      </c>
      <c r="AJ5" s="82" t="s">
        <v>169</v>
      </c>
      <c r="AK5" s="82" t="s">
        <v>170</v>
      </c>
      <c r="AL5" s="82" t="s">
        <v>171</v>
      </c>
      <c r="AM5" s="82" t="s">
        <v>172</v>
      </c>
      <c r="AN5" s="82" t="s">
        <v>173</v>
      </c>
      <c r="AP5" s="82" t="s">
        <v>156</v>
      </c>
      <c r="AQ5" s="82" t="s">
        <v>174</v>
      </c>
      <c r="AR5" s="82" t="s">
        <v>136</v>
      </c>
      <c r="AS5" s="82" t="s">
        <v>137</v>
      </c>
      <c r="AT5" s="82"/>
    </row>
    <row r="6" spans="1:46">
      <c r="A6" s="81">
        <v>471</v>
      </c>
      <c r="B6" s="81">
        <v>0.18191070888234809</v>
      </c>
      <c r="C6" s="81">
        <v>0.21249279704967156</v>
      </c>
      <c r="D6" s="81">
        <v>0.160979994644838</v>
      </c>
      <c r="E6" s="81">
        <v>0.28981607764459028</v>
      </c>
      <c r="G6" s="81">
        <v>471</v>
      </c>
      <c r="H6" s="81">
        <v>66130</v>
      </c>
      <c r="I6" s="81">
        <v>79870</v>
      </c>
      <c r="J6" s="81">
        <v>84170</v>
      </c>
      <c r="K6" s="93">
        <v>83646.065199999997</v>
      </c>
      <c r="M6" s="81">
        <v>521</v>
      </c>
      <c r="N6" s="81">
        <v>378380</v>
      </c>
      <c r="O6" s="81">
        <v>502810</v>
      </c>
      <c r="P6" s="81">
        <v>2410360</v>
      </c>
      <c r="Q6" s="95">
        <v>1795707.8049000001</v>
      </c>
      <c r="T6" s="82" t="s">
        <v>156</v>
      </c>
      <c r="U6" s="82" t="s">
        <v>157</v>
      </c>
      <c r="V6" s="86" t="s">
        <v>35</v>
      </c>
      <c r="W6" s="106"/>
      <c r="X6" s="82">
        <v>4</v>
      </c>
      <c r="Y6" s="81">
        <v>0.57950000000000002</v>
      </c>
      <c r="AA6" s="81" t="s">
        <v>163</v>
      </c>
      <c r="AB6" s="89">
        <v>0.86460000000000004</v>
      </c>
      <c r="AC6" s="89">
        <v>8.2299999999999998E-2</v>
      </c>
      <c r="AD6" s="86">
        <v>27</v>
      </c>
      <c r="AF6" s="82">
        <v>18</v>
      </c>
      <c r="AG6" s="89">
        <v>2.8324174613012731E-2</v>
      </c>
      <c r="AH6" s="89">
        <v>3.4211983675041836E-2</v>
      </c>
      <c r="AI6" s="89">
        <v>3.7316318638824439E-2</v>
      </c>
      <c r="AJ6" s="89"/>
      <c r="AK6" s="89"/>
      <c r="AL6" s="89"/>
      <c r="AM6" s="89"/>
      <c r="AN6" s="89"/>
      <c r="AP6" s="89">
        <f>AVERAGE(AG6:AI6)</f>
        <v>3.3284158975626331E-2</v>
      </c>
      <c r="AQ6" s="89">
        <f>STDEV(AG6:AI6)</f>
        <v>4.5673085674026222E-3</v>
      </c>
      <c r="AR6" s="82">
        <v>3</v>
      </c>
      <c r="AS6" s="89">
        <f t="shared" ref="AS6:AS12" si="0">AQ6/SQRT(AR6)</f>
        <v>2.636936830861988E-3</v>
      </c>
      <c r="AT6" s="82"/>
    </row>
    <row r="7" spans="1:46">
      <c r="A7" s="81">
        <v>472</v>
      </c>
      <c r="B7" s="81">
        <v>0.2106291090143867</v>
      </c>
      <c r="C7" s="81">
        <v>0.23996773078252853</v>
      </c>
      <c r="D7" s="81">
        <v>0.19190605515816853</v>
      </c>
      <c r="E7" s="81">
        <v>0.31980667316766892</v>
      </c>
      <c r="G7" s="81">
        <v>472</v>
      </c>
      <c r="H7" s="81">
        <v>76570</v>
      </c>
      <c r="I7" s="81">
        <v>92190</v>
      </c>
      <c r="J7" s="81">
        <v>100340</v>
      </c>
      <c r="K7" s="93">
        <v>92301.883499999996</v>
      </c>
      <c r="M7" s="81">
        <v>522</v>
      </c>
      <c r="N7" s="81">
        <v>403760</v>
      </c>
      <c r="O7" s="81">
        <v>541870</v>
      </c>
      <c r="P7" s="81">
        <v>2587220</v>
      </c>
      <c r="Q7" s="95">
        <v>1852170.6170999999</v>
      </c>
      <c r="S7" s="81" t="s">
        <v>175</v>
      </c>
      <c r="T7" s="82">
        <v>3.0499999999999999E-2</v>
      </c>
      <c r="U7" s="82">
        <v>1.8700000000000001E-2</v>
      </c>
      <c r="V7" s="86">
        <v>18</v>
      </c>
      <c r="W7" s="106"/>
      <c r="X7" s="82">
        <v>5</v>
      </c>
      <c r="Y7" s="81">
        <v>0.6865</v>
      </c>
      <c r="AF7" s="82">
        <v>22</v>
      </c>
      <c r="AG7" s="89">
        <v>2.2700000000000001E-2</v>
      </c>
      <c r="AH7" s="89">
        <v>0.1331</v>
      </c>
      <c r="AI7" s="89">
        <v>8.3699999999999997E-2</v>
      </c>
      <c r="AJ7" s="89">
        <v>6.4699999999999994E-2</v>
      </c>
      <c r="AK7" s="89">
        <v>3.8899999999999997E-2</v>
      </c>
      <c r="AL7" s="89">
        <v>3.0374796400040101E-2</v>
      </c>
      <c r="AM7" s="89">
        <v>2.5948248735264929E-2</v>
      </c>
      <c r="AN7" s="89">
        <v>7.6837652509560303E-2</v>
      </c>
      <c r="AP7" s="89">
        <f>AVERAGE(AG7:AN7)</f>
        <v>5.953258720560816E-2</v>
      </c>
      <c r="AQ7" s="89">
        <f>STDEV(AG7:AN7)</f>
        <v>3.7952645676279061E-2</v>
      </c>
      <c r="AR7" s="82">
        <v>8</v>
      </c>
      <c r="AS7" s="89">
        <f t="shared" si="0"/>
        <v>1.3418286560833612E-2</v>
      </c>
      <c r="AT7" s="82"/>
    </row>
    <row r="8" spans="1:46">
      <c r="A8" s="81">
        <v>473</v>
      </c>
      <c r="B8" s="81">
        <v>0.2440788930762248</v>
      </c>
      <c r="C8" s="81">
        <v>0.27972801659559754</v>
      </c>
      <c r="D8" s="81">
        <v>0.22061354855984394</v>
      </c>
      <c r="E8" s="81">
        <v>0.34653598490193777</v>
      </c>
      <c r="G8" s="81">
        <v>473</v>
      </c>
      <c r="H8" s="81">
        <v>88730</v>
      </c>
      <c r="I8" s="81">
        <v>104110</v>
      </c>
      <c r="J8" s="81">
        <v>115350</v>
      </c>
      <c r="K8" s="93">
        <v>100016.4374</v>
      </c>
      <c r="M8" s="81">
        <v>523</v>
      </c>
      <c r="N8" s="81">
        <v>426330</v>
      </c>
      <c r="O8" s="81">
        <v>573960</v>
      </c>
      <c r="P8" s="81">
        <v>2723660</v>
      </c>
      <c r="Q8" s="95">
        <v>1878074.7690000001</v>
      </c>
      <c r="S8" s="81" t="s">
        <v>176</v>
      </c>
      <c r="T8" s="82">
        <v>0.78069999999999995</v>
      </c>
      <c r="U8" s="82">
        <v>4.2099999999999999E-2</v>
      </c>
      <c r="V8" s="86">
        <v>19</v>
      </c>
      <c r="W8" s="106"/>
      <c r="X8" s="82">
        <v>6</v>
      </c>
      <c r="Y8" s="81">
        <v>0.77170000000000005</v>
      </c>
      <c r="AB8" s="89"/>
      <c r="AC8" s="89"/>
      <c r="AD8" s="86"/>
      <c r="AF8" s="82">
        <v>24</v>
      </c>
      <c r="AG8" s="89">
        <v>7.0142583405213579E-2</v>
      </c>
      <c r="AH8" s="89">
        <v>6.4561330603474493E-2</v>
      </c>
      <c r="AI8" s="89">
        <v>8.6283241257427534E-2</v>
      </c>
      <c r="AJ8" s="89">
        <v>9.1018174545939357E-2</v>
      </c>
      <c r="AK8" s="89"/>
      <c r="AL8" s="89"/>
      <c r="AM8" s="89"/>
      <c r="AN8" s="89"/>
      <c r="AP8" s="89">
        <f>AVERAGE(AG8:AJ8)</f>
        <v>7.8001332453013744E-2</v>
      </c>
      <c r="AQ8" s="89">
        <f>STDEV(AG8:AJ8)</f>
        <v>1.2654666831235279E-2</v>
      </c>
      <c r="AR8" s="82">
        <v>4</v>
      </c>
      <c r="AS8" s="89">
        <f t="shared" si="0"/>
        <v>6.3273334156176394E-3</v>
      </c>
      <c r="AT8" s="82"/>
    </row>
    <row r="9" spans="1:46">
      <c r="A9" s="81">
        <v>474</v>
      </c>
      <c r="B9" s="81">
        <v>0.27502544494264575</v>
      </c>
      <c r="C9" s="81">
        <v>0.3201567361991472</v>
      </c>
      <c r="D9" s="81">
        <v>0.26377997934437519</v>
      </c>
      <c r="E9" s="81">
        <v>0.37499033674308629</v>
      </c>
      <c r="G9" s="81">
        <v>474</v>
      </c>
      <c r="H9" s="81">
        <v>99980</v>
      </c>
      <c r="I9" s="81">
        <v>121360</v>
      </c>
      <c r="J9" s="81">
        <v>137920</v>
      </c>
      <c r="K9" s="93">
        <v>108228.8685</v>
      </c>
      <c r="M9" s="81">
        <v>524</v>
      </c>
      <c r="N9" s="81">
        <v>446530</v>
      </c>
      <c r="O9" s="81">
        <v>596060</v>
      </c>
      <c r="P9" s="81">
        <v>2833730</v>
      </c>
      <c r="Q9" s="95">
        <v>1913941.3496999999</v>
      </c>
      <c r="S9" s="81" t="s">
        <v>177</v>
      </c>
      <c r="T9" s="82">
        <v>3.6499999999999998E-2</v>
      </c>
      <c r="U9" s="82">
        <v>2.29E-2</v>
      </c>
      <c r="V9" s="86">
        <v>18</v>
      </c>
      <c r="W9" s="106"/>
      <c r="X9" s="82">
        <v>7</v>
      </c>
      <c r="Y9" s="81">
        <v>0.7863</v>
      </c>
      <c r="AF9" s="82">
        <v>27</v>
      </c>
      <c r="AG9" s="89">
        <v>2.1399999999999999E-2</v>
      </c>
      <c r="AH9" s="89">
        <v>5.7000000000000002E-2</v>
      </c>
      <c r="AI9" s="89">
        <v>6.6100000000000006E-2</v>
      </c>
      <c r="AJ9" s="89">
        <v>4.1599999999999998E-2</v>
      </c>
      <c r="AK9" s="89">
        <v>4.3499999999999997E-2</v>
      </c>
      <c r="AL9" s="89">
        <v>4.1479411100269648E-2</v>
      </c>
      <c r="AM9" s="89">
        <v>7.8863060896897735E-2</v>
      </c>
      <c r="AN9" s="89"/>
      <c r="AP9" s="89">
        <f>AVERAGE(AG9:AM9)</f>
        <v>4.9991781713881064E-2</v>
      </c>
      <c r="AQ9" s="89">
        <f>STDEV(AG9:AM9)</f>
        <v>1.8906155288488453E-2</v>
      </c>
      <c r="AR9" s="82">
        <v>7</v>
      </c>
      <c r="AS9" s="89">
        <f t="shared" si="0"/>
        <v>7.1458550202441523E-3</v>
      </c>
      <c r="AT9" s="82"/>
    </row>
    <row r="10" spans="1:46">
      <c r="A10" s="81">
        <v>475</v>
      </c>
      <c r="B10" s="81">
        <v>0.31777294858746186</v>
      </c>
      <c r="C10" s="81">
        <v>0.35897199492912296</v>
      </c>
      <c r="D10" s="81">
        <v>0.30205026202042612</v>
      </c>
      <c r="E10" s="81">
        <v>0.41088559468042957</v>
      </c>
      <c r="G10" s="81">
        <v>475</v>
      </c>
      <c r="H10" s="81">
        <v>115520</v>
      </c>
      <c r="I10" s="81">
        <v>138900</v>
      </c>
      <c r="J10" s="81">
        <v>157930</v>
      </c>
      <c r="K10" s="93">
        <v>118588.8772</v>
      </c>
      <c r="M10" s="81">
        <v>525</v>
      </c>
      <c r="N10" s="81">
        <v>458360</v>
      </c>
      <c r="O10" s="81">
        <v>614570</v>
      </c>
      <c r="P10" s="81">
        <v>2908530</v>
      </c>
      <c r="Q10" s="95">
        <v>1938278.0456999999</v>
      </c>
      <c r="S10" s="81" t="s">
        <v>178</v>
      </c>
      <c r="T10" s="82">
        <v>0.25169999999999998</v>
      </c>
      <c r="U10" s="82">
        <v>6.0900000000000003E-2</v>
      </c>
      <c r="V10" s="86">
        <v>24</v>
      </c>
      <c r="W10" s="106"/>
      <c r="X10" s="82">
        <v>8</v>
      </c>
      <c r="Y10" s="81">
        <v>0.77090000000000003</v>
      </c>
      <c r="AF10" s="82">
        <v>34</v>
      </c>
      <c r="AG10" s="89">
        <v>3.0099999999999998E-2</v>
      </c>
      <c r="AH10" s="89">
        <v>6.8599999999999994E-2</v>
      </c>
      <c r="AI10" s="89">
        <v>5.5899999999999998E-2</v>
      </c>
      <c r="AJ10" s="89">
        <v>5.2200000000000003E-2</v>
      </c>
      <c r="AK10" s="89">
        <v>5.1799999999999999E-2</v>
      </c>
      <c r="AL10" s="89"/>
      <c r="AM10" s="89"/>
      <c r="AN10" s="89"/>
      <c r="AP10" s="89">
        <f>AVERAGE(AG10:AK10)</f>
        <v>5.1720000000000002E-2</v>
      </c>
      <c r="AQ10" s="89">
        <f>STDEV(AG10:AK10)</f>
        <v>1.3875049549461079E-2</v>
      </c>
      <c r="AR10" s="82">
        <v>5</v>
      </c>
      <c r="AS10" s="89">
        <f t="shared" si="0"/>
        <v>6.2051107967545606E-3</v>
      </c>
      <c r="AT10" s="82"/>
    </row>
    <row r="11" spans="1:46">
      <c r="A11" s="81">
        <v>476</v>
      </c>
      <c r="B11" s="81">
        <v>0.36030038786345003</v>
      </c>
      <c r="C11" s="81">
        <v>0.41571971879681918</v>
      </c>
      <c r="D11" s="81">
        <v>0.35013196649198636</v>
      </c>
      <c r="E11" s="81">
        <v>0.4386376768320579</v>
      </c>
      <c r="G11" s="81">
        <v>476</v>
      </c>
      <c r="H11" s="81">
        <v>130980</v>
      </c>
      <c r="I11" s="81">
        <v>155740</v>
      </c>
      <c r="J11" s="81">
        <v>183070</v>
      </c>
      <c r="K11" s="93">
        <v>126598.6208</v>
      </c>
      <c r="M11" s="81">
        <v>526</v>
      </c>
      <c r="N11" s="81">
        <v>467040</v>
      </c>
      <c r="O11" s="81">
        <v>626440</v>
      </c>
      <c r="P11" s="81">
        <v>2949350</v>
      </c>
      <c r="Q11" s="95">
        <v>1940632.341</v>
      </c>
      <c r="W11" s="106"/>
      <c r="X11" s="82">
        <v>9</v>
      </c>
      <c r="Y11" s="81">
        <v>0.77449999999999997</v>
      </c>
      <c r="AF11" s="82">
        <v>40</v>
      </c>
      <c r="AG11" s="89">
        <v>1.8800000000000001E-2</v>
      </c>
      <c r="AH11" s="89">
        <v>3.8600000000000002E-2</v>
      </c>
      <c r="AI11" s="89">
        <v>3.9E-2</v>
      </c>
      <c r="AJ11" s="89">
        <v>3.6400000000000002E-2</v>
      </c>
      <c r="AK11" s="89">
        <v>3.1099999999999999E-2</v>
      </c>
      <c r="AL11" s="89"/>
      <c r="AM11" s="89"/>
      <c r="AN11" s="89"/>
      <c r="AP11" s="89">
        <f>AVERAGE(AG11:AK11)</f>
        <v>3.2780000000000004E-2</v>
      </c>
      <c r="AQ11" s="89">
        <f>STDEV(AG11:AK11)</f>
        <v>8.4250816019786779E-3</v>
      </c>
      <c r="AR11" s="82">
        <v>5</v>
      </c>
      <c r="AS11" s="89">
        <f t="shared" si="0"/>
        <v>3.76781103560143E-3</v>
      </c>
      <c r="AT11" s="82"/>
    </row>
    <row r="12" spans="1:46">
      <c r="A12" s="81">
        <v>477</v>
      </c>
      <c r="B12" s="81">
        <v>0.41358347316590105</v>
      </c>
      <c r="C12" s="81">
        <v>0.46755791172064076</v>
      </c>
      <c r="D12" s="81">
        <v>0.40601690701143711</v>
      </c>
      <c r="E12" s="81">
        <v>0.48694816792477613</v>
      </c>
      <c r="G12" s="81">
        <v>477</v>
      </c>
      <c r="H12" s="81">
        <v>150350</v>
      </c>
      <c r="I12" s="81">
        <v>180360</v>
      </c>
      <c r="J12" s="81">
        <v>212290</v>
      </c>
      <c r="K12" s="93">
        <v>140541.88620000001</v>
      </c>
      <c r="M12" s="81">
        <v>527</v>
      </c>
      <c r="N12" s="81">
        <v>473350</v>
      </c>
      <c r="O12" s="81">
        <v>633450</v>
      </c>
      <c r="P12" s="81">
        <v>2973220</v>
      </c>
      <c r="Q12" s="95">
        <v>1934178.1209</v>
      </c>
      <c r="W12" s="106"/>
      <c r="X12" s="82">
        <v>10</v>
      </c>
      <c r="Y12" s="81">
        <v>0.77949999999999997</v>
      </c>
      <c r="AF12" s="82">
        <v>50</v>
      </c>
      <c r="AG12" s="89">
        <v>2.4299999999999999E-2</v>
      </c>
      <c r="AH12" s="89">
        <v>6.9699999999999998E-2</v>
      </c>
      <c r="AI12" s="89">
        <v>8.4400000000000003E-2</v>
      </c>
      <c r="AJ12" s="89">
        <v>5.4199999999999998E-2</v>
      </c>
      <c r="AK12" s="89">
        <v>5.4199999999999998E-2</v>
      </c>
      <c r="AL12" s="89"/>
      <c r="AM12" s="89"/>
      <c r="AN12" s="89"/>
      <c r="AP12" s="89">
        <f>AVERAGE(AG12:AK12)</f>
        <v>5.7360000000000001E-2</v>
      </c>
      <c r="AQ12" s="89">
        <f>STDEV(AG12:AK12)</f>
        <v>2.2340389432594945E-2</v>
      </c>
      <c r="AR12" s="82">
        <v>5</v>
      </c>
      <c r="AS12" s="89">
        <f t="shared" si="0"/>
        <v>9.9909258830200506E-3</v>
      </c>
      <c r="AT12" s="82"/>
    </row>
    <row r="13" spans="1:46">
      <c r="A13" s="81">
        <v>478</v>
      </c>
      <c r="B13" s="81">
        <v>0.46186009407751766</v>
      </c>
      <c r="C13" s="81">
        <v>0.52688717298605514</v>
      </c>
      <c r="D13" s="81">
        <v>0.45675706690127377</v>
      </c>
      <c r="E13" s="81">
        <v>0.52950119163719511</v>
      </c>
      <c r="G13" s="81">
        <v>478</v>
      </c>
      <c r="H13" s="81">
        <v>167900</v>
      </c>
      <c r="I13" s="81">
        <v>202850</v>
      </c>
      <c r="J13" s="81">
        <v>238820</v>
      </c>
      <c r="K13" s="93">
        <v>152823.4443</v>
      </c>
      <c r="M13" s="81">
        <v>528</v>
      </c>
      <c r="N13" s="81">
        <v>470000</v>
      </c>
      <c r="O13" s="81">
        <v>635800</v>
      </c>
      <c r="P13" s="81">
        <v>2985330</v>
      </c>
      <c r="Q13" s="95">
        <v>1924950.6151999999</v>
      </c>
      <c r="W13" s="106"/>
      <c r="X13" s="82">
        <v>11</v>
      </c>
      <c r="Y13" s="81">
        <v>0.58799999999999997</v>
      </c>
      <c r="AF13" s="82"/>
      <c r="AQ13" s="82"/>
      <c r="AR13" s="82"/>
      <c r="AS13" s="82"/>
      <c r="AT13" s="82"/>
    </row>
    <row r="14" spans="1:46">
      <c r="A14" s="81">
        <v>479</v>
      </c>
      <c r="B14" s="81">
        <v>0.52058977250845873</v>
      </c>
      <c r="C14" s="81">
        <v>0.57831047597095775</v>
      </c>
      <c r="D14" s="81">
        <v>0.51468844432544081</v>
      </c>
      <c r="E14" s="81">
        <v>0.57285342051756594</v>
      </c>
      <c r="G14" s="81">
        <v>479</v>
      </c>
      <c r="H14" s="81">
        <v>189250</v>
      </c>
      <c r="I14" s="81">
        <v>228590</v>
      </c>
      <c r="J14" s="81">
        <v>269110</v>
      </c>
      <c r="K14" s="93">
        <v>165335.6672</v>
      </c>
      <c r="M14" s="81">
        <v>529</v>
      </c>
      <c r="N14" s="81">
        <v>465320</v>
      </c>
      <c r="O14" s="81">
        <v>635150</v>
      </c>
      <c r="P14" s="81">
        <v>2950700</v>
      </c>
      <c r="Q14" s="95">
        <v>1904773.3813</v>
      </c>
      <c r="W14" s="106"/>
      <c r="X14" s="82">
        <v>12</v>
      </c>
      <c r="Y14" s="81">
        <v>0.58699999999999997</v>
      </c>
      <c r="AE14" s="90" t="s">
        <v>162</v>
      </c>
      <c r="AF14" s="91"/>
      <c r="AG14" s="90"/>
      <c r="AH14" s="90"/>
      <c r="AI14" s="90"/>
      <c r="AJ14" s="90"/>
      <c r="AK14" s="90"/>
      <c r="AL14" s="90"/>
      <c r="AM14" s="90"/>
      <c r="AN14" s="90"/>
      <c r="AO14" s="90"/>
      <c r="AP14" s="90"/>
      <c r="AQ14" s="91"/>
      <c r="AR14" s="91"/>
      <c r="AS14" s="91"/>
      <c r="AT14" s="91"/>
    </row>
    <row r="15" spans="1:46">
      <c r="A15" s="81">
        <v>480</v>
      </c>
      <c r="B15" s="81">
        <v>0.57469809919401427</v>
      </c>
      <c r="C15" s="81">
        <v>0.6395297914025585</v>
      </c>
      <c r="D15" s="81">
        <v>0.57518264927514062</v>
      </c>
      <c r="E15" s="81">
        <v>0.60845555407488516</v>
      </c>
      <c r="G15" s="81">
        <v>480</v>
      </c>
      <c r="H15" s="81">
        <v>208920</v>
      </c>
      <c r="I15" s="81">
        <v>250900</v>
      </c>
      <c r="J15" s="81">
        <v>300740</v>
      </c>
      <c r="K15" s="93">
        <v>175611.07500000001</v>
      </c>
      <c r="M15" s="81">
        <v>530</v>
      </c>
      <c r="N15" s="81">
        <v>459120</v>
      </c>
      <c r="O15" s="81">
        <v>616320</v>
      </c>
      <c r="P15" s="81">
        <v>2910120</v>
      </c>
      <c r="Q15" s="95">
        <v>1876282.3927</v>
      </c>
      <c r="W15" s="106"/>
      <c r="X15" s="82">
        <v>13</v>
      </c>
      <c r="Y15" s="81">
        <v>0.56530000000000002</v>
      </c>
      <c r="AF15" s="82"/>
      <c r="AG15" s="104" t="s">
        <v>158</v>
      </c>
      <c r="AH15" s="104"/>
      <c r="AI15" s="104"/>
      <c r="AJ15" s="104"/>
      <c r="AK15" s="104"/>
      <c r="AL15" s="104"/>
      <c r="AM15" s="104"/>
      <c r="AN15" s="104"/>
      <c r="AQ15" s="82"/>
      <c r="AR15" s="82"/>
      <c r="AS15" s="82"/>
      <c r="AT15" s="82"/>
    </row>
    <row r="16" spans="1:46">
      <c r="A16" s="81">
        <v>481</v>
      </c>
      <c r="B16" s="81">
        <v>0.63752647649437455</v>
      </c>
      <c r="C16" s="81">
        <v>0.69519419154085516</v>
      </c>
      <c r="D16" s="81">
        <v>0.63594461232452282</v>
      </c>
      <c r="E16" s="81">
        <v>0.66504292963741263</v>
      </c>
      <c r="G16" s="81">
        <v>481</v>
      </c>
      <c r="H16" s="81">
        <v>231760</v>
      </c>
      <c r="I16" s="81">
        <v>277460</v>
      </c>
      <c r="J16" s="81">
        <v>332510</v>
      </c>
      <c r="K16" s="93">
        <v>191943.19620000001</v>
      </c>
      <c r="M16" s="81">
        <v>531</v>
      </c>
      <c r="N16" s="81">
        <v>447710</v>
      </c>
      <c r="O16" s="81">
        <v>607140</v>
      </c>
      <c r="P16" s="81">
        <v>2853180</v>
      </c>
      <c r="Q16" s="95">
        <v>1839038.1557</v>
      </c>
      <c r="W16" s="106"/>
      <c r="X16" s="82">
        <v>14</v>
      </c>
      <c r="Y16" s="81">
        <v>0.57830000000000004</v>
      </c>
      <c r="AF16" s="82" t="s">
        <v>165</v>
      </c>
      <c r="AG16" s="82" t="s">
        <v>166</v>
      </c>
      <c r="AH16" s="82" t="s">
        <v>167</v>
      </c>
      <c r="AI16" s="82" t="s">
        <v>168</v>
      </c>
      <c r="AJ16" s="82" t="s">
        <v>169</v>
      </c>
      <c r="AK16" s="82" t="s">
        <v>170</v>
      </c>
      <c r="AL16" s="82" t="s">
        <v>171</v>
      </c>
      <c r="AM16" s="82" t="s">
        <v>172</v>
      </c>
      <c r="AN16" s="82" t="s">
        <v>173</v>
      </c>
      <c r="AP16" s="82" t="s">
        <v>156</v>
      </c>
      <c r="AQ16" s="82" t="s">
        <v>174</v>
      </c>
      <c r="AR16" s="82" t="s">
        <v>136</v>
      </c>
      <c r="AS16" s="82" t="s">
        <v>137</v>
      </c>
      <c r="AT16" s="82"/>
    </row>
    <row r="17" spans="1:46">
      <c r="A17" s="81">
        <v>482</v>
      </c>
      <c r="B17" s="81">
        <v>0.69207493191758584</v>
      </c>
      <c r="C17" s="81">
        <v>0.74947562521608846</v>
      </c>
      <c r="D17" s="81">
        <v>0.6913131622231572</v>
      </c>
      <c r="E17" s="81">
        <v>0.70890037934475192</v>
      </c>
      <c r="G17" s="81">
        <v>482</v>
      </c>
      <c r="H17" s="81">
        <v>251590</v>
      </c>
      <c r="I17" s="81">
        <v>301610</v>
      </c>
      <c r="J17" s="81">
        <v>361460</v>
      </c>
      <c r="K17" s="93">
        <v>204601.23480000001</v>
      </c>
      <c r="M17" s="81">
        <v>532</v>
      </c>
      <c r="N17" s="81">
        <v>433550</v>
      </c>
      <c r="O17" s="81">
        <v>586440</v>
      </c>
      <c r="P17" s="81">
        <v>2774970</v>
      </c>
      <c r="Q17" s="95">
        <v>1795286.6118999999</v>
      </c>
      <c r="W17" s="106"/>
      <c r="X17" s="82">
        <v>15</v>
      </c>
      <c r="Y17" s="81">
        <v>0.60389999999999999</v>
      </c>
      <c r="AF17" s="82">
        <v>18</v>
      </c>
      <c r="AG17" s="89">
        <v>0.31193287274087284</v>
      </c>
      <c r="AH17" s="89">
        <v>0.27524306481772276</v>
      </c>
      <c r="AI17" s="89">
        <v>0.29893518604046376</v>
      </c>
      <c r="AJ17" s="89">
        <v>0.39528248996936283</v>
      </c>
      <c r="AK17" s="89"/>
      <c r="AL17" s="89"/>
      <c r="AM17" s="89"/>
      <c r="AN17" s="89"/>
      <c r="AP17" s="89">
        <f>AVERAGE(AG17:AJ17)</f>
        <v>0.32034840339210557</v>
      </c>
      <c r="AQ17" s="89">
        <f>STDEV(AG17:AJ17)</f>
        <v>5.2214161337604141E-2</v>
      </c>
      <c r="AR17" s="82">
        <v>4</v>
      </c>
      <c r="AS17" s="89">
        <f>AQ17/SQRT(AR17)</f>
        <v>2.6107080668802071E-2</v>
      </c>
      <c r="AT17" s="82"/>
    </row>
    <row r="18" spans="1:46">
      <c r="A18" s="81">
        <v>483</v>
      </c>
      <c r="B18" s="81">
        <v>0.74755866090831569</v>
      </c>
      <c r="C18" s="81">
        <v>0.80458683876915982</v>
      </c>
      <c r="D18" s="81">
        <v>0.75373905060628088</v>
      </c>
      <c r="E18" s="81">
        <v>0.75908198610456035</v>
      </c>
      <c r="G18" s="81">
        <v>483</v>
      </c>
      <c r="H18" s="81">
        <v>271760</v>
      </c>
      <c r="I18" s="81">
        <v>325160</v>
      </c>
      <c r="J18" s="81">
        <v>394100</v>
      </c>
      <c r="K18" s="93">
        <v>219084.5374</v>
      </c>
      <c r="M18" s="81">
        <v>533</v>
      </c>
      <c r="N18" s="81">
        <v>417850</v>
      </c>
      <c r="O18" s="81">
        <v>565480</v>
      </c>
      <c r="P18" s="81">
        <v>2699540</v>
      </c>
      <c r="Q18" s="95">
        <v>1746598.0926999999</v>
      </c>
      <c r="W18" s="106"/>
      <c r="X18" s="82">
        <v>16</v>
      </c>
      <c r="Y18" s="81">
        <v>0.59299999999999997</v>
      </c>
      <c r="AF18" s="82">
        <v>22</v>
      </c>
      <c r="AG18" s="89">
        <v>0.66539999999999999</v>
      </c>
      <c r="AH18" s="89">
        <v>1.0802</v>
      </c>
      <c r="AI18" s="89">
        <v>1.2236</v>
      </c>
      <c r="AJ18" s="89">
        <v>0.89780000000000004</v>
      </c>
      <c r="AK18" s="89">
        <v>0.79820000000000002</v>
      </c>
      <c r="AL18" s="89">
        <v>0.83919873744570972</v>
      </c>
      <c r="AM18" s="89">
        <v>0.63449333844691602</v>
      </c>
      <c r="AN18" s="89">
        <v>0.69703901004591506</v>
      </c>
      <c r="AP18" s="89">
        <f>AVERAGE(AG18:AN18)</f>
        <v>0.85449138574231764</v>
      </c>
      <c r="AQ18" s="89">
        <f>STDEV(AG18:AN18)</f>
        <v>0.20750549477308711</v>
      </c>
      <c r="AR18" s="82">
        <v>8</v>
      </c>
      <c r="AS18" s="89">
        <f t="shared" ref="AS18:AS23" si="1">AQ18/SQRT(AR18)</f>
        <v>7.3364271243759785E-2</v>
      </c>
      <c r="AT18" s="82"/>
    </row>
    <row r="19" spans="1:46">
      <c r="A19" s="81">
        <v>484</v>
      </c>
      <c r="B19" s="81">
        <v>0.79806343355431464</v>
      </c>
      <c r="C19" s="81">
        <v>0.84787368906304017</v>
      </c>
      <c r="D19" s="81">
        <v>0.80344642925448495</v>
      </c>
      <c r="E19" s="81">
        <v>0.79518969147210816</v>
      </c>
      <c r="G19" s="81">
        <v>484</v>
      </c>
      <c r="H19" s="81">
        <v>290120</v>
      </c>
      <c r="I19" s="81">
        <v>349070</v>
      </c>
      <c r="J19" s="81">
        <v>420090</v>
      </c>
      <c r="K19" s="93">
        <v>229505.8622</v>
      </c>
      <c r="M19" s="81">
        <v>534</v>
      </c>
      <c r="N19" s="81">
        <v>401020</v>
      </c>
      <c r="O19" s="81">
        <v>539010</v>
      </c>
      <c r="P19" s="81">
        <v>2602800</v>
      </c>
      <c r="Q19" s="95">
        <v>1697936.8943</v>
      </c>
      <c r="W19" s="106" t="s">
        <v>162</v>
      </c>
      <c r="X19" s="82">
        <v>1</v>
      </c>
      <c r="Y19" s="81">
        <v>1.9057999999999999</v>
      </c>
      <c r="AF19" s="82">
        <v>24</v>
      </c>
      <c r="AG19" s="89">
        <v>0.49510945421796121</v>
      </c>
      <c r="AH19" s="89">
        <v>0.78437839237193563</v>
      </c>
      <c r="AI19" s="89">
        <v>0.73346234129416621</v>
      </c>
      <c r="AJ19" s="89"/>
      <c r="AK19" s="89"/>
      <c r="AL19" s="89"/>
      <c r="AM19" s="89"/>
      <c r="AN19" s="89"/>
      <c r="AP19" s="89">
        <f>AVERAGE(AG19:AI19)</f>
        <v>0.67098339596135437</v>
      </c>
      <c r="AQ19" s="89">
        <f>STDEV(AG19:AI19)</f>
        <v>0.15442423256279264</v>
      </c>
      <c r="AR19" s="82">
        <v>3</v>
      </c>
      <c r="AS19" s="89">
        <f t="shared" si="1"/>
        <v>8.9156872239529714E-2</v>
      </c>
      <c r="AT19" s="82"/>
    </row>
    <row r="20" spans="1:46">
      <c r="A20" s="81">
        <v>485</v>
      </c>
      <c r="B20" s="81">
        <v>0.84719280389513929</v>
      </c>
      <c r="C20" s="81">
        <v>0.89369597787253663</v>
      </c>
      <c r="D20" s="81">
        <v>0.84835328768695251</v>
      </c>
      <c r="E20" s="81">
        <v>0.84323729575647011</v>
      </c>
      <c r="G20" s="81">
        <v>485</v>
      </c>
      <c r="H20" s="81">
        <v>307980</v>
      </c>
      <c r="I20" s="81">
        <v>367850</v>
      </c>
      <c r="J20" s="81">
        <v>443570</v>
      </c>
      <c r="K20" s="93">
        <v>243373.25380000001</v>
      </c>
      <c r="M20" s="81">
        <v>535</v>
      </c>
      <c r="N20" s="81">
        <v>384920</v>
      </c>
      <c r="O20" s="81">
        <v>516050</v>
      </c>
      <c r="P20" s="81">
        <v>2519980</v>
      </c>
      <c r="Q20" s="95">
        <v>1642757.5586000001</v>
      </c>
      <c r="W20" s="106"/>
      <c r="X20" s="82">
        <v>2</v>
      </c>
      <c r="Y20" s="81">
        <v>1.8903000000000001</v>
      </c>
      <c r="AF20" s="82">
        <v>27</v>
      </c>
      <c r="AG20" s="89">
        <v>0.29010000000000002</v>
      </c>
      <c r="AH20" s="89">
        <v>0.59060000000000001</v>
      </c>
      <c r="AI20" s="89">
        <v>0.67630000000000001</v>
      </c>
      <c r="AJ20" s="89">
        <v>0.60089999999999999</v>
      </c>
      <c r="AK20" s="89">
        <v>0.33484826548661423</v>
      </c>
      <c r="AL20" s="89">
        <v>0.53165685790528538</v>
      </c>
      <c r="AM20" s="89"/>
      <c r="AN20" s="89"/>
      <c r="AP20" s="89">
        <f>AVERAGE(AG20:AL20)</f>
        <v>0.50406752056531656</v>
      </c>
      <c r="AQ20" s="89">
        <f>STDEV(AG20:AL20)</f>
        <v>0.15601721297595345</v>
      </c>
      <c r="AR20" s="82">
        <v>6</v>
      </c>
      <c r="AS20" s="89">
        <f t="shared" si="1"/>
        <v>6.3693760480369427E-2</v>
      </c>
      <c r="AT20" s="82"/>
    </row>
    <row r="21" spans="1:46">
      <c r="A21" s="81">
        <v>486</v>
      </c>
      <c r="B21" s="81">
        <v>0.87401314884603742</v>
      </c>
      <c r="C21" s="81">
        <v>0.92110176328224036</v>
      </c>
      <c r="D21" s="81">
        <v>0.89553608996672152</v>
      </c>
      <c r="E21" s="81">
        <v>0.86883323369006349</v>
      </c>
      <c r="G21" s="81">
        <v>486</v>
      </c>
      <c r="H21" s="81">
        <v>317730</v>
      </c>
      <c r="I21" s="81">
        <v>387730</v>
      </c>
      <c r="J21" s="81">
        <v>468240</v>
      </c>
      <c r="K21" s="93">
        <v>250760.69589999999</v>
      </c>
      <c r="M21" s="81">
        <v>536</v>
      </c>
      <c r="N21" s="81">
        <v>365760</v>
      </c>
      <c r="O21" s="81">
        <v>494000</v>
      </c>
      <c r="P21" s="81">
        <v>2425520</v>
      </c>
      <c r="Q21" s="95">
        <v>1596971.3359999999</v>
      </c>
      <c r="W21" s="106"/>
      <c r="X21" s="82">
        <v>3</v>
      </c>
      <c r="Y21" s="81">
        <v>1.905</v>
      </c>
      <c r="AF21" s="82">
        <v>34</v>
      </c>
      <c r="AG21" s="89">
        <v>0.41959999999999997</v>
      </c>
      <c r="AH21" s="89">
        <v>0.2079</v>
      </c>
      <c r="AI21" s="89">
        <v>0.66810000000000003</v>
      </c>
      <c r="AJ21" s="89">
        <v>0.71379999999999999</v>
      </c>
      <c r="AK21" s="89">
        <v>0.70850000000000002</v>
      </c>
      <c r="AL21" s="89"/>
      <c r="AM21" s="89"/>
      <c r="AN21" s="89"/>
      <c r="AP21" s="89">
        <f>AVERAGE(AG21:AK21)</f>
        <v>0.54357999999999995</v>
      </c>
      <c r="AQ21" s="89">
        <f>STDEV(AG21:AK21)</f>
        <v>0.22345625298925967</v>
      </c>
      <c r="AR21" s="82">
        <v>5</v>
      </c>
      <c r="AS21" s="89">
        <f t="shared" si="1"/>
        <v>9.9932674336275035E-2</v>
      </c>
      <c r="AT21" s="82"/>
    </row>
    <row r="22" spans="1:46">
      <c r="A22" s="81">
        <v>487</v>
      </c>
      <c r="B22" s="81">
        <v>0.91489010535581661</v>
      </c>
      <c r="C22" s="81">
        <v>0.9481848565172295</v>
      </c>
      <c r="D22" s="81">
        <v>0.92915885705542589</v>
      </c>
      <c r="E22" s="81">
        <v>0.90542383624049927</v>
      </c>
      <c r="G22" s="81">
        <v>487</v>
      </c>
      <c r="H22" s="81">
        <v>332590</v>
      </c>
      <c r="I22" s="81">
        <v>399620</v>
      </c>
      <c r="J22" s="81">
        <v>485820</v>
      </c>
      <c r="K22" s="93">
        <v>261321.3934</v>
      </c>
      <c r="M22" s="81">
        <v>537</v>
      </c>
      <c r="N22" s="81">
        <v>349300</v>
      </c>
      <c r="O22" s="81">
        <v>468690</v>
      </c>
      <c r="P22" s="81">
        <v>2316970</v>
      </c>
      <c r="Q22" s="95">
        <v>1538896.8785000001</v>
      </c>
      <c r="W22" s="106"/>
      <c r="X22" s="82">
        <v>4</v>
      </c>
      <c r="Y22" s="81">
        <v>1.8759999999999999</v>
      </c>
      <c r="AF22" s="82">
        <v>40</v>
      </c>
      <c r="AG22" s="89">
        <v>0.28870000000000001</v>
      </c>
      <c r="AH22" s="89">
        <v>0.33850000000000002</v>
      </c>
      <c r="AI22" s="89">
        <v>0.44040000000000001</v>
      </c>
      <c r="AJ22" s="89">
        <v>0.54720000000000002</v>
      </c>
      <c r="AK22" s="89">
        <v>0.51459999999999995</v>
      </c>
      <c r="AL22" s="89"/>
      <c r="AM22" s="89"/>
      <c r="AN22" s="89"/>
      <c r="AP22" s="89">
        <f t="shared" ref="AP22:AP23" si="2">AVERAGE(AG22:AK22)</f>
        <v>0.42588000000000009</v>
      </c>
      <c r="AQ22" s="89">
        <f t="shared" ref="AQ22:AQ23" si="3">STDEV(AG22:AK22)</f>
        <v>0.1109664679081024</v>
      </c>
      <c r="AR22" s="82">
        <v>5</v>
      </c>
      <c r="AS22" s="89">
        <f t="shared" si="1"/>
        <v>4.9625713093113165E-2</v>
      </c>
      <c r="AT22" s="82"/>
    </row>
    <row r="23" spans="1:46">
      <c r="A23" s="81">
        <v>488</v>
      </c>
      <c r="B23" s="81">
        <v>0.94050009627816133</v>
      </c>
      <c r="C23" s="81">
        <v>0.97621297683531172</v>
      </c>
      <c r="D23" s="81">
        <v>0.94266151551084421</v>
      </c>
      <c r="E23" s="81">
        <v>0.93549962506758932</v>
      </c>
      <c r="G23" s="81">
        <v>488</v>
      </c>
      <c r="H23" s="81">
        <v>341900</v>
      </c>
      <c r="I23" s="81">
        <v>411370</v>
      </c>
      <c r="J23" s="81">
        <v>492880</v>
      </c>
      <c r="K23" s="93">
        <v>270001.8</v>
      </c>
      <c r="M23" s="81">
        <v>538</v>
      </c>
      <c r="N23" s="81">
        <v>331730</v>
      </c>
      <c r="O23" s="81">
        <v>448590</v>
      </c>
      <c r="P23" s="81">
        <v>2225280</v>
      </c>
      <c r="Q23" s="95">
        <v>1484825.3532</v>
      </c>
      <c r="W23" s="106"/>
      <c r="X23" s="82">
        <v>5</v>
      </c>
      <c r="Y23" s="81">
        <v>1.9018999999999999</v>
      </c>
      <c r="AF23" s="82">
        <v>50</v>
      </c>
      <c r="AG23" s="89">
        <v>0.43109999999999998</v>
      </c>
      <c r="AH23" s="89">
        <v>0.67390000000000005</v>
      </c>
      <c r="AI23" s="89">
        <v>0.72109999999999996</v>
      </c>
      <c r="AJ23" s="89">
        <v>0.7198</v>
      </c>
      <c r="AK23" s="89">
        <v>0.71340000000000003</v>
      </c>
      <c r="AL23" s="89"/>
      <c r="AM23" s="89"/>
      <c r="AN23" s="89"/>
      <c r="AP23" s="89">
        <f t="shared" si="2"/>
        <v>0.65185999999999988</v>
      </c>
      <c r="AQ23" s="89">
        <f t="shared" si="3"/>
        <v>0.12491790504167194</v>
      </c>
      <c r="AR23" s="82">
        <v>5</v>
      </c>
      <c r="AS23" s="89">
        <f t="shared" si="1"/>
        <v>5.5864985456008431E-2</v>
      </c>
      <c r="AT23" s="82"/>
    </row>
    <row r="24" spans="1:46">
      <c r="A24" s="81">
        <v>489</v>
      </c>
      <c r="B24" s="81">
        <v>0.9690809561796826</v>
      </c>
      <c r="C24" s="81">
        <v>0.9937305520341132</v>
      </c>
      <c r="D24" s="81">
        <v>0.97565313850743984</v>
      </c>
      <c r="E24" s="81">
        <v>0.95909106122197796</v>
      </c>
      <c r="G24" s="81">
        <v>489</v>
      </c>
      <c r="H24" s="81">
        <v>352290</v>
      </c>
      <c r="I24" s="81">
        <v>423530</v>
      </c>
      <c r="J24" s="81">
        <v>510130</v>
      </c>
      <c r="K24" s="93">
        <v>276810.70730000001</v>
      </c>
      <c r="M24" s="81">
        <v>539</v>
      </c>
      <c r="N24" s="81">
        <v>318050</v>
      </c>
      <c r="O24" s="81">
        <v>427810</v>
      </c>
      <c r="P24" s="81">
        <v>2137930</v>
      </c>
      <c r="Q24" s="95">
        <v>1436848.1801</v>
      </c>
      <c r="W24" s="106"/>
      <c r="X24" s="82">
        <v>6</v>
      </c>
      <c r="Y24" s="81">
        <v>1.8211999999999999</v>
      </c>
      <c r="AF24" s="82"/>
      <c r="AQ24" s="82"/>
      <c r="AR24" s="82"/>
      <c r="AS24" s="82"/>
      <c r="AT24" s="82"/>
    </row>
    <row r="25" spans="1:46">
      <c r="A25" s="81">
        <v>490</v>
      </c>
      <c r="B25" s="81">
        <v>0.98192721371001013</v>
      </c>
      <c r="C25" s="81">
        <v>0.99416849141408326</v>
      </c>
      <c r="D25" s="81">
        <v>0.97783345446199743</v>
      </c>
      <c r="E25" s="81">
        <v>0.96003694482365731</v>
      </c>
      <c r="G25" s="81">
        <v>490</v>
      </c>
      <c r="H25" s="81">
        <v>356960</v>
      </c>
      <c r="I25" s="81">
        <v>431130</v>
      </c>
      <c r="J25" s="81">
        <v>511270</v>
      </c>
      <c r="K25" s="93">
        <v>277083.70610000001</v>
      </c>
      <c r="M25" s="81">
        <v>540</v>
      </c>
      <c r="N25" s="81">
        <v>297830</v>
      </c>
      <c r="O25" s="81">
        <v>406000</v>
      </c>
      <c r="P25" s="81">
        <v>2046310</v>
      </c>
      <c r="Q25" s="95">
        <v>1373252.3326999999</v>
      </c>
      <c r="W25" s="106"/>
      <c r="X25" s="82">
        <v>7</v>
      </c>
      <c r="Y25" s="81">
        <v>1.7624</v>
      </c>
      <c r="AE25" s="90" t="s">
        <v>179</v>
      </c>
      <c r="AF25" s="91"/>
      <c r="AG25" s="90"/>
      <c r="AH25" s="90"/>
      <c r="AI25" s="90"/>
      <c r="AJ25" s="90"/>
      <c r="AK25" s="90"/>
      <c r="AL25" s="90"/>
      <c r="AM25" s="90"/>
      <c r="AN25" s="90"/>
      <c r="AO25" s="90"/>
      <c r="AP25" s="90"/>
      <c r="AQ25" s="91"/>
      <c r="AR25" s="91"/>
      <c r="AS25" s="91"/>
      <c r="AT25" s="91"/>
    </row>
    <row r="26" spans="1:46">
      <c r="A26" s="81">
        <v>491</v>
      </c>
      <c r="B26" s="81">
        <v>0.99504855170137263</v>
      </c>
      <c r="C26" s="81">
        <v>0.99781030310014984</v>
      </c>
      <c r="D26" s="81">
        <v>1</v>
      </c>
      <c r="E26" s="81">
        <v>1</v>
      </c>
      <c r="G26" s="81">
        <v>491</v>
      </c>
      <c r="H26" s="81">
        <v>361730</v>
      </c>
      <c r="I26" s="81">
        <v>431320</v>
      </c>
      <c r="J26" s="81">
        <v>522860</v>
      </c>
      <c r="K26" s="93">
        <v>288617.75329999998</v>
      </c>
      <c r="M26" s="81">
        <v>541</v>
      </c>
      <c r="N26" s="81">
        <v>282510</v>
      </c>
      <c r="O26" s="81">
        <v>377870</v>
      </c>
      <c r="P26" s="81">
        <v>1950920</v>
      </c>
      <c r="Q26" s="95">
        <v>1327249.8651000001</v>
      </c>
      <c r="W26" s="106"/>
      <c r="X26" s="82">
        <v>8</v>
      </c>
      <c r="Y26" s="81">
        <v>1.8695999999999999</v>
      </c>
      <c r="AF26" s="82"/>
      <c r="AG26" s="104" t="s">
        <v>158</v>
      </c>
      <c r="AH26" s="104"/>
      <c r="AI26" s="104"/>
      <c r="AJ26" s="104"/>
      <c r="AK26" s="104"/>
      <c r="AL26" s="104"/>
      <c r="AM26" s="104"/>
      <c r="AN26" s="104"/>
      <c r="AQ26" s="82"/>
      <c r="AR26" s="82"/>
      <c r="AS26" s="82"/>
      <c r="AT26" s="82"/>
    </row>
    <row r="27" spans="1:46">
      <c r="A27" s="81">
        <v>492</v>
      </c>
      <c r="B27" s="81">
        <v>1</v>
      </c>
      <c r="C27" s="81">
        <v>1</v>
      </c>
      <c r="D27" s="81">
        <v>0.99397544275714345</v>
      </c>
      <c r="E27" s="81">
        <v>0.99352396351704264</v>
      </c>
      <c r="G27" s="81">
        <v>492</v>
      </c>
      <c r="H27" s="81">
        <v>363530</v>
      </c>
      <c r="I27" s="81">
        <v>432900</v>
      </c>
      <c r="J27" s="81">
        <v>519710</v>
      </c>
      <c r="K27" s="93">
        <v>286748.65419999999</v>
      </c>
      <c r="M27" s="81">
        <v>542</v>
      </c>
      <c r="N27" s="81">
        <v>270270</v>
      </c>
      <c r="O27" s="81">
        <v>367230</v>
      </c>
      <c r="P27" s="81">
        <v>1874360</v>
      </c>
      <c r="Q27" s="95">
        <v>1290641.2313000001</v>
      </c>
      <c r="W27" s="106"/>
      <c r="X27" s="82">
        <v>9</v>
      </c>
      <c r="Y27" s="81">
        <v>1.6839999999999999</v>
      </c>
      <c r="AF27" s="82" t="s">
        <v>165</v>
      </c>
      <c r="AG27" s="82" t="s">
        <v>166</v>
      </c>
      <c r="AH27" s="82" t="s">
        <v>167</v>
      </c>
      <c r="AI27" s="82" t="s">
        <v>168</v>
      </c>
      <c r="AJ27" s="82" t="s">
        <v>169</v>
      </c>
      <c r="AK27" s="82" t="s">
        <v>170</v>
      </c>
      <c r="AL27" s="82" t="s">
        <v>171</v>
      </c>
      <c r="AM27" s="82" t="s">
        <v>172</v>
      </c>
      <c r="AN27" s="82" t="s">
        <v>173</v>
      </c>
      <c r="AP27" s="82" t="s">
        <v>156</v>
      </c>
      <c r="AQ27" s="82" t="s">
        <v>174</v>
      </c>
      <c r="AR27" s="82" t="s">
        <v>136</v>
      </c>
      <c r="AS27" s="82" t="s">
        <v>137</v>
      </c>
      <c r="AT27" s="82"/>
    </row>
    <row r="28" spans="1:46">
      <c r="A28" s="81">
        <v>493</v>
      </c>
      <c r="B28" s="81">
        <v>0.98434792176711683</v>
      </c>
      <c r="C28" s="81">
        <v>0.9799239368445315</v>
      </c>
      <c r="D28" s="81">
        <v>0.99751367478866237</v>
      </c>
      <c r="E28" s="81">
        <v>0.99730448286321693</v>
      </c>
      <c r="G28" s="81">
        <v>493</v>
      </c>
      <c r="H28" s="81">
        <v>357840</v>
      </c>
      <c r="I28" s="81">
        <v>433850</v>
      </c>
      <c r="J28" s="81">
        <v>521560</v>
      </c>
      <c r="K28" s="93">
        <v>287839.77919999999</v>
      </c>
      <c r="M28" s="81">
        <v>543</v>
      </c>
      <c r="N28" s="81">
        <v>258400</v>
      </c>
      <c r="O28" s="81">
        <v>345610</v>
      </c>
      <c r="P28" s="81">
        <v>1781500</v>
      </c>
      <c r="Q28" s="95">
        <v>1234215.8304999999</v>
      </c>
      <c r="W28" s="106"/>
      <c r="X28" s="82">
        <v>10</v>
      </c>
      <c r="Y28" s="81">
        <v>1.8281000000000001</v>
      </c>
      <c r="AF28" s="82">
        <v>18</v>
      </c>
      <c r="AG28" s="89">
        <v>4.0626374413157543E-2</v>
      </c>
      <c r="AH28" s="89">
        <v>2.4410855165797451E-2</v>
      </c>
      <c r="AI28" s="89">
        <v>3.1937361561840003E-2</v>
      </c>
      <c r="AJ28" s="89">
        <v>3.3329339595514235E-2</v>
      </c>
      <c r="AP28" s="89">
        <f>AVERAGE(AG28:AJ28)</f>
        <v>3.2575982684077312E-2</v>
      </c>
      <c r="AQ28" s="89">
        <f>STDEV(AG28:AJ28)</f>
        <v>6.6446343755742843E-3</v>
      </c>
      <c r="AR28" s="82">
        <v>4</v>
      </c>
      <c r="AS28" s="89">
        <f>AQ28/SQRT(AR28)</f>
        <v>3.3223171877871422E-3</v>
      </c>
      <c r="AT28" s="82"/>
    </row>
    <row r="29" spans="1:46">
      <c r="A29" s="81">
        <v>494</v>
      </c>
      <c r="B29" s="81">
        <v>0.98850163672874314</v>
      </c>
      <c r="C29" s="81">
        <v>0.97575198801429064</v>
      </c>
      <c r="D29" s="81">
        <v>0.9822705886853077</v>
      </c>
      <c r="E29" s="81">
        <v>0.99620764285119257</v>
      </c>
      <c r="G29" s="81">
        <v>494</v>
      </c>
      <c r="H29" s="81">
        <v>359350</v>
      </c>
      <c r="I29" s="81">
        <v>425140</v>
      </c>
      <c r="J29" s="81">
        <v>513590</v>
      </c>
      <c r="K29" s="93">
        <v>287523.21169999999</v>
      </c>
      <c r="M29" s="81">
        <v>544</v>
      </c>
      <c r="N29" s="81">
        <v>240860</v>
      </c>
      <c r="O29" s="81">
        <v>326680</v>
      </c>
      <c r="P29" s="81">
        <v>1698380</v>
      </c>
      <c r="Q29" s="95">
        <v>1194099.6510000001</v>
      </c>
      <c r="W29" s="106"/>
      <c r="X29" s="82">
        <v>11</v>
      </c>
      <c r="Y29" s="81">
        <v>1.7870999999999999</v>
      </c>
      <c r="AF29" s="82">
        <v>22</v>
      </c>
      <c r="AG29" s="89">
        <v>6.5799999999999997E-2</v>
      </c>
      <c r="AH29" s="89">
        <v>3.2000000000000001E-2</v>
      </c>
      <c r="AI29" s="89">
        <v>6.1699999999999998E-2</v>
      </c>
      <c r="AJ29" s="89">
        <v>3.3099999999999997E-2</v>
      </c>
      <c r="AP29" s="89">
        <f t="shared" ref="AP29:AP34" si="4">AVERAGE(AG29:AJ29)</f>
        <v>4.8149999999999998E-2</v>
      </c>
      <c r="AQ29" s="89">
        <f t="shared" ref="AQ29:AQ33" si="5">STDEV(AG29:AJ29)</f>
        <v>1.8096500582525165E-2</v>
      </c>
      <c r="AR29" s="82">
        <v>4</v>
      </c>
      <c r="AS29" s="89">
        <f t="shared" ref="AS29:AS34" si="6">AQ29/SQRT(AR29)</f>
        <v>9.0482502912625825E-3</v>
      </c>
      <c r="AT29" s="82"/>
    </row>
    <row r="30" spans="1:46">
      <c r="A30" s="81">
        <v>495</v>
      </c>
      <c r="B30" s="81">
        <v>0.96707286881412813</v>
      </c>
      <c r="C30" s="81">
        <v>0.95470784833467792</v>
      </c>
      <c r="D30" s="81">
        <v>0.96867230233714574</v>
      </c>
      <c r="E30" s="81">
        <v>0.98498074615841735</v>
      </c>
      <c r="G30" s="81">
        <v>495</v>
      </c>
      <c r="H30" s="81">
        <v>351560</v>
      </c>
      <c r="I30" s="81">
        <v>423330</v>
      </c>
      <c r="J30" s="81">
        <v>506480</v>
      </c>
      <c r="K30" s="93">
        <v>284282.93</v>
      </c>
      <c r="M30" s="81">
        <v>545</v>
      </c>
      <c r="N30" s="81">
        <v>233770</v>
      </c>
      <c r="O30" s="81">
        <v>313020</v>
      </c>
      <c r="P30" s="81">
        <v>1625760</v>
      </c>
      <c r="Q30" s="95">
        <v>1143299.8038000001</v>
      </c>
      <c r="W30" s="106"/>
      <c r="X30" s="82">
        <v>12</v>
      </c>
      <c r="Y30" s="81">
        <v>2.0289999999999999</v>
      </c>
      <c r="AF30" s="82">
        <v>24</v>
      </c>
      <c r="AG30" s="89">
        <v>6.9656399736408081E-2</v>
      </c>
      <c r="AH30" s="89">
        <v>7.7842079549518245E-2</v>
      </c>
      <c r="AI30" s="89">
        <v>8.1503357333373785E-2</v>
      </c>
      <c r="AJ30" s="89">
        <v>7.2394156677239849E-2</v>
      </c>
      <c r="AP30" s="89">
        <f t="shared" si="4"/>
        <v>7.5348998324134997E-2</v>
      </c>
      <c r="AQ30" s="89">
        <f t="shared" si="5"/>
        <v>5.330051802442874E-3</v>
      </c>
      <c r="AR30" s="82">
        <v>4</v>
      </c>
      <c r="AS30" s="89">
        <f t="shared" si="6"/>
        <v>2.665025901221437E-3</v>
      </c>
      <c r="AT30" s="82"/>
    </row>
    <row r="31" spans="1:46">
      <c r="A31" s="81">
        <v>496</v>
      </c>
      <c r="B31" s="81">
        <v>0.95672984347921763</v>
      </c>
      <c r="C31" s="81">
        <v>0.93211939610464445</v>
      </c>
      <c r="D31" s="81">
        <v>0.95627892743755494</v>
      </c>
      <c r="E31" s="81">
        <v>0.99150087660252062</v>
      </c>
      <c r="G31" s="81">
        <v>496</v>
      </c>
      <c r="H31" s="81">
        <v>347800</v>
      </c>
      <c r="I31" s="81">
        <v>414200</v>
      </c>
      <c r="J31" s="81">
        <v>500000</v>
      </c>
      <c r="K31" s="93">
        <v>286164.75540000002</v>
      </c>
      <c r="M31" s="81">
        <v>546</v>
      </c>
      <c r="N31" s="81">
        <v>221450</v>
      </c>
      <c r="O31" s="81">
        <v>300240</v>
      </c>
      <c r="P31" s="81">
        <v>1545960</v>
      </c>
      <c r="Q31" s="95">
        <v>1117401.8729999999</v>
      </c>
      <c r="W31" s="106"/>
      <c r="X31" s="82">
        <v>13</v>
      </c>
      <c r="Y31" s="81">
        <v>1.8775999999999999</v>
      </c>
      <c r="AF31" s="82">
        <v>27</v>
      </c>
      <c r="AG31" s="89">
        <v>3.6400000000000002E-2</v>
      </c>
      <c r="AH31" s="89">
        <v>3.6200000000000003E-2</v>
      </c>
      <c r="AI31" s="89">
        <v>2.7699999999999999E-2</v>
      </c>
      <c r="AJ31" s="89">
        <v>3.2399999999999998E-2</v>
      </c>
      <c r="AP31" s="89">
        <f t="shared" si="4"/>
        <v>3.3174999999999996E-2</v>
      </c>
      <c r="AQ31" s="89">
        <f t="shared" si="5"/>
        <v>4.0876847562730028E-3</v>
      </c>
      <c r="AR31" s="82">
        <v>4</v>
      </c>
      <c r="AS31" s="89">
        <f t="shared" si="6"/>
        <v>2.0438423781365014E-3</v>
      </c>
      <c r="AT31" s="82"/>
    </row>
    <row r="32" spans="1:46">
      <c r="A32" s="81">
        <v>497</v>
      </c>
      <c r="B32" s="81">
        <v>0.93722663879184664</v>
      </c>
      <c r="C32" s="81">
        <v>0.91916561023395182</v>
      </c>
      <c r="D32" s="81">
        <v>0.93596756301878137</v>
      </c>
      <c r="E32" s="81">
        <v>0.96930019827716551</v>
      </c>
      <c r="G32" s="81">
        <v>497</v>
      </c>
      <c r="H32" s="81">
        <v>340710</v>
      </c>
      <c r="I32" s="81">
        <v>404400</v>
      </c>
      <c r="J32" s="81">
        <v>489380</v>
      </c>
      <c r="K32" s="93">
        <v>279757.24550000002</v>
      </c>
      <c r="M32" s="81">
        <v>547</v>
      </c>
      <c r="N32" s="81">
        <v>214340</v>
      </c>
      <c r="O32" s="81">
        <v>285390</v>
      </c>
      <c r="P32" s="81">
        <v>1476490</v>
      </c>
      <c r="Q32" s="95">
        <v>1063766.9003999999</v>
      </c>
      <c r="W32" s="106"/>
      <c r="X32" s="82">
        <v>14</v>
      </c>
      <c r="Y32" s="81">
        <v>1.7565</v>
      </c>
      <c r="AF32" s="82">
        <v>34</v>
      </c>
      <c r="AG32" s="89">
        <v>3.6900000000000002E-2</v>
      </c>
      <c r="AH32" s="89">
        <v>6.0999999999999999E-2</v>
      </c>
      <c r="AI32" s="89">
        <v>3.5900000000000001E-2</v>
      </c>
      <c r="AJ32" s="89">
        <v>3.95E-2</v>
      </c>
      <c r="AP32" s="89">
        <f t="shared" si="4"/>
        <v>4.3325000000000002E-2</v>
      </c>
      <c r="AQ32" s="89">
        <f t="shared" si="5"/>
        <v>1.1880621476449195E-2</v>
      </c>
      <c r="AR32" s="82">
        <v>4</v>
      </c>
      <c r="AS32" s="89">
        <f t="shared" si="6"/>
        <v>5.9403107382245976E-3</v>
      </c>
      <c r="AT32" s="82"/>
    </row>
    <row r="33" spans="1:46">
      <c r="A33" s="81">
        <v>498</v>
      </c>
      <c r="B33" s="81">
        <v>0.90669270761697796</v>
      </c>
      <c r="C33" s="81">
        <v>0.89235911029157544</v>
      </c>
      <c r="D33" s="81">
        <v>0.91307424549592631</v>
      </c>
      <c r="E33" s="81">
        <v>0.9540700104257932</v>
      </c>
      <c r="G33" s="81">
        <v>498</v>
      </c>
      <c r="H33" s="81">
        <v>329610</v>
      </c>
      <c r="I33" s="81">
        <v>398780</v>
      </c>
      <c r="J33" s="81">
        <v>477410</v>
      </c>
      <c r="K33" s="93">
        <v>275361.5429</v>
      </c>
      <c r="M33" s="81">
        <v>548</v>
      </c>
      <c r="N33" s="81">
        <v>202710</v>
      </c>
      <c r="O33" s="81">
        <v>274490</v>
      </c>
      <c r="P33" s="81">
        <v>1415490</v>
      </c>
      <c r="Q33" s="95">
        <v>1041928.121</v>
      </c>
      <c r="W33" s="106"/>
      <c r="X33" s="82">
        <v>15</v>
      </c>
      <c r="Y33" s="81">
        <v>1.7708999999999999</v>
      </c>
      <c r="AF33" s="82">
        <v>40</v>
      </c>
      <c r="AG33" s="89">
        <v>4.0899999999999999E-2</v>
      </c>
      <c r="AH33" s="89">
        <v>2.4799999999999999E-2</v>
      </c>
      <c r="AI33" s="89">
        <v>2.5700000000000001E-2</v>
      </c>
      <c r="AJ33" s="89">
        <v>2.6599999999999999E-2</v>
      </c>
      <c r="AP33" s="89">
        <f t="shared" si="4"/>
        <v>2.9499999999999998E-2</v>
      </c>
      <c r="AQ33" s="89">
        <f t="shared" si="5"/>
        <v>7.6354436675284288E-3</v>
      </c>
      <c r="AR33" s="82">
        <v>4</v>
      </c>
      <c r="AS33" s="89">
        <f t="shared" si="6"/>
        <v>3.8177218337642144E-3</v>
      </c>
      <c r="AT33" s="82"/>
    </row>
    <row r="34" spans="1:46">
      <c r="A34" s="81">
        <v>499</v>
      </c>
      <c r="B34" s="81">
        <v>0.89175583858278551</v>
      </c>
      <c r="C34" s="81">
        <v>0.87564826552956088</v>
      </c>
      <c r="D34" s="81">
        <v>0.89591860153769654</v>
      </c>
      <c r="E34" s="81">
        <v>0.93459568067395116</v>
      </c>
      <c r="G34" s="81">
        <v>499</v>
      </c>
      <c r="H34" s="81">
        <v>324180</v>
      </c>
      <c r="I34" s="81">
        <v>387150</v>
      </c>
      <c r="J34" s="81">
        <v>468440</v>
      </c>
      <c r="K34" s="93">
        <v>269740.9056</v>
      </c>
      <c r="M34" s="81">
        <v>549</v>
      </c>
      <c r="N34" s="81">
        <v>193280</v>
      </c>
      <c r="O34" s="81">
        <v>264330</v>
      </c>
      <c r="P34" s="81">
        <v>1358330</v>
      </c>
      <c r="Q34" s="95">
        <v>996822.3713</v>
      </c>
      <c r="W34" s="106"/>
      <c r="X34" s="82">
        <v>16</v>
      </c>
      <c r="Y34" s="81">
        <v>1.8458000000000001</v>
      </c>
      <c r="AF34" s="82">
        <v>50</v>
      </c>
      <c r="AG34" s="89">
        <v>6.3500000000000001E-2</v>
      </c>
      <c r="AH34" s="89">
        <v>4.3200000000000002E-2</v>
      </c>
      <c r="AI34" s="89">
        <v>4.1099999999999998E-2</v>
      </c>
      <c r="AJ34" s="89">
        <v>4.48E-2</v>
      </c>
      <c r="AP34" s="89">
        <f t="shared" si="4"/>
        <v>4.8149999999999998E-2</v>
      </c>
      <c r="AQ34" s="89">
        <f>STDEV(AG34:AJ34)</f>
        <v>1.0344886015160688E-2</v>
      </c>
      <c r="AR34" s="82">
        <v>4</v>
      </c>
      <c r="AS34" s="89">
        <f t="shared" si="6"/>
        <v>5.172443007580344E-3</v>
      </c>
      <c r="AT34" s="82"/>
    </row>
    <row r="35" spans="1:46">
      <c r="A35" s="81">
        <v>500</v>
      </c>
      <c r="B35" s="81">
        <v>0.87142739251230983</v>
      </c>
      <c r="C35" s="81">
        <v>0.84967154546502244</v>
      </c>
      <c r="D35" s="81">
        <v>0.87090234479593009</v>
      </c>
      <c r="E35" s="81">
        <v>0.92965955673940182</v>
      </c>
      <c r="G35" s="81">
        <v>500</v>
      </c>
      <c r="H35" s="81">
        <v>316790</v>
      </c>
      <c r="I35" s="81">
        <v>379900</v>
      </c>
      <c r="J35" s="81">
        <v>455360</v>
      </c>
      <c r="K35" s="93">
        <v>268316.25260000001</v>
      </c>
      <c r="M35" s="81">
        <v>550</v>
      </c>
      <c r="N35" s="81">
        <v>186390</v>
      </c>
      <c r="O35" s="81">
        <v>253840</v>
      </c>
      <c r="P35" s="81">
        <v>1310100</v>
      </c>
      <c r="Q35" s="95">
        <v>956352.37459999998</v>
      </c>
      <c r="W35" s="106"/>
      <c r="X35" s="82">
        <v>17</v>
      </c>
      <c r="Y35" s="81">
        <v>2.0188000000000001</v>
      </c>
      <c r="AF35" s="82"/>
      <c r="AQ35" s="82"/>
      <c r="AR35" s="82"/>
      <c r="AS35" s="82"/>
      <c r="AT35" s="82"/>
    </row>
    <row r="36" spans="1:46">
      <c r="A36" s="81">
        <v>501</v>
      </c>
      <c r="B36" s="81">
        <v>0.84782548895551946</v>
      </c>
      <c r="C36" s="81">
        <v>0.82560792900772151</v>
      </c>
      <c r="D36" s="81">
        <v>0.84808552958727002</v>
      </c>
      <c r="E36" s="81">
        <v>0.90553808111844936</v>
      </c>
      <c r="G36" s="81">
        <v>501</v>
      </c>
      <c r="H36" s="81">
        <v>308210</v>
      </c>
      <c r="I36" s="81">
        <v>368630</v>
      </c>
      <c r="J36" s="81">
        <v>443430</v>
      </c>
      <c r="K36" s="93">
        <v>261354.3665</v>
      </c>
      <c r="M36" s="81">
        <v>551</v>
      </c>
      <c r="N36" s="81">
        <v>178730</v>
      </c>
      <c r="O36" s="81">
        <v>244180</v>
      </c>
      <c r="P36" s="81">
        <v>1265280</v>
      </c>
      <c r="Q36" s="95">
        <v>944877.58120000002</v>
      </c>
      <c r="W36" s="106"/>
      <c r="X36" s="82">
        <v>18</v>
      </c>
      <c r="Y36" s="81">
        <v>1.9776</v>
      </c>
      <c r="AE36" s="90" t="s">
        <v>163</v>
      </c>
      <c r="AF36" s="91"/>
      <c r="AG36" s="90"/>
      <c r="AH36" s="90"/>
      <c r="AI36" s="90"/>
      <c r="AJ36" s="90"/>
      <c r="AK36" s="90"/>
      <c r="AL36" s="90"/>
      <c r="AM36" s="90"/>
      <c r="AN36" s="90"/>
      <c r="AO36" s="90"/>
      <c r="AP36" s="90"/>
      <c r="AQ36" s="91"/>
      <c r="AR36" s="91"/>
      <c r="AS36" s="91"/>
      <c r="AT36" s="91"/>
    </row>
    <row r="37" spans="1:46">
      <c r="A37" s="81">
        <v>502</v>
      </c>
      <c r="B37" s="81">
        <v>0.82086760377410395</v>
      </c>
      <c r="C37" s="81">
        <v>0.80684568399216317</v>
      </c>
      <c r="D37" s="81">
        <v>0.82767853727575258</v>
      </c>
      <c r="E37" s="81">
        <v>0.88279174231933855</v>
      </c>
      <c r="G37" s="81">
        <v>502</v>
      </c>
      <c r="H37" s="81">
        <v>298410</v>
      </c>
      <c r="I37" s="81">
        <v>358190</v>
      </c>
      <c r="J37" s="81">
        <v>432760</v>
      </c>
      <c r="K37" s="93">
        <v>254789.36929999999</v>
      </c>
      <c r="M37" s="81">
        <v>552</v>
      </c>
      <c r="N37" s="81">
        <v>174820</v>
      </c>
      <c r="O37" s="81">
        <v>235480</v>
      </c>
      <c r="P37" s="81">
        <v>1223130</v>
      </c>
      <c r="Q37" s="95">
        <v>912301.93229999999</v>
      </c>
      <c r="W37" s="106"/>
      <c r="X37" s="82">
        <v>19</v>
      </c>
      <c r="Y37" s="81">
        <v>2.0299</v>
      </c>
      <c r="AF37" s="82"/>
      <c r="AG37" s="104" t="s">
        <v>158</v>
      </c>
      <c r="AH37" s="104"/>
      <c r="AI37" s="104"/>
      <c r="AJ37" s="104"/>
      <c r="AK37" s="104"/>
      <c r="AL37" s="104"/>
      <c r="AM37" s="104"/>
      <c r="AN37" s="104"/>
      <c r="AQ37" s="82"/>
      <c r="AR37" s="82"/>
      <c r="AS37" s="82"/>
      <c r="AT37" s="82"/>
    </row>
    <row r="38" spans="1:46">
      <c r="A38" s="81">
        <v>503</v>
      </c>
      <c r="B38" s="81">
        <v>0.80163947954776771</v>
      </c>
      <c r="C38" s="81">
        <v>0.78672352195459261</v>
      </c>
      <c r="D38" s="81">
        <v>0.81245457675094668</v>
      </c>
      <c r="E38" s="81">
        <v>0.8641701477065723</v>
      </c>
      <c r="G38" s="81">
        <v>503</v>
      </c>
      <c r="H38" s="81">
        <v>291420</v>
      </c>
      <c r="I38" s="81">
        <v>350050</v>
      </c>
      <c r="J38" s="81">
        <v>424800</v>
      </c>
      <c r="K38" s="93">
        <v>249414.84650000001</v>
      </c>
      <c r="M38" s="81">
        <v>553</v>
      </c>
      <c r="N38" s="81">
        <v>168630</v>
      </c>
      <c r="O38" s="81">
        <v>227060</v>
      </c>
      <c r="P38" s="81">
        <v>1184830</v>
      </c>
      <c r="Q38" s="95">
        <v>891428.66359999997</v>
      </c>
      <c r="W38" s="106"/>
      <c r="X38" s="82">
        <v>20</v>
      </c>
      <c r="Y38" s="81">
        <v>2.0381999999999998</v>
      </c>
      <c r="AF38" s="82" t="s">
        <v>165</v>
      </c>
      <c r="AG38" s="82" t="s">
        <v>166</v>
      </c>
      <c r="AH38" s="82" t="s">
        <v>167</v>
      </c>
      <c r="AI38" s="82" t="s">
        <v>168</v>
      </c>
      <c r="AJ38" s="82" t="s">
        <v>169</v>
      </c>
      <c r="AK38" s="82" t="s">
        <v>170</v>
      </c>
      <c r="AL38" s="82" t="s">
        <v>171</v>
      </c>
      <c r="AM38" s="82" t="s">
        <v>172</v>
      </c>
      <c r="AN38" s="82" t="s">
        <v>173</v>
      </c>
      <c r="AP38" s="82" t="s">
        <v>156</v>
      </c>
      <c r="AQ38" s="82" t="s">
        <v>174</v>
      </c>
      <c r="AR38" s="82" t="s">
        <v>136</v>
      </c>
      <c r="AS38" s="82" t="s">
        <v>137</v>
      </c>
      <c r="AT38" s="82"/>
    </row>
    <row r="39" spans="1:46">
      <c r="A39" s="81">
        <v>504</v>
      </c>
      <c r="B39" s="81">
        <v>0.78978351167716554</v>
      </c>
      <c r="C39" s="81">
        <v>0.76010141754062466</v>
      </c>
      <c r="D39" s="81">
        <v>0.80000382511570978</v>
      </c>
      <c r="E39" s="81">
        <v>0.85878121621425574</v>
      </c>
      <c r="G39" s="81">
        <v>504</v>
      </c>
      <c r="H39" s="81">
        <v>287110</v>
      </c>
      <c r="I39" s="81">
        <v>341320</v>
      </c>
      <c r="J39" s="81">
        <v>418290</v>
      </c>
      <c r="K39" s="93">
        <v>247859.50520000001</v>
      </c>
      <c r="M39" s="81">
        <v>554</v>
      </c>
      <c r="N39" s="81">
        <v>161820</v>
      </c>
      <c r="O39" s="81">
        <v>220020</v>
      </c>
      <c r="P39" s="81">
        <v>1145710</v>
      </c>
      <c r="Q39" s="95">
        <v>865185.16489999997</v>
      </c>
      <c r="W39" s="106"/>
      <c r="X39" s="82">
        <v>21</v>
      </c>
      <c r="Y39" s="81">
        <v>2.0806</v>
      </c>
      <c r="AF39" s="82">
        <v>18</v>
      </c>
      <c r="AG39" s="89">
        <v>0.1125181484298169</v>
      </c>
      <c r="AH39" s="89">
        <v>8.8113272077659607E-2</v>
      </c>
      <c r="AI39" s="89">
        <v>0.10405529591395235</v>
      </c>
      <c r="AJ39" s="89">
        <v>0.12172773214082501</v>
      </c>
      <c r="AP39" s="89">
        <f>AVERAGE(AG39:AJ39)</f>
        <v>0.10660361214056346</v>
      </c>
      <c r="AQ39" s="89">
        <f>STDEV(AG39:AJ39)</f>
        <v>1.4284109312237435E-2</v>
      </c>
      <c r="AR39" s="82">
        <v>4</v>
      </c>
      <c r="AS39" s="89">
        <f>AQ39/SQRT(AR39)</f>
        <v>7.1420546561187176E-3</v>
      </c>
      <c r="AT39" s="82"/>
    </row>
    <row r="40" spans="1:46">
      <c r="A40" s="81">
        <v>505</v>
      </c>
      <c r="B40" s="81">
        <v>0.76747448628723902</v>
      </c>
      <c r="C40" s="81">
        <v>0.7368906304022127</v>
      </c>
      <c r="D40" s="81">
        <v>0.78810771525838652</v>
      </c>
      <c r="E40" s="81">
        <v>0.84606944516742588</v>
      </c>
      <c r="G40" s="81">
        <v>505</v>
      </c>
      <c r="H40" s="81">
        <v>279000</v>
      </c>
      <c r="I40" s="81">
        <v>329770</v>
      </c>
      <c r="J40" s="81">
        <v>412070</v>
      </c>
      <c r="K40" s="93">
        <v>244190.6624</v>
      </c>
      <c r="M40" s="81">
        <v>555</v>
      </c>
      <c r="N40" s="81">
        <v>161260</v>
      </c>
      <c r="O40" s="81">
        <v>213330</v>
      </c>
      <c r="P40" s="81">
        <v>1117780</v>
      </c>
      <c r="Q40" s="95">
        <v>851142.16009999998</v>
      </c>
      <c r="W40" s="106" t="s">
        <v>133</v>
      </c>
      <c r="X40" s="82">
        <v>1</v>
      </c>
      <c r="Y40" s="81">
        <v>0.65690000000000004</v>
      </c>
      <c r="AF40" s="82">
        <v>22</v>
      </c>
      <c r="AG40" s="89">
        <v>0.26300000000000001</v>
      </c>
      <c r="AH40" s="89">
        <v>0.1537</v>
      </c>
      <c r="AI40" s="89">
        <v>0.35949999999999999</v>
      </c>
      <c r="AJ40" s="89">
        <v>0.32790000000000002</v>
      </c>
      <c r="AP40" s="89">
        <f t="shared" ref="AP40:AP44" si="7">AVERAGE(AG40:AJ40)</f>
        <v>0.27602500000000002</v>
      </c>
      <c r="AQ40" s="89">
        <f t="shared" ref="AQ40:AQ45" si="8">STDEV(AG40:AJ40)</f>
        <v>9.0906815842744473E-2</v>
      </c>
      <c r="AR40" s="82">
        <v>4</v>
      </c>
      <c r="AS40" s="89">
        <f t="shared" ref="AS40:AS45" si="9">AQ40/SQRT(AR40)</f>
        <v>4.5453407921372237E-2</v>
      </c>
      <c r="AT40" s="82"/>
    </row>
    <row r="41" spans="1:46">
      <c r="A41" s="81">
        <v>506</v>
      </c>
      <c r="B41" s="81">
        <v>0.74882403102907602</v>
      </c>
      <c r="C41" s="81">
        <v>0.72912296876800742</v>
      </c>
      <c r="D41" s="81">
        <v>0.78491374364074518</v>
      </c>
      <c r="E41" s="81">
        <v>0.81245699794587101</v>
      </c>
      <c r="G41" s="81">
        <v>506</v>
      </c>
      <c r="H41" s="81">
        <v>272220</v>
      </c>
      <c r="I41" s="81">
        <v>319700</v>
      </c>
      <c r="J41" s="81">
        <v>410400</v>
      </c>
      <c r="K41" s="93">
        <v>234489.5134</v>
      </c>
      <c r="M41" s="81">
        <v>556</v>
      </c>
      <c r="N41" s="81">
        <v>151100</v>
      </c>
      <c r="O41" s="81">
        <v>208980</v>
      </c>
      <c r="P41" s="81">
        <v>1094420</v>
      </c>
      <c r="Q41" s="95">
        <v>820928.10600000003</v>
      </c>
      <c r="W41" s="106"/>
      <c r="X41" s="82">
        <v>2</v>
      </c>
      <c r="Y41" s="81">
        <v>0.63470000000000004</v>
      </c>
      <c r="AF41" s="82">
        <v>24</v>
      </c>
      <c r="AG41" s="89">
        <v>0.291627238553262</v>
      </c>
      <c r="AH41" s="89">
        <v>0.34183806359926705</v>
      </c>
      <c r="AI41" s="89">
        <v>0.24609901067819936</v>
      </c>
      <c r="AJ41" s="89">
        <v>0.35413406178565671</v>
      </c>
      <c r="AP41" s="89">
        <f t="shared" si="7"/>
        <v>0.3084245936540963</v>
      </c>
      <c r="AQ41" s="89">
        <f t="shared" si="8"/>
        <v>4.9572992923956304E-2</v>
      </c>
      <c r="AR41" s="82">
        <v>4</v>
      </c>
      <c r="AS41" s="89">
        <f t="shared" si="9"/>
        <v>2.4786496461978152E-2</v>
      </c>
      <c r="AT41" s="82"/>
    </row>
    <row r="42" spans="1:46">
      <c r="A42" s="81">
        <v>507</v>
      </c>
      <c r="B42" s="81">
        <v>0.72472698264242286</v>
      </c>
      <c r="C42" s="81">
        <v>0.71174369021551231</v>
      </c>
      <c r="D42" s="81">
        <v>0.78673067360287652</v>
      </c>
      <c r="E42" s="81">
        <v>0.81537785465118862</v>
      </c>
      <c r="G42" s="81">
        <v>507</v>
      </c>
      <c r="H42" s="81">
        <v>263460</v>
      </c>
      <c r="I42" s="81">
        <v>316330</v>
      </c>
      <c r="J42" s="81">
        <v>411350</v>
      </c>
      <c r="K42" s="93">
        <v>235332.5245</v>
      </c>
      <c r="M42" s="81">
        <v>557</v>
      </c>
      <c r="N42" s="81">
        <v>151690</v>
      </c>
      <c r="O42" s="81">
        <v>200160</v>
      </c>
      <c r="P42" s="81">
        <v>1068860</v>
      </c>
      <c r="Q42" s="95">
        <v>809779.57979999995</v>
      </c>
      <c r="W42" s="106"/>
      <c r="X42" s="82">
        <v>3</v>
      </c>
      <c r="Y42" s="81">
        <v>0.64080000000000004</v>
      </c>
      <c r="AF42" s="82">
        <v>27</v>
      </c>
      <c r="AG42" s="89">
        <v>0.44130000000000003</v>
      </c>
      <c r="AH42" s="89">
        <v>0.30399999999999999</v>
      </c>
      <c r="AI42" s="89">
        <v>0.30940000000000001</v>
      </c>
      <c r="AJ42" s="89">
        <v>0.37440000000000001</v>
      </c>
      <c r="AP42" s="89">
        <f t="shared" si="7"/>
        <v>0.35727500000000001</v>
      </c>
      <c r="AQ42" s="89">
        <f t="shared" si="8"/>
        <v>6.4507641666188276E-2</v>
      </c>
      <c r="AR42" s="82">
        <v>4</v>
      </c>
      <c r="AS42" s="89">
        <f t="shared" si="9"/>
        <v>3.2253820833094138E-2</v>
      </c>
      <c r="AT42" s="82"/>
    </row>
    <row r="43" spans="1:46">
      <c r="A43" s="81">
        <v>508</v>
      </c>
      <c r="B43" s="81">
        <v>0.71655709294968783</v>
      </c>
      <c r="C43" s="81">
        <v>0.70307710038031579</v>
      </c>
      <c r="D43" s="81">
        <v>0.79422790039398694</v>
      </c>
      <c r="E43" s="81">
        <v>0.80713936768074768</v>
      </c>
      <c r="G43" s="81">
        <v>508</v>
      </c>
      <c r="H43" s="81">
        <v>260490</v>
      </c>
      <c r="I43" s="81">
        <v>308790</v>
      </c>
      <c r="J43" s="81">
        <v>415270</v>
      </c>
      <c r="K43" s="93">
        <v>232954.75090000001</v>
      </c>
      <c r="M43" s="81">
        <v>558</v>
      </c>
      <c r="N43" s="81">
        <v>145440</v>
      </c>
      <c r="O43" s="81">
        <v>194080</v>
      </c>
      <c r="P43" s="81">
        <v>1040570</v>
      </c>
      <c r="Q43" s="95">
        <v>787273.68729999999</v>
      </c>
      <c r="W43" s="106"/>
      <c r="X43" s="82">
        <v>4</v>
      </c>
      <c r="Y43" s="81">
        <v>0.62839999999999996</v>
      </c>
      <c r="AF43" s="82">
        <v>34</v>
      </c>
      <c r="AG43" s="89">
        <v>0.20530000000000001</v>
      </c>
      <c r="AH43" s="89">
        <v>0.33389999999999997</v>
      </c>
      <c r="AI43" s="89">
        <v>0.3049</v>
      </c>
      <c r="AJ43" s="89">
        <v>0.3362</v>
      </c>
      <c r="AP43" s="89">
        <f t="shared" si="7"/>
        <v>0.29507500000000003</v>
      </c>
      <c r="AQ43" s="89">
        <f t="shared" si="8"/>
        <v>6.1521615442595684E-2</v>
      </c>
      <c r="AR43" s="82">
        <v>4</v>
      </c>
      <c r="AS43" s="89">
        <f t="shared" si="9"/>
        <v>3.0760807721297842E-2</v>
      </c>
      <c r="AT43" s="82"/>
    </row>
    <row r="44" spans="1:46">
      <c r="A44" s="81">
        <v>509</v>
      </c>
      <c r="B44" s="81">
        <v>0.69919951585838858</v>
      </c>
      <c r="C44" s="81">
        <v>0.690469056125389</v>
      </c>
      <c r="D44" s="81">
        <v>0.82125234288337223</v>
      </c>
      <c r="E44" s="81">
        <v>0.79782550957858911</v>
      </c>
      <c r="G44" s="81">
        <v>509</v>
      </c>
      <c r="H44" s="81">
        <v>254180</v>
      </c>
      <c r="I44" s="81">
        <v>305030</v>
      </c>
      <c r="J44" s="81">
        <v>429400</v>
      </c>
      <c r="K44" s="93">
        <v>230266.6061</v>
      </c>
      <c r="M44" s="81">
        <v>559</v>
      </c>
      <c r="N44" s="81">
        <v>143290</v>
      </c>
      <c r="O44" s="81">
        <v>189920</v>
      </c>
      <c r="P44" s="81">
        <v>1020970</v>
      </c>
      <c r="Q44" s="95">
        <v>769324.53379999998</v>
      </c>
      <c r="W44" s="106"/>
      <c r="X44" s="82">
        <v>5</v>
      </c>
      <c r="Y44" s="81">
        <v>0.69620000000000004</v>
      </c>
      <c r="AF44" s="82">
        <v>40</v>
      </c>
      <c r="AG44" s="89">
        <v>0.1338</v>
      </c>
      <c r="AH44" s="89">
        <v>0.1769</v>
      </c>
      <c r="AI44" s="89">
        <v>0.30969999999999998</v>
      </c>
      <c r="AJ44" s="89">
        <v>0.1842</v>
      </c>
      <c r="AP44" s="89">
        <f t="shared" si="7"/>
        <v>0.20115</v>
      </c>
      <c r="AQ44" s="89">
        <f t="shared" si="8"/>
        <v>7.5706648761298831E-2</v>
      </c>
      <c r="AR44" s="82">
        <v>4</v>
      </c>
      <c r="AS44" s="89">
        <f t="shared" si="9"/>
        <v>3.7853324380649415E-2</v>
      </c>
      <c r="AT44" s="82"/>
    </row>
    <row r="45" spans="1:46">
      <c r="A45" s="81">
        <v>510</v>
      </c>
      <c r="B45" s="81">
        <v>0.6928451572084835</v>
      </c>
      <c r="C45" s="81">
        <v>0.69113748991586954</v>
      </c>
      <c r="D45" s="81">
        <v>0.83672493592931185</v>
      </c>
      <c r="E45" s="81">
        <v>0.79706919158531198</v>
      </c>
      <c r="G45" s="81">
        <v>510</v>
      </c>
      <c r="H45" s="81">
        <v>251870</v>
      </c>
      <c r="I45" s="81">
        <v>299560</v>
      </c>
      <c r="J45" s="81">
        <v>437490</v>
      </c>
      <c r="K45" s="93">
        <v>230048.3193</v>
      </c>
      <c r="M45" s="81">
        <v>560</v>
      </c>
      <c r="N45" s="81">
        <v>140060</v>
      </c>
      <c r="O45" s="81">
        <v>187020</v>
      </c>
      <c r="P45" s="81">
        <v>992460</v>
      </c>
      <c r="Q45" s="95">
        <v>763486.70160000003</v>
      </c>
      <c r="W45" s="106"/>
      <c r="X45" s="82">
        <v>6</v>
      </c>
      <c r="Y45" s="81">
        <v>0.72860000000000003</v>
      </c>
      <c r="AF45" s="82">
        <v>50</v>
      </c>
      <c r="AG45" s="89">
        <v>0.38440000000000002</v>
      </c>
      <c r="AH45" s="89">
        <v>0.15959999999999999</v>
      </c>
      <c r="AI45" s="89">
        <v>0.1502</v>
      </c>
      <c r="AJ45" s="89">
        <v>0.20849999999999999</v>
      </c>
      <c r="AP45" s="89">
        <f>AVERAGE(AG45:AJ45)</f>
        <v>0.22567500000000001</v>
      </c>
      <c r="AQ45" s="89">
        <f t="shared" si="8"/>
        <v>0.10885921718746031</v>
      </c>
      <c r="AR45" s="82">
        <v>4</v>
      </c>
      <c r="AS45" s="89">
        <f t="shared" si="9"/>
        <v>5.4429608593730153E-2</v>
      </c>
      <c r="AT45" s="82"/>
    </row>
    <row r="46" spans="1:46">
      <c r="A46" s="81">
        <v>511</v>
      </c>
      <c r="B46" s="81">
        <v>0.6838775341787473</v>
      </c>
      <c r="C46" s="81">
        <v>0.69095309438746111</v>
      </c>
      <c r="D46" s="81">
        <v>0.86843514516314113</v>
      </c>
      <c r="E46" s="81">
        <v>0.78975917487332192</v>
      </c>
      <c r="G46" s="81">
        <v>511</v>
      </c>
      <c r="H46" s="81">
        <v>248610</v>
      </c>
      <c r="I46" s="81">
        <v>299850</v>
      </c>
      <c r="J46" s="81">
        <v>454070</v>
      </c>
      <c r="K46" s="93">
        <v>227938.51869999999</v>
      </c>
      <c r="M46" s="81">
        <v>561</v>
      </c>
      <c r="N46" s="81">
        <v>136530</v>
      </c>
      <c r="O46" s="81">
        <v>182640</v>
      </c>
      <c r="P46" s="81">
        <v>970190</v>
      </c>
      <c r="Q46" s="95">
        <v>741920.17740000004</v>
      </c>
      <c r="W46" s="106"/>
      <c r="X46" s="82">
        <v>7</v>
      </c>
      <c r="Y46" s="81">
        <v>0.76480000000000004</v>
      </c>
      <c r="AF46" s="82"/>
      <c r="AQ46" s="82"/>
      <c r="AR46" s="82"/>
      <c r="AS46" s="82"/>
      <c r="AT46" s="82"/>
    </row>
    <row r="47" spans="1:46">
      <c r="A47" s="81">
        <v>512</v>
      </c>
      <c r="B47" s="81">
        <v>0.67667042609963413</v>
      </c>
      <c r="C47" s="81">
        <v>0.68426875648265528</v>
      </c>
      <c r="D47" s="81">
        <v>0.91181195731170872</v>
      </c>
      <c r="E47" s="81">
        <v>0.79597148295035258</v>
      </c>
      <c r="G47" s="81">
        <v>512</v>
      </c>
      <c r="H47" s="81">
        <v>245990</v>
      </c>
      <c r="I47" s="81">
        <v>299770</v>
      </c>
      <c r="J47" s="81">
        <v>476750</v>
      </c>
      <c r="K47" s="93">
        <v>229731.50109999999</v>
      </c>
      <c r="M47" s="81">
        <v>562</v>
      </c>
      <c r="N47" s="81">
        <v>132890</v>
      </c>
      <c r="O47" s="81">
        <v>177220</v>
      </c>
      <c r="P47" s="81">
        <v>946210</v>
      </c>
      <c r="Q47" s="95">
        <v>731757.67180000001</v>
      </c>
      <c r="W47" s="106"/>
      <c r="X47" s="82">
        <v>8</v>
      </c>
      <c r="Y47" s="81">
        <v>0.70579999999999998</v>
      </c>
      <c r="AE47" s="90"/>
      <c r="AF47" s="91"/>
      <c r="AG47" s="90"/>
      <c r="AH47" s="90"/>
      <c r="AI47" s="90"/>
      <c r="AJ47" s="90"/>
      <c r="AK47" s="90"/>
      <c r="AL47" s="90"/>
      <c r="AM47" s="90"/>
      <c r="AN47" s="90"/>
      <c r="AO47" s="90"/>
      <c r="AP47" s="90"/>
      <c r="AQ47" s="91"/>
      <c r="AR47" s="91"/>
      <c r="AS47" s="91"/>
      <c r="AT47" s="91"/>
    </row>
    <row r="48" spans="1:46">
      <c r="A48" s="81">
        <v>513</v>
      </c>
      <c r="B48" s="81">
        <v>0.67105878469452318</v>
      </c>
      <c r="C48" s="81">
        <v>0.68982367177595938</v>
      </c>
      <c r="D48" s="81">
        <v>0.95717782962934628</v>
      </c>
      <c r="E48" s="81">
        <v>0.79840249626113358</v>
      </c>
      <c r="G48" s="81">
        <v>513</v>
      </c>
      <c r="H48" s="81">
        <v>243950</v>
      </c>
      <c r="I48" s="81">
        <v>296870</v>
      </c>
      <c r="J48" s="81">
        <v>500470</v>
      </c>
      <c r="K48" s="93">
        <v>230433.1347</v>
      </c>
      <c r="M48" s="81">
        <v>563</v>
      </c>
      <c r="N48" s="81">
        <v>130010</v>
      </c>
      <c r="O48" s="81">
        <v>175150</v>
      </c>
      <c r="P48" s="81">
        <v>923530</v>
      </c>
      <c r="Q48" s="95">
        <v>720081.03559999994</v>
      </c>
      <c r="W48" s="106"/>
      <c r="X48" s="82">
        <v>9</v>
      </c>
      <c r="Y48" s="81">
        <v>0.60429999999999995</v>
      </c>
      <c r="AF48" s="96" t="s">
        <v>180</v>
      </c>
      <c r="AN48" s="97" t="s">
        <v>181</v>
      </c>
      <c r="AS48" s="82"/>
      <c r="AT48" s="82"/>
    </row>
    <row r="49" spans="1:46">
      <c r="A49" s="81">
        <v>514</v>
      </c>
      <c r="B49" s="81">
        <v>0.6742222099964239</v>
      </c>
      <c r="C49" s="81">
        <v>0.67454189235911033</v>
      </c>
      <c r="D49" s="81">
        <v>1.0319205905978657</v>
      </c>
      <c r="E49" s="81">
        <v>0.81180085050575435</v>
      </c>
      <c r="G49" s="81">
        <v>514</v>
      </c>
      <c r="H49" s="81">
        <v>245100</v>
      </c>
      <c r="I49" s="81">
        <v>299280</v>
      </c>
      <c r="J49" s="81">
        <v>539550</v>
      </c>
      <c r="K49" s="93">
        <v>234300.13759999999</v>
      </c>
      <c r="M49" s="81">
        <v>564</v>
      </c>
      <c r="N49" s="81">
        <v>124700</v>
      </c>
      <c r="O49" s="81">
        <v>169510</v>
      </c>
      <c r="P49" s="81">
        <v>901980</v>
      </c>
      <c r="Q49" s="95">
        <v>698559.99459999998</v>
      </c>
      <c r="W49" s="106"/>
      <c r="X49" s="82">
        <v>10</v>
      </c>
      <c r="Y49" s="81">
        <v>0.57220000000000004</v>
      </c>
      <c r="AF49" s="82"/>
      <c r="AG49" s="104" t="s">
        <v>158</v>
      </c>
      <c r="AH49" s="104"/>
      <c r="AI49" s="104"/>
      <c r="AJ49" s="104"/>
      <c r="AK49" s="21"/>
      <c r="AL49" s="21"/>
      <c r="AM49" s="21"/>
      <c r="AN49" s="82"/>
      <c r="AO49" s="104" t="s">
        <v>158</v>
      </c>
      <c r="AP49" s="104"/>
      <c r="AQ49" s="104"/>
      <c r="AR49" s="104"/>
      <c r="AS49" s="98"/>
      <c r="AT49" s="82"/>
    </row>
    <row r="50" spans="1:46">
      <c r="A50" s="81">
        <v>515</v>
      </c>
      <c r="B50" s="81">
        <v>0.66742772260886307</v>
      </c>
      <c r="C50" s="81">
        <v>0.67982021435980178</v>
      </c>
      <c r="D50" s="81">
        <v>1.0863519871476113</v>
      </c>
      <c r="E50" s="81">
        <v>0.83044470119918989</v>
      </c>
      <c r="G50" s="81">
        <v>515</v>
      </c>
      <c r="H50" s="81">
        <v>242630</v>
      </c>
      <c r="I50" s="81">
        <v>292650</v>
      </c>
      <c r="J50" s="81">
        <v>568010</v>
      </c>
      <c r="K50" s="93">
        <v>239681.0839</v>
      </c>
      <c r="M50" s="81">
        <v>565</v>
      </c>
      <c r="N50" s="81">
        <v>122830</v>
      </c>
      <c r="O50" s="81">
        <v>165330</v>
      </c>
      <c r="P50" s="81">
        <v>876250</v>
      </c>
      <c r="Q50" s="95">
        <v>685796.53040000005</v>
      </c>
      <c r="W50" s="106"/>
      <c r="X50" s="82">
        <v>11</v>
      </c>
      <c r="Y50" s="81">
        <v>0.58179999999999998</v>
      </c>
      <c r="AF50" s="82" t="s">
        <v>165</v>
      </c>
      <c r="AG50" s="99" t="s">
        <v>131</v>
      </c>
      <c r="AH50" s="99" t="s">
        <v>162</v>
      </c>
      <c r="AI50" s="99" t="s">
        <v>133</v>
      </c>
      <c r="AJ50" s="99" t="s">
        <v>163</v>
      </c>
      <c r="AN50" s="82" t="s">
        <v>165</v>
      </c>
      <c r="AO50" s="99" t="s">
        <v>131</v>
      </c>
      <c r="AP50" s="99" t="s">
        <v>162</v>
      </c>
      <c r="AQ50" s="99" t="s">
        <v>133</v>
      </c>
      <c r="AR50" s="99" t="s">
        <v>163</v>
      </c>
      <c r="AT50" s="82"/>
    </row>
    <row r="51" spans="1:46">
      <c r="A51" s="81">
        <v>516</v>
      </c>
      <c r="B51" s="81">
        <v>0.66770280306989793</v>
      </c>
      <c r="C51" s="81">
        <v>0.68240175175751983</v>
      </c>
      <c r="D51" s="81">
        <v>1.1883486975481008</v>
      </c>
      <c r="E51" s="81">
        <v>0.84139801319699348</v>
      </c>
      <c r="G51" s="81">
        <v>516</v>
      </c>
      <c r="H51" s="81">
        <v>242730</v>
      </c>
      <c r="I51" s="81">
        <v>294940</v>
      </c>
      <c r="J51" s="81">
        <v>621340</v>
      </c>
      <c r="K51" s="93">
        <v>242842.40419999999</v>
      </c>
      <c r="M51" s="81">
        <v>566</v>
      </c>
      <c r="N51" s="81">
        <v>119130</v>
      </c>
      <c r="O51" s="81">
        <v>161800</v>
      </c>
      <c r="P51" s="81">
        <v>861650</v>
      </c>
      <c r="Q51" s="95">
        <v>666463.15870000003</v>
      </c>
      <c r="W51" s="106"/>
      <c r="X51" s="82">
        <v>12</v>
      </c>
      <c r="Y51" s="81">
        <v>0.56499999999999995</v>
      </c>
      <c r="AF51" s="82">
        <v>18</v>
      </c>
      <c r="AG51" s="89">
        <v>3.3284158975626331E-2</v>
      </c>
      <c r="AH51" s="89">
        <v>0.32034840339210557</v>
      </c>
      <c r="AI51" s="89">
        <v>3.2575982684077312E-2</v>
      </c>
      <c r="AJ51" s="89">
        <v>0.10660361214056346</v>
      </c>
      <c r="AN51" s="82">
        <v>18</v>
      </c>
      <c r="AO51" s="89">
        <f t="shared" ref="AO51:AR57" si="10">AG51/$E$51</f>
        <v>3.9558162074996045E-2</v>
      </c>
      <c r="AP51" s="89">
        <f t="shared" si="10"/>
        <v>0.38073349160274705</v>
      </c>
      <c r="AQ51" s="89">
        <f t="shared" si="10"/>
        <v>3.8716495847548923E-2</v>
      </c>
      <c r="AR51" s="89">
        <f t="shared" si="10"/>
        <v>0.12669819808049004</v>
      </c>
      <c r="AT51" s="82"/>
    </row>
    <row r="52" spans="1:46">
      <c r="A52" s="81">
        <v>517</v>
      </c>
      <c r="B52" s="81">
        <v>0.67763320771325608</v>
      </c>
      <c r="C52" s="81">
        <v>0.68449925089316588</v>
      </c>
      <c r="D52" s="81">
        <v>1.2848372413265501</v>
      </c>
      <c r="E52" s="81">
        <v>0.86265962177732758</v>
      </c>
      <c r="G52" s="81">
        <v>517</v>
      </c>
      <c r="H52" s="81">
        <v>246340</v>
      </c>
      <c r="I52" s="81">
        <v>296060</v>
      </c>
      <c r="J52" s="81">
        <v>671790</v>
      </c>
      <c r="K52" s="93">
        <v>248978.88190000001</v>
      </c>
      <c r="M52" s="81">
        <v>567</v>
      </c>
      <c r="N52" s="81">
        <v>116720</v>
      </c>
      <c r="O52" s="81">
        <v>154790</v>
      </c>
      <c r="P52" s="81">
        <v>837020</v>
      </c>
      <c r="Q52" s="95">
        <v>657566.4142</v>
      </c>
      <c r="W52" s="106" t="s">
        <v>163</v>
      </c>
      <c r="X52" s="82">
        <v>1</v>
      </c>
      <c r="Y52" s="81">
        <v>0.73519999999999996</v>
      </c>
      <c r="AF52" s="82">
        <v>22</v>
      </c>
      <c r="AG52" s="89">
        <v>5.953258720560816E-2</v>
      </c>
      <c r="AH52" s="100">
        <v>0.85449138574231764</v>
      </c>
      <c r="AI52" s="89">
        <v>4.8149999999999998E-2</v>
      </c>
      <c r="AJ52" s="89">
        <v>0.27602500000000002</v>
      </c>
      <c r="AN52" s="82">
        <v>22</v>
      </c>
      <c r="AO52" s="89">
        <f t="shared" si="10"/>
        <v>7.0754371025202323E-2</v>
      </c>
      <c r="AP52" s="101">
        <f t="shared" si="10"/>
        <v>1.0155614493259548</v>
      </c>
      <c r="AQ52" s="89">
        <f t="shared" si="10"/>
        <v>5.7226186946945895E-2</v>
      </c>
      <c r="AR52" s="89">
        <f t="shared" si="10"/>
        <v>0.32805520772649516</v>
      </c>
      <c r="AT52" s="82"/>
    </row>
    <row r="53" spans="1:46">
      <c r="A53" s="81">
        <v>518</v>
      </c>
      <c r="B53" s="81">
        <v>0.66407174098423793</v>
      </c>
      <c r="C53" s="81">
        <v>0.68366947101532782</v>
      </c>
      <c r="D53" s="81">
        <v>1.3608614160578358</v>
      </c>
      <c r="E53" s="81">
        <v>0.8790742717627551</v>
      </c>
      <c r="G53" s="81">
        <v>518</v>
      </c>
      <c r="H53" s="81">
        <v>241410</v>
      </c>
      <c r="I53" s="81">
        <v>296970</v>
      </c>
      <c r="J53" s="81">
        <v>711540</v>
      </c>
      <c r="K53" s="93">
        <v>253716.44130000001</v>
      </c>
      <c r="M53" s="81">
        <v>568</v>
      </c>
      <c r="N53" s="81">
        <v>114250</v>
      </c>
      <c r="O53" s="81">
        <v>152050</v>
      </c>
      <c r="P53" s="81">
        <v>816300</v>
      </c>
      <c r="Q53" s="95">
        <v>634557.3652</v>
      </c>
      <c r="W53" s="106"/>
      <c r="X53" s="82">
        <v>2</v>
      </c>
      <c r="Y53" s="81">
        <v>0.89070000000000005</v>
      </c>
      <c r="AF53" s="82">
        <v>24</v>
      </c>
      <c r="AG53" s="89">
        <v>7.8001332453013744E-2</v>
      </c>
      <c r="AH53" s="89">
        <v>0.67098339596135437</v>
      </c>
      <c r="AI53" s="89">
        <v>7.5348998324134997E-2</v>
      </c>
      <c r="AJ53" s="89">
        <v>0.3084245936540963</v>
      </c>
      <c r="AN53" s="82">
        <v>24</v>
      </c>
      <c r="AO53" s="89">
        <f t="shared" si="10"/>
        <v>9.270444097750867E-2</v>
      </c>
      <c r="AP53" s="89">
        <f t="shared" si="10"/>
        <v>0.79746253905672038</v>
      </c>
      <c r="AQ53" s="89">
        <f t="shared" si="10"/>
        <v>8.9552146715722994E-2</v>
      </c>
      <c r="AR53" s="89">
        <f t="shared" si="10"/>
        <v>0.36656206553447845</v>
      </c>
      <c r="AT53" s="82"/>
    </row>
    <row r="54" spans="1:46">
      <c r="A54" s="81">
        <v>519</v>
      </c>
      <c r="B54" s="81">
        <v>0.66982092261986637</v>
      </c>
      <c r="C54" s="81">
        <v>0.69240520917367754</v>
      </c>
      <c r="D54" s="81">
        <v>1.4716176414336535</v>
      </c>
      <c r="E54" s="81">
        <v>0.91172144572299951</v>
      </c>
      <c r="G54" s="81">
        <v>519</v>
      </c>
      <c r="H54" s="81">
        <v>243500</v>
      </c>
      <c r="I54" s="81">
        <v>296610</v>
      </c>
      <c r="J54" s="81">
        <v>769450</v>
      </c>
      <c r="K54" s="93">
        <v>263138.99530000001</v>
      </c>
      <c r="M54" s="81">
        <v>569</v>
      </c>
      <c r="N54" s="81">
        <v>108280</v>
      </c>
      <c r="O54" s="81">
        <v>149210</v>
      </c>
      <c r="P54" s="81">
        <v>790830</v>
      </c>
      <c r="Q54" s="95">
        <v>623497.44129999995</v>
      </c>
      <c r="W54" s="106"/>
      <c r="X54" s="82">
        <v>3</v>
      </c>
      <c r="Y54" s="81">
        <v>0.81279999999999997</v>
      </c>
      <c r="AF54" s="82">
        <v>27</v>
      </c>
      <c r="AG54" s="89">
        <v>4.9991781713881064E-2</v>
      </c>
      <c r="AH54" s="89">
        <v>0.50406752056531656</v>
      </c>
      <c r="AI54" s="89">
        <v>3.3174999999999996E-2</v>
      </c>
      <c r="AJ54" s="89">
        <v>0.35727500000000001</v>
      </c>
      <c r="AN54" s="82">
        <v>27</v>
      </c>
      <c r="AO54" s="89">
        <f t="shared" si="10"/>
        <v>5.9415141145783369E-2</v>
      </c>
      <c r="AP54" s="89">
        <f t="shared" si="10"/>
        <v>0.59908332639157424</v>
      </c>
      <c r="AQ54" s="89">
        <f t="shared" si="10"/>
        <v>3.9428426832085771E-2</v>
      </c>
      <c r="AR54" s="89">
        <f t="shared" si="10"/>
        <v>0.42462068414268112</v>
      </c>
      <c r="AT54" s="82"/>
    </row>
    <row r="55" spans="1:46">
      <c r="A55" s="81">
        <v>520</v>
      </c>
      <c r="B55" s="81">
        <v>0.6672901823783457</v>
      </c>
      <c r="C55" s="81">
        <v>0.68989282009911257</v>
      </c>
      <c r="D55" s="81">
        <v>1.5712619056726467</v>
      </c>
      <c r="E55" s="81">
        <v>0.91961717380605768</v>
      </c>
      <c r="G55" s="81">
        <v>520</v>
      </c>
      <c r="H55" s="81">
        <v>242580</v>
      </c>
      <c r="I55" s="81">
        <v>300400</v>
      </c>
      <c r="J55" s="81">
        <v>821550</v>
      </c>
      <c r="K55" s="93">
        <v>265417.84259999997</v>
      </c>
      <c r="M55" s="81">
        <v>570</v>
      </c>
      <c r="N55" s="81">
        <v>104940</v>
      </c>
      <c r="O55" s="81">
        <v>143350</v>
      </c>
      <c r="P55" s="81">
        <v>776950</v>
      </c>
      <c r="Q55" s="95">
        <v>601015.73609999998</v>
      </c>
      <c r="W55" s="106"/>
      <c r="X55" s="82">
        <v>4</v>
      </c>
      <c r="Y55" s="81">
        <v>0.83609999999999995</v>
      </c>
      <c r="AF55" s="82">
        <v>34</v>
      </c>
      <c r="AG55" s="89">
        <v>5.1720000000000002E-2</v>
      </c>
      <c r="AH55" s="89">
        <v>0.54357999999999995</v>
      </c>
      <c r="AI55" s="89">
        <v>4.3325000000000002E-2</v>
      </c>
      <c r="AJ55" s="89">
        <v>0.29507500000000003</v>
      </c>
      <c r="AN55" s="82">
        <v>34</v>
      </c>
      <c r="AO55" s="89">
        <f t="shared" si="10"/>
        <v>6.1469125418401702E-2</v>
      </c>
      <c r="AP55" s="89">
        <f t="shared" si="10"/>
        <v>0.64604383594228132</v>
      </c>
      <c r="AQ55" s="89">
        <f t="shared" si="10"/>
        <v>5.1491683270538546E-2</v>
      </c>
      <c r="AR55" s="89">
        <f t="shared" si="10"/>
        <v>0.35069609788930556</v>
      </c>
      <c r="AT55" s="82"/>
    </row>
    <row r="56" spans="1:46">
      <c r="A56" s="81">
        <v>521</v>
      </c>
      <c r="B56" s="81">
        <v>0.66418177316865179</v>
      </c>
      <c r="C56" s="81">
        <v>0.68901694133917257</v>
      </c>
      <c r="D56" s="81">
        <v>1.6677313238725471</v>
      </c>
      <c r="E56" s="81">
        <v>0.93079223030595204</v>
      </c>
      <c r="G56" s="81">
        <v>521</v>
      </c>
      <c r="H56" s="81">
        <v>241450</v>
      </c>
      <c r="I56" s="81">
        <v>299310</v>
      </c>
      <c r="J56" s="81">
        <v>871990</v>
      </c>
      <c r="K56" s="93">
        <v>268643.16230000003</v>
      </c>
      <c r="W56" s="106"/>
      <c r="X56" s="82">
        <v>5</v>
      </c>
      <c r="Y56" s="81">
        <v>0.83930000000000005</v>
      </c>
      <c r="AF56" s="82">
        <v>40</v>
      </c>
      <c r="AG56" s="89">
        <v>3.2780000000000004E-2</v>
      </c>
      <c r="AH56" s="89">
        <v>0.42588000000000009</v>
      </c>
      <c r="AI56" s="89">
        <v>2.9499999999999998E-2</v>
      </c>
      <c r="AJ56" s="89">
        <v>0.20115</v>
      </c>
      <c r="AN56" s="82">
        <v>40</v>
      </c>
      <c r="AO56" s="89">
        <f t="shared" si="10"/>
        <v>3.8958970054431705E-2</v>
      </c>
      <c r="AP56" s="89">
        <f t="shared" si="10"/>
        <v>0.50615760118308051</v>
      </c>
      <c r="AQ56" s="89">
        <f t="shared" si="10"/>
        <v>3.506069605264598E-2</v>
      </c>
      <c r="AR56" s="89">
        <f t="shared" si="10"/>
        <v>0.23906640715219454</v>
      </c>
      <c r="AT56" s="82"/>
    </row>
    <row r="57" spans="1:46">
      <c r="A57" s="81">
        <v>522</v>
      </c>
      <c r="B57" s="81">
        <v>0.66693257777900039</v>
      </c>
      <c r="C57" s="81">
        <v>0.68468364642157431</v>
      </c>
      <c r="D57" s="81">
        <v>1.7408101595073251</v>
      </c>
      <c r="E57" s="81">
        <v>0.94285669051391652</v>
      </c>
      <c r="G57" s="81">
        <v>522</v>
      </c>
      <c r="H57" s="81">
        <v>242450</v>
      </c>
      <c r="I57" s="81">
        <v>298930</v>
      </c>
      <c r="J57" s="81">
        <v>910200</v>
      </c>
      <c r="K57" s="93">
        <v>272125.17969999998</v>
      </c>
      <c r="W57" s="106"/>
      <c r="X57" s="82">
        <v>6</v>
      </c>
      <c r="Y57" s="81">
        <v>0.92449999999999999</v>
      </c>
      <c r="AF57" s="82">
        <v>50</v>
      </c>
      <c r="AG57" s="89">
        <v>5.7360000000000001E-2</v>
      </c>
      <c r="AH57" s="89">
        <v>0.65185999999999988</v>
      </c>
      <c r="AI57" s="89">
        <v>4.8149999999999998E-2</v>
      </c>
      <c r="AJ57" s="89">
        <v>0.22567500000000001</v>
      </c>
      <c r="AN57" s="82">
        <v>50</v>
      </c>
      <c r="AO57" s="89">
        <f t="shared" si="10"/>
        <v>6.8172255104399102E-2</v>
      </c>
      <c r="AP57" s="89">
        <f t="shared" si="10"/>
        <v>0.77473441792806119</v>
      </c>
      <c r="AQ57" s="89">
        <f t="shared" si="10"/>
        <v>5.7226186946945895E-2</v>
      </c>
      <c r="AR57" s="89">
        <f t="shared" si="10"/>
        <v>0.26821432480274177</v>
      </c>
      <c r="AT57" s="82"/>
    </row>
    <row r="58" spans="1:46">
      <c r="A58" s="81">
        <v>523</v>
      </c>
      <c r="B58" s="81">
        <v>0.66618986053420626</v>
      </c>
      <c r="C58" s="81">
        <v>0.68502938803734015</v>
      </c>
      <c r="D58" s="81">
        <v>1.804211452396435</v>
      </c>
      <c r="E58" s="81">
        <v>0.95877227487239269</v>
      </c>
      <c r="G58" s="81">
        <v>523</v>
      </c>
      <c r="H58" s="81">
        <v>242180</v>
      </c>
      <c r="I58" s="81">
        <v>297050</v>
      </c>
      <c r="J58" s="81">
        <v>943350</v>
      </c>
      <c r="K58" s="93">
        <v>276718.69990000001</v>
      </c>
      <c r="W58" s="106"/>
      <c r="X58" s="82">
        <v>7</v>
      </c>
      <c r="Y58" s="81">
        <v>1.0128999999999999</v>
      </c>
      <c r="AF58" s="82"/>
      <c r="AN58" s="82"/>
      <c r="AS58" s="82"/>
      <c r="AT58" s="82"/>
    </row>
    <row r="59" spans="1:46">
      <c r="A59" s="81">
        <v>524</v>
      </c>
      <c r="B59" s="81">
        <v>0.65906527659340353</v>
      </c>
      <c r="C59" s="81">
        <v>0.68325458107640891</v>
      </c>
      <c r="D59" s="81">
        <v>1.866140075737291</v>
      </c>
      <c r="E59" s="81">
        <v>0.9602417454616089</v>
      </c>
      <c r="G59" s="81">
        <v>524</v>
      </c>
      <c r="H59" s="81">
        <v>239590</v>
      </c>
      <c r="I59" s="81">
        <v>297200</v>
      </c>
      <c r="J59" s="81">
        <v>975730</v>
      </c>
      <c r="K59" s="93">
        <v>277142.81520000001</v>
      </c>
      <c r="W59" s="106"/>
      <c r="X59" s="82">
        <v>8</v>
      </c>
      <c r="Y59" s="81">
        <v>0.89070000000000005</v>
      </c>
      <c r="AF59" s="96" t="s">
        <v>137</v>
      </c>
      <c r="AN59" s="96" t="s">
        <v>137</v>
      </c>
      <c r="AS59" s="82"/>
      <c r="AT59" s="82"/>
    </row>
    <row r="60" spans="1:46">
      <c r="A60" s="81">
        <v>525</v>
      </c>
      <c r="B60" s="81">
        <v>0.65713971336615962</v>
      </c>
      <c r="C60" s="81">
        <v>0.68408436095424685</v>
      </c>
      <c r="D60" s="81">
        <v>1.9015415216310294</v>
      </c>
      <c r="E60" s="81">
        <v>0.95724142794787681</v>
      </c>
      <c r="G60" s="81">
        <v>525</v>
      </c>
      <c r="H60" s="81">
        <v>238890</v>
      </c>
      <c r="I60" s="81">
        <v>296430</v>
      </c>
      <c r="J60" s="81">
        <v>994240</v>
      </c>
      <c r="K60" s="93">
        <v>276276.87030000001</v>
      </c>
      <c r="W60" s="106"/>
      <c r="X60" s="82">
        <v>9</v>
      </c>
      <c r="Y60" s="81">
        <v>0.84899999999999998</v>
      </c>
      <c r="AF60" s="82" t="s">
        <v>165</v>
      </c>
      <c r="AG60" s="99" t="s">
        <v>131</v>
      </c>
      <c r="AH60" s="99" t="s">
        <v>162</v>
      </c>
      <c r="AI60" s="99" t="s">
        <v>133</v>
      </c>
      <c r="AJ60" s="99" t="s">
        <v>163</v>
      </c>
      <c r="AN60" s="82" t="s">
        <v>165</v>
      </c>
      <c r="AO60" s="99" t="s">
        <v>131</v>
      </c>
      <c r="AP60" s="99" t="s">
        <v>162</v>
      </c>
      <c r="AQ60" s="99" t="s">
        <v>133</v>
      </c>
      <c r="AR60" s="99" t="s">
        <v>163</v>
      </c>
      <c r="AS60" s="82"/>
      <c r="AT60" s="82"/>
    </row>
    <row r="61" spans="1:46">
      <c r="A61" s="81">
        <v>526</v>
      </c>
      <c r="B61" s="81">
        <v>0.65356366737270655</v>
      </c>
      <c r="C61" s="81">
        <v>0.66725826898697704</v>
      </c>
      <c r="D61" s="81">
        <v>1.9051180048196459</v>
      </c>
      <c r="E61" s="81">
        <v>0.96428399333673298</v>
      </c>
      <c r="G61" s="81">
        <v>526</v>
      </c>
      <c r="H61" s="81">
        <v>237590</v>
      </c>
      <c r="I61" s="81">
        <v>296790</v>
      </c>
      <c r="J61" s="81">
        <v>996110</v>
      </c>
      <c r="K61" s="93">
        <v>278309.47970000003</v>
      </c>
      <c r="W61" s="106"/>
      <c r="X61" s="82">
        <v>10</v>
      </c>
      <c r="Y61" s="81">
        <v>0.8891</v>
      </c>
      <c r="AF61" s="82">
        <v>18</v>
      </c>
      <c r="AG61" s="89">
        <v>2.6369368308619902E-3</v>
      </c>
      <c r="AH61" s="89">
        <v>2.6107080668802071E-2</v>
      </c>
      <c r="AI61" s="89">
        <v>3.3223171877871422E-3</v>
      </c>
      <c r="AJ61" s="89">
        <v>7.1420546561187176E-3</v>
      </c>
      <c r="AN61" s="82">
        <v>18</v>
      </c>
      <c r="AO61" s="89">
        <f t="shared" ref="AO61:AR67" si="11">AG61/$E$51</f>
        <v>3.1339946012501623E-3</v>
      </c>
      <c r="AP61" s="89">
        <f t="shared" si="11"/>
        <v>3.1028217632229793E-2</v>
      </c>
      <c r="AQ61" s="89">
        <f t="shared" si="11"/>
        <v>3.9485679020842901E-3</v>
      </c>
      <c r="AR61" s="89">
        <f t="shared" si="11"/>
        <v>8.4883188979513E-3</v>
      </c>
      <c r="AS61" s="82"/>
      <c r="AT61" s="82"/>
    </row>
    <row r="62" spans="1:46">
      <c r="A62" s="81">
        <v>527</v>
      </c>
      <c r="B62" s="81">
        <v>0.63353780980936925</v>
      </c>
      <c r="C62" s="81">
        <v>0.65252967615535318</v>
      </c>
      <c r="D62" s="81">
        <v>1.9174540029835903</v>
      </c>
      <c r="E62" s="81">
        <v>0.96002798348995388</v>
      </c>
      <c r="G62" s="81">
        <v>527</v>
      </c>
      <c r="H62" s="81">
        <v>230310</v>
      </c>
      <c r="I62" s="81">
        <v>289490</v>
      </c>
      <c r="J62" s="81">
        <v>1002560</v>
      </c>
      <c r="K62" s="93">
        <v>277081.11969999998</v>
      </c>
      <c r="W62" s="106"/>
      <c r="X62" s="82">
        <v>11</v>
      </c>
      <c r="Y62" s="81">
        <v>0.84140000000000004</v>
      </c>
      <c r="AF62" s="82">
        <v>22</v>
      </c>
      <c r="AG62" s="89">
        <v>1.3418286560833612E-2</v>
      </c>
      <c r="AH62" s="89">
        <v>7.3364271243759785E-2</v>
      </c>
      <c r="AI62" s="89">
        <v>9.0482502912625825E-3</v>
      </c>
      <c r="AJ62" s="89">
        <v>4.5453407921372237E-2</v>
      </c>
      <c r="AN62" s="82">
        <v>22</v>
      </c>
      <c r="AO62" s="89">
        <f t="shared" si="11"/>
        <v>1.5947609039209887E-2</v>
      </c>
      <c r="AP62" s="89">
        <f t="shared" si="11"/>
        <v>8.7193302210214832E-2</v>
      </c>
      <c r="AQ62" s="89">
        <f t="shared" si="11"/>
        <v>1.0753828924414335E-2</v>
      </c>
      <c r="AR62" s="89">
        <f t="shared" si="11"/>
        <v>5.4021292192819093E-2</v>
      </c>
      <c r="AS62" s="82"/>
      <c r="AT62" s="82"/>
    </row>
    <row r="63" spans="1:46">
      <c r="A63" s="81">
        <v>528</v>
      </c>
      <c r="B63" s="81">
        <v>0.61386955684537725</v>
      </c>
      <c r="C63" s="81">
        <v>0.63678690791748305</v>
      </c>
      <c r="D63" s="81">
        <v>1.8905634395440463</v>
      </c>
      <c r="E63" s="81">
        <v>0.95481166404048801</v>
      </c>
      <c r="G63" s="81">
        <v>528</v>
      </c>
      <c r="H63" s="81">
        <v>223160</v>
      </c>
      <c r="I63" s="81">
        <v>283100</v>
      </c>
      <c r="J63" s="81">
        <v>988500</v>
      </c>
      <c r="K63" s="93">
        <v>275575.59730000002</v>
      </c>
      <c r="W63" s="106"/>
      <c r="X63" s="82">
        <v>12</v>
      </c>
      <c r="Y63" s="81">
        <v>0.95789999999999997</v>
      </c>
      <c r="AF63" s="82">
        <v>24</v>
      </c>
      <c r="AG63" s="89">
        <v>6.3273334156176394E-3</v>
      </c>
      <c r="AH63" s="89">
        <v>8.9156872239529714E-2</v>
      </c>
      <c r="AI63" s="89">
        <v>2.665025901221437E-3</v>
      </c>
      <c r="AJ63" s="89">
        <v>2.4786496461978152E-2</v>
      </c>
      <c r="AN63" s="82">
        <v>24</v>
      </c>
      <c r="AO63" s="89">
        <f t="shared" si="11"/>
        <v>7.5200241935159447E-3</v>
      </c>
      <c r="AP63" s="89">
        <f t="shared" si="11"/>
        <v>0.10596277961338106</v>
      </c>
      <c r="AQ63" s="89">
        <f t="shared" si="11"/>
        <v>3.1673784100052114E-3</v>
      </c>
      <c r="AR63" s="89">
        <f t="shared" si="11"/>
        <v>2.9458705717403423E-2</v>
      </c>
      <c r="AS63" s="82"/>
      <c r="AT63" s="82"/>
    </row>
    <row r="64" spans="1:46">
      <c r="A64" s="81">
        <v>529</v>
      </c>
      <c r="B64" s="81">
        <v>0.61392457293758429</v>
      </c>
      <c r="C64" s="81">
        <v>0.6214359801774807</v>
      </c>
      <c r="D64" s="81">
        <v>1.8788585854722106</v>
      </c>
      <c r="E64" s="81">
        <v>0.92496167663848272</v>
      </c>
      <c r="G64" s="81">
        <v>529</v>
      </c>
      <c r="H64" s="81">
        <v>223180</v>
      </c>
      <c r="I64" s="81">
        <v>276270</v>
      </c>
      <c r="J64" s="81">
        <v>982380</v>
      </c>
      <c r="K64" s="93">
        <v>266960.36099999998</v>
      </c>
      <c r="W64" s="106"/>
      <c r="X64" s="82">
        <v>13</v>
      </c>
      <c r="Y64" s="81">
        <v>0.93289999999999995</v>
      </c>
      <c r="AF64" s="82">
        <v>27</v>
      </c>
      <c r="AG64" s="89">
        <v>7.1458550202441523E-3</v>
      </c>
      <c r="AH64" s="89">
        <v>6.3693760480369427E-2</v>
      </c>
      <c r="AI64" s="89">
        <v>2.0438423781365014E-3</v>
      </c>
      <c r="AJ64" s="89">
        <v>3.2253820833094138E-2</v>
      </c>
      <c r="AN64" s="82">
        <v>27</v>
      </c>
      <c r="AO64" s="89">
        <f t="shared" si="11"/>
        <v>8.4928356237645632E-3</v>
      </c>
      <c r="AP64" s="89">
        <f t="shared" si="11"/>
        <v>7.5699917852619217E-2</v>
      </c>
      <c r="AQ64" s="89">
        <f t="shared" si="11"/>
        <v>2.4291029287918987E-3</v>
      </c>
      <c r="AR64" s="89">
        <f t="shared" si="11"/>
        <v>3.8333607076800488E-2</v>
      </c>
      <c r="AS64" s="82"/>
      <c r="AT64" s="82"/>
    </row>
    <row r="65" spans="1:46">
      <c r="A65" s="81">
        <v>530</v>
      </c>
      <c r="B65" s="81">
        <v>0.589249855582758</v>
      </c>
      <c r="C65" s="81">
        <v>0.6058084591448657</v>
      </c>
      <c r="D65" s="81">
        <v>1.8448150556554335</v>
      </c>
      <c r="E65" s="81">
        <v>0.93152472544037368</v>
      </c>
      <c r="G65" s="81">
        <v>530</v>
      </c>
      <c r="H65" s="81">
        <v>214210</v>
      </c>
      <c r="I65" s="81">
        <v>269610</v>
      </c>
      <c r="J65" s="81">
        <v>964580</v>
      </c>
      <c r="K65" s="93">
        <v>268854.57339999999</v>
      </c>
      <c r="W65" s="106"/>
      <c r="X65" s="82">
        <v>14</v>
      </c>
      <c r="Y65" s="81">
        <v>0.95889999999999997</v>
      </c>
      <c r="AF65" s="82">
        <v>34</v>
      </c>
      <c r="AG65" s="89">
        <v>6.2051107967545606E-3</v>
      </c>
      <c r="AH65" s="89">
        <v>9.9932674336275035E-2</v>
      </c>
      <c r="AI65" s="89">
        <v>5.9403107382245976E-3</v>
      </c>
      <c r="AJ65" s="89">
        <v>3.0760807721297842E-2</v>
      </c>
      <c r="AN65" s="82">
        <v>34</v>
      </c>
      <c r="AO65" s="89">
        <f t="shared" si="11"/>
        <v>7.3747628345085959E-3</v>
      </c>
      <c r="AP65" s="89">
        <f t="shared" si="11"/>
        <v>0.11876980069939642</v>
      </c>
      <c r="AQ65" s="89">
        <f t="shared" si="11"/>
        <v>7.0600484491919217E-3</v>
      </c>
      <c r="AR65" s="89">
        <f t="shared" si="11"/>
        <v>3.6559163723739296E-2</v>
      </c>
      <c r="AS65" s="82"/>
      <c r="AT65" s="82"/>
    </row>
    <row r="66" spans="1:46">
      <c r="A66" s="81">
        <v>531</v>
      </c>
      <c r="B66" s="81">
        <v>0.57335020493494349</v>
      </c>
      <c r="C66" s="81">
        <v>0.58130690330759482</v>
      </c>
      <c r="D66" s="81">
        <v>1.8053781126879087</v>
      </c>
      <c r="E66" s="81">
        <v>0.90615817533633347</v>
      </c>
      <c r="G66" s="81">
        <v>531</v>
      </c>
      <c r="H66" s="81">
        <v>208430</v>
      </c>
      <c r="I66" s="81">
        <v>262830</v>
      </c>
      <c r="J66" s="81">
        <v>943960</v>
      </c>
      <c r="K66" s="93">
        <v>261533.33670000001</v>
      </c>
      <c r="W66" s="106"/>
      <c r="X66" s="82">
        <v>15</v>
      </c>
      <c r="Y66" s="81">
        <v>0.81369999999999998</v>
      </c>
      <c r="AF66" s="82">
        <v>40</v>
      </c>
      <c r="AG66" s="89">
        <v>3.76781103560143E-3</v>
      </c>
      <c r="AH66" s="89">
        <v>4.9625713093113165E-2</v>
      </c>
      <c r="AI66" s="89">
        <v>3.8177218337642144E-3</v>
      </c>
      <c r="AJ66" s="89">
        <v>3.7853324380649415E-2</v>
      </c>
      <c r="AN66" s="82">
        <v>40</v>
      </c>
      <c r="AO66" s="89">
        <f t="shared" si="11"/>
        <v>4.4780365255263398E-3</v>
      </c>
      <c r="AP66" s="89">
        <f t="shared" si="11"/>
        <v>5.898006925943914E-2</v>
      </c>
      <c r="AQ66" s="89">
        <f t="shared" si="11"/>
        <v>4.5373554178697413E-3</v>
      </c>
      <c r="AR66" s="89">
        <f t="shared" si="11"/>
        <v>4.4988606803124165E-2</v>
      </c>
      <c r="AS66" s="82"/>
      <c r="AT66" s="82"/>
    </row>
    <row r="67" spans="1:46">
      <c r="A67" s="81">
        <v>532</v>
      </c>
      <c r="B67" s="81">
        <v>0.54917063240997988</v>
      </c>
      <c r="C67" s="81">
        <v>0.56252160885098534</v>
      </c>
      <c r="D67" s="81">
        <v>1.7528975251501357</v>
      </c>
      <c r="E67" s="81">
        <v>0.8941448987434828</v>
      </c>
      <c r="G67" s="81">
        <v>532</v>
      </c>
      <c r="H67" s="81">
        <v>199640</v>
      </c>
      <c r="I67" s="81">
        <v>252200</v>
      </c>
      <c r="J67" s="81">
        <v>916520</v>
      </c>
      <c r="K67" s="93">
        <v>258066.09179999999</v>
      </c>
      <c r="W67" s="106"/>
      <c r="X67" s="82">
        <v>16</v>
      </c>
      <c r="Y67" s="81">
        <v>0.95730000000000004</v>
      </c>
      <c r="AF67" s="82">
        <v>50</v>
      </c>
      <c r="AG67" s="89">
        <v>9.9909258830200506E-3</v>
      </c>
      <c r="AH67" s="89">
        <v>5.5864985456008431E-2</v>
      </c>
      <c r="AI67" s="89">
        <v>5.172443007580344E-3</v>
      </c>
      <c r="AJ67" s="89">
        <v>5.4429608593730153E-2</v>
      </c>
      <c r="AN67" s="82">
        <v>50</v>
      </c>
      <c r="AO67" s="89">
        <f t="shared" si="11"/>
        <v>1.1874197141324734E-2</v>
      </c>
      <c r="AP67" s="89">
        <f t="shared" si="11"/>
        <v>6.6395433052833894E-2</v>
      </c>
      <c r="AQ67" s="89">
        <f t="shared" si="11"/>
        <v>6.1474390555392704E-3</v>
      </c>
      <c r="AR67" s="89">
        <f t="shared" si="11"/>
        <v>6.4689490276924083E-2</v>
      </c>
      <c r="AS67" s="82"/>
      <c r="AT67" s="82"/>
    </row>
    <row r="68" spans="1:46">
      <c r="A68" s="81">
        <v>533</v>
      </c>
      <c r="B68" s="81">
        <v>0.53049266910571347</v>
      </c>
      <c r="C68" s="81">
        <v>0.53961046444623717</v>
      </c>
      <c r="D68" s="81">
        <v>1.694105496691275</v>
      </c>
      <c r="E68" s="81">
        <v>0.86483932553015275</v>
      </c>
      <c r="G68" s="81">
        <v>533</v>
      </c>
      <c r="H68" s="81">
        <v>192850</v>
      </c>
      <c r="I68" s="81">
        <v>244050</v>
      </c>
      <c r="J68" s="81">
        <v>885780</v>
      </c>
      <c r="K68" s="93">
        <v>249607.98310000001</v>
      </c>
      <c r="W68" s="106"/>
      <c r="X68" s="82">
        <v>17</v>
      </c>
      <c r="Y68" s="81">
        <v>0.85129999999999995</v>
      </c>
      <c r="AF68" s="82"/>
      <c r="AQ68" s="82"/>
      <c r="AR68" s="82"/>
      <c r="AS68" s="82"/>
      <c r="AT68" s="82"/>
    </row>
    <row r="69" spans="1:46">
      <c r="A69" s="81">
        <v>534</v>
      </c>
      <c r="B69" s="81">
        <v>0.50727587819437181</v>
      </c>
      <c r="C69" s="81">
        <v>0.52045637893281083</v>
      </c>
      <c r="D69" s="81">
        <v>1.6200130053934132</v>
      </c>
      <c r="E69" s="81">
        <v>0.83196138475380477</v>
      </c>
      <c r="G69" s="81">
        <v>534</v>
      </c>
      <c r="H69" s="81">
        <v>184410</v>
      </c>
      <c r="I69" s="81">
        <v>234110</v>
      </c>
      <c r="J69" s="81">
        <v>847040</v>
      </c>
      <c r="K69" s="93">
        <v>240118.82569999999</v>
      </c>
      <c r="W69" s="106"/>
      <c r="X69" s="82">
        <v>18</v>
      </c>
      <c r="Y69" s="81">
        <v>0.9657</v>
      </c>
      <c r="AF69" s="82"/>
      <c r="AQ69" s="82"/>
      <c r="AR69" s="82"/>
      <c r="AS69" s="82"/>
      <c r="AT69" s="82"/>
    </row>
    <row r="70" spans="1:46">
      <c r="A70" s="81">
        <v>535</v>
      </c>
      <c r="B70" s="81">
        <v>0.5000137540230517</v>
      </c>
      <c r="C70" s="81">
        <v>0.50118704621412935</v>
      </c>
      <c r="D70" s="81">
        <v>1.5621772558619897</v>
      </c>
      <c r="E70" s="81">
        <v>0.81663470318476772</v>
      </c>
      <c r="G70" s="81">
        <v>535</v>
      </c>
      <c r="H70" s="81">
        <v>181770</v>
      </c>
      <c r="I70" s="81">
        <v>225800</v>
      </c>
      <c r="J70" s="81">
        <v>816800</v>
      </c>
      <c r="K70" s="93">
        <v>235695.2733</v>
      </c>
      <c r="W70" s="106"/>
      <c r="X70" s="82">
        <v>19</v>
      </c>
      <c r="Y70" s="81">
        <v>0.84940000000000004</v>
      </c>
      <c r="AF70" s="82"/>
      <c r="AQ70" s="82"/>
      <c r="AR70" s="82"/>
      <c r="AS70" s="82"/>
      <c r="AT70" s="82"/>
    </row>
    <row r="71" spans="1:46">
      <c r="A71" s="81">
        <v>536</v>
      </c>
      <c r="B71" s="81">
        <v>0.47481638379225921</v>
      </c>
      <c r="C71" s="81">
        <v>0.47525642503169296</v>
      </c>
      <c r="D71" s="81">
        <v>1.4887541598133343</v>
      </c>
      <c r="E71" s="81">
        <v>0.79087920992419425</v>
      </c>
      <c r="G71" s="81">
        <v>536</v>
      </c>
      <c r="H71" s="81">
        <v>172610</v>
      </c>
      <c r="I71" s="81">
        <v>217440</v>
      </c>
      <c r="J71" s="81">
        <v>778410</v>
      </c>
      <c r="K71" s="93">
        <v>228261.7807</v>
      </c>
      <c r="W71" s="106"/>
      <c r="X71" s="82">
        <v>20</v>
      </c>
      <c r="Y71" s="81">
        <v>0.8528</v>
      </c>
      <c r="AF71" s="82"/>
      <c r="AQ71" s="82"/>
      <c r="AR71" s="82"/>
      <c r="AS71" s="82"/>
      <c r="AT71" s="82"/>
    </row>
    <row r="72" spans="1:46">
      <c r="A72" s="81">
        <v>537</v>
      </c>
      <c r="B72" s="81">
        <v>0.45877919291392733</v>
      </c>
      <c r="C72" s="81">
        <v>0.457070416042411</v>
      </c>
      <c r="D72" s="81">
        <v>1.415866579964044</v>
      </c>
      <c r="E72" s="81">
        <v>0.77282243399682105</v>
      </c>
      <c r="G72" s="81">
        <v>537</v>
      </c>
      <c r="H72" s="81">
        <v>166780</v>
      </c>
      <c r="I72" s="81">
        <v>206190</v>
      </c>
      <c r="J72" s="81">
        <v>740300</v>
      </c>
      <c r="K72" s="93">
        <v>223050.2746</v>
      </c>
      <c r="W72" s="106"/>
      <c r="X72" s="82">
        <v>21</v>
      </c>
      <c r="Y72" s="81">
        <v>0.84570000000000001</v>
      </c>
      <c r="AF72" s="82"/>
      <c r="AQ72" s="82"/>
      <c r="AR72" s="82"/>
      <c r="AS72" s="82"/>
      <c r="AT72" s="82"/>
    </row>
    <row r="73" spans="1:46">
      <c r="A73" s="81">
        <v>538</v>
      </c>
      <c r="B73" s="81">
        <v>0.43487470084999863</v>
      </c>
      <c r="C73" s="81">
        <v>0.4383081710268526</v>
      </c>
      <c r="D73" s="81">
        <v>1.3488696783077687</v>
      </c>
      <c r="E73" s="81">
        <v>0.73922433793680287</v>
      </c>
      <c r="G73" s="81">
        <v>538</v>
      </c>
      <c r="H73" s="81">
        <v>158090</v>
      </c>
      <c r="I73" s="81">
        <v>198300</v>
      </c>
      <c r="J73" s="81">
        <v>705270</v>
      </c>
      <c r="K73" s="93">
        <v>213353.26759999999</v>
      </c>
      <c r="W73" s="106"/>
      <c r="X73" s="82">
        <v>22</v>
      </c>
      <c r="Y73" s="81">
        <v>0.89800000000000002</v>
      </c>
      <c r="AF73" s="82"/>
      <c r="AQ73" s="82"/>
      <c r="AR73" s="82"/>
      <c r="AS73" s="82"/>
      <c r="AT73" s="82"/>
    </row>
    <row r="74" spans="1:46">
      <c r="A74" s="81">
        <v>539</v>
      </c>
      <c r="B74" s="81">
        <v>0.42213847550408495</v>
      </c>
      <c r="C74" s="81">
        <v>0.41970727209865161</v>
      </c>
      <c r="D74" s="81">
        <v>1.2786596794553036</v>
      </c>
      <c r="E74" s="81">
        <v>0.71307279523473444</v>
      </c>
      <c r="G74" s="81">
        <v>539</v>
      </c>
      <c r="H74" s="81">
        <v>153460</v>
      </c>
      <c r="I74" s="81">
        <v>190160</v>
      </c>
      <c r="J74" s="81">
        <v>668560</v>
      </c>
      <c r="K74" s="93">
        <v>205805.4681</v>
      </c>
      <c r="W74" s="106"/>
      <c r="X74" s="82">
        <v>23</v>
      </c>
      <c r="Y74" s="81">
        <v>0.85199999999999998</v>
      </c>
      <c r="AF74" s="82"/>
      <c r="AQ74" s="82"/>
      <c r="AR74" s="82"/>
      <c r="AS74" s="82"/>
      <c r="AT74" s="82"/>
    </row>
    <row r="75" spans="1:46">
      <c r="A75" s="81">
        <v>540</v>
      </c>
      <c r="B75" s="81">
        <v>0.40731163865430636</v>
      </c>
      <c r="C75" s="81">
        <v>0.40320387230609656</v>
      </c>
      <c r="D75" s="81">
        <v>1.2243430363768504</v>
      </c>
      <c r="E75" s="81">
        <v>0.69311275800856986</v>
      </c>
      <c r="G75" s="81">
        <v>540</v>
      </c>
      <c r="H75" s="81">
        <v>148070</v>
      </c>
      <c r="I75" s="81">
        <v>182090</v>
      </c>
      <c r="J75" s="81">
        <v>640160</v>
      </c>
      <c r="K75" s="93">
        <v>200044.647</v>
      </c>
      <c r="W75" s="106"/>
      <c r="X75" s="82">
        <v>24</v>
      </c>
      <c r="Y75" s="81">
        <v>0.71879999999999999</v>
      </c>
    </row>
    <row r="76" spans="1:46">
      <c r="A76" s="81">
        <v>541</v>
      </c>
      <c r="B76" s="81">
        <v>0.38153659945534069</v>
      </c>
      <c r="C76" s="81">
        <v>0.39147170681110982</v>
      </c>
      <c r="D76" s="81">
        <v>1.1556248326511878</v>
      </c>
      <c r="E76" s="81">
        <v>0.66781881709007129</v>
      </c>
      <c r="G76" s="81">
        <v>541</v>
      </c>
      <c r="H76" s="81">
        <v>138700</v>
      </c>
      <c r="I76" s="81">
        <v>174930</v>
      </c>
      <c r="J76" s="81">
        <v>604230</v>
      </c>
      <c r="K76" s="93">
        <v>192744.36660000001</v>
      </c>
      <c r="W76" s="106"/>
      <c r="X76" s="82">
        <v>25</v>
      </c>
      <c r="Y76" s="81">
        <v>0.62060000000000004</v>
      </c>
    </row>
    <row r="77" spans="1:46">
      <c r="A77" s="81">
        <v>542</v>
      </c>
      <c r="B77" s="81">
        <v>0.36962561549253159</v>
      </c>
      <c r="C77" s="81">
        <v>0.36706234873804311</v>
      </c>
      <c r="D77" s="81">
        <v>1.1094174348774051</v>
      </c>
      <c r="E77" s="81">
        <v>0.66212520475607217</v>
      </c>
      <c r="G77" s="81">
        <v>542</v>
      </c>
      <c r="H77" s="81">
        <v>134370</v>
      </c>
      <c r="I77" s="81">
        <v>169840</v>
      </c>
      <c r="J77" s="81">
        <v>580070</v>
      </c>
      <c r="K77" s="93">
        <v>191101.08900000001</v>
      </c>
      <c r="W77" s="106"/>
      <c r="X77" s="82">
        <v>26</v>
      </c>
      <c r="Y77" s="81">
        <v>0.86950000000000005</v>
      </c>
    </row>
    <row r="78" spans="1:46">
      <c r="A78" s="81">
        <v>543</v>
      </c>
      <c r="B78" s="81">
        <v>0.3555690039336506</v>
      </c>
      <c r="C78" s="81">
        <v>0.35320963466635935</v>
      </c>
      <c r="D78" s="81">
        <v>1.0509696668324218</v>
      </c>
      <c r="E78" s="81">
        <v>0.63640273475858977</v>
      </c>
      <c r="G78" s="81">
        <v>543</v>
      </c>
      <c r="H78" s="81">
        <v>129260</v>
      </c>
      <c r="I78" s="81">
        <v>159250</v>
      </c>
      <c r="J78" s="81">
        <v>549510</v>
      </c>
      <c r="K78" s="93">
        <v>183677.1275</v>
      </c>
      <c r="W78" s="106"/>
      <c r="X78" s="82">
        <v>27</v>
      </c>
      <c r="Y78" s="81">
        <v>0.879</v>
      </c>
    </row>
    <row r="79" spans="1:46">
      <c r="A79" s="81">
        <v>544</v>
      </c>
      <c r="B79" s="81">
        <v>0.34657387285781088</v>
      </c>
      <c r="C79" s="81">
        <v>0.33873458568629711</v>
      </c>
      <c r="D79" s="81">
        <v>0.99915847454385498</v>
      </c>
      <c r="E79" s="81">
        <v>0.61268432096827641</v>
      </c>
      <c r="G79" s="81">
        <v>544</v>
      </c>
      <c r="H79" s="81">
        <v>125990</v>
      </c>
      <c r="I79" s="81">
        <v>153240</v>
      </c>
      <c r="J79" s="81">
        <v>522420</v>
      </c>
      <c r="K79" s="93">
        <v>176831.5722</v>
      </c>
    </row>
    <row r="80" spans="1:46">
      <c r="A80" s="81">
        <v>545</v>
      </c>
      <c r="B80" s="81">
        <v>0.32742827276978514</v>
      </c>
      <c r="C80" s="81">
        <v>0.3265875302523914</v>
      </c>
      <c r="D80" s="81">
        <v>0.95297020234862106</v>
      </c>
      <c r="E80" s="81">
        <v>0.59332339172498161</v>
      </c>
      <c r="G80" s="81">
        <v>545</v>
      </c>
      <c r="H80" s="81">
        <v>119030</v>
      </c>
      <c r="I80" s="81">
        <v>146960</v>
      </c>
      <c r="J80" s="81">
        <v>498270</v>
      </c>
      <c r="K80" s="93">
        <v>171243.6643</v>
      </c>
    </row>
    <row r="81" spans="1:11">
      <c r="A81" s="81">
        <v>546</v>
      </c>
      <c r="B81" s="81">
        <v>0.31009820372458946</v>
      </c>
      <c r="C81" s="81">
        <v>0.3123890745649418</v>
      </c>
      <c r="D81" s="81">
        <v>0.91318899896721872</v>
      </c>
      <c r="E81" s="81">
        <v>0.57972841825180965</v>
      </c>
      <c r="G81" s="81">
        <v>546</v>
      </c>
      <c r="H81" s="81">
        <v>112730</v>
      </c>
      <c r="I81" s="81">
        <v>141690</v>
      </c>
      <c r="J81" s="81">
        <v>477470</v>
      </c>
      <c r="K81" s="93">
        <v>167319.9136</v>
      </c>
    </row>
    <row r="82" spans="1:11">
      <c r="A82" s="81">
        <v>547</v>
      </c>
      <c r="B82" s="81">
        <v>0.30701730256099907</v>
      </c>
      <c r="C82" s="81">
        <v>0.30413737466866431</v>
      </c>
      <c r="D82" s="81">
        <v>0.87009907049688251</v>
      </c>
      <c r="E82" s="81">
        <v>0.5584347790708134</v>
      </c>
      <c r="G82" s="81">
        <v>547</v>
      </c>
      <c r="H82" s="81">
        <v>111610</v>
      </c>
      <c r="I82" s="81">
        <v>135530</v>
      </c>
      <c r="J82" s="81">
        <v>454940</v>
      </c>
      <c r="K82" s="93">
        <v>161174.19130000001</v>
      </c>
    </row>
    <row r="83" spans="1:11">
      <c r="A83" s="81">
        <v>548</v>
      </c>
      <c r="B83" s="81">
        <v>0.29155778065084037</v>
      </c>
      <c r="C83" s="81">
        <v>0.2873112827013945</v>
      </c>
      <c r="D83" s="81">
        <v>0.83993803312550208</v>
      </c>
      <c r="E83" s="81">
        <v>0.54708144143813486</v>
      </c>
      <c r="G83" s="81">
        <v>548</v>
      </c>
      <c r="H83" s="81">
        <v>105990</v>
      </c>
      <c r="I83" s="81">
        <v>131950</v>
      </c>
      <c r="J83" s="81">
        <v>439170</v>
      </c>
      <c r="K83" s="93">
        <v>157897.41649999999</v>
      </c>
    </row>
    <row r="84" spans="1:11">
      <c r="A84" s="81">
        <v>549</v>
      </c>
      <c r="B84" s="81">
        <v>0.28363546337303663</v>
      </c>
      <c r="C84" s="81">
        <v>0.27793016019361533</v>
      </c>
      <c r="D84" s="81">
        <v>0.79923880197375974</v>
      </c>
      <c r="E84" s="81">
        <v>0.52764570702518876</v>
      </c>
      <c r="G84" s="81">
        <v>549</v>
      </c>
      <c r="H84" s="81">
        <v>103110</v>
      </c>
      <c r="I84" s="81">
        <v>124650</v>
      </c>
      <c r="J84" s="81">
        <v>417890</v>
      </c>
      <c r="K84" s="93">
        <v>152287.9185</v>
      </c>
    </row>
    <row r="85" spans="1:11">
      <c r="A85" s="81">
        <v>550</v>
      </c>
      <c r="B85" s="81">
        <v>0.27340247022254011</v>
      </c>
      <c r="C85" s="81">
        <v>0.27288233260343436</v>
      </c>
      <c r="D85" s="81">
        <v>0.77663236812913594</v>
      </c>
      <c r="E85" s="81">
        <v>0.50709747451976994</v>
      </c>
      <c r="G85" s="81">
        <v>550</v>
      </c>
      <c r="H85" s="81">
        <v>99390</v>
      </c>
      <c r="I85" s="81">
        <v>120580</v>
      </c>
      <c r="J85" s="81">
        <v>406070</v>
      </c>
      <c r="K85" s="93">
        <v>146357.33379999999</v>
      </c>
    </row>
    <row r="86" spans="1:11">
      <c r="A86" s="81">
        <v>551</v>
      </c>
      <c r="B86" s="81">
        <v>0.26407724259345861</v>
      </c>
      <c r="C86" s="81">
        <v>0.25801544312550423</v>
      </c>
      <c r="D86" s="81">
        <v>0.74295222430478525</v>
      </c>
      <c r="E86" s="81">
        <v>0.50631692101110959</v>
      </c>
      <c r="G86" s="81">
        <v>551</v>
      </c>
      <c r="H86" s="81">
        <v>96000</v>
      </c>
      <c r="I86" s="81">
        <v>118390</v>
      </c>
      <c r="J86" s="81">
        <v>388460</v>
      </c>
      <c r="K86" s="93">
        <v>146132.05220000001</v>
      </c>
    </row>
    <row r="87" spans="1:11">
      <c r="A87" s="81">
        <v>552</v>
      </c>
      <c r="B87" s="81">
        <v>0.24960801034302532</v>
      </c>
      <c r="C87" s="81">
        <v>0.25066267143021781</v>
      </c>
      <c r="D87" s="81">
        <v>0.71223654515549095</v>
      </c>
      <c r="E87" s="81">
        <v>0.48677897077927262</v>
      </c>
      <c r="G87" s="81">
        <v>552</v>
      </c>
      <c r="H87" s="81">
        <v>90740</v>
      </c>
      <c r="I87" s="81">
        <v>111940</v>
      </c>
      <c r="J87" s="81">
        <v>372400</v>
      </c>
      <c r="K87" s="93">
        <v>140493.05290000001</v>
      </c>
    </row>
    <row r="88" spans="1:11">
      <c r="A88" s="81">
        <v>553</v>
      </c>
      <c r="B88" s="81">
        <v>0.24619701262619317</v>
      </c>
      <c r="C88" s="81">
        <v>0.24642157427682379</v>
      </c>
      <c r="D88" s="81">
        <v>0.68647439085032325</v>
      </c>
      <c r="E88" s="81">
        <v>0.46866469423106</v>
      </c>
      <c r="G88" s="81">
        <v>553</v>
      </c>
      <c r="H88" s="81">
        <v>89500</v>
      </c>
      <c r="I88" s="81">
        <v>108750</v>
      </c>
      <c r="J88" s="81">
        <v>358930</v>
      </c>
      <c r="K88" s="93">
        <v>135264.95110000001</v>
      </c>
    </row>
    <row r="89" spans="1:11">
      <c r="A89" s="81">
        <v>554</v>
      </c>
      <c r="B89" s="81">
        <v>0.23607405166011058</v>
      </c>
      <c r="C89" s="81">
        <v>0.23879220928892475</v>
      </c>
      <c r="D89" s="81">
        <v>0.66715755651608466</v>
      </c>
      <c r="E89" s="81">
        <v>0.46931103770046567</v>
      </c>
      <c r="G89" s="81">
        <v>554</v>
      </c>
      <c r="H89" s="81">
        <v>85820</v>
      </c>
      <c r="I89" s="81">
        <v>106910</v>
      </c>
      <c r="J89" s="81">
        <v>348830</v>
      </c>
      <c r="K89" s="93">
        <v>135451.49729999999</v>
      </c>
    </row>
    <row r="90" spans="1:11">
      <c r="A90" s="81">
        <v>555</v>
      </c>
      <c r="B90" s="81">
        <v>0.2339834401562457</v>
      </c>
      <c r="C90" s="81">
        <v>0.23312204679036533</v>
      </c>
      <c r="D90" s="81">
        <v>0.64351834142982822</v>
      </c>
      <c r="E90" s="81">
        <v>0.45784660503072389</v>
      </c>
      <c r="G90" s="81">
        <v>555</v>
      </c>
      <c r="H90" s="81">
        <v>85060</v>
      </c>
      <c r="I90" s="81">
        <v>103600</v>
      </c>
      <c r="J90" s="81">
        <v>336470</v>
      </c>
      <c r="K90" s="93">
        <v>132142.65849999999</v>
      </c>
    </row>
    <row r="91" spans="1:11">
      <c r="A91" s="81">
        <v>556</v>
      </c>
      <c r="B91" s="81">
        <v>0.22603361483233847</v>
      </c>
      <c r="C91" s="81">
        <v>0.22574622565402788</v>
      </c>
      <c r="D91" s="81">
        <v>0.63022606433844619</v>
      </c>
      <c r="E91" s="81">
        <v>0.44048076234539801</v>
      </c>
      <c r="G91" s="81">
        <v>556</v>
      </c>
      <c r="H91" s="81">
        <v>82170</v>
      </c>
      <c r="I91" s="81">
        <v>101140</v>
      </c>
      <c r="J91" s="81">
        <v>329520</v>
      </c>
      <c r="K91" s="93">
        <v>127130.568</v>
      </c>
    </row>
    <row r="92" spans="1:11">
      <c r="A92" s="81">
        <v>557</v>
      </c>
      <c r="B92" s="81">
        <v>0.21216955959618189</v>
      </c>
      <c r="C92" s="81">
        <v>0.21622680649994239</v>
      </c>
      <c r="D92" s="81">
        <v>0.60423440309069354</v>
      </c>
      <c r="E92" s="81">
        <v>0.4295949936631982</v>
      </c>
      <c r="G92" s="81">
        <v>557</v>
      </c>
      <c r="H92" s="81">
        <v>77130</v>
      </c>
      <c r="I92" s="81">
        <v>97940</v>
      </c>
      <c r="J92" s="81">
        <v>315930</v>
      </c>
      <c r="K92" s="93">
        <v>123988.74189999999</v>
      </c>
    </row>
    <row r="93" spans="1:11">
      <c r="A93" s="81">
        <v>558</v>
      </c>
      <c r="B93" s="81">
        <v>0.20793332049624516</v>
      </c>
      <c r="C93" s="81">
        <v>0.20961161691828972</v>
      </c>
      <c r="D93" s="81">
        <v>0.59189840492674906</v>
      </c>
      <c r="E93" s="81">
        <v>0.42789738707317421</v>
      </c>
      <c r="G93" s="81">
        <v>558</v>
      </c>
      <c r="H93" s="81">
        <v>75590</v>
      </c>
      <c r="I93" s="81">
        <v>93810</v>
      </c>
      <c r="J93" s="81">
        <v>309480</v>
      </c>
      <c r="K93" s="93">
        <v>123498.7825</v>
      </c>
    </row>
    <row r="94" spans="1:11">
      <c r="A94" s="81">
        <v>559</v>
      </c>
      <c r="B94" s="81">
        <v>0.19992847908013095</v>
      </c>
      <c r="C94" s="81">
        <v>0.20514002535438516</v>
      </c>
      <c r="D94" s="81">
        <v>0.5796771602340971</v>
      </c>
      <c r="E94" s="81">
        <v>0.42215259701420454</v>
      </c>
      <c r="G94" s="81">
        <v>559</v>
      </c>
      <c r="H94" s="81">
        <v>72680</v>
      </c>
      <c r="I94" s="81">
        <v>90940</v>
      </c>
      <c r="J94" s="81">
        <v>303090</v>
      </c>
      <c r="K94" s="93">
        <v>121840.7341</v>
      </c>
    </row>
    <row r="95" spans="1:11">
      <c r="A95" s="81">
        <v>560</v>
      </c>
      <c r="B95" s="81">
        <v>0.19786537562236955</v>
      </c>
      <c r="C95" s="81">
        <v>0.20301947677768814</v>
      </c>
      <c r="D95" s="81">
        <v>0.56164173966262476</v>
      </c>
      <c r="E95" s="81">
        <v>0.41238747214653759</v>
      </c>
      <c r="G95" s="81">
        <v>560</v>
      </c>
      <c r="H95" s="81">
        <v>71930</v>
      </c>
      <c r="I95" s="81">
        <v>89000</v>
      </c>
      <c r="J95" s="81">
        <v>293660</v>
      </c>
      <c r="K95" s="93">
        <v>119022.34570000001</v>
      </c>
    </row>
    <row r="96" spans="1:11">
      <c r="A96" s="81">
        <v>561</v>
      </c>
      <c r="B96" s="81">
        <v>0.19327153192308749</v>
      </c>
      <c r="C96" s="81">
        <v>0.19460643079405324</v>
      </c>
      <c r="D96" s="81">
        <v>0.54993688559078913</v>
      </c>
      <c r="E96" s="81">
        <v>0.4037895055570721</v>
      </c>
      <c r="G96" s="81">
        <v>561</v>
      </c>
      <c r="H96" s="81">
        <v>70260</v>
      </c>
      <c r="I96" s="81">
        <v>88080</v>
      </c>
      <c r="J96" s="81">
        <v>287540</v>
      </c>
      <c r="K96" s="93">
        <v>116540.8199</v>
      </c>
    </row>
    <row r="97" spans="1:11">
      <c r="A97" s="81">
        <v>562</v>
      </c>
      <c r="B97" s="81">
        <v>0.18444144912386873</v>
      </c>
      <c r="C97" s="81">
        <v>0.18842918059237063</v>
      </c>
      <c r="D97" s="81">
        <v>0.53633859924262706</v>
      </c>
      <c r="E97" s="81">
        <v>0.39829499635980986</v>
      </c>
      <c r="G97" s="81">
        <v>562</v>
      </c>
      <c r="H97" s="81">
        <v>67050</v>
      </c>
      <c r="I97" s="81">
        <v>84430</v>
      </c>
      <c r="J97" s="81">
        <v>280430</v>
      </c>
      <c r="K97" s="93">
        <v>114955.007</v>
      </c>
    </row>
    <row r="98" spans="1:11">
      <c r="A98" s="81">
        <v>563</v>
      </c>
      <c r="B98" s="81">
        <v>0.18015019393172502</v>
      </c>
      <c r="C98" s="81">
        <v>0.1815604471591564</v>
      </c>
      <c r="D98" s="81">
        <v>0.51623761618788966</v>
      </c>
      <c r="E98" s="81">
        <v>0.37701841676694947</v>
      </c>
      <c r="G98" s="81">
        <v>563</v>
      </c>
      <c r="H98" s="81">
        <v>65490</v>
      </c>
      <c r="I98" s="81">
        <v>81750</v>
      </c>
      <c r="J98" s="81">
        <v>269920</v>
      </c>
      <c r="K98" s="93">
        <v>108814.2084</v>
      </c>
    </row>
    <row r="99" spans="1:11">
      <c r="A99" s="81">
        <v>564</v>
      </c>
      <c r="B99" s="81">
        <v>0.1733006904519572</v>
      </c>
      <c r="C99" s="81">
        <v>0.17561369136798433</v>
      </c>
      <c r="D99" s="81">
        <v>0.50625406418544161</v>
      </c>
      <c r="E99" s="81">
        <v>0.38396389457307861</v>
      </c>
      <c r="G99" s="81">
        <v>564</v>
      </c>
      <c r="H99" s="81">
        <v>63000</v>
      </c>
      <c r="I99" s="81">
        <v>78770</v>
      </c>
      <c r="J99" s="81">
        <v>264700</v>
      </c>
      <c r="K99" s="93">
        <v>110818.7966</v>
      </c>
    </row>
    <row r="100" spans="1:11">
      <c r="A100" s="81">
        <v>565</v>
      </c>
      <c r="B100" s="81">
        <v>0.17657414793827195</v>
      </c>
      <c r="C100" s="81">
        <v>0.17155698974299874</v>
      </c>
      <c r="D100" s="81">
        <v>0.49544811230539726</v>
      </c>
      <c r="E100" s="81">
        <v>0.3767044440505663</v>
      </c>
      <c r="G100" s="81">
        <v>565</v>
      </c>
      <c r="H100" s="81">
        <v>64190</v>
      </c>
      <c r="I100" s="81">
        <v>76190</v>
      </c>
      <c r="J100" s="81">
        <v>259050</v>
      </c>
      <c r="K100" s="93">
        <v>108723.5903</v>
      </c>
    </row>
    <row r="101" spans="1:11">
      <c r="A101" s="81">
        <v>566</v>
      </c>
      <c r="B101" s="81">
        <v>0.16496575248260117</v>
      </c>
      <c r="C101" s="81">
        <v>0.16858361184741269</v>
      </c>
      <c r="D101" s="81">
        <v>0.48276785372757525</v>
      </c>
      <c r="E101" s="81">
        <v>0.36719281155876149</v>
      </c>
      <c r="G101" s="81">
        <v>566</v>
      </c>
      <c r="H101" s="81">
        <v>59970</v>
      </c>
      <c r="I101" s="81">
        <v>74430</v>
      </c>
      <c r="J101" s="81">
        <v>252420</v>
      </c>
      <c r="K101" s="93">
        <v>105978.3643</v>
      </c>
    </row>
    <row r="102" spans="1:11">
      <c r="A102" s="81">
        <v>567</v>
      </c>
      <c r="B102" s="81">
        <v>0.1600418122300773</v>
      </c>
      <c r="C102" s="81">
        <v>0.16378932810879338</v>
      </c>
      <c r="D102" s="81">
        <v>0.46955207895038825</v>
      </c>
      <c r="E102" s="81">
        <v>0.35776862933538744</v>
      </c>
      <c r="G102" s="81">
        <v>567</v>
      </c>
      <c r="H102" s="81">
        <v>58180</v>
      </c>
      <c r="I102" s="81">
        <v>73140</v>
      </c>
      <c r="J102" s="81">
        <v>245510</v>
      </c>
      <c r="K102" s="93">
        <v>103258.378</v>
      </c>
    </row>
    <row r="103" spans="1:11">
      <c r="A103" s="81">
        <v>568</v>
      </c>
      <c r="B103" s="81">
        <v>0.15806123291062635</v>
      </c>
      <c r="C103" s="81">
        <v>0.15846490722599976</v>
      </c>
      <c r="D103" s="81">
        <v>0.45769422025016254</v>
      </c>
      <c r="E103" s="81">
        <v>0.34353939584907717</v>
      </c>
      <c r="G103" s="81">
        <v>568</v>
      </c>
      <c r="H103" s="81">
        <v>57460</v>
      </c>
      <c r="I103" s="81">
        <v>71060</v>
      </c>
      <c r="J103" s="81">
        <v>239310</v>
      </c>
      <c r="K103" s="93">
        <v>99151.568599999999</v>
      </c>
    </row>
    <row r="104" spans="1:11">
      <c r="A104" s="81">
        <v>569</v>
      </c>
      <c r="B104" s="81">
        <v>0.15022143977113306</v>
      </c>
      <c r="C104" s="81">
        <v>0.15288694249164458</v>
      </c>
      <c r="D104" s="81">
        <v>0.44097846459855411</v>
      </c>
      <c r="E104" s="81">
        <v>0.35127594176307381</v>
      </c>
      <c r="G104" s="81">
        <v>569</v>
      </c>
      <c r="H104" s="81">
        <v>54610</v>
      </c>
      <c r="I104" s="81">
        <v>68750</v>
      </c>
      <c r="J104" s="81">
        <v>230570</v>
      </c>
      <c r="K104" s="93">
        <v>101384.4731</v>
      </c>
    </row>
    <row r="105" spans="1:11">
      <c r="A105" s="81">
        <v>570</v>
      </c>
      <c r="B105" s="81">
        <v>0.1510741892003411</v>
      </c>
      <c r="D105" s="81">
        <v>0.42629002027311325</v>
      </c>
      <c r="E105" s="81">
        <v>0.33468505002044863</v>
      </c>
      <c r="G105" s="81">
        <v>570</v>
      </c>
      <c r="H105" s="81">
        <v>54920</v>
      </c>
      <c r="I105" s="81">
        <v>66330</v>
      </c>
      <c r="J105" s="81">
        <v>222890</v>
      </c>
      <c r="K105" s="93">
        <v>96596.047200000001</v>
      </c>
    </row>
  </sheetData>
  <mergeCells count="10">
    <mergeCell ref="W40:W51"/>
    <mergeCell ref="AG49:AJ49"/>
    <mergeCell ref="AO49:AR49"/>
    <mergeCell ref="W52:W78"/>
    <mergeCell ref="W3:W18"/>
    <mergeCell ref="AG4:AN4"/>
    <mergeCell ref="AG15:AN15"/>
    <mergeCell ref="W19:W39"/>
    <mergeCell ref="AG26:AN26"/>
    <mergeCell ref="AG37:AN37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P1005"/>
  <sheetViews>
    <sheetView workbookViewId="0">
      <selection activeCell="J3" sqref="J3"/>
    </sheetView>
  </sheetViews>
  <sheetFormatPr baseColWidth="10" defaultRowHeight="14.3"/>
  <cols>
    <col min="1" max="1" width="12.625" customWidth="1"/>
    <col min="2" max="2" width="15.75" customWidth="1"/>
  </cols>
  <sheetData>
    <row r="1" spans="1:16" ht="14.95" thickBot="1"/>
    <row r="2" spans="1:16" ht="20.25" customHeight="1">
      <c r="A2" s="31" t="s">
        <v>191</v>
      </c>
      <c r="B2" s="7"/>
      <c r="C2" s="7"/>
      <c r="D2" s="7"/>
      <c r="E2" s="7"/>
      <c r="F2" s="7"/>
      <c r="G2" s="7"/>
      <c r="H2" s="7"/>
      <c r="I2" s="8"/>
      <c r="J2" s="31" t="s">
        <v>192</v>
      </c>
      <c r="K2" s="7"/>
      <c r="L2" s="7"/>
      <c r="M2" s="7"/>
      <c r="N2" s="7"/>
      <c r="O2" s="7"/>
      <c r="P2" s="8"/>
    </row>
    <row r="3" spans="1:16" ht="20.25" customHeight="1">
      <c r="A3" s="32" t="s">
        <v>67</v>
      </c>
      <c r="B3" s="10"/>
      <c r="C3" s="10"/>
      <c r="D3" s="10"/>
      <c r="E3" s="10"/>
      <c r="F3" s="10"/>
      <c r="G3" s="10"/>
      <c r="H3" s="10"/>
      <c r="I3" s="11"/>
      <c r="J3" s="33" t="s">
        <v>68</v>
      </c>
      <c r="K3" s="10"/>
      <c r="L3" s="10"/>
      <c r="M3" s="10"/>
      <c r="N3" s="10"/>
      <c r="O3" s="10"/>
      <c r="P3" s="11"/>
    </row>
    <row r="4" spans="1:16" ht="19.7" thickBot="1">
      <c r="A4" s="34" t="s">
        <v>69</v>
      </c>
      <c r="B4" s="14"/>
      <c r="C4" s="14"/>
      <c r="D4" s="14"/>
      <c r="E4" s="14"/>
      <c r="F4" s="14"/>
      <c r="G4" s="14"/>
      <c r="H4" s="14"/>
      <c r="I4" s="15"/>
      <c r="J4" s="34"/>
      <c r="K4" s="14"/>
      <c r="L4" s="14"/>
      <c r="M4" s="14"/>
      <c r="N4" s="14"/>
      <c r="O4" s="14"/>
      <c r="P4" s="15"/>
    </row>
    <row r="5" spans="1:16">
      <c r="A5" t="s">
        <v>70</v>
      </c>
      <c r="B5" t="s">
        <v>71</v>
      </c>
      <c r="C5" t="s">
        <v>72</v>
      </c>
      <c r="D5" t="s">
        <v>73</v>
      </c>
      <c r="J5" t="s">
        <v>74</v>
      </c>
      <c r="K5" t="s">
        <v>75</v>
      </c>
      <c r="L5" t="s">
        <v>76</v>
      </c>
    </row>
    <row r="6" spans="1:16">
      <c r="A6">
        <v>69</v>
      </c>
      <c r="B6">
        <v>2.6285530000000001</v>
      </c>
      <c r="C6" s="35">
        <v>25.5</v>
      </c>
      <c r="D6" s="35">
        <v>3.922291</v>
      </c>
      <c r="J6">
        <v>0</v>
      </c>
      <c r="K6">
        <v>82.635162353515597</v>
      </c>
      <c r="L6">
        <v>95.001548767089801</v>
      </c>
    </row>
    <row r="7" spans="1:16">
      <c r="A7">
        <v>71</v>
      </c>
      <c r="B7">
        <v>2.8686639999999999</v>
      </c>
      <c r="C7" s="35">
        <v>28.5</v>
      </c>
      <c r="D7" s="35">
        <v>2.6378059999999999</v>
      </c>
      <c r="J7">
        <v>0.1</v>
      </c>
      <c r="K7">
        <v>68.551605224609304</v>
      </c>
      <c r="L7">
        <v>95.007286071777301</v>
      </c>
    </row>
    <row r="8" spans="1:16">
      <c r="A8">
        <v>73</v>
      </c>
      <c r="B8">
        <v>2.1267939999999999</v>
      </c>
      <c r="C8" s="35">
        <v>31.5</v>
      </c>
      <c r="D8" s="35">
        <v>2.0918160000000001</v>
      </c>
      <c r="J8">
        <v>0.2</v>
      </c>
      <c r="K8">
        <v>64.643135070800696</v>
      </c>
      <c r="L8">
        <v>106.623153686523</v>
      </c>
    </row>
    <row r="9" spans="1:16">
      <c r="A9">
        <v>75</v>
      </c>
      <c r="B9">
        <v>1.9779690000000001</v>
      </c>
      <c r="C9" s="35">
        <v>34.5</v>
      </c>
      <c r="D9" s="35">
        <v>1.58527</v>
      </c>
      <c r="J9">
        <v>0.3</v>
      </c>
      <c r="K9">
        <v>76.976303100585895</v>
      </c>
      <c r="L9">
        <v>105.70573425292901</v>
      </c>
    </row>
    <row r="10" spans="1:16">
      <c r="A10">
        <v>77</v>
      </c>
      <c r="B10">
        <v>1.4223380000000001</v>
      </c>
      <c r="C10" s="35">
        <v>37.5</v>
      </c>
      <c r="D10" s="35">
        <v>1.077413</v>
      </c>
      <c r="J10">
        <v>0.4</v>
      </c>
      <c r="K10">
        <v>63.733467102050703</v>
      </c>
      <c r="L10">
        <v>94.377418518066406</v>
      </c>
    </row>
    <row r="11" spans="1:16">
      <c r="A11">
        <v>79</v>
      </c>
      <c r="B11">
        <v>0.80711900000000003</v>
      </c>
      <c r="C11" s="35">
        <v>40.5</v>
      </c>
      <c r="D11" s="35">
        <v>0.50451900000000005</v>
      </c>
      <c r="J11">
        <v>0.5</v>
      </c>
      <c r="K11">
        <v>76.184577941894503</v>
      </c>
      <c r="L11">
        <v>103.85089111328099</v>
      </c>
    </row>
    <row r="12" spans="1:16">
      <c r="A12">
        <v>81</v>
      </c>
      <c r="B12">
        <v>0.53451099999999996</v>
      </c>
      <c r="C12" s="35">
        <v>43.5</v>
      </c>
      <c r="D12" s="35">
        <v>0.13066900000000001</v>
      </c>
      <c r="J12">
        <v>0.6</v>
      </c>
      <c r="K12">
        <v>65.552131652832003</v>
      </c>
      <c r="L12">
        <v>99.502380371093693</v>
      </c>
    </row>
    <row r="13" spans="1:16">
      <c r="A13">
        <v>83</v>
      </c>
      <c r="B13">
        <v>0.30796899999999999</v>
      </c>
      <c r="C13" s="35">
        <v>46.5</v>
      </c>
      <c r="D13" s="35">
        <v>1.5346E-2</v>
      </c>
      <c r="J13">
        <v>0.7</v>
      </c>
      <c r="K13">
        <v>61.321010589599602</v>
      </c>
      <c r="L13">
        <v>101.665573120117</v>
      </c>
    </row>
    <row r="14" spans="1:16">
      <c r="A14">
        <v>85</v>
      </c>
      <c r="B14">
        <v>0.20393600000000001</v>
      </c>
      <c r="C14" s="35">
        <v>49.5</v>
      </c>
      <c r="D14" s="35">
        <v>0</v>
      </c>
      <c r="J14">
        <v>0.8</v>
      </c>
      <c r="K14">
        <v>56.506679534912102</v>
      </c>
      <c r="L14">
        <v>102.604690551757</v>
      </c>
    </row>
    <row r="15" spans="1:16">
      <c r="A15">
        <v>87</v>
      </c>
      <c r="B15">
        <v>0.12692000000000001</v>
      </c>
      <c r="C15" s="35">
        <v>52.5</v>
      </c>
      <c r="D15" s="35">
        <v>2.5630000000000002E-3</v>
      </c>
      <c r="J15">
        <v>0.9</v>
      </c>
      <c r="K15">
        <v>67.554626464843693</v>
      </c>
      <c r="L15">
        <v>96.521049499511705</v>
      </c>
    </row>
    <row r="16" spans="1:16">
      <c r="A16">
        <v>89</v>
      </c>
      <c r="B16">
        <v>5.8777000000000003E-2</v>
      </c>
      <c r="C16" s="35">
        <v>55.5</v>
      </c>
      <c r="D16" s="35">
        <v>9.8677000000000001E-2</v>
      </c>
      <c r="J16">
        <v>1</v>
      </c>
      <c r="K16">
        <v>69.925559997558594</v>
      </c>
      <c r="L16">
        <v>94.315101623535099</v>
      </c>
    </row>
    <row r="17" spans="1:12">
      <c r="A17">
        <v>91</v>
      </c>
      <c r="B17">
        <v>0.124038</v>
      </c>
      <c r="C17" s="35">
        <v>58.5</v>
      </c>
      <c r="D17" s="35">
        <v>0.22977500000000001</v>
      </c>
      <c r="J17">
        <v>1.1000000000000001</v>
      </c>
      <c r="K17">
        <v>68.441726684570298</v>
      </c>
      <c r="L17">
        <v>115.401741027832</v>
      </c>
    </row>
    <row r="18" spans="1:12">
      <c r="A18">
        <v>93</v>
      </c>
      <c r="B18">
        <v>9.0509000000000006E-2</v>
      </c>
      <c r="C18" s="35">
        <v>61.5</v>
      </c>
      <c r="D18" s="35">
        <v>0.37496499999999999</v>
      </c>
      <c r="J18">
        <v>1.2</v>
      </c>
      <c r="K18">
        <v>62.510787963867102</v>
      </c>
      <c r="L18">
        <v>103.66744995117099</v>
      </c>
    </row>
    <row r="19" spans="1:12">
      <c r="A19">
        <v>95</v>
      </c>
      <c r="B19">
        <v>5.3650000000000003E-2</v>
      </c>
      <c r="C19" s="35">
        <v>64.5</v>
      </c>
      <c r="D19" s="35">
        <v>0.534798</v>
      </c>
      <c r="J19">
        <v>1.3</v>
      </c>
      <c r="K19">
        <v>66.550140380859304</v>
      </c>
      <c r="L19">
        <v>100.50066375732401</v>
      </c>
    </row>
    <row r="20" spans="1:12">
      <c r="A20">
        <v>97</v>
      </c>
      <c r="B20">
        <v>4.3527000000000003E-2</v>
      </c>
      <c r="C20" s="35">
        <v>67.5</v>
      </c>
      <c r="D20" s="35">
        <v>0.757216</v>
      </c>
      <c r="J20">
        <v>1.4</v>
      </c>
      <c r="K20">
        <v>78.130455017089801</v>
      </c>
      <c r="L20">
        <v>95.610237121582003</v>
      </c>
    </row>
    <row r="21" spans="1:12">
      <c r="A21">
        <v>99</v>
      </c>
      <c r="B21">
        <v>4.6810000000000003E-3</v>
      </c>
      <c r="C21" s="35">
        <v>70.5</v>
      </c>
      <c r="D21" s="35">
        <v>0.88706600000000002</v>
      </c>
      <c r="J21">
        <v>1.5</v>
      </c>
      <c r="K21">
        <v>66.680740356445298</v>
      </c>
      <c r="L21">
        <v>105.28862762451099</v>
      </c>
    </row>
    <row r="22" spans="1:12">
      <c r="A22">
        <v>101</v>
      </c>
      <c r="B22">
        <v>0</v>
      </c>
      <c r="C22" s="35">
        <v>73.5</v>
      </c>
      <c r="D22" s="35">
        <v>1.007663</v>
      </c>
      <c r="J22">
        <v>1.6</v>
      </c>
      <c r="K22">
        <v>67.91259765625</v>
      </c>
      <c r="L22">
        <v>93.134582519531193</v>
      </c>
    </row>
    <row r="23" spans="1:12">
      <c r="A23">
        <v>103</v>
      </c>
      <c r="B23">
        <v>0.17191799999999999</v>
      </c>
      <c r="C23" s="35">
        <v>76.5</v>
      </c>
      <c r="D23" s="35">
        <v>1.074991</v>
      </c>
      <c r="J23">
        <v>1.7</v>
      </c>
      <c r="K23">
        <v>72.824172973632798</v>
      </c>
      <c r="L23">
        <v>91.866294860839801</v>
      </c>
    </row>
    <row r="24" spans="1:12">
      <c r="A24">
        <v>105</v>
      </c>
      <c r="B24">
        <v>0.281134</v>
      </c>
      <c r="C24" s="35">
        <v>79.5</v>
      </c>
      <c r="D24" s="35">
        <v>1.1149849999999999</v>
      </c>
      <c r="J24">
        <v>1.8</v>
      </c>
      <c r="K24">
        <v>69.750572204589801</v>
      </c>
      <c r="L24">
        <v>90.279670715332003</v>
      </c>
    </row>
    <row r="25" spans="1:12">
      <c r="A25">
        <v>107</v>
      </c>
      <c r="B25">
        <v>0.50098200000000004</v>
      </c>
      <c r="C25" s="35">
        <v>82.5</v>
      </c>
      <c r="D25" s="35">
        <v>1.12018</v>
      </c>
      <c r="J25">
        <v>1.9</v>
      </c>
      <c r="K25">
        <v>65.350326538085895</v>
      </c>
      <c r="L25">
        <v>105.23484802246</v>
      </c>
    </row>
    <row r="26" spans="1:12">
      <c r="A26">
        <v>109</v>
      </c>
      <c r="B26">
        <v>0.754834</v>
      </c>
      <c r="C26" s="35">
        <v>85.5</v>
      </c>
      <c r="D26" s="35">
        <v>1.1819930000000001</v>
      </c>
      <c r="J26">
        <v>2</v>
      </c>
      <c r="K26">
        <v>65.312164306640597</v>
      </c>
      <c r="L26">
        <v>101.38970184326099</v>
      </c>
    </row>
    <row r="27" spans="1:12">
      <c r="A27">
        <v>111</v>
      </c>
      <c r="B27">
        <v>1.125006</v>
      </c>
      <c r="C27" s="35">
        <v>88.5</v>
      </c>
      <c r="D27" s="35">
        <v>1.2510190000000001</v>
      </c>
      <c r="J27">
        <v>2.1</v>
      </c>
      <c r="K27">
        <v>68.804054260253906</v>
      </c>
      <c r="L27">
        <v>111.196418762207</v>
      </c>
    </row>
    <row r="28" spans="1:12">
      <c r="A28">
        <v>113</v>
      </c>
      <c r="B28">
        <v>1.3497349999999999</v>
      </c>
      <c r="C28" s="35">
        <v>91.5</v>
      </c>
      <c r="D28" s="35">
        <v>1.421381</v>
      </c>
      <c r="J28">
        <v>2.2000000000000002</v>
      </c>
      <c r="K28">
        <v>62.619945526122997</v>
      </c>
      <c r="L28">
        <v>119.94301605224599</v>
      </c>
    </row>
    <row r="29" spans="1:12">
      <c r="A29">
        <v>115</v>
      </c>
      <c r="B29">
        <v>1.716321</v>
      </c>
      <c r="C29" s="35">
        <v>94.5</v>
      </c>
      <c r="D29" s="35">
        <v>1.436763</v>
      </c>
      <c r="J29">
        <v>2.2999999999999998</v>
      </c>
      <c r="K29">
        <v>67.345359802246094</v>
      </c>
      <c r="L29">
        <v>97.360321044921804</v>
      </c>
    </row>
    <row r="30" spans="1:12">
      <c r="A30">
        <v>117</v>
      </c>
      <c r="B30">
        <v>2.4581909999999998</v>
      </c>
      <c r="C30" s="35">
        <v>97.5</v>
      </c>
      <c r="D30" s="35">
        <v>1.454847</v>
      </c>
      <c r="J30">
        <v>2.4</v>
      </c>
      <c r="K30">
        <v>57.502372741699197</v>
      </c>
      <c r="L30">
        <v>97.406517028808594</v>
      </c>
    </row>
    <row r="31" spans="1:12">
      <c r="A31">
        <v>119</v>
      </c>
      <c r="B31">
        <v>2.8686639999999999</v>
      </c>
      <c r="C31" s="35">
        <v>100.5</v>
      </c>
      <c r="D31" s="35">
        <v>1.3675079999999999</v>
      </c>
      <c r="J31">
        <v>2.5</v>
      </c>
      <c r="K31">
        <v>67.466011047363196</v>
      </c>
      <c r="L31">
        <v>101.980110168457</v>
      </c>
    </row>
    <row r="32" spans="1:12">
      <c r="A32">
        <v>121</v>
      </c>
      <c r="B32">
        <v>3.2791359999999998</v>
      </c>
      <c r="C32" s="35">
        <v>103.5</v>
      </c>
      <c r="D32" s="35">
        <v>1.371483</v>
      </c>
      <c r="J32">
        <v>2.6</v>
      </c>
      <c r="K32">
        <v>69.118743896484304</v>
      </c>
      <c r="L32">
        <v>108.391708374023</v>
      </c>
    </row>
    <row r="33" spans="1:12">
      <c r="A33">
        <v>123</v>
      </c>
      <c r="B33">
        <v>3.2791359999999998</v>
      </c>
      <c r="C33" s="35">
        <v>106.5</v>
      </c>
      <c r="D33" s="35">
        <v>1.272556</v>
      </c>
      <c r="J33">
        <v>2.7</v>
      </c>
      <c r="K33">
        <v>93.641181945800696</v>
      </c>
      <c r="L33">
        <v>107.9868850708</v>
      </c>
    </row>
    <row r="34" spans="1:12">
      <c r="C34" s="35">
        <v>109.5</v>
      </c>
      <c r="D34" s="35">
        <v>1.475873</v>
      </c>
      <c r="J34">
        <v>2.8</v>
      </c>
      <c r="K34">
        <v>70.683303833007798</v>
      </c>
      <c r="L34">
        <v>102.51821136474599</v>
      </c>
    </row>
    <row r="35" spans="1:12">
      <c r="C35" s="35">
        <v>112.5</v>
      </c>
      <c r="D35" s="35">
        <v>1.5465150000000001</v>
      </c>
      <c r="J35">
        <v>2.9</v>
      </c>
      <c r="K35">
        <v>58.931785583496001</v>
      </c>
      <c r="L35">
        <v>94.942451477050696</v>
      </c>
    </row>
    <row r="36" spans="1:12">
      <c r="C36" s="35">
        <v>115.5</v>
      </c>
      <c r="D36" s="35">
        <v>1.7642770000000001</v>
      </c>
      <c r="J36">
        <v>3</v>
      </c>
      <c r="K36">
        <v>57.968975067138601</v>
      </c>
      <c r="L36">
        <v>104.552764892578</v>
      </c>
    </row>
    <row r="37" spans="1:12">
      <c r="C37" s="35">
        <v>118.5</v>
      </c>
      <c r="D37" s="35">
        <v>1.9543140000000001</v>
      </c>
      <c r="J37">
        <v>3.1</v>
      </c>
      <c r="K37">
        <v>65.671195983886705</v>
      </c>
      <c r="L37">
        <v>96.903450012207003</v>
      </c>
    </row>
    <row r="38" spans="1:12">
      <c r="C38" s="35">
        <v>121.5</v>
      </c>
      <c r="D38" s="35">
        <v>2.0341520000000002</v>
      </c>
      <c r="J38">
        <v>3.2</v>
      </c>
      <c r="K38">
        <v>63.027435302734297</v>
      </c>
      <c r="L38">
        <v>98.429870605468693</v>
      </c>
    </row>
    <row r="39" spans="1:12">
      <c r="C39" s="35">
        <v>124.5</v>
      </c>
      <c r="D39" s="35">
        <v>2.2273329999999998</v>
      </c>
      <c r="J39">
        <v>3.3</v>
      </c>
      <c r="K39">
        <v>67.832405090332003</v>
      </c>
      <c r="L39">
        <v>99.209617614746094</v>
      </c>
    </row>
    <row r="40" spans="1:12">
      <c r="C40" s="35">
        <v>127.5</v>
      </c>
      <c r="D40" s="35">
        <v>2.1864759999999999</v>
      </c>
      <c r="J40">
        <v>3.4</v>
      </c>
      <c r="K40">
        <v>66.487724304199205</v>
      </c>
      <c r="L40">
        <v>101.41163635253901</v>
      </c>
    </row>
    <row r="41" spans="1:12">
      <c r="C41" s="35">
        <v>130.5</v>
      </c>
      <c r="D41" s="35">
        <v>2.4385509999999999</v>
      </c>
      <c r="J41">
        <v>3.5</v>
      </c>
      <c r="K41">
        <v>62.862964630126903</v>
      </c>
      <c r="L41">
        <v>89.601455688476506</v>
      </c>
    </row>
    <row r="42" spans="1:12">
      <c r="C42" s="35">
        <v>133.5</v>
      </c>
      <c r="D42" s="35">
        <v>2.3920810000000001</v>
      </c>
      <c r="J42">
        <v>3.6</v>
      </c>
      <c r="K42">
        <v>74.540664672851506</v>
      </c>
      <c r="L42">
        <v>102.68189239501901</v>
      </c>
    </row>
    <row r="43" spans="1:12">
      <c r="C43" s="35">
        <v>136.5</v>
      </c>
      <c r="D43" s="35">
        <v>2.7914850000000002</v>
      </c>
      <c r="J43">
        <v>3.7</v>
      </c>
      <c r="K43">
        <v>65.914955139160099</v>
      </c>
      <c r="L43">
        <v>108.27609252929599</v>
      </c>
    </row>
    <row r="44" spans="1:12">
      <c r="C44" s="35">
        <v>139.5</v>
      </c>
      <c r="D44" s="35">
        <v>2.8138339999999999</v>
      </c>
      <c r="J44">
        <v>3.8</v>
      </c>
      <c r="K44">
        <v>63.454998016357401</v>
      </c>
      <c r="L44">
        <v>91.786804199218693</v>
      </c>
    </row>
    <row r="45" spans="1:12">
      <c r="C45" s="35">
        <v>142.5</v>
      </c>
      <c r="D45" s="35">
        <v>3.1804209999999999</v>
      </c>
      <c r="J45">
        <v>3.9</v>
      </c>
      <c r="K45">
        <v>72.799736022949205</v>
      </c>
      <c r="L45">
        <v>96.191741943359304</v>
      </c>
    </row>
    <row r="46" spans="1:12">
      <c r="C46" s="35">
        <v>145.5</v>
      </c>
      <c r="D46" s="35">
        <v>3.922291</v>
      </c>
      <c r="J46">
        <v>4</v>
      </c>
      <c r="K46">
        <v>76.355285644531193</v>
      </c>
      <c r="L46">
        <v>90.976730346679602</v>
      </c>
    </row>
    <row r="47" spans="1:12">
      <c r="C47" s="35">
        <v>148.5</v>
      </c>
      <c r="D47" s="35">
        <v>4.3327629999999999</v>
      </c>
      <c r="J47">
        <v>4.0999999999999996</v>
      </c>
      <c r="K47">
        <v>73.392913818359304</v>
      </c>
      <c r="L47">
        <v>94.742530822753906</v>
      </c>
    </row>
    <row r="48" spans="1:12">
      <c r="J48">
        <v>4.2</v>
      </c>
      <c r="K48">
        <v>63.696830749511697</v>
      </c>
      <c r="L48">
        <v>95.899917602539006</v>
      </c>
    </row>
    <row r="49" spans="3:12">
      <c r="J49">
        <v>4.3</v>
      </c>
      <c r="K49">
        <v>88.569641113281193</v>
      </c>
      <c r="L49">
        <v>92.3140869140625</v>
      </c>
    </row>
    <row r="50" spans="3:12">
      <c r="J50">
        <v>4.4000000000000004</v>
      </c>
      <c r="K50">
        <v>61.932140350341797</v>
      </c>
      <c r="L50">
        <v>108.48095703125</v>
      </c>
    </row>
    <row r="51" spans="3:12">
      <c r="J51">
        <v>4.5</v>
      </c>
      <c r="K51">
        <v>78.448318481445298</v>
      </c>
      <c r="L51">
        <v>103.475830078125</v>
      </c>
    </row>
    <row r="52" spans="3:12">
      <c r="J52">
        <v>4.5999999999999996</v>
      </c>
      <c r="K52">
        <v>64.239074707031193</v>
      </c>
      <c r="L52">
        <v>96.694419860839801</v>
      </c>
    </row>
    <row r="53" spans="3:12">
      <c r="J53">
        <v>4.7</v>
      </c>
      <c r="K53">
        <v>80.460166931152301</v>
      </c>
      <c r="L53">
        <v>97.784553527832003</v>
      </c>
    </row>
    <row r="54" spans="3:12">
      <c r="J54">
        <v>4.8</v>
      </c>
      <c r="K54">
        <v>61.202430725097599</v>
      </c>
      <c r="L54">
        <v>102.902168273925</v>
      </c>
    </row>
    <row r="55" spans="3:12">
      <c r="J55">
        <v>4.9000000000000004</v>
      </c>
      <c r="K55">
        <v>75.451835632324205</v>
      </c>
      <c r="L55">
        <v>110.949752807617</v>
      </c>
    </row>
    <row r="56" spans="3:12">
      <c r="C56" s="3"/>
      <c r="J56">
        <v>5</v>
      </c>
      <c r="K56">
        <v>63.713558197021399</v>
      </c>
      <c r="L56">
        <v>93.410652160644503</v>
      </c>
    </row>
    <row r="57" spans="3:12">
      <c r="C57" s="3"/>
      <c r="J57">
        <v>5.0999999999999996</v>
      </c>
      <c r="K57">
        <v>64.130348205566406</v>
      </c>
      <c r="L57">
        <v>108.418281555175</v>
      </c>
    </row>
    <row r="58" spans="3:12">
      <c r="J58">
        <v>5.2</v>
      </c>
      <c r="K58">
        <v>67.181396484375</v>
      </c>
      <c r="L58">
        <v>98.14306640625</v>
      </c>
    </row>
    <row r="59" spans="3:12">
      <c r="J59">
        <v>5.3</v>
      </c>
      <c r="K59">
        <v>60.140907287597599</v>
      </c>
      <c r="L59">
        <v>103.99160003662099</v>
      </c>
    </row>
    <row r="60" spans="3:12">
      <c r="J60">
        <v>5.4</v>
      </c>
      <c r="K60">
        <v>76.500991821289006</v>
      </c>
      <c r="L60">
        <v>102.640510559082</v>
      </c>
    </row>
    <row r="61" spans="3:12">
      <c r="J61">
        <v>5.5</v>
      </c>
      <c r="K61">
        <v>60.893314361572202</v>
      </c>
      <c r="L61">
        <v>99.040199279785099</v>
      </c>
    </row>
    <row r="62" spans="3:12">
      <c r="J62">
        <v>5.6</v>
      </c>
      <c r="K62">
        <v>65.113815307617102</v>
      </c>
      <c r="L62">
        <v>101.013069152832</v>
      </c>
    </row>
    <row r="63" spans="3:12">
      <c r="J63">
        <v>5.7</v>
      </c>
      <c r="K63">
        <v>68.6072998046875</v>
      </c>
      <c r="L63">
        <v>101.422080993652</v>
      </c>
    </row>
    <row r="64" spans="3:12">
      <c r="J64">
        <v>5.8</v>
      </c>
      <c r="K64">
        <v>74.797492980957003</v>
      </c>
      <c r="L64">
        <v>105.254997253417</v>
      </c>
    </row>
    <row r="65" spans="10:12">
      <c r="J65">
        <v>5.9</v>
      </c>
      <c r="K65">
        <v>62.475131988525298</v>
      </c>
      <c r="L65">
        <v>97.816032409667898</v>
      </c>
    </row>
    <row r="66" spans="10:12">
      <c r="J66">
        <v>6</v>
      </c>
      <c r="K66">
        <v>64.892410278320298</v>
      </c>
      <c r="L66">
        <v>101.932159423828</v>
      </c>
    </row>
    <row r="67" spans="10:12">
      <c r="J67">
        <v>6.1</v>
      </c>
      <c r="K67">
        <v>64.717422485351506</v>
      </c>
      <c r="L67">
        <v>88.881072998046804</v>
      </c>
    </row>
    <row r="68" spans="10:12">
      <c r="J68">
        <v>6.2</v>
      </c>
      <c r="K68">
        <v>74.557868957519503</v>
      </c>
      <c r="L68">
        <v>94.626716613769503</v>
      </c>
    </row>
    <row r="69" spans="10:12">
      <c r="J69">
        <v>6.3</v>
      </c>
      <c r="K69">
        <v>61.316249847412102</v>
      </c>
      <c r="L69">
        <v>99.498359680175696</v>
      </c>
    </row>
    <row r="70" spans="10:12">
      <c r="J70">
        <v>6.4</v>
      </c>
      <c r="K70">
        <v>73.346008300781193</v>
      </c>
      <c r="L70">
        <v>95.283050537109304</v>
      </c>
    </row>
    <row r="71" spans="10:12">
      <c r="J71">
        <v>6.5</v>
      </c>
      <c r="K71">
        <v>59.216850280761697</v>
      </c>
      <c r="L71">
        <v>99.7442626953125</v>
      </c>
    </row>
    <row r="72" spans="10:12">
      <c r="J72">
        <v>6.6</v>
      </c>
      <c r="K72">
        <v>65.868942260742102</v>
      </c>
      <c r="L72">
        <v>101.08406829833901</v>
      </c>
    </row>
    <row r="73" spans="10:12">
      <c r="J73">
        <v>6.7</v>
      </c>
      <c r="K73">
        <v>61.297233581542898</v>
      </c>
      <c r="L73">
        <v>95.504051208496094</v>
      </c>
    </row>
    <row r="74" spans="10:12">
      <c r="J74">
        <v>6.8</v>
      </c>
      <c r="K74">
        <v>61.543216705322202</v>
      </c>
      <c r="L74">
        <v>97.160858154296804</v>
      </c>
    </row>
    <row r="75" spans="10:12">
      <c r="J75">
        <v>6.9</v>
      </c>
      <c r="K75">
        <v>51.948032379150298</v>
      </c>
      <c r="L75">
        <v>100.587776184082</v>
      </c>
    </row>
    <row r="76" spans="10:12">
      <c r="J76">
        <v>7</v>
      </c>
      <c r="K76">
        <v>64.222434997558594</v>
      </c>
      <c r="L76">
        <v>90.188743591308594</v>
      </c>
    </row>
    <row r="77" spans="10:12">
      <c r="J77">
        <v>7.1</v>
      </c>
      <c r="K77">
        <v>61.188720703125</v>
      </c>
      <c r="L77">
        <v>85.555694580078097</v>
      </c>
    </row>
    <row r="78" spans="10:12">
      <c r="J78">
        <v>7.2</v>
      </c>
      <c r="K78">
        <v>66.131965637207003</v>
      </c>
      <c r="L78">
        <v>98.883811950683594</v>
      </c>
    </row>
    <row r="79" spans="10:12">
      <c r="J79">
        <v>7.3</v>
      </c>
      <c r="K79">
        <v>66.125946044921804</v>
      </c>
      <c r="L79">
        <v>101.409767150878</v>
      </c>
    </row>
    <row r="80" spans="10:12">
      <c r="J80">
        <v>7.4</v>
      </c>
      <c r="K80">
        <v>69.055213928222599</v>
      </c>
      <c r="L80">
        <v>100.236083984375</v>
      </c>
    </row>
    <row r="81" spans="10:12">
      <c r="J81">
        <v>7.5</v>
      </c>
      <c r="K81">
        <v>71.277015686035099</v>
      </c>
      <c r="L81">
        <v>101.298538208007</v>
      </c>
    </row>
    <row r="82" spans="10:12">
      <c r="J82">
        <v>7.6</v>
      </c>
      <c r="K82">
        <v>62.541816711425703</v>
      </c>
      <c r="L82">
        <v>104.12716674804599</v>
      </c>
    </row>
    <row r="83" spans="10:12">
      <c r="J83">
        <v>7.7</v>
      </c>
      <c r="K83">
        <v>68.144149780273395</v>
      </c>
      <c r="L83">
        <v>93.73095703125</v>
      </c>
    </row>
    <row r="84" spans="10:12">
      <c r="J84">
        <v>7.8</v>
      </c>
      <c r="K84">
        <v>71.233825683593693</v>
      </c>
      <c r="L84">
        <v>109.450996398925</v>
      </c>
    </row>
    <row r="85" spans="10:12">
      <c r="J85">
        <v>7.9</v>
      </c>
      <c r="K85">
        <v>75.369857788085895</v>
      </c>
      <c r="L85">
        <v>104.300201416015</v>
      </c>
    </row>
    <row r="86" spans="10:12">
      <c r="J86">
        <v>8</v>
      </c>
      <c r="K86">
        <v>59.553817749023402</v>
      </c>
      <c r="L86">
        <v>102.78694915771401</v>
      </c>
    </row>
    <row r="87" spans="10:12">
      <c r="J87">
        <v>8.1</v>
      </c>
      <c r="K87">
        <v>61.492057800292898</v>
      </c>
      <c r="L87">
        <v>94.252342224121094</v>
      </c>
    </row>
    <row r="88" spans="10:12">
      <c r="J88">
        <v>8.1999999999999993</v>
      </c>
      <c r="K88">
        <v>76.137947082519503</v>
      </c>
      <c r="L88">
        <v>108.940940856933</v>
      </c>
    </row>
    <row r="89" spans="10:12">
      <c r="J89">
        <v>8.3000000000000007</v>
      </c>
      <c r="K89">
        <v>89.778572082519503</v>
      </c>
      <c r="L89">
        <v>98.357986450195298</v>
      </c>
    </row>
    <row r="90" spans="10:12">
      <c r="J90">
        <v>8.4</v>
      </c>
      <c r="K90">
        <v>65.574089050292898</v>
      </c>
      <c r="L90">
        <v>96.864471435546804</v>
      </c>
    </row>
    <row r="91" spans="10:12">
      <c r="J91">
        <v>8.5</v>
      </c>
      <c r="K91">
        <v>64.088676452636705</v>
      </c>
      <c r="L91">
        <v>90.357604980468693</v>
      </c>
    </row>
    <row r="92" spans="10:12">
      <c r="J92">
        <v>8.6</v>
      </c>
      <c r="K92">
        <v>70.040344238281193</v>
      </c>
      <c r="L92">
        <v>111.79224395751901</v>
      </c>
    </row>
    <row r="93" spans="10:12">
      <c r="J93">
        <v>8.6999999999999993</v>
      </c>
      <c r="K93">
        <v>74.912528991699205</v>
      </c>
      <c r="L93">
        <v>94.022399902343693</v>
      </c>
    </row>
    <row r="94" spans="10:12">
      <c r="J94">
        <v>8.8000000000000007</v>
      </c>
      <c r="K94">
        <v>62.6656684875488</v>
      </c>
      <c r="L94">
        <v>96.786293029785099</v>
      </c>
    </row>
    <row r="95" spans="10:12">
      <c r="J95">
        <v>8.9</v>
      </c>
      <c r="K95">
        <v>70.118927001953097</v>
      </c>
      <c r="L95">
        <v>94.6959228515625</v>
      </c>
    </row>
    <row r="96" spans="10:12">
      <c r="J96">
        <v>9</v>
      </c>
      <c r="K96">
        <v>75.614349365234304</v>
      </c>
      <c r="L96">
        <v>103.25017547607401</v>
      </c>
    </row>
    <row r="97" spans="10:12">
      <c r="J97">
        <v>9.1</v>
      </c>
      <c r="K97">
        <v>66.734779357910099</v>
      </c>
      <c r="L97">
        <v>95.889244079589801</v>
      </c>
    </row>
    <row r="98" spans="10:12">
      <c r="J98">
        <v>9.1999999999999993</v>
      </c>
      <c r="K98">
        <v>67.119232177734304</v>
      </c>
      <c r="L98">
        <v>99.729049682617102</v>
      </c>
    </row>
    <row r="99" spans="10:12">
      <c r="J99">
        <v>9.3000000000000007</v>
      </c>
      <c r="K99">
        <v>59.172954559326101</v>
      </c>
      <c r="L99">
        <v>95.489654541015597</v>
      </c>
    </row>
    <row r="100" spans="10:12">
      <c r="J100">
        <v>9.4</v>
      </c>
      <c r="K100">
        <v>68.319763183593693</v>
      </c>
      <c r="L100">
        <v>98.616806030273395</v>
      </c>
    </row>
    <row r="101" spans="10:12">
      <c r="J101">
        <v>9.5</v>
      </c>
      <c r="K101">
        <v>74.739189147949205</v>
      </c>
      <c r="L101">
        <v>100.55492401123</v>
      </c>
    </row>
    <row r="102" spans="10:12">
      <c r="J102">
        <v>9.6</v>
      </c>
      <c r="K102">
        <v>70.730812072753906</v>
      </c>
      <c r="L102">
        <v>100.212265014648</v>
      </c>
    </row>
    <row r="103" spans="10:12">
      <c r="J103">
        <v>9.6999999999999993</v>
      </c>
      <c r="K103">
        <v>68.920539855957003</v>
      </c>
      <c r="L103">
        <v>96.387863159179602</v>
      </c>
    </row>
    <row r="104" spans="10:12">
      <c r="J104">
        <v>9.8000000000000007</v>
      </c>
      <c r="K104">
        <v>74.865951538085895</v>
      </c>
      <c r="L104">
        <v>107.00929260253901</v>
      </c>
    </row>
    <row r="105" spans="10:12">
      <c r="J105">
        <v>9.9</v>
      </c>
      <c r="K105">
        <v>82.771263122558594</v>
      </c>
      <c r="L105">
        <v>99.940071105957003</v>
      </c>
    </row>
    <row r="106" spans="10:12">
      <c r="J106">
        <v>10</v>
      </c>
      <c r="K106">
        <v>64.102127075195298</v>
      </c>
      <c r="L106">
        <v>104.834953308105</v>
      </c>
    </row>
    <row r="107" spans="10:12">
      <c r="J107">
        <v>10.1</v>
      </c>
      <c r="K107">
        <v>68.398056030273395</v>
      </c>
      <c r="L107">
        <v>100.46425628662099</v>
      </c>
    </row>
    <row r="108" spans="10:12">
      <c r="J108">
        <v>10.199999999999999</v>
      </c>
      <c r="K108">
        <v>69.109909057617102</v>
      </c>
      <c r="L108">
        <v>103.539169311523</v>
      </c>
    </row>
    <row r="109" spans="10:12">
      <c r="J109">
        <v>10.3</v>
      </c>
      <c r="K109">
        <v>58.905838012695298</v>
      </c>
      <c r="L109">
        <v>106.05670166015599</v>
      </c>
    </row>
    <row r="110" spans="10:12">
      <c r="J110">
        <v>10.4</v>
      </c>
      <c r="K110">
        <v>75.335853576660099</v>
      </c>
      <c r="L110">
        <v>102.484001159667</v>
      </c>
    </row>
    <row r="111" spans="10:12">
      <c r="J111">
        <v>10.5</v>
      </c>
      <c r="K111">
        <v>61.531192779541001</v>
      </c>
      <c r="L111">
        <v>103.10984802246</v>
      </c>
    </row>
    <row r="112" spans="10:12">
      <c r="J112">
        <v>10.6</v>
      </c>
      <c r="K112">
        <v>58.714969635009702</v>
      </c>
      <c r="L112">
        <v>97.900634765625</v>
      </c>
    </row>
    <row r="113" spans="10:12">
      <c r="J113">
        <v>10.7</v>
      </c>
      <c r="K113">
        <v>62.982295989990199</v>
      </c>
      <c r="L113">
        <v>91.128158569335895</v>
      </c>
    </row>
    <row r="114" spans="10:12">
      <c r="J114">
        <v>10.8</v>
      </c>
      <c r="K114">
        <v>72.590202331542898</v>
      </c>
      <c r="L114">
        <v>103.717163085937</v>
      </c>
    </row>
    <row r="115" spans="10:12">
      <c r="J115">
        <v>10.9</v>
      </c>
      <c r="K115">
        <v>63.783313751220703</v>
      </c>
      <c r="L115">
        <v>95.921195983886705</v>
      </c>
    </row>
    <row r="116" spans="10:12">
      <c r="J116">
        <v>11</v>
      </c>
      <c r="K116">
        <v>79.138595581054602</v>
      </c>
      <c r="L116">
        <v>94.483604431152301</v>
      </c>
    </row>
    <row r="117" spans="10:12">
      <c r="J117">
        <v>11.1</v>
      </c>
      <c r="K117">
        <v>94.218299865722599</v>
      </c>
      <c r="L117">
        <v>106.128791809082</v>
      </c>
    </row>
    <row r="118" spans="10:12">
      <c r="J118">
        <v>11.2</v>
      </c>
      <c r="K118">
        <v>78.057426452636705</v>
      </c>
      <c r="L118">
        <v>94.781204223632798</v>
      </c>
    </row>
    <row r="119" spans="10:12">
      <c r="J119">
        <v>11.3</v>
      </c>
      <c r="K119">
        <v>73.026451110839801</v>
      </c>
      <c r="L119">
        <v>103.09169006347599</v>
      </c>
    </row>
    <row r="120" spans="10:12">
      <c r="J120">
        <v>11.4</v>
      </c>
      <c r="K120">
        <v>72.657951354980398</v>
      </c>
      <c r="L120">
        <v>89.282188415527301</v>
      </c>
    </row>
    <row r="121" spans="10:12">
      <c r="J121">
        <v>11.5</v>
      </c>
      <c r="K121">
        <v>64.447723388671804</v>
      </c>
      <c r="L121">
        <v>97.337295532226506</v>
      </c>
    </row>
    <row r="122" spans="10:12">
      <c r="J122">
        <v>11.6</v>
      </c>
      <c r="K122">
        <v>65.112556457519503</v>
      </c>
      <c r="L122">
        <v>87.736610412597599</v>
      </c>
    </row>
    <row r="123" spans="10:12">
      <c r="J123">
        <v>11.7</v>
      </c>
      <c r="K123">
        <v>63.073055267333899</v>
      </c>
      <c r="L123">
        <v>99.087471008300696</v>
      </c>
    </row>
    <row r="124" spans="10:12">
      <c r="J124">
        <v>11.8</v>
      </c>
      <c r="K124">
        <v>68.924377441406193</v>
      </c>
      <c r="L124">
        <v>104.91697692871</v>
      </c>
    </row>
    <row r="125" spans="10:12">
      <c r="J125">
        <v>11.9</v>
      </c>
      <c r="K125">
        <v>72.538970947265597</v>
      </c>
      <c r="L125">
        <v>104.898536682128</v>
      </c>
    </row>
    <row r="126" spans="10:12">
      <c r="J126">
        <v>12</v>
      </c>
      <c r="K126">
        <v>72.017761230468693</v>
      </c>
      <c r="L126">
        <v>99.976043701171804</v>
      </c>
    </row>
    <row r="127" spans="10:12">
      <c r="J127">
        <v>12.1</v>
      </c>
      <c r="K127">
        <v>72.030418395996094</v>
      </c>
      <c r="L127">
        <v>96.711807250976506</v>
      </c>
    </row>
    <row r="128" spans="10:12">
      <c r="J128">
        <v>12.2</v>
      </c>
      <c r="K128">
        <v>67.020233154296804</v>
      </c>
      <c r="L128">
        <v>98.984024047851506</v>
      </c>
    </row>
    <row r="129" spans="10:12">
      <c r="J129">
        <v>12.3</v>
      </c>
      <c r="K129">
        <v>69.707420349121094</v>
      </c>
      <c r="L129">
        <v>101.01958465576099</v>
      </c>
    </row>
    <row r="130" spans="10:12">
      <c r="J130">
        <v>12.4</v>
      </c>
      <c r="K130">
        <v>62.535293579101499</v>
      </c>
      <c r="L130">
        <v>115.943840026855</v>
      </c>
    </row>
    <row r="131" spans="10:12">
      <c r="J131">
        <v>12.5</v>
      </c>
      <c r="K131">
        <v>61.976783752441399</v>
      </c>
      <c r="L131">
        <v>92.210067749023395</v>
      </c>
    </row>
    <row r="132" spans="10:12">
      <c r="J132">
        <v>12.6</v>
      </c>
      <c r="K132">
        <v>65.135833740234304</v>
      </c>
      <c r="L132">
        <v>101.89338684082</v>
      </c>
    </row>
    <row r="133" spans="10:12">
      <c r="J133">
        <v>12.7</v>
      </c>
      <c r="K133">
        <v>74.757156372070298</v>
      </c>
      <c r="L133">
        <v>105.761085510253</v>
      </c>
    </row>
    <row r="134" spans="10:12">
      <c r="J134">
        <v>12.8</v>
      </c>
      <c r="K134">
        <v>61.235801696777301</v>
      </c>
      <c r="L134">
        <v>97.774978637695298</v>
      </c>
    </row>
    <row r="135" spans="10:12">
      <c r="J135">
        <v>12.9</v>
      </c>
      <c r="K135">
        <v>66.165145874023395</v>
      </c>
      <c r="L135">
        <v>97.308921813964801</v>
      </c>
    </row>
    <row r="136" spans="10:12">
      <c r="J136">
        <v>13</v>
      </c>
      <c r="K136">
        <v>58.999824523925703</v>
      </c>
      <c r="L136">
        <v>94.291893005371094</v>
      </c>
    </row>
    <row r="137" spans="10:12">
      <c r="J137">
        <v>13.1</v>
      </c>
      <c r="K137">
        <v>61.357147216796797</v>
      </c>
      <c r="L137">
        <v>100.891189575195</v>
      </c>
    </row>
    <row r="138" spans="10:12">
      <c r="J138">
        <v>13.2</v>
      </c>
      <c r="K138">
        <v>70.556488037109304</v>
      </c>
      <c r="L138">
        <v>101.946144104003</v>
      </c>
    </row>
    <row r="139" spans="10:12">
      <c r="J139">
        <v>13.3</v>
      </c>
      <c r="K139">
        <v>65.825233459472599</v>
      </c>
      <c r="L139">
        <v>110.08250427246</v>
      </c>
    </row>
    <row r="140" spans="10:12">
      <c r="J140">
        <v>13.4</v>
      </c>
      <c r="K140">
        <v>70.495735168457003</v>
      </c>
      <c r="L140">
        <v>89.884651184082003</v>
      </c>
    </row>
    <row r="141" spans="10:12">
      <c r="J141">
        <v>13.5</v>
      </c>
      <c r="K141">
        <v>63.809486389160099</v>
      </c>
      <c r="L141">
        <v>95.6318359375</v>
      </c>
    </row>
    <row r="142" spans="10:12">
      <c r="J142">
        <v>13.6</v>
      </c>
      <c r="K142">
        <v>68.666481018066406</v>
      </c>
      <c r="L142">
        <v>104.997505187988</v>
      </c>
    </row>
    <row r="143" spans="10:12">
      <c r="J143">
        <v>13.7</v>
      </c>
      <c r="K143">
        <v>66.061996459960895</v>
      </c>
      <c r="L143">
        <v>89.162559509277301</v>
      </c>
    </row>
    <row r="144" spans="10:12">
      <c r="J144">
        <v>13.8</v>
      </c>
      <c r="K144">
        <v>68.029457092285099</v>
      </c>
      <c r="L144">
        <v>100.75119018554599</v>
      </c>
    </row>
    <row r="145" spans="10:12">
      <c r="J145">
        <v>13.9</v>
      </c>
      <c r="K145">
        <v>68.84326171875</v>
      </c>
      <c r="L145">
        <v>104.338562011718</v>
      </c>
    </row>
    <row r="146" spans="10:12">
      <c r="J146">
        <v>14</v>
      </c>
      <c r="K146">
        <v>57.764690399169901</v>
      </c>
      <c r="L146">
        <v>103.323684692382</v>
      </c>
    </row>
    <row r="147" spans="10:12">
      <c r="J147">
        <v>14.1</v>
      </c>
      <c r="K147">
        <v>91.914199829101506</v>
      </c>
      <c r="L147">
        <v>109.729598999023</v>
      </c>
    </row>
    <row r="148" spans="10:12">
      <c r="J148">
        <v>14.2</v>
      </c>
      <c r="K148">
        <v>104.44879150390599</v>
      </c>
      <c r="L148">
        <v>100.399696350097</v>
      </c>
    </row>
    <row r="149" spans="10:12">
      <c r="J149">
        <v>14.3</v>
      </c>
      <c r="K149">
        <v>89.310462951660099</v>
      </c>
      <c r="L149">
        <v>104.993034362792</v>
      </c>
    </row>
    <row r="150" spans="10:12">
      <c r="J150">
        <v>14.4</v>
      </c>
      <c r="K150">
        <v>86.668502807617102</v>
      </c>
      <c r="L150">
        <v>86.306747436523395</v>
      </c>
    </row>
    <row r="151" spans="10:12">
      <c r="J151">
        <v>14.5</v>
      </c>
      <c r="K151">
        <v>89.077163696289006</v>
      </c>
      <c r="L151">
        <v>102.27828979492099</v>
      </c>
    </row>
    <row r="152" spans="10:12">
      <c r="J152">
        <v>14.6</v>
      </c>
      <c r="K152">
        <v>89.327461242675696</v>
      </c>
      <c r="L152">
        <v>107.788375854492</v>
      </c>
    </row>
    <row r="153" spans="10:12">
      <c r="J153">
        <v>14.7</v>
      </c>
      <c r="K153">
        <v>102.951049804687</v>
      </c>
      <c r="L153">
        <v>90.055114746093693</v>
      </c>
    </row>
    <row r="154" spans="10:12">
      <c r="J154">
        <v>14.8</v>
      </c>
      <c r="K154">
        <v>98.679229736328097</v>
      </c>
      <c r="L154">
        <v>102.250350952148</v>
      </c>
    </row>
    <row r="155" spans="10:12">
      <c r="J155">
        <v>14.9</v>
      </c>
      <c r="K155">
        <v>86.885589599609304</v>
      </c>
      <c r="L155">
        <v>100.61081695556599</v>
      </c>
    </row>
    <row r="156" spans="10:12">
      <c r="J156">
        <v>15</v>
      </c>
      <c r="K156">
        <v>87.444549560546804</v>
      </c>
      <c r="L156">
        <v>104.06118774414</v>
      </c>
    </row>
    <row r="157" spans="10:12">
      <c r="J157">
        <v>15.1</v>
      </c>
      <c r="K157">
        <v>102.010780334472</v>
      </c>
      <c r="L157">
        <v>107.97401428222599</v>
      </c>
    </row>
    <row r="158" spans="10:12">
      <c r="J158">
        <v>15.2</v>
      </c>
      <c r="K158">
        <v>114.318923950195</v>
      </c>
      <c r="L158">
        <v>95.7861328125</v>
      </c>
    </row>
    <row r="159" spans="10:12">
      <c r="J159">
        <v>15.3</v>
      </c>
      <c r="K159">
        <v>98.488525390625</v>
      </c>
      <c r="L159">
        <v>88.029693603515597</v>
      </c>
    </row>
    <row r="160" spans="10:12">
      <c r="J160">
        <v>15.4</v>
      </c>
      <c r="K160">
        <v>84.107559204101506</v>
      </c>
      <c r="L160">
        <v>105.983345031738</v>
      </c>
    </row>
    <row r="161" spans="10:12">
      <c r="J161">
        <v>15.5</v>
      </c>
      <c r="K161">
        <v>85.602363586425696</v>
      </c>
      <c r="L161">
        <v>95.998092651367102</v>
      </c>
    </row>
    <row r="162" spans="10:12">
      <c r="J162">
        <v>15.6</v>
      </c>
      <c r="K162">
        <v>92.841949462890597</v>
      </c>
      <c r="L162">
        <v>91.112442016601506</v>
      </c>
    </row>
    <row r="163" spans="10:12">
      <c r="J163">
        <v>15.7</v>
      </c>
      <c r="K163">
        <v>87.501396179199205</v>
      </c>
      <c r="L163">
        <v>100.54509735107401</v>
      </c>
    </row>
    <row r="164" spans="10:12">
      <c r="J164">
        <v>15.8</v>
      </c>
      <c r="K164">
        <v>88.044662475585895</v>
      </c>
      <c r="L164">
        <v>106.05706024169901</v>
      </c>
    </row>
    <row r="165" spans="10:12">
      <c r="J165">
        <v>15.9</v>
      </c>
      <c r="K165">
        <v>84.462226867675696</v>
      </c>
      <c r="L165">
        <v>97.035263061523395</v>
      </c>
    </row>
    <row r="166" spans="10:12">
      <c r="J166">
        <v>16</v>
      </c>
      <c r="K166">
        <v>89.196670532226506</v>
      </c>
      <c r="L166">
        <v>94.059028625488196</v>
      </c>
    </row>
    <row r="167" spans="10:12">
      <c r="J167">
        <v>16.100000000000001</v>
      </c>
      <c r="K167">
        <v>82.616050720214801</v>
      </c>
      <c r="L167">
        <v>102.14654541015599</v>
      </c>
    </row>
    <row r="168" spans="10:12">
      <c r="J168">
        <v>16.2</v>
      </c>
      <c r="K168">
        <v>93.238708496093693</v>
      </c>
      <c r="L168">
        <v>98.546516418457003</v>
      </c>
    </row>
    <row r="169" spans="10:12">
      <c r="J169">
        <v>16.3</v>
      </c>
      <c r="K169">
        <v>66.055099487304602</v>
      </c>
      <c r="L169">
        <v>95.148635864257798</v>
      </c>
    </row>
    <row r="170" spans="10:12">
      <c r="J170">
        <v>16.399999999999999</v>
      </c>
      <c r="K170">
        <v>69.420761108398395</v>
      </c>
      <c r="L170">
        <v>93.550262451171804</v>
      </c>
    </row>
    <row r="171" spans="10:12">
      <c r="J171">
        <v>16.5</v>
      </c>
      <c r="K171">
        <v>76.791030883789006</v>
      </c>
      <c r="L171">
        <v>98.835456848144503</v>
      </c>
    </row>
    <row r="172" spans="10:12">
      <c r="J172">
        <v>16.600000000000001</v>
      </c>
      <c r="K172">
        <v>70.860527038574205</v>
      </c>
      <c r="L172">
        <v>90.441482543945298</v>
      </c>
    </row>
    <row r="173" spans="10:12">
      <c r="J173">
        <v>16.7</v>
      </c>
      <c r="K173">
        <v>61.844863891601499</v>
      </c>
      <c r="L173">
        <v>96.548667907714801</v>
      </c>
    </row>
    <row r="174" spans="10:12">
      <c r="J174">
        <v>16.8</v>
      </c>
      <c r="K174">
        <v>70.288391113281193</v>
      </c>
      <c r="L174">
        <v>87.116157531738196</v>
      </c>
    </row>
    <row r="175" spans="10:12">
      <c r="J175">
        <v>16.899999999999999</v>
      </c>
      <c r="K175">
        <v>61.230056762695298</v>
      </c>
      <c r="L175">
        <v>101.96945953369099</v>
      </c>
    </row>
    <row r="176" spans="10:12">
      <c r="J176">
        <v>17</v>
      </c>
      <c r="K176">
        <v>59.035358428955</v>
      </c>
      <c r="L176">
        <v>100.934188842773</v>
      </c>
    </row>
    <row r="177" spans="10:12">
      <c r="J177">
        <v>17.100000000000001</v>
      </c>
      <c r="K177">
        <v>73.569602966308594</v>
      </c>
      <c r="L177">
        <v>95.959144592285099</v>
      </c>
    </row>
    <row r="178" spans="10:12">
      <c r="J178">
        <v>17.2</v>
      </c>
      <c r="K178">
        <v>61.651458740234297</v>
      </c>
      <c r="L178">
        <v>87.578018188476506</v>
      </c>
    </row>
    <row r="179" spans="10:12">
      <c r="J179">
        <v>17.3</v>
      </c>
      <c r="K179">
        <v>64.106765747070298</v>
      </c>
      <c r="L179">
        <v>104.759765625</v>
      </c>
    </row>
    <row r="180" spans="10:12">
      <c r="J180">
        <v>17.399999999999999</v>
      </c>
      <c r="K180">
        <v>68.749458312988196</v>
      </c>
      <c r="L180">
        <v>104.511589050292</v>
      </c>
    </row>
    <row r="181" spans="10:12">
      <c r="J181">
        <v>17.5</v>
      </c>
      <c r="K181">
        <v>64.922012329101506</v>
      </c>
      <c r="L181">
        <v>110.999610900878</v>
      </c>
    </row>
    <row r="182" spans="10:12">
      <c r="J182">
        <v>17.600000000000001</v>
      </c>
      <c r="K182">
        <v>64.211166381835895</v>
      </c>
      <c r="L182">
        <v>101.37516784667901</v>
      </c>
    </row>
    <row r="183" spans="10:12">
      <c r="J183">
        <v>17.7</v>
      </c>
      <c r="K183">
        <v>61.649063110351499</v>
      </c>
      <c r="L183">
        <v>105.814643859863</v>
      </c>
    </row>
    <row r="184" spans="10:12">
      <c r="J184">
        <v>17.8</v>
      </c>
      <c r="K184">
        <v>70.453697204589801</v>
      </c>
      <c r="L184">
        <v>103.860176086425</v>
      </c>
    </row>
    <row r="185" spans="10:12">
      <c r="J185">
        <v>17.899999999999999</v>
      </c>
      <c r="K185">
        <v>78.368759155273395</v>
      </c>
      <c r="L185">
        <v>96.318840026855398</v>
      </c>
    </row>
    <row r="186" spans="10:12">
      <c r="J186">
        <v>18</v>
      </c>
      <c r="K186">
        <v>64.956710815429602</v>
      </c>
      <c r="L186">
        <v>100.52773284912099</v>
      </c>
    </row>
    <row r="187" spans="10:12">
      <c r="J187">
        <v>18.100000000000001</v>
      </c>
      <c r="K187">
        <v>59.481857299804602</v>
      </c>
      <c r="L187">
        <v>99.983421325683594</v>
      </c>
    </row>
    <row r="188" spans="10:12">
      <c r="J188">
        <v>18.2</v>
      </c>
      <c r="K188">
        <v>59.079437255859297</v>
      </c>
      <c r="L188">
        <v>98.488380432128906</v>
      </c>
    </row>
    <row r="189" spans="10:12">
      <c r="J189">
        <v>18.3</v>
      </c>
      <c r="K189">
        <v>65.266212463378906</v>
      </c>
      <c r="L189">
        <v>96.456802368164006</v>
      </c>
    </row>
    <row r="190" spans="10:12">
      <c r="J190">
        <v>18.399999999999999</v>
      </c>
      <c r="K190">
        <v>67.693290710449205</v>
      </c>
      <c r="L190">
        <v>94.491127014160099</v>
      </c>
    </row>
    <row r="191" spans="10:12">
      <c r="J191">
        <v>18.5</v>
      </c>
      <c r="K191">
        <v>59.914897918701101</v>
      </c>
      <c r="L191">
        <v>87.461868286132798</v>
      </c>
    </row>
    <row r="192" spans="10:12">
      <c r="J192">
        <v>18.600000000000001</v>
      </c>
      <c r="K192">
        <v>72.371192932128906</v>
      </c>
      <c r="L192">
        <v>96.504745483398395</v>
      </c>
    </row>
    <row r="193" spans="10:12">
      <c r="J193">
        <v>18.7</v>
      </c>
      <c r="K193">
        <v>72.075111389160099</v>
      </c>
      <c r="L193">
        <v>103.113082885742</v>
      </c>
    </row>
    <row r="194" spans="10:12">
      <c r="J194">
        <v>18.8</v>
      </c>
      <c r="K194">
        <v>69.307701110839801</v>
      </c>
      <c r="L194">
        <v>99.754203796386705</v>
      </c>
    </row>
    <row r="195" spans="10:12">
      <c r="J195">
        <v>18.899999999999999</v>
      </c>
      <c r="K195">
        <v>60.375308990478501</v>
      </c>
      <c r="L195">
        <v>97.922233581542898</v>
      </c>
    </row>
    <row r="196" spans="10:12">
      <c r="J196">
        <v>19</v>
      </c>
      <c r="K196">
        <v>59.501075744628899</v>
      </c>
      <c r="L196">
        <v>105.800605773925</v>
      </c>
    </row>
    <row r="197" spans="10:12">
      <c r="J197">
        <v>19.100000000000001</v>
      </c>
      <c r="K197">
        <v>73.647575378417898</v>
      </c>
      <c r="L197">
        <v>82.832084655761705</v>
      </c>
    </row>
    <row r="198" spans="10:12">
      <c r="J198">
        <v>19.2</v>
      </c>
      <c r="K198">
        <v>65.791778564453097</v>
      </c>
      <c r="L198">
        <v>100.86528778076099</v>
      </c>
    </row>
    <row r="199" spans="10:12">
      <c r="J199">
        <v>19.3</v>
      </c>
      <c r="K199">
        <v>60.461700439453097</v>
      </c>
      <c r="L199">
        <v>86.587837219238196</v>
      </c>
    </row>
    <row r="200" spans="10:12">
      <c r="J200">
        <v>19.399999999999999</v>
      </c>
      <c r="K200">
        <v>71.898040771484304</v>
      </c>
      <c r="L200">
        <v>92.918067932128906</v>
      </c>
    </row>
    <row r="201" spans="10:12">
      <c r="J201">
        <v>19.5</v>
      </c>
      <c r="K201">
        <v>75.637306213378906</v>
      </c>
      <c r="L201">
        <v>103.05274200439401</v>
      </c>
    </row>
    <row r="202" spans="10:12">
      <c r="J202">
        <v>19.600000000000001</v>
      </c>
      <c r="K202">
        <v>86.665443420410099</v>
      </c>
      <c r="L202">
        <v>92.328422546386705</v>
      </c>
    </row>
    <row r="203" spans="10:12">
      <c r="J203">
        <v>19.7</v>
      </c>
      <c r="K203">
        <v>61.761425018310497</v>
      </c>
      <c r="L203">
        <v>100.64988708496</v>
      </c>
    </row>
    <row r="204" spans="10:12">
      <c r="J204">
        <v>19.8</v>
      </c>
      <c r="K204">
        <v>69.689544677734304</v>
      </c>
      <c r="L204">
        <v>96.882217407226506</v>
      </c>
    </row>
    <row r="205" spans="10:12">
      <c r="J205">
        <v>19.899999999999999</v>
      </c>
      <c r="K205">
        <v>61.536186218261697</v>
      </c>
      <c r="L205">
        <v>88.861129760742102</v>
      </c>
    </row>
    <row r="206" spans="10:12">
      <c r="J206">
        <v>20</v>
      </c>
      <c r="K206">
        <v>66.121177673339801</v>
      </c>
      <c r="L206">
        <v>91.458702087402301</v>
      </c>
    </row>
    <row r="207" spans="10:12">
      <c r="J207">
        <v>20.100000000000001</v>
      </c>
      <c r="K207">
        <v>72.142364501953097</v>
      </c>
      <c r="L207">
        <v>98.339401245117102</v>
      </c>
    </row>
    <row r="208" spans="10:12">
      <c r="J208">
        <v>20.2</v>
      </c>
      <c r="K208">
        <v>88.153129577636705</v>
      </c>
      <c r="L208">
        <v>97.762321472167898</v>
      </c>
    </row>
    <row r="209" spans="10:12">
      <c r="J209">
        <v>20.3</v>
      </c>
      <c r="K209">
        <v>64.487762451171804</v>
      </c>
      <c r="L209">
        <v>89.847961425781193</v>
      </c>
    </row>
    <row r="210" spans="10:12">
      <c r="J210">
        <v>20.399999999999999</v>
      </c>
      <c r="K210">
        <v>77.649238586425696</v>
      </c>
      <c r="L210">
        <v>100.071235656738</v>
      </c>
    </row>
    <row r="211" spans="10:12">
      <c r="J211">
        <v>20.5</v>
      </c>
      <c r="K211">
        <v>69.546089172363196</v>
      </c>
      <c r="L211">
        <v>100.902336120605</v>
      </c>
    </row>
    <row r="212" spans="10:12">
      <c r="J212">
        <v>20.6</v>
      </c>
      <c r="K212">
        <v>71.614486694335895</v>
      </c>
      <c r="L212">
        <v>98.675750732421804</v>
      </c>
    </row>
    <row r="213" spans="10:12">
      <c r="J213">
        <v>20.7</v>
      </c>
      <c r="K213">
        <v>57.641941070556598</v>
      </c>
      <c r="L213">
        <v>97.887001037597599</v>
      </c>
    </row>
    <row r="214" spans="10:12">
      <c r="J214">
        <v>20.8</v>
      </c>
      <c r="K214">
        <v>64.661376953125</v>
      </c>
      <c r="L214">
        <v>94.947441101074205</v>
      </c>
    </row>
    <row r="215" spans="10:12">
      <c r="J215">
        <v>20.9</v>
      </c>
      <c r="K215">
        <v>76.664108276367102</v>
      </c>
      <c r="L215">
        <v>97.299514770507798</v>
      </c>
    </row>
    <row r="216" spans="10:12">
      <c r="J216">
        <v>21</v>
      </c>
      <c r="K216">
        <v>68.679519653320298</v>
      </c>
      <c r="L216">
        <v>102.20336151123</v>
      </c>
    </row>
    <row r="217" spans="10:12">
      <c r="J217">
        <v>21.1</v>
      </c>
      <c r="K217">
        <v>80.002014160156193</v>
      </c>
      <c r="L217">
        <v>100.81526947021401</v>
      </c>
    </row>
    <row r="218" spans="10:12">
      <c r="J218">
        <v>21.2</v>
      </c>
      <c r="K218">
        <v>65.383995056152301</v>
      </c>
      <c r="L218">
        <v>107.728713989257</v>
      </c>
    </row>
    <row r="219" spans="10:12">
      <c r="J219">
        <v>21.3</v>
      </c>
      <c r="K219">
        <v>69.400131225585895</v>
      </c>
      <c r="L219">
        <v>106.43405151367099</v>
      </c>
    </row>
    <row r="220" spans="10:12">
      <c r="J220">
        <v>21.4</v>
      </c>
      <c r="K220">
        <v>90.157722473144503</v>
      </c>
      <c r="L220">
        <v>94.966384887695298</v>
      </c>
    </row>
    <row r="221" spans="10:12">
      <c r="J221">
        <v>21.5</v>
      </c>
      <c r="K221">
        <v>93.834922790527301</v>
      </c>
      <c r="L221">
        <v>98.300933837890597</v>
      </c>
    </row>
    <row r="222" spans="10:12">
      <c r="J222">
        <v>21.6</v>
      </c>
      <c r="K222">
        <v>62.4682006835937</v>
      </c>
      <c r="L222">
        <v>92.798240661621094</v>
      </c>
    </row>
    <row r="223" spans="10:12">
      <c r="J223">
        <v>21.7</v>
      </c>
      <c r="K223">
        <v>72.567901611328097</v>
      </c>
      <c r="L223">
        <v>94.953460693359304</v>
      </c>
    </row>
    <row r="224" spans="10:12">
      <c r="J224">
        <v>21.8</v>
      </c>
      <c r="K224">
        <v>61.431056976318303</v>
      </c>
      <c r="L224">
        <v>94.498756408691406</v>
      </c>
    </row>
    <row r="225" spans="10:12">
      <c r="J225">
        <v>21.9</v>
      </c>
      <c r="K225">
        <v>61.586025238037102</v>
      </c>
      <c r="L225">
        <v>101.187362670898</v>
      </c>
    </row>
    <row r="226" spans="10:12">
      <c r="J226">
        <v>22</v>
      </c>
      <c r="K226">
        <v>63.911365509033203</v>
      </c>
      <c r="L226">
        <v>99.554122924804602</v>
      </c>
    </row>
    <row r="227" spans="10:12">
      <c r="J227">
        <v>22.1</v>
      </c>
      <c r="K227">
        <v>65.753746032714801</v>
      </c>
      <c r="L227">
        <v>100.268928527832</v>
      </c>
    </row>
    <row r="228" spans="10:12">
      <c r="J228">
        <v>22.2</v>
      </c>
      <c r="K228">
        <v>62.676528930663999</v>
      </c>
      <c r="L228">
        <v>93.554489135742102</v>
      </c>
    </row>
    <row r="229" spans="10:12">
      <c r="J229">
        <v>22.3</v>
      </c>
      <c r="K229">
        <v>60.397739410400298</v>
      </c>
      <c r="L229">
        <v>102.18336486816401</v>
      </c>
    </row>
    <row r="230" spans="10:12">
      <c r="J230">
        <v>22.4</v>
      </c>
      <c r="K230">
        <v>64.704025268554602</v>
      </c>
      <c r="L230">
        <v>88.563484191894503</v>
      </c>
    </row>
    <row r="231" spans="10:12">
      <c r="J231">
        <v>22.5</v>
      </c>
      <c r="K231">
        <v>52.941478729247997</v>
      </c>
      <c r="L231">
        <v>93.214546203613196</v>
      </c>
    </row>
    <row r="232" spans="10:12">
      <c r="J232">
        <v>22.6</v>
      </c>
      <c r="K232">
        <v>68.158073425292898</v>
      </c>
      <c r="L232">
        <v>104.79238128662099</v>
      </c>
    </row>
    <row r="233" spans="10:12">
      <c r="J233">
        <v>22.7</v>
      </c>
      <c r="K233">
        <v>61.268230438232401</v>
      </c>
      <c r="L233">
        <v>105.15377807617099</v>
      </c>
    </row>
    <row r="234" spans="10:12">
      <c r="J234">
        <v>22.8</v>
      </c>
      <c r="K234">
        <v>61.226676940917898</v>
      </c>
      <c r="L234">
        <v>94.076316833496094</v>
      </c>
    </row>
    <row r="235" spans="10:12">
      <c r="J235">
        <v>22.9</v>
      </c>
      <c r="K235">
        <v>68.313934326171804</v>
      </c>
      <c r="L235">
        <v>106.254684448242</v>
      </c>
    </row>
    <row r="236" spans="10:12">
      <c r="J236">
        <v>23</v>
      </c>
      <c r="K236">
        <v>63.298347473144503</v>
      </c>
      <c r="L236">
        <v>107.18798828125</v>
      </c>
    </row>
    <row r="237" spans="10:12">
      <c r="J237">
        <v>23.1</v>
      </c>
      <c r="K237">
        <v>55.679836273193303</v>
      </c>
      <c r="L237">
        <v>104.63965606689401</v>
      </c>
    </row>
    <row r="238" spans="10:12">
      <c r="J238">
        <v>23.2</v>
      </c>
      <c r="K238">
        <v>59.617313385009702</v>
      </c>
      <c r="L238">
        <v>101.48486328125</v>
      </c>
    </row>
    <row r="239" spans="10:12">
      <c r="J239">
        <v>23.3</v>
      </c>
      <c r="K239">
        <v>62.409366607666001</v>
      </c>
      <c r="L239">
        <v>106.571006774902</v>
      </c>
    </row>
    <row r="240" spans="10:12">
      <c r="J240">
        <v>23.4</v>
      </c>
      <c r="K240">
        <v>63.176750183105398</v>
      </c>
      <c r="L240">
        <v>104.52091979980401</v>
      </c>
    </row>
    <row r="241" spans="10:12">
      <c r="J241">
        <v>23.5</v>
      </c>
      <c r="K241">
        <v>69.288192749023395</v>
      </c>
      <c r="L241">
        <v>99.975509643554602</v>
      </c>
    </row>
    <row r="242" spans="10:12">
      <c r="J242">
        <v>23.6</v>
      </c>
      <c r="K242">
        <v>81.183967590332003</v>
      </c>
      <c r="L242">
        <v>102.24459838867099</v>
      </c>
    </row>
    <row r="243" spans="10:12">
      <c r="J243">
        <v>23.7</v>
      </c>
      <c r="K243">
        <v>69.910018920898395</v>
      </c>
      <c r="L243">
        <v>98.625534057617102</v>
      </c>
    </row>
    <row r="244" spans="10:12">
      <c r="J244">
        <v>23.8</v>
      </c>
      <c r="K244">
        <v>67.603126525878906</v>
      </c>
      <c r="L244">
        <v>100.820678710937</v>
      </c>
    </row>
    <row r="245" spans="10:12">
      <c r="J245">
        <v>23.9</v>
      </c>
      <c r="K245">
        <v>69.012519836425696</v>
      </c>
      <c r="L245">
        <v>93.034751892089801</v>
      </c>
    </row>
    <row r="246" spans="10:12">
      <c r="J246">
        <v>24</v>
      </c>
      <c r="K246">
        <v>70.475128173828097</v>
      </c>
      <c r="L246">
        <v>106.788619995117</v>
      </c>
    </row>
    <row r="247" spans="10:12">
      <c r="J247">
        <v>24.1</v>
      </c>
      <c r="K247">
        <v>71.732292175292898</v>
      </c>
      <c r="L247">
        <v>92.259841918945298</v>
      </c>
    </row>
    <row r="248" spans="10:12">
      <c r="J248">
        <v>24.2</v>
      </c>
      <c r="K248">
        <v>72.953842163085895</v>
      </c>
      <c r="L248">
        <v>103.191314697265</v>
      </c>
    </row>
    <row r="249" spans="10:12">
      <c r="J249">
        <v>24.3</v>
      </c>
      <c r="K249">
        <v>94.944595336914006</v>
      </c>
      <c r="L249">
        <v>97.488998413085895</v>
      </c>
    </row>
    <row r="250" spans="10:12">
      <c r="J250">
        <v>24.4</v>
      </c>
      <c r="K250">
        <v>83.303024291992102</v>
      </c>
      <c r="L250">
        <v>95.435050964355398</v>
      </c>
    </row>
    <row r="251" spans="10:12">
      <c r="J251">
        <v>24.5</v>
      </c>
      <c r="K251">
        <v>84.073516845703097</v>
      </c>
      <c r="L251">
        <v>102.87476348876901</v>
      </c>
    </row>
    <row r="252" spans="10:12">
      <c r="J252">
        <v>24.6</v>
      </c>
      <c r="K252">
        <v>64.318168640136705</v>
      </c>
      <c r="L252">
        <v>101.41554260253901</v>
      </c>
    </row>
    <row r="253" spans="10:12">
      <c r="J253">
        <v>24.7</v>
      </c>
      <c r="K253">
        <v>74.794013977050696</v>
      </c>
      <c r="L253">
        <v>101.738273620605</v>
      </c>
    </row>
    <row r="254" spans="10:12">
      <c r="J254">
        <v>24.8</v>
      </c>
      <c r="K254">
        <v>69.299224853515597</v>
      </c>
      <c r="L254">
        <v>87.788284301757798</v>
      </c>
    </row>
    <row r="255" spans="10:12">
      <c r="J255">
        <v>24.9</v>
      </c>
      <c r="K255">
        <v>69.076164245605398</v>
      </c>
      <c r="L255">
        <v>97.337959289550696</v>
      </c>
    </row>
    <row r="256" spans="10:12">
      <c r="J256">
        <v>25</v>
      </c>
      <c r="K256">
        <v>75.311843872070298</v>
      </c>
      <c r="L256">
        <v>113.72726440429599</v>
      </c>
    </row>
    <row r="257" spans="10:12">
      <c r="J257">
        <v>25.1</v>
      </c>
      <c r="K257">
        <v>65.943977355957003</v>
      </c>
      <c r="L257">
        <v>106.38572692871</v>
      </c>
    </row>
    <row r="258" spans="10:12">
      <c r="J258">
        <v>25.2</v>
      </c>
      <c r="K258">
        <v>65.227752685546804</v>
      </c>
      <c r="L258">
        <v>96.593574523925696</v>
      </c>
    </row>
    <row r="259" spans="10:12">
      <c r="J259">
        <v>25.3</v>
      </c>
      <c r="K259">
        <v>81.527648925781193</v>
      </c>
      <c r="L259">
        <v>98.839622497558594</v>
      </c>
    </row>
    <row r="260" spans="10:12">
      <c r="J260">
        <v>25.4</v>
      </c>
      <c r="K260">
        <v>63.2299995422363</v>
      </c>
      <c r="L260">
        <v>112.481079101562</v>
      </c>
    </row>
    <row r="261" spans="10:12">
      <c r="J261">
        <v>25.5</v>
      </c>
      <c r="K261">
        <v>65.367347717285099</v>
      </c>
      <c r="L261">
        <v>114.807815551757</v>
      </c>
    </row>
    <row r="262" spans="10:12">
      <c r="J262">
        <v>25.6</v>
      </c>
      <c r="K262">
        <v>64.032386779785099</v>
      </c>
      <c r="L262">
        <v>110.12514495849599</v>
      </c>
    </row>
    <row r="263" spans="10:12">
      <c r="J263">
        <v>25.7</v>
      </c>
      <c r="K263">
        <v>70.749778747558594</v>
      </c>
      <c r="L263">
        <v>102.461654663085</v>
      </c>
    </row>
    <row r="264" spans="10:12">
      <c r="J264">
        <v>25.8</v>
      </c>
      <c r="K264">
        <v>68.587425231933594</v>
      </c>
      <c r="L264">
        <v>100.328498840332</v>
      </c>
    </row>
    <row r="265" spans="10:12">
      <c r="J265">
        <v>25.9</v>
      </c>
      <c r="K265">
        <v>59.959178924560497</v>
      </c>
      <c r="L265">
        <v>100.507019042968</v>
      </c>
    </row>
    <row r="266" spans="10:12">
      <c r="J266">
        <v>26</v>
      </c>
      <c r="K266">
        <v>78.876190185546804</v>
      </c>
      <c r="L266">
        <v>103.30314636230401</v>
      </c>
    </row>
    <row r="267" spans="10:12">
      <c r="J267">
        <v>26.1</v>
      </c>
      <c r="K267">
        <v>70.846588134765597</v>
      </c>
      <c r="L267">
        <v>107.134895324707</v>
      </c>
    </row>
    <row r="268" spans="10:12">
      <c r="J268">
        <v>26.2</v>
      </c>
      <c r="K268">
        <v>73.381546020507798</v>
      </c>
      <c r="L268">
        <v>85.812599182128906</v>
      </c>
    </row>
    <row r="269" spans="10:12">
      <c r="J269">
        <v>26.3</v>
      </c>
      <c r="K269">
        <v>63.482437133788999</v>
      </c>
      <c r="L269">
        <v>103.387329101562</v>
      </c>
    </row>
    <row r="270" spans="10:12">
      <c r="J270">
        <v>26.4</v>
      </c>
      <c r="K270">
        <v>62.940303802490199</v>
      </c>
      <c r="L270">
        <v>94.590919494628906</v>
      </c>
    </row>
    <row r="271" spans="10:12">
      <c r="J271">
        <v>26.5</v>
      </c>
      <c r="K271">
        <v>78.011016845703097</v>
      </c>
      <c r="L271">
        <v>99.809501647949205</v>
      </c>
    </row>
    <row r="272" spans="10:12">
      <c r="J272">
        <v>26.6</v>
      </c>
      <c r="K272">
        <v>83.163337707519503</v>
      </c>
      <c r="L272">
        <v>96.746635437011705</v>
      </c>
    </row>
    <row r="273" spans="10:12">
      <c r="J273">
        <v>26.7</v>
      </c>
      <c r="K273">
        <v>80.899147033691406</v>
      </c>
      <c r="L273">
        <v>99.965202331542898</v>
      </c>
    </row>
    <row r="274" spans="10:12">
      <c r="J274">
        <v>26.8</v>
      </c>
      <c r="K274">
        <v>64.303283691406193</v>
      </c>
      <c r="L274">
        <v>94.831291198730398</v>
      </c>
    </row>
    <row r="275" spans="10:12">
      <c r="J275">
        <v>26.9</v>
      </c>
      <c r="K275">
        <v>59.149986267089801</v>
      </c>
      <c r="L275">
        <v>105.08757781982401</v>
      </c>
    </row>
    <row r="276" spans="10:12">
      <c r="J276">
        <v>27</v>
      </c>
      <c r="K276">
        <v>69.550331115722599</v>
      </c>
      <c r="L276">
        <v>108.08218383789</v>
      </c>
    </row>
    <row r="277" spans="10:12">
      <c r="J277">
        <v>27.1</v>
      </c>
      <c r="K277">
        <v>62.676242828369098</v>
      </c>
      <c r="L277">
        <v>112.747871398925</v>
      </c>
    </row>
    <row r="278" spans="10:12">
      <c r="J278">
        <v>27.2</v>
      </c>
      <c r="K278">
        <v>59.357471466064403</v>
      </c>
      <c r="L278">
        <v>91.001281738281193</v>
      </c>
    </row>
    <row r="279" spans="10:12">
      <c r="J279">
        <v>27.3</v>
      </c>
      <c r="K279">
        <v>62.619285583496001</v>
      </c>
      <c r="L279">
        <v>91.351593017578097</v>
      </c>
    </row>
    <row r="280" spans="10:12">
      <c r="J280">
        <v>27.4</v>
      </c>
      <c r="K280">
        <v>63.781990051269503</v>
      </c>
      <c r="L280">
        <v>110.29000854492099</v>
      </c>
    </row>
    <row r="281" spans="10:12">
      <c r="J281">
        <v>27.5</v>
      </c>
      <c r="K281">
        <v>63.849109649658203</v>
      </c>
      <c r="L281">
        <v>108.674560546875</v>
      </c>
    </row>
    <row r="282" spans="10:12">
      <c r="J282">
        <v>27.6</v>
      </c>
      <c r="K282">
        <v>65.083404541015597</v>
      </c>
      <c r="L282">
        <v>104.14377593994099</v>
      </c>
    </row>
    <row r="283" spans="10:12">
      <c r="J283">
        <v>27.7</v>
      </c>
      <c r="K283">
        <v>63.480010986328097</v>
      </c>
      <c r="L283">
        <v>109.292594909667</v>
      </c>
    </row>
    <row r="284" spans="10:12">
      <c r="J284">
        <v>27.8</v>
      </c>
      <c r="K284">
        <v>61.839111328125</v>
      </c>
      <c r="L284">
        <v>104.20662689208901</v>
      </c>
    </row>
    <row r="285" spans="10:12">
      <c r="J285">
        <v>27.9</v>
      </c>
      <c r="K285">
        <v>56.916484832763601</v>
      </c>
      <c r="L285">
        <v>98.821472167968693</v>
      </c>
    </row>
    <row r="286" spans="10:12">
      <c r="J286">
        <v>28</v>
      </c>
      <c r="K286">
        <v>65.072883605957003</v>
      </c>
      <c r="L286">
        <v>111.00611877441401</v>
      </c>
    </row>
    <row r="287" spans="10:12">
      <c r="J287">
        <v>28.1</v>
      </c>
      <c r="K287">
        <v>61.056694030761697</v>
      </c>
      <c r="L287">
        <v>101.597160339355</v>
      </c>
    </row>
    <row r="288" spans="10:12">
      <c r="J288">
        <v>28.2</v>
      </c>
      <c r="K288">
        <v>63.465496063232401</v>
      </c>
      <c r="L288">
        <v>101.85433959960901</v>
      </c>
    </row>
    <row r="289" spans="10:12">
      <c r="J289">
        <v>28.3</v>
      </c>
      <c r="K289">
        <v>61.804702758788999</v>
      </c>
      <c r="L289">
        <v>95.203163146972599</v>
      </c>
    </row>
    <row r="290" spans="10:12">
      <c r="J290">
        <v>28.4</v>
      </c>
      <c r="K290">
        <v>60.300563812255803</v>
      </c>
      <c r="L290">
        <v>95.646934509277301</v>
      </c>
    </row>
    <row r="291" spans="10:12">
      <c r="J291">
        <v>28.5</v>
      </c>
      <c r="K291">
        <v>67.776260375976506</v>
      </c>
      <c r="L291">
        <v>96.099678039550696</v>
      </c>
    </row>
    <row r="292" spans="10:12">
      <c r="J292">
        <v>28.6</v>
      </c>
      <c r="K292">
        <v>63.233024597167898</v>
      </c>
      <c r="L292">
        <v>92.084182739257798</v>
      </c>
    </row>
    <row r="293" spans="10:12">
      <c r="J293">
        <v>28.7</v>
      </c>
      <c r="K293">
        <v>53.633998870849602</v>
      </c>
      <c r="L293">
        <v>91.437217712402301</v>
      </c>
    </row>
    <row r="294" spans="10:12">
      <c r="J294">
        <v>28.8</v>
      </c>
      <c r="K294">
        <v>67.742462158203097</v>
      </c>
      <c r="L294">
        <v>98.494369506835895</v>
      </c>
    </row>
    <row r="295" spans="10:12">
      <c r="J295">
        <v>28.9</v>
      </c>
      <c r="K295">
        <v>58.358680725097599</v>
      </c>
      <c r="L295">
        <v>110.3208694458</v>
      </c>
    </row>
    <row r="296" spans="10:12">
      <c r="J296">
        <v>29</v>
      </c>
      <c r="K296">
        <v>66.996475219726506</v>
      </c>
      <c r="L296">
        <v>109.19024658203099</v>
      </c>
    </row>
    <row r="297" spans="10:12">
      <c r="J297">
        <v>29.1</v>
      </c>
      <c r="K297">
        <v>61.599147796630803</v>
      </c>
      <c r="L297">
        <v>93.610626220703097</v>
      </c>
    </row>
    <row r="298" spans="10:12">
      <c r="J298">
        <v>29.2</v>
      </c>
      <c r="K298">
        <v>54.477935791015597</v>
      </c>
      <c r="L298">
        <v>101.563995361328</v>
      </c>
    </row>
    <row r="299" spans="10:12">
      <c r="J299">
        <v>29.3</v>
      </c>
      <c r="K299">
        <v>59.682125091552699</v>
      </c>
      <c r="L299">
        <v>99.385978698730398</v>
      </c>
    </row>
    <row r="300" spans="10:12">
      <c r="J300">
        <v>29.4</v>
      </c>
      <c r="K300">
        <v>64.4295654296875</v>
      </c>
      <c r="L300">
        <v>95.280593872070298</v>
      </c>
    </row>
    <row r="301" spans="10:12">
      <c r="J301">
        <v>29.5</v>
      </c>
      <c r="K301">
        <v>58.546337127685497</v>
      </c>
      <c r="L301">
        <v>102.424110412597</v>
      </c>
    </row>
    <row r="302" spans="10:12">
      <c r="J302">
        <v>29.6</v>
      </c>
      <c r="K302">
        <v>60.536041259765597</v>
      </c>
      <c r="L302">
        <v>100.646842956542</v>
      </c>
    </row>
    <row r="303" spans="10:12">
      <c r="J303">
        <v>29.7</v>
      </c>
      <c r="K303">
        <v>66.562149047851506</v>
      </c>
      <c r="L303">
        <v>91.049293518066406</v>
      </c>
    </row>
    <row r="304" spans="10:12">
      <c r="J304">
        <v>29.8</v>
      </c>
      <c r="K304">
        <v>62.880035400390597</v>
      </c>
      <c r="L304">
        <v>105.08559417724599</v>
      </c>
    </row>
    <row r="305" spans="10:12">
      <c r="J305">
        <v>29.9</v>
      </c>
      <c r="K305">
        <v>64.328651428222599</v>
      </c>
      <c r="L305">
        <v>105.08383178710901</v>
      </c>
    </row>
    <row r="306" spans="10:12">
      <c r="J306">
        <v>30</v>
      </c>
      <c r="K306">
        <v>60.4559326171875</v>
      </c>
      <c r="L306">
        <v>111.833053588867</v>
      </c>
    </row>
    <row r="307" spans="10:12">
      <c r="J307">
        <v>30.1</v>
      </c>
      <c r="K307">
        <v>58.9639282226562</v>
      </c>
      <c r="L307">
        <v>99.031051635742102</v>
      </c>
    </row>
    <row r="308" spans="10:12">
      <c r="J308">
        <v>30.2</v>
      </c>
      <c r="K308">
        <v>59.145435333251903</v>
      </c>
      <c r="L308">
        <v>98.659362792968693</v>
      </c>
    </row>
    <row r="309" spans="10:12">
      <c r="J309">
        <v>30.3</v>
      </c>
      <c r="K309">
        <v>59.078643798828097</v>
      </c>
      <c r="L309">
        <v>101.286315917968</v>
      </c>
    </row>
    <row r="310" spans="10:12">
      <c r="J310">
        <v>30.4</v>
      </c>
      <c r="K310">
        <v>69.076576232910099</v>
      </c>
      <c r="L310">
        <v>95.509986877441406</v>
      </c>
    </row>
    <row r="311" spans="10:12">
      <c r="J311">
        <v>30.5</v>
      </c>
      <c r="K311">
        <v>70.806770324707003</v>
      </c>
      <c r="L311">
        <v>96.846496582031193</v>
      </c>
    </row>
    <row r="312" spans="10:12">
      <c r="J312">
        <v>30.6</v>
      </c>
      <c r="K312">
        <v>58.724353790283203</v>
      </c>
      <c r="L312">
        <v>98.250846862792898</v>
      </c>
    </row>
    <row r="313" spans="10:12">
      <c r="J313">
        <v>30.7</v>
      </c>
      <c r="K313">
        <v>58.886974334716797</v>
      </c>
      <c r="L313">
        <v>97.486122131347599</v>
      </c>
    </row>
    <row r="314" spans="10:12">
      <c r="J314">
        <v>30.8</v>
      </c>
      <c r="K314">
        <v>62.162986755371001</v>
      </c>
      <c r="L314">
        <v>100.829719543457</v>
      </c>
    </row>
    <row r="315" spans="10:12">
      <c r="J315">
        <v>30.9</v>
      </c>
      <c r="K315">
        <v>65.291854858398395</v>
      </c>
      <c r="L315">
        <v>101.43482971191401</v>
      </c>
    </row>
    <row r="316" spans="10:12">
      <c r="J316">
        <v>31</v>
      </c>
      <c r="K316">
        <v>66.222709655761705</v>
      </c>
      <c r="L316">
        <v>91.666427612304602</v>
      </c>
    </row>
    <row r="317" spans="10:12">
      <c r="J317">
        <v>31.1</v>
      </c>
      <c r="K317">
        <v>72.575309753417898</v>
      </c>
      <c r="L317">
        <v>91.059349060058594</v>
      </c>
    </row>
    <row r="318" spans="10:12">
      <c r="J318">
        <v>31.2</v>
      </c>
      <c r="K318">
        <v>79.126266479492102</v>
      </c>
      <c r="L318">
        <v>84.944427490234304</v>
      </c>
    </row>
    <row r="319" spans="10:12">
      <c r="J319">
        <v>31.3</v>
      </c>
      <c r="K319">
        <v>69.878028869628906</v>
      </c>
      <c r="L319">
        <v>98.822311401367102</v>
      </c>
    </row>
    <row r="320" spans="10:12">
      <c r="J320">
        <v>31.4</v>
      </c>
      <c r="K320">
        <v>65.865425109863196</v>
      </c>
      <c r="L320">
        <v>99.222007751464801</v>
      </c>
    </row>
    <row r="321" spans="10:12">
      <c r="J321">
        <v>31.5</v>
      </c>
      <c r="K321">
        <v>72.953094482421804</v>
      </c>
      <c r="L321">
        <v>98.794937133789006</v>
      </c>
    </row>
    <row r="322" spans="10:12">
      <c r="J322">
        <v>31.6</v>
      </c>
      <c r="K322">
        <v>66.224334716796804</v>
      </c>
      <c r="L322">
        <v>100.386672973632</v>
      </c>
    </row>
    <row r="323" spans="10:12">
      <c r="J323">
        <v>31.7</v>
      </c>
      <c r="K323">
        <v>65.925163269042898</v>
      </c>
      <c r="L323">
        <v>100.522315979003</v>
      </c>
    </row>
    <row r="324" spans="10:12">
      <c r="J324">
        <v>31.8</v>
      </c>
      <c r="K324">
        <v>54.423748016357401</v>
      </c>
      <c r="L324">
        <v>96.994903564453097</v>
      </c>
    </row>
    <row r="325" spans="10:12">
      <c r="J325">
        <v>31.9</v>
      </c>
      <c r="K325">
        <v>71.806869506835895</v>
      </c>
      <c r="L325">
        <v>110.46452331542901</v>
      </c>
    </row>
    <row r="326" spans="10:12">
      <c r="J326">
        <v>32</v>
      </c>
      <c r="K326">
        <v>78.180549621582003</v>
      </c>
      <c r="L326">
        <v>100.709503173828</v>
      </c>
    </row>
    <row r="327" spans="10:12">
      <c r="J327">
        <v>32.1</v>
      </c>
      <c r="K327">
        <v>75.472000122070298</v>
      </c>
      <c r="L327">
        <v>97.723419189453097</v>
      </c>
    </row>
    <row r="328" spans="10:12">
      <c r="J328">
        <v>32.200000000000003</v>
      </c>
      <c r="K328">
        <v>83.707832336425696</v>
      </c>
      <c r="L328">
        <v>94.258354187011705</v>
      </c>
    </row>
    <row r="329" spans="10:12">
      <c r="J329">
        <v>32.299999999999997</v>
      </c>
      <c r="K329">
        <v>76.943229675292898</v>
      </c>
      <c r="L329">
        <v>89.495803833007798</v>
      </c>
    </row>
    <row r="330" spans="10:12">
      <c r="J330">
        <v>32.4</v>
      </c>
      <c r="K330">
        <v>71.162086486816406</v>
      </c>
      <c r="L330">
        <v>108.29524993896401</v>
      </c>
    </row>
    <row r="331" spans="10:12">
      <c r="J331">
        <v>32.5</v>
      </c>
      <c r="K331">
        <v>63.249382019042898</v>
      </c>
      <c r="L331">
        <v>99.643844604492102</v>
      </c>
    </row>
    <row r="332" spans="10:12">
      <c r="J332">
        <v>32.6</v>
      </c>
      <c r="K332">
        <v>70.626808166503906</v>
      </c>
      <c r="L332">
        <v>75.433151245117102</v>
      </c>
    </row>
    <row r="333" spans="10:12">
      <c r="J333">
        <v>32.700000000000003</v>
      </c>
      <c r="K333">
        <v>72.287506103515597</v>
      </c>
      <c r="L333">
        <v>99.903457641601506</v>
      </c>
    </row>
    <row r="334" spans="10:12">
      <c r="J334">
        <v>32.799999999999997</v>
      </c>
      <c r="K334">
        <v>62.982357025146399</v>
      </c>
      <c r="L334">
        <v>95.222244262695298</v>
      </c>
    </row>
    <row r="335" spans="10:12">
      <c r="J335">
        <v>32.9</v>
      </c>
      <c r="K335">
        <v>69.596229553222599</v>
      </c>
      <c r="L335">
        <v>92.704933166503906</v>
      </c>
    </row>
    <row r="336" spans="10:12">
      <c r="J336">
        <v>33</v>
      </c>
      <c r="K336">
        <v>62.251232147216797</v>
      </c>
      <c r="L336">
        <v>96.788619995117102</v>
      </c>
    </row>
    <row r="337" spans="10:12">
      <c r="J337">
        <v>33.1</v>
      </c>
      <c r="K337">
        <v>57.8270454406738</v>
      </c>
      <c r="L337">
        <v>89.760726928710895</v>
      </c>
    </row>
    <row r="338" spans="10:12">
      <c r="J338">
        <v>33.200000000000003</v>
      </c>
      <c r="K338">
        <v>59.087917327880803</v>
      </c>
      <c r="L338">
        <v>111.051147460937</v>
      </c>
    </row>
    <row r="339" spans="10:12">
      <c r="J339">
        <v>33.299999999999997</v>
      </c>
      <c r="K339">
        <v>64.721023559570298</v>
      </c>
      <c r="L339">
        <v>92.578674316406193</v>
      </c>
    </row>
    <row r="340" spans="10:12">
      <c r="J340">
        <v>33.4</v>
      </c>
      <c r="K340">
        <v>71.892623901367102</v>
      </c>
      <c r="L340">
        <v>93.280181884765597</v>
      </c>
    </row>
    <row r="341" spans="10:12">
      <c r="J341">
        <v>33.5</v>
      </c>
      <c r="K341">
        <v>51.017215728759702</v>
      </c>
      <c r="L341">
        <v>95.833488464355398</v>
      </c>
    </row>
    <row r="342" spans="10:12">
      <c r="J342">
        <v>33.6</v>
      </c>
      <c r="K342">
        <v>68.821121215820298</v>
      </c>
      <c r="L342">
        <v>102.63835144042901</v>
      </c>
    </row>
    <row r="343" spans="10:12">
      <c r="J343">
        <v>33.700000000000003</v>
      </c>
      <c r="K343">
        <v>70.075088500976506</v>
      </c>
      <c r="L343">
        <v>93.569953918457003</v>
      </c>
    </row>
    <row r="344" spans="10:12">
      <c r="J344">
        <v>33.799999999999997</v>
      </c>
      <c r="K344">
        <v>72.887832641601506</v>
      </c>
      <c r="L344">
        <v>98.523460388183594</v>
      </c>
    </row>
    <row r="345" spans="10:12">
      <c r="J345">
        <v>33.9</v>
      </c>
      <c r="K345">
        <v>76.137725830078097</v>
      </c>
      <c r="L345">
        <v>102.149757385253</v>
      </c>
    </row>
    <row r="346" spans="10:12">
      <c r="J346">
        <v>34</v>
      </c>
      <c r="K346">
        <v>69.460838317871094</v>
      </c>
      <c r="L346">
        <v>106.912048339843</v>
      </c>
    </row>
    <row r="347" spans="10:12">
      <c r="J347">
        <v>34.1</v>
      </c>
      <c r="K347">
        <v>68.157424926757798</v>
      </c>
      <c r="L347">
        <v>116.561767578125</v>
      </c>
    </row>
    <row r="348" spans="10:12">
      <c r="J348">
        <v>34.200000000000003</v>
      </c>
      <c r="K348">
        <v>81.031898498535099</v>
      </c>
      <c r="L348">
        <v>93.590812683105398</v>
      </c>
    </row>
    <row r="349" spans="10:12">
      <c r="J349">
        <v>34.299999999999997</v>
      </c>
      <c r="K349">
        <v>64.728096008300696</v>
      </c>
      <c r="L349">
        <v>102.792663574218</v>
      </c>
    </row>
    <row r="350" spans="10:12">
      <c r="J350">
        <v>34.4</v>
      </c>
      <c r="K350">
        <v>67.151191711425696</v>
      </c>
      <c r="L350">
        <v>100.100547790527</v>
      </c>
    </row>
    <row r="351" spans="10:12">
      <c r="J351">
        <v>34.5</v>
      </c>
      <c r="K351">
        <v>61.926013946533203</v>
      </c>
      <c r="L351">
        <v>103.203796386718</v>
      </c>
    </row>
    <row r="352" spans="10:12">
      <c r="J352">
        <v>34.6</v>
      </c>
      <c r="K352">
        <v>72.971984863281193</v>
      </c>
      <c r="L352">
        <v>93.206947326660099</v>
      </c>
    </row>
    <row r="353" spans="10:12">
      <c r="J353">
        <v>34.700000000000003</v>
      </c>
      <c r="K353">
        <v>66.584495544433594</v>
      </c>
      <c r="L353">
        <v>110.20781707763599</v>
      </c>
    </row>
    <row r="354" spans="10:12">
      <c r="J354">
        <v>34.799999999999997</v>
      </c>
      <c r="K354">
        <v>67.182922363281193</v>
      </c>
      <c r="L354">
        <v>98.279922485351506</v>
      </c>
    </row>
    <row r="355" spans="10:12">
      <c r="J355">
        <v>34.9</v>
      </c>
      <c r="K355">
        <v>76.750831604003906</v>
      </c>
      <c r="L355">
        <v>92.027984619140597</v>
      </c>
    </row>
    <row r="356" spans="10:12">
      <c r="J356">
        <v>35</v>
      </c>
      <c r="K356">
        <v>62.485862731933501</v>
      </c>
      <c r="L356">
        <v>103.199729919433</v>
      </c>
    </row>
    <row r="357" spans="10:12">
      <c r="J357">
        <v>35.1</v>
      </c>
      <c r="K357">
        <v>69.881195068359304</v>
      </c>
      <c r="L357">
        <v>107.874465942382</v>
      </c>
    </row>
    <row r="358" spans="10:12">
      <c r="J358">
        <v>35.200000000000003</v>
      </c>
      <c r="K358">
        <v>66.236511230468693</v>
      </c>
      <c r="L358">
        <v>104.117210388183</v>
      </c>
    </row>
    <row r="359" spans="10:12">
      <c r="J359">
        <v>35.299999999999997</v>
      </c>
      <c r="K359">
        <v>73.502426147460895</v>
      </c>
      <c r="L359">
        <v>99.507553100585895</v>
      </c>
    </row>
    <row r="360" spans="10:12">
      <c r="J360">
        <v>35.4</v>
      </c>
      <c r="K360">
        <v>62.513198852538999</v>
      </c>
      <c r="L360">
        <v>102.115524291992</v>
      </c>
    </row>
    <row r="361" spans="10:12">
      <c r="J361">
        <v>35.5</v>
      </c>
      <c r="K361">
        <v>82.013404846191406</v>
      </c>
      <c r="L361">
        <v>96.393264770507798</v>
      </c>
    </row>
    <row r="362" spans="10:12">
      <c r="J362">
        <v>35.6</v>
      </c>
      <c r="K362">
        <v>69.960998535156193</v>
      </c>
      <c r="L362">
        <v>95.985343933105398</v>
      </c>
    </row>
    <row r="363" spans="10:12">
      <c r="J363">
        <v>35.700000000000003</v>
      </c>
      <c r="K363">
        <v>66.978347778320298</v>
      </c>
      <c r="L363">
        <v>117.453437805175</v>
      </c>
    </row>
    <row r="364" spans="10:12">
      <c r="J364">
        <v>35.799999999999997</v>
      </c>
      <c r="K364">
        <v>64.580543518066406</v>
      </c>
      <c r="L364">
        <v>102.664649963378</v>
      </c>
    </row>
    <row r="365" spans="10:12">
      <c r="J365">
        <v>35.9</v>
      </c>
      <c r="K365">
        <v>73.535232543945298</v>
      </c>
      <c r="L365">
        <v>115.13848114013599</v>
      </c>
    </row>
    <row r="366" spans="10:12">
      <c r="J366">
        <v>36</v>
      </c>
      <c r="K366">
        <v>68.660400390625</v>
      </c>
      <c r="L366">
        <v>102.04920959472599</v>
      </c>
    </row>
    <row r="367" spans="10:12">
      <c r="J367">
        <v>36.1</v>
      </c>
      <c r="K367">
        <v>68.331512451171804</v>
      </c>
      <c r="L367">
        <v>97.543342590332003</v>
      </c>
    </row>
    <row r="368" spans="10:12">
      <c r="J368">
        <v>36.200000000000003</v>
      </c>
      <c r="K368">
        <v>72.983772277832003</v>
      </c>
      <c r="L368">
        <v>100.399765014648</v>
      </c>
    </row>
    <row r="369" spans="10:12">
      <c r="J369">
        <v>36.299999999999997</v>
      </c>
      <c r="K369">
        <v>62.8788452148437</v>
      </c>
      <c r="L369">
        <v>98.808021545410099</v>
      </c>
    </row>
    <row r="370" spans="10:12">
      <c r="J370">
        <v>36.4</v>
      </c>
      <c r="K370">
        <v>64.413238525390597</v>
      </c>
      <c r="L370">
        <v>102.405883789062</v>
      </c>
    </row>
    <row r="371" spans="10:12">
      <c r="J371">
        <v>36.5</v>
      </c>
      <c r="K371">
        <v>70.968070983886705</v>
      </c>
      <c r="L371">
        <v>97.000061035156193</v>
      </c>
    </row>
    <row r="372" spans="10:12">
      <c r="J372">
        <v>36.6</v>
      </c>
      <c r="K372">
        <v>72.250785827636705</v>
      </c>
      <c r="L372">
        <v>102.96945953369099</v>
      </c>
    </row>
    <row r="373" spans="10:12">
      <c r="J373">
        <v>36.700000000000003</v>
      </c>
      <c r="K373">
        <v>69.146156311035099</v>
      </c>
      <c r="L373">
        <v>103.525550842285</v>
      </c>
    </row>
    <row r="374" spans="10:12">
      <c r="J374">
        <v>36.799999999999997</v>
      </c>
      <c r="K374">
        <v>63.462333679199197</v>
      </c>
      <c r="L374">
        <v>108.67603302001901</v>
      </c>
    </row>
    <row r="375" spans="10:12">
      <c r="J375">
        <v>36.9</v>
      </c>
      <c r="K375">
        <v>75.276451110839801</v>
      </c>
      <c r="L375">
        <v>103.52194213867099</v>
      </c>
    </row>
    <row r="376" spans="10:12">
      <c r="J376">
        <v>37</v>
      </c>
      <c r="K376">
        <v>64.604293823242102</v>
      </c>
      <c r="L376">
        <v>107.36862182617099</v>
      </c>
    </row>
    <row r="377" spans="10:12">
      <c r="J377">
        <v>37.1</v>
      </c>
      <c r="K377">
        <v>69.003829956054602</v>
      </c>
      <c r="L377">
        <v>118.75652313232401</v>
      </c>
    </row>
    <row r="378" spans="10:12">
      <c r="J378">
        <v>37.200000000000003</v>
      </c>
      <c r="K378">
        <v>59.8763008117675</v>
      </c>
      <c r="L378">
        <v>111.69480895996</v>
      </c>
    </row>
    <row r="379" spans="10:12">
      <c r="J379">
        <v>37.299999999999997</v>
      </c>
      <c r="K379">
        <v>67.287979125976506</v>
      </c>
      <c r="L379">
        <v>98.274932861328097</v>
      </c>
    </row>
    <row r="380" spans="10:12">
      <c r="J380">
        <v>37.4</v>
      </c>
      <c r="K380">
        <v>66.083206176757798</v>
      </c>
      <c r="L380">
        <v>105.68010711669901</v>
      </c>
    </row>
    <row r="381" spans="10:12">
      <c r="J381">
        <v>37.5</v>
      </c>
      <c r="K381">
        <v>69.354156494140597</v>
      </c>
      <c r="L381">
        <v>96.769027709960895</v>
      </c>
    </row>
    <row r="382" spans="10:12">
      <c r="J382">
        <v>37.6</v>
      </c>
      <c r="K382">
        <v>73.743576049804602</v>
      </c>
      <c r="L382">
        <v>101.92384338378901</v>
      </c>
    </row>
    <row r="383" spans="10:12">
      <c r="J383">
        <v>37.700000000000003</v>
      </c>
      <c r="K383">
        <v>69.341400146484304</v>
      </c>
      <c r="L383">
        <v>95.864273071289006</v>
      </c>
    </row>
    <row r="384" spans="10:12">
      <c r="J384">
        <v>37.799999999999997</v>
      </c>
      <c r="K384">
        <v>70.573219299316406</v>
      </c>
      <c r="L384">
        <v>98.823112487792898</v>
      </c>
    </row>
    <row r="385" spans="10:12">
      <c r="J385">
        <v>37.9</v>
      </c>
      <c r="K385">
        <v>75.859764099121094</v>
      </c>
      <c r="L385">
        <v>87.101394653320298</v>
      </c>
    </row>
    <row r="386" spans="10:12">
      <c r="J386">
        <v>38</v>
      </c>
      <c r="K386">
        <v>61.8599853515625</v>
      </c>
      <c r="L386">
        <v>108.699401855468</v>
      </c>
    </row>
    <row r="387" spans="10:12">
      <c r="J387">
        <v>38.1</v>
      </c>
      <c r="K387">
        <v>77.782241821289006</v>
      </c>
      <c r="L387">
        <v>97.396301269531193</v>
      </c>
    </row>
    <row r="388" spans="10:12">
      <c r="J388">
        <v>38.200000000000003</v>
      </c>
      <c r="K388">
        <v>53.39155960083</v>
      </c>
      <c r="L388">
        <v>99.187561035156193</v>
      </c>
    </row>
    <row r="389" spans="10:12">
      <c r="J389">
        <v>38.299999999999997</v>
      </c>
      <c r="K389">
        <v>74.490051269531193</v>
      </c>
      <c r="L389">
        <v>88.332969665527301</v>
      </c>
    </row>
    <row r="390" spans="10:12">
      <c r="J390">
        <v>38.4</v>
      </c>
      <c r="K390">
        <v>68.514724731445298</v>
      </c>
      <c r="L390">
        <v>105.482856750488</v>
      </c>
    </row>
    <row r="391" spans="10:12">
      <c r="J391">
        <v>38.5</v>
      </c>
      <c r="K391">
        <v>68.142112731933594</v>
      </c>
      <c r="L391">
        <v>92.272087097167898</v>
      </c>
    </row>
    <row r="392" spans="10:12">
      <c r="J392">
        <v>38.6</v>
      </c>
      <c r="K392">
        <v>64.555908203125</v>
      </c>
      <c r="L392">
        <v>103.320877075195</v>
      </c>
    </row>
    <row r="393" spans="10:12">
      <c r="J393">
        <v>38.700000000000003</v>
      </c>
      <c r="K393">
        <v>61.149742126464801</v>
      </c>
      <c r="L393">
        <v>91.652992248535099</v>
      </c>
    </row>
    <row r="394" spans="10:12">
      <c r="J394">
        <v>38.799999999999997</v>
      </c>
      <c r="K394">
        <v>70.909088134765597</v>
      </c>
      <c r="L394">
        <v>97.166358947753906</v>
      </c>
    </row>
    <row r="395" spans="10:12">
      <c r="J395">
        <v>38.9</v>
      </c>
      <c r="K395">
        <v>63.703769683837798</v>
      </c>
      <c r="L395">
        <v>99.863182067871094</v>
      </c>
    </row>
    <row r="396" spans="10:12">
      <c r="J396">
        <v>39</v>
      </c>
      <c r="K396">
        <v>67.272171020507798</v>
      </c>
      <c r="L396">
        <v>96.161170959472599</v>
      </c>
    </row>
    <row r="397" spans="10:12">
      <c r="J397">
        <v>39.1</v>
      </c>
      <c r="K397">
        <v>60.330509185791001</v>
      </c>
      <c r="L397">
        <v>113.74085998535099</v>
      </c>
    </row>
    <row r="398" spans="10:12">
      <c r="J398">
        <v>39.200000000000003</v>
      </c>
      <c r="K398">
        <v>71.193069458007798</v>
      </c>
      <c r="L398">
        <v>93.082672119140597</v>
      </c>
    </row>
    <row r="399" spans="10:12">
      <c r="J399">
        <v>39.299999999999997</v>
      </c>
      <c r="K399">
        <v>72.170173645019503</v>
      </c>
      <c r="L399">
        <v>104.139045715332</v>
      </c>
    </row>
    <row r="400" spans="10:12">
      <c r="J400">
        <v>39.4</v>
      </c>
      <c r="K400">
        <v>59.521553039550703</v>
      </c>
      <c r="L400">
        <v>103.740829467773</v>
      </c>
    </row>
    <row r="401" spans="10:12">
      <c r="J401">
        <v>39.5</v>
      </c>
      <c r="K401">
        <v>74.470664978027301</v>
      </c>
      <c r="L401">
        <v>100.37221527099599</v>
      </c>
    </row>
    <row r="402" spans="10:12">
      <c r="J402">
        <v>39.6</v>
      </c>
      <c r="K402">
        <v>54.322685241699197</v>
      </c>
      <c r="L402">
        <v>94.985702514648395</v>
      </c>
    </row>
    <row r="403" spans="10:12">
      <c r="J403">
        <v>39.700000000000003</v>
      </c>
      <c r="K403">
        <v>67.18115234375</v>
      </c>
      <c r="L403">
        <v>93.676971435546804</v>
      </c>
    </row>
    <row r="404" spans="10:12">
      <c r="J404">
        <v>39.799999999999997</v>
      </c>
      <c r="K404">
        <v>57.935466766357401</v>
      </c>
      <c r="L404">
        <v>111.768951416015</v>
      </c>
    </row>
    <row r="405" spans="10:12">
      <c r="J405">
        <v>39.9</v>
      </c>
      <c r="K405">
        <v>61.011081695556598</v>
      </c>
      <c r="L405">
        <v>105.23186492919901</v>
      </c>
    </row>
    <row r="406" spans="10:12">
      <c r="J406">
        <v>40</v>
      </c>
      <c r="K406">
        <v>55.784290313720703</v>
      </c>
      <c r="L406">
        <v>104.95492553710901</v>
      </c>
    </row>
    <row r="407" spans="10:12">
      <c r="J407">
        <v>40.1</v>
      </c>
      <c r="K407">
        <v>71.410171508789006</v>
      </c>
      <c r="L407">
        <v>106.726066589355</v>
      </c>
    </row>
    <row r="408" spans="10:12">
      <c r="J408">
        <v>40.200000000000003</v>
      </c>
      <c r="K408">
        <v>68.217613220214801</v>
      </c>
      <c r="L408">
        <v>96.515930175781193</v>
      </c>
    </row>
    <row r="409" spans="10:12">
      <c r="J409">
        <v>40.299999999999997</v>
      </c>
      <c r="K409">
        <v>72.896957397460895</v>
      </c>
      <c r="L409">
        <v>102.97078704833901</v>
      </c>
    </row>
    <row r="410" spans="10:12">
      <c r="J410">
        <v>40.4</v>
      </c>
      <c r="K410">
        <v>65.595878601074205</v>
      </c>
      <c r="L410">
        <v>88.323837280273395</v>
      </c>
    </row>
    <row r="411" spans="10:12">
      <c r="J411">
        <v>40.5</v>
      </c>
      <c r="K411">
        <v>62.504695892333899</v>
      </c>
      <c r="L411">
        <v>108.60466003417901</v>
      </c>
    </row>
    <row r="412" spans="10:12">
      <c r="J412">
        <v>40.6</v>
      </c>
      <c r="K412">
        <v>69.014328002929602</v>
      </c>
      <c r="L412">
        <v>109.52660369873</v>
      </c>
    </row>
    <row r="413" spans="10:12">
      <c r="J413">
        <v>40.700000000000003</v>
      </c>
      <c r="K413">
        <v>77.303894042968693</v>
      </c>
      <c r="L413">
        <v>105.955917358398</v>
      </c>
    </row>
    <row r="414" spans="10:12">
      <c r="J414">
        <v>40.799999999999997</v>
      </c>
      <c r="K414">
        <v>62.726478576660099</v>
      </c>
      <c r="L414">
        <v>97.544296264648395</v>
      </c>
    </row>
    <row r="415" spans="10:12">
      <c r="J415">
        <v>40.9</v>
      </c>
      <c r="K415">
        <v>67.526969909667898</v>
      </c>
      <c r="L415">
        <v>108.59376525878901</v>
      </c>
    </row>
    <row r="416" spans="10:12">
      <c r="J416">
        <v>41</v>
      </c>
      <c r="K416">
        <v>70.074867248535099</v>
      </c>
      <c r="L416">
        <v>104.377082824707</v>
      </c>
    </row>
    <row r="417" spans="10:12">
      <c r="J417">
        <v>41.1</v>
      </c>
      <c r="K417">
        <v>67.605644226074205</v>
      </c>
      <c r="L417">
        <v>108.578804016113</v>
      </c>
    </row>
    <row r="418" spans="10:12">
      <c r="J418">
        <v>41.2</v>
      </c>
      <c r="K418">
        <v>66.335334777832003</v>
      </c>
      <c r="L418">
        <v>99.740196228027301</v>
      </c>
    </row>
    <row r="419" spans="10:12">
      <c r="J419">
        <v>41.3</v>
      </c>
      <c r="K419">
        <v>73.942924499511705</v>
      </c>
      <c r="L419">
        <v>101.42697143554599</v>
      </c>
    </row>
    <row r="420" spans="10:12">
      <c r="J420">
        <v>41.4</v>
      </c>
      <c r="K420">
        <v>69.102027893066406</v>
      </c>
      <c r="L420">
        <v>87.038795471191406</v>
      </c>
    </row>
    <row r="421" spans="10:12">
      <c r="J421">
        <v>41.5</v>
      </c>
      <c r="K421">
        <v>66.952232360839801</v>
      </c>
      <c r="L421">
        <v>107.609771728515</v>
      </c>
    </row>
    <row r="422" spans="10:12">
      <c r="J422">
        <v>41.6</v>
      </c>
      <c r="K422">
        <v>68.394264221191406</v>
      </c>
      <c r="L422">
        <v>98.323471069335895</v>
      </c>
    </row>
    <row r="423" spans="10:12">
      <c r="J423">
        <v>41.7</v>
      </c>
      <c r="K423">
        <v>65.008392333984304</v>
      </c>
      <c r="L423">
        <v>99.762420654296804</v>
      </c>
    </row>
    <row r="424" spans="10:12">
      <c r="J424">
        <v>41.8</v>
      </c>
      <c r="K424">
        <v>79.219909667968693</v>
      </c>
      <c r="L424">
        <v>97.482032775878906</v>
      </c>
    </row>
    <row r="425" spans="10:12">
      <c r="J425">
        <v>41.9</v>
      </c>
      <c r="K425">
        <v>61.129505157470703</v>
      </c>
      <c r="L425">
        <v>96.169593811035099</v>
      </c>
    </row>
    <row r="426" spans="10:12">
      <c r="J426">
        <v>42</v>
      </c>
      <c r="K426">
        <v>64.762382507324205</v>
      </c>
      <c r="L426">
        <v>103.82561492919901</v>
      </c>
    </row>
    <row r="427" spans="10:12">
      <c r="J427">
        <v>42.1</v>
      </c>
      <c r="K427">
        <v>63.171485900878899</v>
      </c>
      <c r="L427">
        <v>100.80957794189401</v>
      </c>
    </row>
    <row r="428" spans="10:12">
      <c r="J428">
        <v>42.2</v>
      </c>
      <c r="K428">
        <v>61.215152740478501</v>
      </c>
      <c r="L428">
        <v>103.34691619873</v>
      </c>
    </row>
    <row r="429" spans="10:12">
      <c r="J429">
        <v>42.3</v>
      </c>
      <c r="K429">
        <v>67.871795654296804</v>
      </c>
      <c r="L429">
        <v>92.791862487792898</v>
      </c>
    </row>
    <row r="430" spans="10:12">
      <c r="J430">
        <v>42.4</v>
      </c>
      <c r="K430">
        <v>78.085189819335895</v>
      </c>
      <c r="L430">
        <v>104.056549072265</v>
      </c>
    </row>
    <row r="431" spans="10:12">
      <c r="J431">
        <v>42.5</v>
      </c>
      <c r="K431">
        <v>85.756126403808594</v>
      </c>
      <c r="L431">
        <v>100.82862854003901</v>
      </c>
    </row>
    <row r="432" spans="10:12">
      <c r="J432">
        <v>42.6</v>
      </c>
      <c r="K432">
        <v>81.494514465332003</v>
      </c>
      <c r="L432">
        <v>94.493537902832003</v>
      </c>
    </row>
    <row r="433" spans="10:12">
      <c r="J433">
        <v>42.7</v>
      </c>
      <c r="K433">
        <v>90.053955078125</v>
      </c>
      <c r="L433">
        <v>107.975280761718</v>
      </c>
    </row>
    <row r="434" spans="10:12">
      <c r="J434">
        <v>42.8</v>
      </c>
      <c r="K434">
        <v>108.42253875732401</v>
      </c>
      <c r="L434">
        <v>101.786231994628</v>
      </c>
    </row>
    <row r="435" spans="10:12">
      <c r="J435">
        <v>42.9</v>
      </c>
      <c r="K435">
        <v>87.298774719238196</v>
      </c>
      <c r="L435">
        <v>101.153511047363</v>
      </c>
    </row>
    <row r="436" spans="10:12">
      <c r="J436">
        <v>43</v>
      </c>
      <c r="K436">
        <v>84.423957824707003</v>
      </c>
      <c r="L436">
        <v>95.022239685058594</v>
      </c>
    </row>
    <row r="437" spans="10:12">
      <c r="J437">
        <v>43.1</v>
      </c>
      <c r="K437">
        <v>88.291397094726506</v>
      </c>
      <c r="L437">
        <v>89.103622436523395</v>
      </c>
    </row>
    <row r="438" spans="10:12">
      <c r="J438">
        <v>43.2</v>
      </c>
      <c r="K438">
        <v>96.499176025390597</v>
      </c>
      <c r="L438">
        <v>98.914726257324205</v>
      </c>
    </row>
    <row r="439" spans="10:12">
      <c r="J439">
        <v>43.3</v>
      </c>
      <c r="K439">
        <v>56.029449462890597</v>
      </c>
      <c r="L439">
        <v>109.27040100097599</v>
      </c>
    </row>
    <row r="440" spans="10:12">
      <c r="J440">
        <v>43.4</v>
      </c>
      <c r="K440">
        <v>76.639640808105398</v>
      </c>
      <c r="L440">
        <v>97.592697143554602</v>
      </c>
    </row>
    <row r="441" spans="10:12">
      <c r="J441">
        <v>43.5</v>
      </c>
      <c r="K441">
        <v>73.197357177734304</v>
      </c>
      <c r="L441">
        <v>108.510116577148</v>
      </c>
    </row>
    <row r="442" spans="10:12">
      <c r="J442">
        <v>43.6</v>
      </c>
      <c r="K442">
        <v>64.329391479492102</v>
      </c>
      <c r="L442">
        <v>99.748886108398395</v>
      </c>
    </row>
    <row r="443" spans="10:12">
      <c r="J443">
        <v>43.7</v>
      </c>
      <c r="K443">
        <v>70.482086181640597</v>
      </c>
      <c r="L443">
        <v>99.309112548828097</v>
      </c>
    </row>
    <row r="444" spans="10:12">
      <c r="J444">
        <v>43.8</v>
      </c>
      <c r="K444">
        <v>63.197582244872997</v>
      </c>
      <c r="L444">
        <v>94.624031066894503</v>
      </c>
    </row>
    <row r="445" spans="10:12">
      <c r="J445">
        <v>43.9</v>
      </c>
      <c r="K445">
        <v>100.88070678710901</v>
      </c>
      <c r="L445">
        <v>89.7939453125</v>
      </c>
    </row>
    <row r="446" spans="10:12">
      <c r="J446">
        <v>44</v>
      </c>
      <c r="K446">
        <v>84.369773864746094</v>
      </c>
      <c r="L446">
        <v>96.198883056640597</v>
      </c>
    </row>
    <row r="447" spans="10:12">
      <c r="J447">
        <v>44.1</v>
      </c>
      <c r="K447">
        <v>85.8175048828125</v>
      </c>
      <c r="L447">
        <v>95.328155517578097</v>
      </c>
    </row>
    <row r="448" spans="10:12">
      <c r="J448">
        <v>44.2</v>
      </c>
      <c r="K448">
        <v>98.20166015625</v>
      </c>
      <c r="L448">
        <v>102.277473449707</v>
      </c>
    </row>
    <row r="449" spans="10:12">
      <c r="J449">
        <v>44.3</v>
      </c>
      <c r="K449">
        <v>87.082878112792898</v>
      </c>
      <c r="L449">
        <v>105.41909790039</v>
      </c>
    </row>
    <row r="450" spans="10:12">
      <c r="J450">
        <v>44.4</v>
      </c>
      <c r="K450">
        <v>95.040718078613196</v>
      </c>
      <c r="L450">
        <v>89.001190185546804</v>
      </c>
    </row>
    <row r="451" spans="10:12">
      <c r="J451">
        <v>44.5</v>
      </c>
      <c r="K451">
        <v>84.452629089355398</v>
      </c>
      <c r="L451">
        <v>89.427040100097599</v>
      </c>
    </row>
    <row r="452" spans="10:12">
      <c r="J452">
        <v>44.6</v>
      </c>
      <c r="K452">
        <v>104.57330322265599</v>
      </c>
      <c r="L452">
        <v>97.7781982421875</v>
      </c>
    </row>
    <row r="453" spans="10:12">
      <c r="J453">
        <v>44.7</v>
      </c>
      <c r="K453">
        <v>91.337081909179602</v>
      </c>
      <c r="L453">
        <v>106.30572509765599</v>
      </c>
    </row>
    <row r="454" spans="10:12">
      <c r="J454">
        <v>44.8</v>
      </c>
      <c r="K454">
        <v>89.254043579101506</v>
      </c>
      <c r="L454">
        <v>99.817176818847599</v>
      </c>
    </row>
    <row r="455" spans="10:12">
      <c r="J455">
        <v>44.9</v>
      </c>
      <c r="K455">
        <v>92.100631713867102</v>
      </c>
      <c r="L455">
        <v>80.129280090332003</v>
      </c>
    </row>
    <row r="456" spans="10:12">
      <c r="J456">
        <v>45</v>
      </c>
      <c r="K456">
        <v>81.954719543457003</v>
      </c>
      <c r="L456">
        <v>81.931312561035099</v>
      </c>
    </row>
    <row r="457" spans="10:12">
      <c r="J457">
        <v>45.1</v>
      </c>
      <c r="K457">
        <v>104.54119110107401</v>
      </c>
      <c r="L457">
        <v>87.779541015625</v>
      </c>
    </row>
    <row r="458" spans="10:12">
      <c r="J458">
        <v>45.2</v>
      </c>
      <c r="K458">
        <v>49.281421661376903</v>
      </c>
      <c r="L458">
        <v>97.383430480957003</v>
      </c>
    </row>
    <row r="459" spans="10:12">
      <c r="J459">
        <v>45.3</v>
      </c>
      <c r="K459">
        <v>82.765007019042898</v>
      </c>
      <c r="L459">
        <v>105.70065307617099</v>
      </c>
    </row>
    <row r="460" spans="10:12">
      <c r="J460">
        <v>45.4</v>
      </c>
      <c r="K460">
        <v>62.220012664794901</v>
      </c>
      <c r="L460">
        <v>101.882431030273</v>
      </c>
    </row>
    <row r="461" spans="10:12">
      <c r="J461">
        <v>45.5</v>
      </c>
      <c r="K461">
        <v>70.277359008789006</v>
      </c>
      <c r="L461">
        <v>97.217239379882798</v>
      </c>
    </row>
    <row r="462" spans="10:12">
      <c r="J462">
        <v>45.6</v>
      </c>
      <c r="K462">
        <v>69.079078674316406</v>
      </c>
      <c r="L462">
        <v>98.952003479003906</v>
      </c>
    </row>
    <row r="463" spans="10:12">
      <c r="J463">
        <v>45.7</v>
      </c>
      <c r="K463">
        <v>70.346298217773395</v>
      </c>
      <c r="L463">
        <v>101.182960510253</v>
      </c>
    </row>
    <row r="464" spans="10:12">
      <c r="J464">
        <v>45.8</v>
      </c>
      <c r="K464">
        <v>84.151908874511705</v>
      </c>
      <c r="L464">
        <v>96.774787902832003</v>
      </c>
    </row>
    <row r="465" spans="10:12">
      <c r="J465">
        <v>45.9</v>
      </c>
      <c r="K465">
        <v>68.133338928222599</v>
      </c>
      <c r="L465">
        <v>94.224250793457003</v>
      </c>
    </row>
    <row r="466" spans="10:12">
      <c r="J466">
        <v>46</v>
      </c>
      <c r="K466">
        <v>71.793395996093693</v>
      </c>
      <c r="L466">
        <v>84.033592224121094</v>
      </c>
    </row>
    <row r="467" spans="10:12">
      <c r="J467">
        <v>46.1</v>
      </c>
      <c r="K467">
        <v>62.595958709716797</v>
      </c>
      <c r="L467">
        <v>98.748222351074205</v>
      </c>
    </row>
    <row r="468" spans="10:12">
      <c r="J468">
        <v>46.2</v>
      </c>
      <c r="K468">
        <v>63.450889587402301</v>
      </c>
      <c r="L468">
        <v>99.060791015625</v>
      </c>
    </row>
    <row r="469" spans="10:12">
      <c r="J469">
        <v>46.3</v>
      </c>
      <c r="K469">
        <v>71.207290649414006</v>
      </c>
      <c r="L469">
        <v>98.768859863281193</v>
      </c>
    </row>
    <row r="470" spans="10:12">
      <c r="J470">
        <v>46.4</v>
      </c>
      <c r="K470">
        <v>60.5943794250488</v>
      </c>
      <c r="L470">
        <v>101.556953430175</v>
      </c>
    </row>
    <row r="471" spans="10:12">
      <c r="J471">
        <v>46.5</v>
      </c>
      <c r="K471">
        <v>63.777877807617102</v>
      </c>
      <c r="L471">
        <v>100.750129699707</v>
      </c>
    </row>
    <row r="472" spans="10:12">
      <c r="J472">
        <v>46.6</v>
      </c>
      <c r="K472">
        <v>66.496452331542898</v>
      </c>
      <c r="L472">
        <v>95.0167236328125</v>
      </c>
    </row>
    <row r="473" spans="10:12">
      <c r="J473">
        <v>46.7</v>
      </c>
      <c r="K473">
        <v>70.062942504882798</v>
      </c>
      <c r="L473">
        <v>98.108963012695298</v>
      </c>
    </row>
    <row r="474" spans="10:12">
      <c r="J474">
        <v>46.8</v>
      </c>
      <c r="K474">
        <v>67.377708435058594</v>
      </c>
      <c r="L474">
        <v>100.63018035888599</v>
      </c>
    </row>
    <row r="475" spans="10:12">
      <c r="J475">
        <v>46.9</v>
      </c>
      <c r="K475">
        <v>67.284736633300696</v>
      </c>
      <c r="L475">
        <v>99.318000793457003</v>
      </c>
    </row>
    <row r="476" spans="10:12">
      <c r="J476">
        <v>47</v>
      </c>
      <c r="K476">
        <v>73.817726135253906</v>
      </c>
      <c r="L476">
        <v>92.196449279785099</v>
      </c>
    </row>
    <row r="477" spans="10:12">
      <c r="J477">
        <v>47.1</v>
      </c>
      <c r="K477">
        <v>72.550338745117102</v>
      </c>
      <c r="L477">
        <v>96.717826843261705</v>
      </c>
    </row>
    <row r="478" spans="10:12">
      <c r="J478">
        <v>47.2</v>
      </c>
      <c r="K478">
        <v>62.139663696288999</v>
      </c>
      <c r="L478">
        <v>90.8648681640625</v>
      </c>
    </row>
    <row r="479" spans="10:12">
      <c r="J479">
        <v>47.3</v>
      </c>
      <c r="K479">
        <v>65.595512390136705</v>
      </c>
      <c r="L479">
        <v>100.813102722167</v>
      </c>
    </row>
    <row r="480" spans="10:12">
      <c r="J480">
        <v>47.4</v>
      </c>
      <c r="K480">
        <v>62.857547760009702</v>
      </c>
      <c r="L480">
        <v>105.95238494873</v>
      </c>
    </row>
    <row r="481" spans="10:12">
      <c r="J481">
        <v>47.5</v>
      </c>
      <c r="K481">
        <v>62.943122863769503</v>
      </c>
      <c r="L481">
        <v>96.842330932617102</v>
      </c>
    </row>
    <row r="482" spans="10:12">
      <c r="J482">
        <v>47.6</v>
      </c>
      <c r="K482">
        <v>63.631553649902301</v>
      </c>
      <c r="L482">
        <v>93.237007141113196</v>
      </c>
    </row>
    <row r="483" spans="10:12">
      <c r="J483">
        <v>47.7</v>
      </c>
      <c r="K483">
        <v>57.144947052001903</v>
      </c>
      <c r="L483">
        <v>104.657997131347</v>
      </c>
    </row>
    <row r="484" spans="10:12">
      <c r="J484">
        <v>47.8</v>
      </c>
      <c r="K484">
        <v>65.426811218261705</v>
      </c>
      <c r="L484">
        <v>94.839637756347599</v>
      </c>
    </row>
    <row r="485" spans="10:12">
      <c r="J485">
        <v>47.9</v>
      </c>
      <c r="K485">
        <v>57.4539184570312</v>
      </c>
      <c r="L485">
        <v>80.083587646484304</v>
      </c>
    </row>
    <row r="486" spans="10:12">
      <c r="J486">
        <v>48</v>
      </c>
      <c r="K486">
        <v>63.403835296630803</v>
      </c>
      <c r="L486">
        <v>81.084510803222599</v>
      </c>
    </row>
    <row r="487" spans="10:12">
      <c r="J487">
        <v>48.1</v>
      </c>
      <c r="K487">
        <v>59.06489944458</v>
      </c>
      <c r="L487">
        <v>78.4891357421875</v>
      </c>
    </row>
    <row r="488" spans="10:12">
      <c r="J488">
        <v>48.2</v>
      </c>
      <c r="K488">
        <v>57.716251373291001</v>
      </c>
      <c r="L488">
        <v>95.552299499511705</v>
      </c>
    </row>
    <row r="489" spans="10:12">
      <c r="J489">
        <v>48.3</v>
      </c>
      <c r="K489">
        <v>67.397560119628906</v>
      </c>
      <c r="L489">
        <v>87.052024841308594</v>
      </c>
    </row>
    <row r="490" spans="10:12">
      <c r="J490">
        <v>48.4</v>
      </c>
      <c r="K490">
        <v>62.63423538208</v>
      </c>
      <c r="L490">
        <v>88.113037109375</v>
      </c>
    </row>
    <row r="491" spans="10:12">
      <c r="J491">
        <v>48.5</v>
      </c>
      <c r="K491">
        <v>65.818687438964801</v>
      </c>
      <c r="L491">
        <v>83.988479614257798</v>
      </c>
    </row>
    <row r="492" spans="10:12">
      <c r="J492">
        <v>48.6</v>
      </c>
      <c r="K492">
        <v>63.185493469238203</v>
      </c>
      <c r="L492">
        <v>91.783821105957003</v>
      </c>
    </row>
    <row r="493" spans="10:12">
      <c r="J493">
        <v>48.7</v>
      </c>
      <c r="K493">
        <v>69.579086303710895</v>
      </c>
      <c r="L493">
        <v>95.679252624511705</v>
      </c>
    </row>
    <row r="494" spans="10:12">
      <c r="J494">
        <v>48.8</v>
      </c>
      <c r="K494">
        <v>63.597389221191399</v>
      </c>
      <c r="L494">
        <v>100.95784759521401</v>
      </c>
    </row>
    <row r="495" spans="10:12">
      <c r="J495">
        <v>48.9</v>
      </c>
      <c r="K495">
        <v>55.187442779541001</v>
      </c>
      <c r="L495">
        <v>105.69236755371</v>
      </c>
    </row>
    <row r="496" spans="10:12">
      <c r="J496">
        <v>49</v>
      </c>
      <c r="K496">
        <v>72.160591125488196</v>
      </c>
      <c r="L496">
        <v>101.526763916015</v>
      </c>
    </row>
    <row r="497" spans="10:12">
      <c r="J497">
        <v>49.1</v>
      </c>
      <c r="K497">
        <v>57.100479125976499</v>
      </c>
      <c r="L497">
        <v>79.263191223144503</v>
      </c>
    </row>
    <row r="498" spans="10:12">
      <c r="J498">
        <v>49.2</v>
      </c>
      <c r="K498">
        <v>62.776809692382798</v>
      </c>
      <c r="L498">
        <v>96.574752807617102</v>
      </c>
    </row>
    <row r="499" spans="10:12">
      <c r="J499">
        <v>49.3</v>
      </c>
      <c r="K499">
        <v>69.291763305664006</v>
      </c>
      <c r="L499">
        <v>99.028213500976506</v>
      </c>
    </row>
    <row r="500" spans="10:12">
      <c r="J500">
        <v>49.4</v>
      </c>
      <c r="K500">
        <v>59.714485168457003</v>
      </c>
      <c r="L500">
        <v>94.394454956054602</v>
      </c>
    </row>
    <row r="501" spans="10:12">
      <c r="J501">
        <v>49.5</v>
      </c>
      <c r="K501">
        <v>54.722679138183501</v>
      </c>
      <c r="L501">
        <v>90.405769348144503</v>
      </c>
    </row>
    <row r="502" spans="10:12">
      <c r="J502">
        <v>49.6</v>
      </c>
      <c r="K502">
        <v>64.400566101074205</v>
      </c>
      <c r="L502">
        <v>83.431228637695298</v>
      </c>
    </row>
    <row r="503" spans="10:12">
      <c r="J503">
        <v>49.7</v>
      </c>
      <c r="K503">
        <v>65.093521118164006</v>
      </c>
      <c r="L503">
        <v>84.665832519531193</v>
      </c>
    </row>
    <row r="504" spans="10:12">
      <c r="J504">
        <v>49.8</v>
      </c>
      <c r="K504">
        <v>56.955600738525298</v>
      </c>
      <c r="L504">
        <v>97.350105285644503</v>
      </c>
    </row>
    <row r="505" spans="10:12">
      <c r="J505">
        <v>49.9</v>
      </c>
      <c r="K505">
        <v>65.661071777343693</v>
      </c>
      <c r="L505">
        <v>106.14818572998</v>
      </c>
    </row>
    <row r="506" spans="10:12">
      <c r="J506">
        <v>50</v>
      </c>
      <c r="K506">
        <v>68.845176696777301</v>
      </c>
      <c r="L506">
        <v>104.741561889648</v>
      </c>
    </row>
    <row r="507" spans="10:12">
      <c r="J507">
        <v>50.1</v>
      </c>
      <c r="K507">
        <v>64.957702636718693</v>
      </c>
      <c r="L507">
        <v>83.308441162109304</v>
      </c>
    </row>
    <row r="508" spans="10:12">
      <c r="J508">
        <v>50.2</v>
      </c>
      <c r="K508">
        <v>61.286685943603501</v>
      </c>
      <c r="L508">
        <v>81.307929992675696</v>
      </c>
    </row>
    <row r="509" spans="10:12">
      <c r="J509">
        <v>50.3</v>
      </c>
      <c r="K509">
        <v>61.160778045654297</v>
      </c>
      <c r="L509">
        <v>81.648834228515597</v>
      </c>
    </row>
    <row r="510" spans="10:12">
      <c r="J510">
        <v>50.4</v>
      </c>
      <c r="K510">
        <v>64.447219848632798</v>
      </c>
      <c r="L510">
        <v>100.528511047363</v>
      </c>
    </row>
    <row r="511" spans="10:12">
      <c r="J511">
        <v>50.5</v>
      </c>
      <c r="K511">
        <v>64.988212585449205</v>
      </c>
      <c r="L511">
        <v>82.983024597167898</v>
      </c>
    </row>
    <row r="512" spans="10:12">
      <c r="J512">
        <v>50.6</v>
      </c>
      <c r="K512">
        <v>58.756340026855398</v>
      </c>
      <c r="L512">
        <v>84.476051330566406</v>
      </c>
    </row>
    <row r="513" spans="10:12">
      <c r="J513">
        <v>50.7</v>
      </c>
      <c r="K513">
        <v>58.225894927978501</v>
      </c>
      <c r="L513">
        <v>85.196083068847599</v>
      </c>
    </row>
    <row r="514" spans="10:12">
      <c r="J514">
        <v>50.8</v>
      </c>
      <c r="K514">
        <v>57.594188690185497</v>
      </c>
      <c r="L514">
        <v>89.330520629882798</v>
      </c>
    </row>
    <row r="515" spans="10:12">
      <c r="J515">
        <v>50.9</v>
      </c>
      <c r="K515">
        <v>63.100376129150298</v>
      </c>
      <c r="L515">
        <v>90.28759765625</v>
      </c>
    </row>
    <row r="516" spans="10:12">
      <c r="J516">
        <v>51</v>
      </c>
      <c r="K516">
        <v>64.189125061035099</v>
      </c>
      <c r="L516">
        <v>83.500915527343693</v>
      </c>
    </row>
    <row r="517" spans="10:12">
      <c r="J517">
        <v>51.1</v>
      </c>
      <c r="K517">
        <v>56.832157135009702</v>
      </c>
      <c r="L517">
        <v>86.104911804199205</v>
      </c>
    </row>
    <row r="518" spans="10:12">
      <c r="J518">
        <v>51.2</v>
      </c>
      <c r="K518">
        <v>60.315132141113203</v>
      </c>
      <c r="L518">
        <v>87.433456420898395</v>
      </c>
    </row>
    <row r="519" spans="10:12">
      <c r="J519">
        <v>51.3</v>
      </c>
      <c r="K519">
        <v>73.861343383789006</v>
      </c>
      <c r="L519">
        <v>90.740486145019503</v>
      </c>
    </row>
    <row r="520" spans="10:12">
      <c r="J520">
        <v>51.4</v>
      </c>
      <c r="K520">
        <v>60.9470825195312</v>
      </c>
      <c r="L520">
        <v>92.392311096191406</v>
      </c>
    </row>
    <row r="521" spans="10:12">
      <c r="J521">
        <v>51.5</v>
      </c>
      <c r="K521">
        <v>65.595863342285099</v>
      </c>
      <c r="L521">
        <v>101.45620727539</v>
      </c>
    </row>
    <row r="522" spans="10:12">
      <c r="J522">
        <v>51.6</v>
      </c>
      <c r="K522">
        <v>59.715164184570298</v>
      </c>
      <c r="L522">
        <v>87.717010498046804</v>
      </c>
    </row>
    <row r="523" spans="10:12">
      <c r="J523">
        <v>51.7</v>
      </c>
      <c r="K523">
        <v>59.544925689697202</v>
      </c>
      <c r="L523">
        <v>92.204147338867102</v>
      </c>
    </row>
    <row r="524" spans="10:12">
      <c r="J524">
        <v>51.8</v>
      </c>
      <c r="K524">
        <v>64.399200439453097</v>
      </c>
      <c r="L524">
        <v>84.165153503417898</v>
      </c>
    </row>
    <row r="525" spans="10:12">
      <c r="J525">
        <v>51.9</v>
      </c>
      <c r="K525">
        <v>60.123683929443303</v>
      </c>
      <c r="L525">
        <v>86.177658081054602</v>
      </c>
    </row>
    <row r="526" spans="10:12">
      <c r="J526">
        <v>52</v>
      </c>
      <c r="K526">
        <v>63.3457641601562</v>
      </c>
      <c r="L526">
        <v>86.250740051269503</v>
      </c>
    </row>
    <row r="527" spans="10:12">
      <c r="J527">
        <v>52.1</v>
      </c>
      <c r="K527">
        <v>56.613010406494098</v>
      </c>
      <c r="L527">
        <v>89.027389526367102</v>
      </c>
    </row>
    <row r="528" spans="10:12">
      <c r="J528">
        <v>52.2</v>
      </c>
      <c r="K528">
        <v>60.074771881103501</v>
      </c>
      <c r="L528">
        <v>99.628372192382798</v>
      </c>
    </row>
    <row r="529" spans="10:12">
      <c r="J529">
        <v>52.3</v>
      </c>
      <c r="K529">
        <v>72.186897277832003</v>
      </c>
      <c r="L529">
        <v>103.59181213378901</v>
      </c>
    </row>
    <row r="530" spans="10:12">
      <c r="J530">
        <v>52.4</v>
      </c>
      <c r="K530">
        <v>67.675277709960895</v>
      </c>
      <c r="L530">
        <v>99.575202941894503</v>
      </c>
    </row>
    <row r="531" spans="10:12">
      <c r="J531">
        <v>52.5</v>
      </c>
      <c r="K531">
        <v>59.332160949707003</v>
      </c>
      <c r="L531">
        <v>91.684097290039006</v>
      </c>
    </row>
    <row r="532" spans="10:12">
      <c r="J532">
        <v>52.6</v>
      </c>
      <c r="K532">
        <v>61.060295104980398</v>
      </c>
      <c r="L532">
        <v>96.177322387695298</v>
      </c>
    </row>
    <row r="533" spans="10:12">
      <c r="J533">
        <v>52.7</v>
      </c>
      <c r="K533">
        <v>60.650646209716797</v>
      </c>
      <c r="L533">
        <v>95.221336364746094</v>
      </c>
    </row>
    <row r="534" spans="10:12">
      <c r="J534">
        <v>52.8</v>
      </c>
      <c r="K534">
        <v>63.070896148681598</v>
      </c>
      <c r="L534">
        <v>101.074668884277</v>
      </c>
    </row>
    <row r="535" spans="10:12">
      <c r="J535">
        <v>52.9</v>
      </c>
      <c r="K535">
        <v>73.161186218261705</v>
      </c>
      <c r="L535">
        <v>96.433723449707003</v>
      </c>
    </row>
    <row r="536" spans="10:12">
      <c r="J536">
        <v>53</v>
      </c>
      <c r="K536">
        <v>62.724361419677699</v>
      </c>
      <c r="L536">
        <v>85.748214721679602</v>
      </c>
    </row>
    <row r="537" spans="10:12">
      <c r="J537">
        <v>53.1</v>
      </c>
      <c r="K537">
        <v>73.131332397460895</v>
      </c>
      <c r="L537">
        <v>93.530647277832003</v>
      </c>
    </row>
    <row r="538" spans="10:12">
      <c r="J538">
        <v>53.2</v>
      </c>
      <c r="K538">
        <v>70.540550231933594</v>
      </c>
      <c r="L538">
        <v>89.978652954101506</v>
      </c>
    </row>
    <row r="539" spans="10:12">
      <c r="J539">
        <v>53.3</v>
      </c>
      <c r="K539">
        <v>63.934696197509702</v>
      </c>
      <c r="L539">
        <v>78.949363708496094</v>
      </c>
    </row>
    <row r="540" spans="10:12">
      <c r="J540">
        <v>53.4</v>
      </c>
      <c r="K540">
        <v>62.262016296386697</v>
      </c>
      <c r="L540">
        <v>90.220573425292898</v>
      </c>
    </row>
    <row r="541" spans="10:12">
      <c r="J541">
        <v>53.5</v>
      </c>
      <c r="K541">
        <v>60.486721038818303</v>
      </c>
      <c r="L541">
        <v>85.636833190917898</v>
      </c>
    </row>
    <row r="542" spans="10:12">
      <c r="J542">
        <v>53.6</v>
      </c>
      <c r="K542">
        <v>60.415046691894503</v>
      </c>
      <c r="L542">
        <v>104.525917053222</v>
      </c>
    </row>
    <row r="543" spans="10:12">
      <c r="J543">
        <v>53.7</v>
      </c>
      <c r="K543">
        <v>71.138366699218693</v>
      </c>
      <c r="L543">
        <v>79.49658203125</v>
      </c>
    </row>
    <row r="544" spans="10:12">
      <c r="J544">
        <v>53.8</v>
      </c>
      <c r="K544">
        <v>60.888111114501903</v>
      </c>
      <c r="L544">
        <v>87.559242248535099</v>
      </c>
    </row>
    <row r="545" spans="10:12">
      <c r="J545">
        <v>53.9</v>
      </c>
      <c r="K545">
        <v>60.057048797607401</v>
      </c>
      <c r="L545">
        <v>79.229827880859304</v>
      </c>
    </row>
    <row r="546" spans="10:12">
      <c r="J546">
        <v>54</v>
      </c>
      <c r="K546">
        <v>72.193168640136705</v>
      </c>
      <c r="L546">
        <v>97.640296936035099</v>
      </c>
    </row>
    <row r="547" spans="10:12">
      <c r="J547">
        <v>54.1</v>
      </c>
      <c r="K547">
        <v>72.297645568847599</v>
      </c>
      <c r="L547">
        <v>82.707939147949205</v>
      </c>
    </row>
    <row r="548" spans="10:12">
      <c r="J548">
        <v>54.2</v>
      </c>
      <c r="K548">
        <v>68.307212829589801</v>
      </c>
      <c r="L548">
        <v>84.144454956054602</v>
      </c>
    </row>
    <row r="549" spans="10:12">
      <c r="J549">
        <v>54.3</v>
      </c>
      <c r="K549">
        <v>61.179256439208899</v>
      </c>
      <c r="L549">
        <v>80.175285339355398</v>
      </c>
    </row>
    <row r="550" spans="10:12">
      <c r="J550">
        <v>54.4</v>
      </c>
      <c r="K550">
        <v>66.333892822265597</v>
      </c>
      <c r="L550">
        <v>98.628631591796804</v>
      </c>
    </row>
    <row r="551" spans="10:12">
      <c r="J551">
        <v>54.5</v>
      </c>
      <c r="K551">
        <v>70.766143798828097</v>
      </c>
      <c r="L551">
        <v>91.369392395019503</v>
      </c>
    </row>
    <row r="552" spans="10:12">
      <c r="J552">
        <v>54.6</v>
      </c>
      <c r="K552">
        <v>64.745628356933594</v>
      </c>
      <c r="L552">
        <v>95.133415222167898</v>
      </c>
    </row>
    <row r="553" spans="10:12">
      <c r="J553">
        <v>54.7</v>
      </c>
      <c r="K553">
        <v>84.928337097167898</v>
      </c>
      <c r="L553">
        <v>96.280860900878906</v>
      </c>
    </row>
    <row r="554" spans="10:12">
      <c r="J554">
        <v>54.8</v>
      </c>
      <c r="K554">
        <v>59.128837585449197</v>
      </c>
      <c r="L554">
        <v>90.639259338378906</v>
      </c>
    </row>
    <row r="555" spans="10:12">
      <c r="J555">
        <v>54.9</v>
      </c>
      <c r="K555">
        <v>61.368724822997997</v>
      </c>
      <c r="L555">
        <v>93.731719970703097</v>
      </c>
    </row>
    <row r="556" spans="10:12">
      <c r="J556">
        <v>55</v>
      </c>
      <c r="K556">
        <v>73.992301940917898</v>
      </c>
      <c r="L556">
        <v>81.725997924804602</v>
      </c>
    </row>
    <row r="557" spans="10:12">
      <c r="J557">
        <v>55.1</v>
      </c>
      <c r="K557">
        <v>59.361522674560497</v>
      </c>
      <c r="L557">
        <v>87.053848266601506</v>
      </c>
    </row>
    <row r="558" spans="10:12">
      <c r="J558">
        <v>55.2</v>
      </c>
      <c r="K558">
        <v>73.934501647949205</v>
      </c>
      <c r="L558">
        <v>105.372718811035</v>
      </c>
    </row>
    <row r="559" spans="10:12">
      <c r="J559">
        <v>55.3</v>
      </c>
      <c r="K559">
        <v>53.584087371826101</v>
      </c>
      <c r="L559">
        <v>91.411651611328097</v>
      </c>
    </row>
    <row r="560" spans="10:12">
      <c r="J560">
        <v>55.4</v>
      </c>
      <c r="K560">
        <v>58.733642578125</v>
      </c>
      <c r="L560">
        <v>94.983345031738196</v>
      </c>
    </row>
    <row r="561" spans="10:12">
      <c r="J561">
        <v>55.5</v>
      </c>
      <c r="K561">
        <v>58.947265625</v>
      </c>
      <c r="L561">
        <v>105.88525390625</v>
      </c>
    </row>
    <row r="562" spans="10:12">
      <c r="J562">
        <v>55.6</v>
      </c>
      <c r="K562">
        <v>72.221702575683594</v>
      </c>
      <c r="L562">
        <v>85.854278564453097</v>
      </c>
    </row>
    <row r="563" spans="10:12">
      <c r="J563">
        <v>55.7</v>
      </c>
      <c r="K563">
        <v>80.833045959472599</v>
      </c>
      <c r="L563">
        <v>100.780471801757</v>
      </c>
    </row>
    <row r="564" spans="10:12">
      <c r="J564">
        <v>55.8</v>
      </c>
      <c r="K564">
        <v>57.901710510253899</v>
      </c>
      <c r="L564">
        <v>91.397453308105398</v>
      </c>
    </row>
    <row r="565" spans="10:12">
      <c r="J565">
        <v>55.9</v>
      </c>
      <c r="K565">
        <v>76.443351745605398</v>
      </c>
      <c r="L565">
        <v>98.721961975097599</v>
      </c>
    </row>
    <row r="566" spans="10:12">
      <c r="J566">
        <v>56</v>
      </c>
      <c r="K566">
        <v>61.546329498291001</v>
      </c>
      <c r="L566">
        <v>95.613334655761705</v>
      </c>
    </row>
    <row r="567" spans="10:12">
      <c r="J567">
        <v>56.1</v>
      </c>
      <c r="K567">
        <v>61.078025817871001</v>
      </c>
      <c r="L567">
        <v>103.32284545898401</v>
      </c>
    </row>
    <row r="568" spans="10:12">
      <c r="J568">
        <v>56.2</v>
      </c>
      <c r="K568">
        <v>63.795703887939403</v>
      </c>
      <c r="L568">
        <v>89.338806152343693</v>
      </c>
    </row>
    <row r="569" spans="10:12">
      <c r="J569">
        <v>56.3</v>
      </c>
      <c r="K569">
        <v>66.532867431640597</v>
      </c>
      <c r="L569">
        <v>83.886093139648395</v>
      </c>
    </row>
    <row r="570" spans="10:12">
      <c r="J570">
        <v>56.4</v>
      </c>
      <c r="K570">
        <v>69.491264343261705</v>
      </c>
      <c r="L570">
        <v>85.621528625488196</v>
      </c>
    </row>
    <row r="571" spans="10:12">
      <c r="J571">
        <v>56.5</v>
      </c>
      <c r="K571">
        <v>64.744575500488196</v>
      </c>
      <c r="L571">
        <v>94.612609863281193</v>
      </c>
    </row>
    <row r="572" spans="10:12">
      <c r="J572">
        <v>56.6</v>
      </c>
      <c r="K572">
        <v>59.445583343505803</v>
      </c>
      <c r="L572">
        <v>86.316535949707003</v>
      </c>
    </row>
    <row r="573" spans="10:12">
      <c r="J573">
        <v>56.7</v>
      </c>
      <c r="K573">
        <v>62.4467964172363</v>
      </c>
      <c r="L573">
        <v>94.437362670898395</v>
      </c>
    </row>
    <row r="574" spans="10:12">
      <c r="J574">
        <v>56.8</v>
      </c>
      <c r="K574">
        <v>64.437179565429602</v>
      </c>
      <c r="L574">
        <v>77.629905700683594</v>
      </c>
    </row>
    <row r="575" spans="10:12">
      <c r="J575">
        <v>56.9</v>
      </c>
      <c r="K575">
        <v>68.261100769042898</v>
      </c>
      <c r="L575">
        <v>82.8524169921875</v>
      </c>
    </row>
    <row r="576" spans="10:12">
      <c r="J576">
        <v>57</v>
      </c>
      <c r="K576">
        <v>74.393325805664006</v>
      </c>
      <c r="L576">
        <v>84.701004028320298</v>
      </c>
    </row>
    <row r="577" spans="10:12">
      <c r="J577">
        <v>57.1</v>
      </c>
      <c r="K577">
        <v>70.132858276367102</v>
      </c>
      <c r="L577">
        <v>84.931289672851506</v>
      </c>
    </row>
    <row r="578" spans="10:12">
      <c r="J578">
        <v>57.2</v>
      </c>
      <c r="K578">
        <v>66.155067443847599</v>
      </c>
      <c r="L578">
        <v>89.656356811523395</v>
      </c>
    </row>
    <row r="579" spans="10:12">
      <c r="J579">
        <v>57.3</v>
      </c>
      <c r="K579">
        <v>62.907649993896399</v>
      </c>
      <c r="L579">
        <v>90.679954528808594</v>
      </c>
    </row>
    <row r="580" spans="10:12">
      <c r="J580">
        <v>57.4</v>
      </c>
      <c r="K580">
        <v>63.520290374755803</v>
      </c>
      <c r="L580">
        <v>91.864517211914006</v>
      </c>
    </row>
    <row r="581" spans="10:12">
      <c r="J581">
        <v>57.5</v>
      </c>
      <c r="K581">
        <v>63.378261566162102</v>
      </c>
      <c r="L581">
        <v>83.984703063964801</v>
      </c>
    </row>
    <row r="582" spans="10:12">
      <c r="J582">
        <v>57.6</v>
      </c>
      <c r="K582">
        <v>66.164543151855398</v>
      </c>
      <c r="L582">
        <v>90.858505249023395</v>
      </c>
    </row>
    <row r="583" spans="10:12">
      <c r="J583">
        <v>57.7</v>
      </c>
      <c r="K583">
        <v>58.062412261962798</v>
      </c>
      <c r="L583">
        <v>94.946098327636705</v>
      </c>
    </row>
    <row r="584" spans="10:12">
      <c r="J584">
        <v>57.8</v>
      </c>
      <c r="K584">
        <v>63.8232421875</v>
      </c>
      <c r="L584">
        <v>82.814712524414006</v>
      </c>
    </row>
    <row r="585" spans="10:12">
      <c r="J585">
        <v>57.9</v>
      </c>
      <c r="K585">
        <v>76.079307556152301</v>
      </c>
      <c r="L585">
        <v>103.50103759765599</v>
      </c>
    </row>
    <row r="586" spans="10:12">
      <c r="J586">
        <v>58</v>
      </c>
      <c r="K586">
        <v>64.253921508789006</v>
      </c>
      <c r="L586">
        <v>100.59563446044901</v>
      </c>
    </row>
    <row r="587" spans="10:12">
      <c r="J587">
        <v>58.1</v>
      </c>
      <c r="K587">
        <v>67.085853576660099</v>
      </c>
      <c r="L587">
        <v>93.889717102050696</v>
      </c>
    </row>
    <row r="588" spans="10:12">
      <c r="J588">
        <v>58.2</v>
      </c>
      <c r="K588">
        <v>77.2510986328125</v>
      </c>
      <c r="L588">
        <v>104.325355529785</v>
      </c>
    </row>
    <row r="589" spans="10:12">
      <c r="J589">
        <v>58.3</v>
      </c>
      <c r="K589">
        <v>63.390823364257798</v>
      </c>
      <c r="L589">
        <v>104.716186523437</v>
      </c>
    </row>
    <row r="590" spans="10:12">
      <c r="J590">
        <v>58.4</v>
      </c>
      <c r="K590">
        <v>69.453178405761705</v>
      </c>
      <c r="L590">
        <v>111.878578186035</v>
      </c>
    </row>
    <row r="591" spans="10:12">
      <c r="J591">
        <v>58.5</v>
      </c>
      <c r="K591">
        <v>61.527690887451101</v>
      </c>
      <c r="L591">
        <v>109.83437347412099</v>
      </c>
    </row>
    <row r="592" spans="10:12">
      <c r="J592">
        <v>58.6</v>
      </c>
      <c r="K592">
        <v>74.361785888671804</v>
      </c>
      <c r="L592">
        <v>97.678611755371094</v>
      </c>
    </row>
    <row r="593" spans="10:12">
      <c r="J593">
        <v>58.7</v>
      </c>
      <c r="K593">
        <v>69.011932373046804</v>
      </c>
      <c r="L593">
        <v>95.042808532714801</v>
      </c>
    </row>
    <row r="594" spans="10:12">
      <c r="J594">
        <v>58.8</v>
      </c>
      <c r="K594">
        <v>66.032287597656193</v>
      </c>
      <c r="L594">
        <v>99.742889404296804</v>
      </c>
    </row>
    <row r="595" spans="10:12">
      <c r="J595">
        <v>58.9</v>
      </c>
      <c r="K595">
        <v>70.336380004882798</v>
      </c>
      <c r="L595">
        <v>106.33748626708901</v>
      </c>
    </row>
    <row r="596" spans="10:12">
      <c r="J596">
        <v>59</v>
      </c>
      <c r="K596">
        <v>75.379020690917898</v>
      </c>
      <c r="L596">
        <v>99.116279602050696</v>
      </c>
    </row>
    <row r="597" spans="10:12">
      <c r="J597">
        <v>59.1</v>
      </c>
      <c r="K597">
        <v>69.790733337402301</v>
      </c>
      <c r="L597">
        <v>90.215995788574205</v>
      </c>
    </row>
    <row r="598" spans="10:12">
      <c r="J598">
        <v>59.2</v>
      </c>
      <c r="K598">
        <v>61.911750793457003</v>
      </c>
      <c r="L598">
        <v>100.070877075195</v>
      </c>
    </row>
    <row r="599" spans="10:12">
      <c r="J599">
        <v>59.3</v>
      </c>
      <c r="K599">
        <v>60.093692779541001</v>
      </c>
      <c r="L599">
        <v>99.047546386718693</v>
      </c>
    </row>
    <row r="600" spans="10:12">
      <c r="J600">
        <v>59.4</v>
      </c>
      <c r="K600">
        <v>61.402233123779297</v>
      </c>
      <c r="L600">
        <v>101.55783081054599</v>
      </c>
    </row>
    <row r="601" spans="10:12">
      <c r="J601">
        <v>59.5</v>
      </c>
      <c r="K601">
        <v>63.011051177978501</v>
      </c>
      <c r="L601">
        <v>93.972183227539006</v>
      </c>
    </row>
    <row r="602" spans="10:12">
      <c r="J602">
        <v>59.6</v>
      </c>
      <c r="K602">
        <v>57.018589019775298</v>
      </c>
      <c r="L602">
        <v>104.13172912597599</v>
      </c>
    </row>
    <row r="603" spans="10:12">
      <c r="J603">
        <v>59.7</v>
      </c>
      <c r="K603">
        <v>70.362922668457003</v>
      </c>
      <c r="L603">
        <v>99.449775695800696</v>
      </c>
    </row>
    <row r="604" spans="10:12">
      <c r="J604">
        <v>59.8</v>
      </c>
      <c r="K604">
        <v>64.295692443847599</v>
      </c>
      <c r="L604">
        <v>95.587310791015597</v>
      </c>
    </row>
    <row r="605" spans="10:12">
      <c r="J605">
        <v>59.9</v>
      </c>
      <c r="K605">
        <v>80.111465454101506</v>
      </c>
      <c r="L605">
        <v>100.113960266113</v>
      </c>
    </row>
    <row r="606" spans="10:12">
      <c r="J606">
        <v>60</v>
      </c>
      <c r="K606">
        <v>60.887283325195298</v>
      </c>
      <c r="L606">
        <v>115.120979309082</v>
      </c>
    </row>
    <row r="607" spans="10:12">
      <c r="J607">
        <v>60.1</v>
      </c>
      <c r="K607">
        <v>69.683380126953097</v>
      </c>
      <c r="L607">
        <v>90.149467468261705</v>
      </c>
    </row>
    <row r="608" spans="10:12">
      <c r="J608">
        <v>60.2</v>
      </c>
      <c r="K608">
        <v>69.2769775390625</v>
      </c>
      <c r="L608">
        <v>102.60015106201099</v>
      </c>
    </row>
    <row r="609" spans="10:12">
      <c r="J609">
        <v>60.3</v>
      </c>
      <c r="K609">
        <v>63.808750152587798</v>
      </c>
      <c r="L609">
        <v>100.941261291503</v>
      </c>
    </row>
    <row r="610" spans="10:12">
      <c r="J610">
        <v>60.4</v>
      </c>
      <c r="K610">
        <v>59.250236511230398</v>
      </c>
      <c r="L610">
        <v>102.16989898681599</v>
      </c>
    </row>
    <row r="611" spans="10:12">
      <c r="J611">
        <v>60.5</v>
      </c>
      <c r="K611">
        <v>62.748683929443303</v>
      </c>
      <c r="L611">
        <v>106.21282196044901</v>
      </c>
    </row>
    <row r="612" spans="10:12">
      <c r="J612">
        <v>60.6</v>
      </c>
      <c r="K612">
        <v>65.393127441406193</v>
      </c>
      <c r="L612">
        <v>107.78953552246</v>
      </c>
    </row>
    <row r="613" spans="10:12">
      <c r="J613">
        <v>60.7</v>
      </c>
      <c r="K613">
        <v>68.625526428222599</v>
      </c>
      <c r="L613">
        <v>83.212745666503906</v>
      </c>
    </row>
    <row r="614" spans="10:12">
      <c r="J614">
        <v>60.8</v>
      </c>
      <c r="K614">
        <v>64.318511962890597</v>
      </c>
      <c r="L614">
        <v>96.634269714355398</v>
      </c>
    </row>
    <row r="615" spans="10:12">
      <c r="J615">
        <v>60.9</v>
      </c>
      <c r="K615">
        <v>71.459892272949205</v>
      </c>
      <c r="L615">
        <v>98.164390563964801</v>
      </c>
    </row>
    <row r="616" spans="10:12">
      <c r="J616">
        <v>61</v>
      </c>
      <c r="K616">
        <v>67.098220825195298</v>
      </c>
      <c r="L616">
        <v>84.50146484375</v>
      </c>
    </row>
    <row r="617" spans="10:12">
      <c r="J617">
        <v>61.1</v>
      </c>
      <c r="K617">
        <v>63.652618408203097</v>
      </c>
      <c r="L617">
        <v>100.29280853271401</v>
      </c>
    </row>
    <row r="618" spans="10:12">
      <c r="J618">
        <v>61.2</v>
      </c>
      <c r="K618">
        <v>59.8298530578613</v>
      </c>
      <c r="L618">
        <v>92.590232849121094</v>
      </c>
    </row>
    <row r="619" spans="10:12">
      <c r="J619">
        <v>61.3</v>
      </c>
      <c r="K619">
        <v>63.7781372070312</v>
      </c>
      <c r="L619">
        <v>89.712585449218693</v>
      </c>
    </row>
    <row r="620" spans="10:12">
      <c r="J620">
        <v>61.4</v>
      </c>
      <c r="K620">
        <v>73.780693054199205</v>
      </c>
      <c r="L620">
        <v>94.680328369140597</v>
      </c>
    </row>
    <row r="621" spans="10:12">
      <c r="J621">
        <v>61.5</v>
      </c>
      <c r="K621">
        <v>68.088317871093693</v>
      </c>
      <c r="L621">
        <v>99.647293090820298</v>
      </c>
    </row>
    <row r="622" spans="10:12">
      <c r="J622">
        <v>61.6</v>
      </c>
      <c r="K622">
        <v>72.5028076171875</v>
      </c>
      <c r="L622">
        <v>100.8330078125</v>
      </c>
    </row>
    <row r="623" spans="10:12">
      <c r="J623">
        <v>61.7</v>
      </c>
      <c r="K623">
        <v>66.345275878906193</v>
      </c>
      <c r="L623">
        <v>100.98991394042901</v>
      </c>
    </row>
    <row r="624" spans="10:12">
      <c r="J624">
        <v>61.8</v>
      </c>
      <c r="K624">
        <v>72.464935302734304</v>
      </c>
      <c r="L624">
        <v>101.196876525878</v>
      </c>
    </row>
    <row r="625" spans="10:12">
      <c r="J625">
        <v>61.9</v>
      </c>
      <c r="K625">
        <v>62.140735626220703</v>
      </c>
      <c r="L625">
        <v>104.63059234619099</v>
      </c>
    </row>
    <row r="626" spans="10:12">
      <c r="J626">
        <v>62</v>
      </c>
      <c r="K626">
        <v>61.9591064453125</v>
      </c>
      <c r="L626">
        <v>96.719383239746094</v>
      </c>
    </row>
    <row r="627" spans="10:12">
      <c r="J627">
        <v>62.1</v>
      </c>
      <c r="K627">
        <v>62.818008422851499</v>
      </c>
      <c r="L627">
        <v>97.787315368652301</v>
      </c>
    </row>
    <row r="628" spans="10:12">
      <c r="J628">
        <v>62.2</v>
      </c>
      <c r="K628">
        <v>70.762832641601506</v>
      </c>
      <c r="L628">
        <v>107.58266448974599</v>
      </c>
    </row>
    <row r="629" spans="10:12">
      <c r="J629">
        <v>62.3</v>
      </c>
      <c r="K629">
        <v>64.906791687011705</v>
      </c>
      <c r="L629">
        <v>95.952934265136705</v>
      </c>
    </row>
    <row r="630" spans="10:12">
      <c r="J630">
        <v>62.4</v>
      </c>
      <c r="K630">
        <v>73.527915954589801</v>
      </c>
      <c r="L630">
        <v>98.789505004882798</v>
      </c>
    </row>
    <row r="631" spans="10:12">
      <c r="J631">
        <v>62.5</v>
      </c>
      <c r="K631">
        <v>64.747688293457003</v>
      </c>
      <c r="L631">
        <v>105.45549774169901</v>
      </c>
    </row>
    <row r="632" spans="10:12">
      <c r="J632">
        <v>62.6</v>
      </c>
      <c r="K632">
        <v>68.589492797851506</v>
      </c>
      <c r="L632">
        <v>107.43669128417901</v>
      </c>
    </row>
    <row r="633" spans="10:12">
      <c r="J633">
        <v>62.7</v>
      </c>
      <c r="K633">
        <v>69.042007446289006</v>
      </c>
      <c r="L633">
        <v>112.81266784667901</v>
      </c>
    </row>
    <row r="634" spans="10:12">
      <c r="J634">
        <v>62.8</v>
      </c>
      <c r="K634">
        <v>68.245445251464801</v>
      </c>
      <c r="L634">
        <v>104.026306152343</v>
      </c>
    </row>
    <row r="635" spans="10:12">
      <c r="J635">
        <v>62.9</v>
      </c>
      <c r="K635">
        <v>52.324619293212798</v>
      </c>
      <c r="L635">
        <v>90.367858886718693</v>
      </c>
    </row>
    <row r="636" spans="10:12">
      <c r="J636">
        <v>63</v>
      </c>
      <c r="K636">
        <v>77.168495178222599</v>
      </c>
      <c r="L636">
        <v>84.455505371093693</v>
      </c>
    </row>
    <row r="637" spans="10:12">
      <c r="J637">
        <v>63.1</v>
      </c>
      <c r="K637">
        <v>78.380523681640597</v>
      </c>
      <c r="L637">
        <v>91.070198059082003</v>
      </c>
    </row>
    <row r="638" spans="10:12">
      <c r="J638">
        <v>63.2</v>
      </c>
      <c r="K638">
        <v>69.629608154296804</v>
      </c>
      <c r="L638">
        <v>98.441658020019503</v>
      </c>
    </row>
    <row r="639" spans="10:12">
      <c r="J639">
        <v>63.3</v>
      </c>
      <c r="K639">
        <v>67.218940734863196</v>
      </c>
      <c r="L639">
        <v>98.612884521484304</v>
      </c>
    </row>
    <row r="640" spans="10:12">
      <c r="J640">
        <v>63.4</v>
      </c>
      <c r="K640">
        <v>67.368034362792898</v>
      </c>
      <c r="L640">
        <v>108.184967041015</v>
      </c>
    </row>
    <row r="641" spans="10:12">
      <c r="J641">
        <v>63.5</v>
      </c>
      <c r="K641">
        <v>61.3358154296875</v>
      </c>
      <c r="L641">
        <v>107.754791259765</v>
      </c>
    </row>
    <row r="642" spans="10:12">
      <c r="J642">
        <v>63.6</v>
      </c>
      <c r="K642">
        <v>75.149406433105398</v>
      </c>
      <c r="L642">
        <v>113.37985992431599</v>
      </c>
    </row>
    <row r="643" spans="10:12">
      <c r="J643">
        <v>63.7</v>
      </c>
      <c r="K643">
        <v>62.682319641113203</v>
      </c>
      <c r="L643">
        <v>99.804222106933594</v>
      </c>
    </row>
    <row r="644" spans="10:12">
      <c r="J644">
        <v>63.8</v>
      </c>
      <c r="K644">
        <v>71.655258178710895</v>
      </c>
      <c r="L644">
        <v>101.58770751953099</v>
      </c>
    </row>
    <row r="645" spans="10:12">
      <c r="J645">
        <v>63.9</v>
      </c>
      <c r="K645">
        <v>69.725990295410099</v>
      </c>
      <c r="L645">
        <v>112.313499450683</v>
      </c>
    </row>
    <row r="646" spans="10:12">
      <c r="J646">
        <v>64</v>
      </c>
      <c r="K646">
        <v>69.303367614746094</v>
      </c>
      <c r="L646">
        <v>86.530014038085895</v>
      </c>
    </row>
    <row r="647" spans="10:12">
      <c r="J647">
        <v>64.099999999999994</v>
      </c>
      <c r="K647">
        <v>77.652778625488196</v>
      </c>
      <c r="L647">
        <v>89.8057861328125</v>
      </c>
    </row>
    <row r="648" spans="10:12">
      <c r="J648">
        <v>64.2</v>
      </c>
      <c r="K648">
        <v>68.488433837890597</v>
      </c>
      <c r="L648">
        <v>104.910583496093</v>
      </c>
    </row>
    <row r="649" spans="10:12">
      <c r="J649">
        <v>64.3</v>
      </c>
      <c r="K649">
        <v>84.097160339355398</v>
      </c>
      <c r="L649">
        <v>105.69670867919901</v>
      </c>
    </row>
    <row r="650" spans="10:12">
      <c r="J650">
        <v>64.400000000000006</v>
      </c>
      <c r="K650">
        <v>64.421188354492102</v>
      </c>
      <c r="L650">
        <v>103.97306060791</v>
      </c>
    </row>
    <row r="651" spans="10:12">
      <c r="J651">
        <v>64.5</v>
      </c>
      <c r="K651">
        <v>82.135589599609304</v>
      </c>
      <c r="L651">
        <v>88.187019348144503</v>
      </c>
    </row>
    <row r="652" spans="10:12">
      <c r="J652">
        <v>64.599999999999994</v>
      </c>
      <c r="K652">
        <v>67.217277526855398</v>
      </c>
      <c r="L652">
        <v>96.259605407714801</v>
      </c>
    </row>
    <row r="653" spans="10:12">
      <c r="J653">
        <v>64.7</v>
      </c>
      <c r="K653">
        <v>55.691741943359297</v>
      </c>
      <c r="L653">
        <v>95.432807922363196</v>
      </c>
    </row>
    <row r="654" spans="10:12">
      <c r="J654">
        <v>64.8</v>
      </c>
      <c r="K654">
        <v>78.568756103515597</v>
      </c>
      <c r="L654">
        <v>93.753089904785099</v>
      </c>
    </row>
    <row r="655" spans="10:12">
      <c r="J655">
        <v>64.900000000000006</v>
      </c>
      <c r="K655">
        <v>72.331192016601506</v>
      </c>
      <c r="L655">
        <v>100.928337097167</v>
      </c>
    </row>
    <row r="656" spans="10:12">
      <c r="J656">
        <v>65</v>
      </c>
      <c r="K656">
        <v>83.574325561523395</v>
      </c>
      <c r="L656">
        <v>99.595466613769503</v>
      </c>
    </row>
    <row r="657" spans="10:12">
      <c r="J657">
        <v>65.099999999999994</v>
      </c>
      <c r="K657">
        <v>63.934539794921797</v>
      </c>
      <c r="L657">
        <v>104.98256683349599</v>
      </c>
    </row>
    <row r="658" spans="10:12">
      <c r="J658">
        <v>65.2</v>
      </c>
      <c r="K658">
        <v>64.254821777343693</v>
      </c>
      <c r="L658">
        <v>101.64532470703099</v>
      </c>
    </row>
    <row r="659" spans="10:12">
      <c r="J659">
        <v>65.3</v>
      </c>
      <c r="K659">
        <v>65.989700317382798</v>
      </c>
      <c r="L659">
        <v>104.07224273681599</v>
      </c>
    </row>
    <row r="660" spans="10:12">
      <c r="J660">
        <v>65.400000000000006</v>
      </c>
      <c r="K660">
        <v>77.898727416992102</v>
      </c>
      <c r="L660">
        <v>96.8402099609375</v>
      </c>
    </row>
    <row r="661" spans="10:12">
      <c r="J661">
        <v>65.5</v>
      </c>
      <c r="K661">
        <v>62.623001098632798</v>
      </c>
      <c r="L661">
        <v>101.874755859375</v>
      </c>
    </row>
    <row r="662" spans="10:12">
      <c r="J662">
        <v>65.599999999999994</v>
      </c>
      <c r="K662">
        <v>61.322025299072202</v>
      </c>
      <c r="L662">
        <v>97.205558776855398</v>
      </c>
    </row>
    <row r="663" spans="10:12">
      <c r="J663">
        <v>65.7</v>
      </c>
      <c r="K663">
        <v>62.392822265625</v>
      </c>
      <c r="L663">
        <v>108.914497375488</v>
      </c>
    </row>
    <row r="664" spans="10:12">
      <c r="J664">
        <v>65.8</v>
      </c>
      <c r="K664">
        <v>65.587860107421804</v>
      </c>
      <c r="L664">
        <v>102.703201293945</v>
      </c>
    </row>
    <row r="665" spans="10:12">
      <c r="J665">
        <v>65.900000000000006</v>
      </c>
      <c r="K665">
        <v>77.077781677246094</v>
      </c>
      <c r="L665">
        <v>98.430328369140597</v>
      </c>
    </row>
    <row r="666" spans="10:12">
      <c r="J666">
        <v>66</v>
      </c>
      <c r="K666">
        <v>71.528205871582003</v>
      </c>
      <c r="L666">
        <v>99.365669250488196</v>
      </c>
    </row>
    <row r="667" spans="10:12">
      <c r="J667">
        <v>66.099999999999994</v>
      </c>
      <c r="K667">
        <v>65.881546020507798</v>
      </c>
      <c r="L667">
        <v>99.432266235351506</v>
      </c>
    </row>
    <row r="668" spans="10:12">
      <c r="J668">
        <v>66.2</v>
      </c>
      <c r="K668">
        <v>71.255805969238196</v>
      </c>
      <c r="L668">
        <v>120.45500183105401</v>
      </c>
    </row>
    <row r="669" spans="10:12">
      <c r="J669">
        <v>66.3</v>
      </c>
      <c r="K669">
        <v>71.5689697265625</v>
      </c>
      <c r="L669">
        <v>102.01845550537099</v>
      </c>
    </row>
    <row r="670" spans="10:12">
      <c r="J670">
        <v>66.400000000000006</v>
      </c>
      <c r="K670">
        <v>73.420509338378906</v>
      </c>
      <c r="L670">
        <v>107.87052917480401</v>
      </c>
    </row>
    <row r="671" spans="10:12">
      <c r="J671">
        <v>66.5</v>
      </c>
      <c r="K671">
        <v>74.310859680175696</v>
      </c>
      <c r="L671">
        <v>87.296623229980398</v>
      </c>
    </row>
    <row r="672" spans="10:12">
      <c r="J672">
        <v>66.599999999999994</v>
      </c>
      <c r="K672">
        <v>65.272430419921804</v>
      </c>
      <c r="L672">
        <v>101.39616394042901</v>
      </c>
    </row>
    <row r="673" spans="10:12">
      <c r="J673">
        <v>66.7</v>
      </c>
      <c r="K673">
        <v>75.449317932128906</v>
      </c>
      <c r="L673">
        <v>95.615005493164006</v>
      </c>
    </row>
    <row r="674" spans="10:12">
      <c r="J674">
        <v>66.8</v>
      </c>
      <c r="K674">
        <v>71.383239746093693</v>
      </c>
      <c r="L674">
        <v>105.86711120605401</v>
      </c>
    </row>
    <row r="675" spans="10:12">
      <c r="J675">
        <v>66.900000000000006</v>
      </c>
      <c r="K675">
        <v>80.988639831542898</v>
      </c>
      <c r="L675">
        <v>91.631530761718693</v>
      </c>
    </row>
    <row r="676" spans="10:12">
      <c r="J676">
        <v>67</v>
      </c>
      <c r="K676">
        <v>62.030086517333899</v>
      </c>
      <c r="L676">
        <v>107.499397277832</v>
      </c>
    </row>
    <row r="677" spans="10:12">
      <c r="J677">
        <v>67.099999999999994</v>
      </c>
      <c r="K677">
        <v>63.493343353271399</v>
      </c>
      <c r="L677">
        <v>96.576828002929602</v>
      </c>
    </row>
    <row r="678" spans="10:12">
      <c r="J678">
        <v>67.2</v>
      </c>
      <c r="K678">
        <v>83.562301635742102</v>
      </c>
      <c r="L678">
        <v>103.48664855957</v>
      </c>
    </row>
    <row r="679" spans="10:12">
      <c r="J679">
        <v>67.3</v>
      </c>
      <c r="K679">
        <v>62.734893798828097</v>
      </c>
      <c r="L679">
        <v>89.584365844726506</v>
      </c>
    </row>
    <row r="680" spans="10:12">
      <c r="J680">
        <v>67.400000000000006</v>
      </c>
      <c r="K680">
        <v>75.877761840820298</v>
      </c>
      <c r="L680">
        <v>107.779418945312</v>
      </c>
    </row>
    <row r="681" spans="10:12">
      <c r="J681">
        <v>67.5</v>
      </c>
      <c r="K681">
        <v>60.5744819641113</v>
      </c>
      <c r="L681">
        <v>101.026763916015</v>
      </c>
    </row>
    <row r="682" spans="10:12">
      <c r="J682">
        <v>67.599999999999994</v>
      </c>
      <c r="K682">
        <v>72.116119384765597</v>
      </c>
      <c r="L682">
        <v>103.045150756835</v>
      </c>
    </row>
    <row r="683" spans="10:12">
      <c r="J683">
        <v>67.7</v>
      </c>
      <c r="K683">
        <v>80.519309997558594</v>
      </c>
      <c r="L683">
        <v>109.846557617187</v>
      </c>
    </row>
    <row r="684" spans="10:12">
      <c r="J684">
        <v>67.8</v>
      </c>
      <c r="K684">
        <v>77.100517272949205</v>
      </c>
      <c r="L684">
        <v>93.868682861328097</v>
      </c>
    </row>
    <row r="685" spans="10:12">
      <c r="J685">
        <v>67.900000000000006</v>
      </c>
      <c r="K685">
        <v>73.088996887207003</v>
      </c>
      <c r="L685">
        <v>99.919189453125</v>
      </c>
    </row>
    <row r="686" spans="10:12">
      <c r="J686">
        <v>68</v>
      </c>
      <c r="K686">
        <v>66.522445678710895</v>
      </c>
      <c r="L686">
        <v>98.441108703613196</v>
      </c>
    </row>
    <row r="687" spans="10:12">
      <c r="J687">
        <v>68.099999999999994</v>
      </c>
      <c r="K687">
        <v>69.433731079101506</v>
      </c>
      <c r="L687">
        <v>106.864540100097</v>
      </c>
    </row>
    <row r="688" spans="10:12">
      <c r="J688">
        <v>68.2</v>
      </c>
      <c r="K688">
        <v>65.866806030273395</v>
      </c>
      <c r="L688">
        <v>94.573471069335895</v>
      </c>
    </row>
    <row r="689" spans="10:12">
      <c r="J689">
        <v>68.3</v>
      </c>
      <c r="K689">
        <v>68.510833740234304</v>
      </c>
      <c r="L689">
        <v>102.694274902343</v>
      </c>
    </row>
    <row r="690" spans="10:12">
      <c r="J690">
        <v>68.400000000000006</v>
      </c>
      <c r="K690">
        <v>65.705207824707003</v>
      </c>
      <c r="L690">
        <v>101.86105346679599</v>
      </c>
    </row>
    <row r="691" spans="10:12">
      <c r="J691">
        <v>68.5</v>
      </c>
      <c r="K691">
        <v>60.427661895751903</v>
      </c>
      <c r="L691">
        <v>92.543777465820298</v>
      </c>
    </row>
    <row r="692" spans="10:12">
      <c r="J692">
        <v>68.599999999999994</v>
      </c>
      <c r="K692">
        <v>76.079193115234304</v>
      </c>
      <c r="L692">
        <v>102.24275970458901</v>
      </c>
    </row>
    <row r="693" spans="10:12">
      <c r="J693">
        <v>68.7</v>
      </c>
      <c r="K693">
        <v>69.241432189941406</v>
      </c>
      <c r="L693">
        <v>98.080581665039006</v>
      </c>
    </row>
    <row r="694" spans="10:12">
      <c r="J694">
        <v>68.8</v>
      </c>
      <c r="K694">
        <v>68.157745361328097</v>
      </c>
      <c r="L694">
        <v>93.433837890625</v>
      </c>
    </row>
    <row r="695" spans="10:12">
      <c r="J695">
        <v>68.900000000000006</v>
      </c>
      <c r="K695">
        <v>78.229438781738196</v>
      </c>
      <c r="L695">
        <v>97.126594543457003</v>
      </c>
    </row>
    <row r="696" spans="10:12">
      <c r="J696">
        <v>69</v>
      </c>
      <c r="K696">
        <v>66.139907836914006</v>
      </c>
      <c r="L696">
        <v>88.741104125976506</v>
      </c>
    </row>
    <row r="697" spans="10:12">
      <c r="J697">
        <v>69.099999999999994</v>
      </c>
      <c r="K697">
        <v>69.745475769042898</v>
      </c>
      <c r="L697">
        <v>101.418556213378</v>
      </c>
    </row>
    <row r="698" spans="10:12">
      <c r="J698">
        <v>69.2</v>
      </c>
      <c r="K698">
        <v>68.334365844726506</v>
      </c>
      <c r="L698">
        <v>89.431419372558594</v>
      </c>
    </row>
    <row r="699" spans="10:12">
      <c r="J699">
        <v>69.3</v>
      </c>
      <c r="K699">
        <v>77.849624633789006</v>
      </c>
      <c r="L699">
        <v>102.976753234863</v>
      </c>
    </row>
    <row r="700" spans="10:12">
      <c r="J700">
        <v>69.400000000000006</v>
      </c>
      <c r="K700">
        <v>75.426467895507798</v>
      </c>
      <c r="L700">
        <v>103.225326538085</v>
      </c>
    </row>
    <row r="701" spans="10:12">
      <c r="J701">
        <v>69.5</v>
      </c>
      <c r="K701">
        <v>65.800811767578097</v>
      </c>
      <c r="L701">
        <v>109.143844604492</v>
      </c>
    </row>
    <row r="702" spans="10:12">
      <c r="J702">
        <v>69.599999999999994</v>
      </c>
      <c r="K702">
        <v>70.920471191406193</v>
      </c>
      <c r="L702">
        <v>104.14165496826099</v>
      </c>
    </row>
    <row r="703" spans="10:12">
      <c r="J703">
        <v>69.7</v>
      </c>
      <c r="K703">
        <v>80.800704956054602</v>
      </c>
      <c r="L703">
        <v>103.696853637695</v>
      </c>
    </row>
    <row r="704" spans="10:12">
      <c r="J704">
        <v>69.8</v>
      </c>
      <c r="K704">
        <v>68.505279541015597</v>
      </c>
      <c r="L704">
        <v>104.249778747558</v>
      </c>
    </row>
    <row r="705" spans="10:12">
      <c r="J705">
        <v>69.900000000000006</v>
      </c>
      <c r="K705">
        <v>60.271480560302699</v>
      </c>
      <c r="L705">
        <v>89.531181335449205</v>
      </c>
    </row>
    <row r="706" spans="10:12">
      <c r="J706">
        <v>70</v>
      </c>
      <c r="K706">
        <v>60.137744903564403</v>
      </c>
      <c r="L706">
        <v>99.981781005859304</v>
      </c>
    </row>
    <row r="707" spans="10:12">
      <c r="J707">
        <v>70.099999999999994</v>
      </c>
      <c r="K707">
        <v>68.255073547363196</v>
      </c>
      <c r="L707">
        <v>112.89852905273401</v>
      </c>
    </row>
    <row r="708" spans="10:12">
      <c r="J708">
        <v>70.2</v>
      </c>
      <c r="K708">
        <v>70.19287109375</v>
      </c>
      <c r="L708">
        <v>90.399787902832003</v>
      </c>
    </row>
    <row r="709" spans="10:12">
      <c r="J709">
        <v>70.3</v>
      </c>
      <c r="K709">
        <v>76.291877746582003</v>
      </c>
      <c r="L709">
        <v>98.073722839355398</v>
      </c>
    </row>
    <row r="710" spans="10:12">
      <c r="J710">
        <v>70.400000000000006</v>
      </c>
      <c r="K710">
        <v>64.019912719726506</v>
      </c>
      <c r="L710">
        <v>93.063430786132798</v>
      </c>
    </row>
    <row r="711" spans="10:12">
      <c r="J711">
        <v>70.5</v>
      </c>
      <c r="K711">
        <v>71.793518066406193</v>
      </c>
      <c r="L711">
        <v>98.003730773925696</v>
      </c>
    </row>
    <row r="712" spans="10:12">
      <c r="J712">
        <v>70.599999999999994</v>
      </c>
      <c r="K712">
        <v>74.542068481445298</v>
      </c>
      <c r="L712">
        <v>99.885848999023395</v>
      </c>
    </row>
    <row r="713" spans="10:12">
      <c r="J713">
        <v>70.7</v>
      </c>
      <c r="K713">
        <v>68.782989501953097</v>
      </c>
      <c r="L713">
        <v>87.942619323730398</v>
      </c>
    </row>
    <row r="714" spans="10:12">
      <c r="J714">
        <v>70.8</v>
      </c>
      <c r="K714">
        <v>63.774562835693303</v>
      </c>
      <c r="L714">
        <v>97.9427490234375</v>
      </c>
    </row>
    <row r="715" spans="10:12">
      <c r="J715">
        <v>70.900000000000006</v>
      </c>
      <c r="K715">
        <v>61.7593994140625</v>
      </c>
      <c r="L715">
        <v>100.920036315917</v>
      </c>
    </row>
    <row r="716" spans="10:12">
      <c r="J716">
        <v>71</v>
      </c>
      <c r="K716">
        <v>67.537498474121094</v>
      </c>
      <c r="L716">
        <v>107.08513641357401</v>
      </c>
    </row>
    <row r="717" spans="10:12">
      <c r="J717">
        <v>71.099999999999994</v>
      </c>
      <c r="K717">
        <v>59.920314788818303</v>
      </c>
      <c r="L717">
        <v>97.099166870117102</v>
      </c>
    </row>
    <row r="718" spans="10:12">
      <c r="J718">
        <v>71.2</v>
      </c>
      <c r="K718">
        <v>70.332511901855398</v>
      </c>
      <c r="L718">
        <v>104.336799621582</v>
      </c>
    </row>
    <row r="719" spans="10:12">
      <c r="J719">
        <v>71.3</v>
      </c>
      <c r="K719">
        <v>66.243881225585895</v>
      </c>
      <c r="L719">
        <v>105.74365234375</v>
      </c>
    </row>
    <row r="720" spans="10:12">
      <c r="J720">
        <v>71.400000000000006</v>
      </c>
      <c r="K720">
        <v>74.875762939453097</v>
      </c>
      <c r="L720">
        <v>99.395744323730398</v>
      </c>
    </row>
    <row r="721" spans="10:12">
      <c r="J721">
        <v>71.5</v>
      </c>
      <c r="K721">
        <v>66.947448730468693</v>
      </c>
      <c r="L721">
        <v>98.942291259765597</v>
      </c>
    </row>
    <row r="722" spans="10:12">
      <c r="J722">
        <v>71.599999999999994</v>
      </c>
      <c r="K722">
        <v>68.349990844726506</v>
      </c>
      <c r="L722">
        <v>100.595321655273</v>
      </c>
    </row>
    <row r="723" spans="10:12">
      <c r="J723">
        <v>71.7</v>
      </c>
      <c r="K723">
        <v>61.625785827636697</v>
      </c>
      <c r="L723">
        <v>97.027038574218693</v>
      </c>
    </row>
    <row r="724" spans="10:12">
      <c r="J724">
        <v>71.8</v>
      </c>
      <c r="K724">
        <v>65.864120483398395</v>
      </c>
      <c r="L724">
        <v>97.759071350097599</v>
      </c>
    </row>
    <row r="725" spans="10:12">
      <c r="J725">
        <v>71.900000000000006</v>
      </c>
      <c r="K725">
        <v>67.473808288574205</v>
      </c>
      <c r="L725">
        <v>109.810020446777</v>
      </c>
    </row>
    <row r="726" spans="10:12">
      <c r="J726">
        <v>72</v>
      </c>
      <c r="K726">
        <v>73.669761657714801</v>
      </c>
      <c r="L726">
        <v>91.976524353027301</v>
      </c>
    </row>
    <row r="727" spans="10:12">
      <c r="J727">
        <v>72.099999999999994</v>
      </c>
      <c r="K727">
        <v>67.1441650390625</v>
      </c>
      <c r="L727">
        <v>112.188911437988</v>
      </c>
    </row>
    <row r="728" spans="10:12">
      <c r="J728">
        <v>72.2</v>
      </c>
      <c r="K728">
        <v>68.847717285156193</v>
      </c>
      <c r="L728">
        <v>92.272018432617102</v>
      </c>
    </row>
    <row r="729" spans="10:12">
      <c r="J729">
        <v>72.3</v>
      </c>
      <c r="K729">
        <v>69.884635925292898</v>
      </c>
      <c r="L729">
        <v>94.989326477050696</v>
      </c>
    </row>
    <row r="730" spans="10:12">
      <c r="J730">
        <v>72.400000000000006</v>
      </c>
      <c r="K730">
        <v>92.417564392089801</v>
      </c>
      <c r="L730">
        <v>94.877571105957003</v>
      </c>
    </row>
    <row r="731" spans="10:12">
      <c r="J731">
        <v>72.5</v>
      </c>
      <c r="K731">
        <v>81.553482055664006</v>
      </c>
      <c r="L731">
        <v>103.59591674804599</v>
      </c>
    </row>
    <row r="732" spans="10:12">
      <c r="J732">
        <v>72.599999999999994</v>
      </c>
      <c r="K732">
        <v>60.155811309814403</v>
      </c>
      <c r="L732">
        <v>98.9139404296875</v>
      </c>
    </row>
    <row r="733" spans="10:12">
      <c r="J733">
        <v>72.7</v>
      </c>
      <c r="K733">
        <v>73.985916137695298</v>
      </c>
      <c r="L733">
        <v>99.047950744628906</v>
      </c>
    </row>
    <row r="734" spans="10:12">
      <c r="J734">
        <v>72.8</v>
      </c>
      <c r="K734">
        <v>75.308250427246094</v>
      </c>
      <c r="L734">
        <v>102.610458374023</v>
      </c>
    </row>
    <row r="735" spans="10:12">
      <c r="J735">
        <v>72.900000000000006</v>
      </c>
      <c r="K735">
        <v>71.886337280273395</v>
      </c>
      <c r="L735">
        <v>100.04232788085901</v>
      </c>
    </row>
    <row r="736" spans="10:12">
      <c r="J736">
        <v>73</v>
      </c>
      <c r="K736">
        <v>89.270652770996094</v>
      </c>
      <c r="L736">
        <v>103.06121063232401</v>
      </c>
    </row>
    <row r="737" spans="10:12">
      <c r="J737">
        <v>73.099999999999994</v>
      </c>
      <c r="K737">
        <v>89.854301452636705</v>
      </c>
      <c r="L737">
        <v>100.955108642578</v>
      </c>
    </row>
    <row r="738" spans="10:12">
      <c r="J738">
        <v>73.2</v>
      </c>
      <c r="K738">
        <v>82.523941040039006</v>
      </c>
      <c r="L738">
        <v>95.0191650390625</v>
      </c>
    </row>
    <row r="739" spans="10:12">
      <c r="J739">
        <v>73.3</v>
      </c>
      <c r="K739">
        <v>92.043571472167898</v>
      </c>
      <c r="L739">
        <v>101.77643585205</v>
      </c>
    </row>
    <row r="740" spans="10:12">
      <c r="J740">
        <v>73.400000000000006</v>
      </c>
      <c r="K740">
        <v>64.453910827636705</v>
      </c>
      <c r="L740">
        <v>96.263679504394503</v>
      </c>
    </row>
    <row r="741" spans="10:12">
      <c r="J741">
        <v>73.5</v>
      </c>
      <c r="K741">
        <v>69.344970703125</v>
      </c>
      <c r="L741">
        <v>105.054817199707</v>
      </c>
    </row>
    <row r="742" spans="10:12">
      <c r="J742">
        <v>73.599999999999994</v>
      </c>
      <c r="K742">
        <v>69.282112121582003</v>
      </c>
      <c r="L742">
        <v>92.463920593261705</v>
      </c>
    </row>
    <row r="743" spans="10:12">
      <c r="J743">
        <v>73.7</v>
      </c>
      <c r="K743">
        <v>62.819080352783203</v>
      </c>
      <c r="L743">
        <v>110.204292297363</v>
      </c>
    </row>
    <row r="744" spans="10:12">
      <c r="J744">
        <v>73.8</v>
      </c>
      <c r="K744">
        <v>70.117416381835895</v>
      </c>
      <c r="L744">
        <v>100.78969573974599</v>
      </c>
    </row>
    <row r="745" spans="10:12">
      <c r="J745">
        <v>73.900000000000006</v>
      </c>
      <c r="K745">
        <v>72.8701171875</v>
      </c>
      <c r="L745">
        <v>98.128082275390597</v>
      </c>
    </row>
    <row r="746" spans="10:12">
      <c r="J746">
        <v>74</v>
      </c>
      <c r="K746">
        <v>67.395973205566406</v>
      </c>
      <c r="L746">
        <v>112.464431762695</v>
      </c>
    </row>
    <row r="747" spans="10:12">
      <c r="J747">
        <v>74.099999999999994</v>
      </c>
      <c r="K747">
        <v>68.172554016113196</v>
      </c>
      <c r="L747">
        <v>97.044876098632798</v>
      </c>
    </row>
    <row r="748" spans="10:12">
      <c r="J748">
        <v>74.2</v>
      </c>
      <c r="K748">
        <v>74.273582458496094</v>
      </c>
      <c r="L748">
        <v>105.672790527343</v>
      </c>
    </row>
    <row r="749" spans="10:12">
      <c r="J749">
        <v>74.3</v>
      </c>
      <c r="K749">
        <v>77.048667907714801</v>
      </c>
      <c r="L749">
        <v>104.841918945312</v>
      </c>
    </row>
    <row r="750" spans="10:12">
      <c r="J750">
        <v>74.400000000000006</v>
      </c>
      <c r="K750">
        <v>67.890983581542898</v>
      </c>
      <c r="L750">
        <v>101.90150451660099</v>
      </c>
    </row>
    <row r="751" spans="10:12">
      <c r="J751">
        <v>74.5</v>
      </c>
      <c r="K751">
        <v>68.041160583496094</v>
      </c>
      <c r="L751">
        <v>98.582901000976506</v>
      </c>
    </row>
    <row r="752" spans="10:12">
      <c r="J752">
        <v>74.599999999999994</v>
      </c>
      <c r="K752">
        <v>73.122917175292898</v>
      </c>
      <c r="L752">
        <v>99.1099853515625</v>
      </c>
    </row>
    <row r="753" spans="10:12">
      <c r="J753">
        <v>74.7</v>
      </c>
      <c r="K753">
        <v>62.5293769836425</v>
      </c>
      <c r="L753">
        <v>97.548805236816406</v>
      </c>
    </row>
    <row r="754" spans="10:12">
      <c r="J754">
        <v>74.8</v>
      </c>
      <c r="K754">
        <v>71.902717590332003</v>
      </c>
      <c r="L754">
        <v>105.038276672363</v>
      </c>
    </row>
    <row r="755" spans="10:12">
      <c r="J755">
        <v>74.900000000000006</v>
      </c>
      <c r="K755">
        <v>57.194709777832003</v>
      </c>
      <c r="L755">
        <v>113.12086486816401</v>
      </c>
    </row>
    <row r="756" spans="10:12">
      <c r="J756">
        <v>75</v>
      </c>
      <c r="K756">
        <v>63.3827095031738</v>
      </c>
      <c r="L756">
        <v>109.370063781738</v>
      </c>
    </row>
    <row r="757" spans="10:12">
      <c r="J757">
        <v>75.099999999999994</v>
      </c>
      <c r="K757">
        <v>59.808292388916001</v>
      </c>
      <c r="L757">
        <v>91.592613220214801</v>
      </c>
    </row>
    <row r="758" spans="10:12">
      <c r="J758">
        <v>75.2</v>
      </c>
      <c r="K758">
        <v>79.700515747070298</v>
      </c>
      <c r="L758">
        <v>114.490592956542</v>
      </c>
    </row>
    <row r="759" spans="10:12">
      <c r="J759">
        <v>75.3</v>
      </c>
      <c r="K759">
        <v>68.519760131835895</v>
      </c>
      <c r="L759">
        <v>103.365264892578</v>
      </c>
    </row>
    <row r="760" spans="10:12">
      <c r="J760">
        <v>75.400000000000006</v>
      </c>
      <c r="K760">
        <v>60.2908325195312</v>
      </c>
      <c r="L760">
        <v>92.700141906738196</v>
      </c>
    </row>
    <row r="761" spans="10:12">
      <c r="J761">
        <v>75.5</v>
      </c>
      <c r="K761">
        <v>63.572132110595703</v>
      </c>
      <c r="L761">
        <v>95.254013061523395</v>
      </c>
    </row>
    <row r="762" spans="10:12">
      <c r="J762">
        <v>75.599999999999994</v>
      </c>
      <c r="K762">
        <v>68.175369262695298</v>
      </c>
      <c r="L762">
        <v>97.833305358886705</v>
      </c>
    </row>
    <row r="763" spans="10:12">
      <c r="J763">
        <v>75.7</v>
      </c>
      <c r="K763">
        <v>78.378181457519503</v>
      </c>
      <c r="L763">
        <v>85.770011901855398</v>
      </c>
    </row>
    <row r="764" spans="10:12">
      <c r="J764">
        <v>75.8</v>
      </c>
      <c r="K764">
        <v>76.943931579589801</v>
      </c>
      <c r="L764">
        <v>104.610870361328</v>
      </c>
    </row>
    <row r="765" spans="10:12">
      <c r="J765">
        <v>75.900000000000006</v>
      </c>
      <c r="K765">
        <v>78.015296936035099</v>
      </c>
      <c r="L765">
        <v>90.372856140136705</v>
      </c>
    </row>
    <row r="766" spans="10:12">
      <c r="J766">
        <v>76</v>
      </c>
      <c r="K766">
        <v>73.167404174804602</v>
      </c>
      <c r="L766">
        <v>104.623077392578</v>
      </c>
    </row>
    <row r="767" spans="10:12">
      <c r="J767">
        <v>76.099999999999994</v>
      </c>
      <c r="K767">
        <v>71.241516113281193</v>
      </c>
      <c r="L767">
        <v>90.135604858398395</v>
      </c>
    </row>
    <row r="768" spans="10:12">
      <c r="J768">
        <v>76.2</v>
      </c>
      <c r="K768">
        <v>63.630897521972599</v>
      </c>
      <c r="L768">
        <v>91.020431518554602</v>
      </c>
    </row>
    <row r="769" spans="10:12">
      <c r="J769">
        <v>76.3</v>
      </c>
      <c r="K769">
        <v>70.517898559570298</v>
      </c>
      <c r="L769">
        <v>95.822685241699205</v>
      </c>
    </row>
    <row r="770" spans="10:12">
      <c r="J770">
        <v>76.400000000000006</v>
      </c>
      <c r="K770">
        <v>70.431236267089801</v>
      </c>
      <c r="L770">
        <v>96.756759643554602</v>
      </c>
    </row>
    <row r="771" spans="10:12">
      <c r="J771">
        <v>76.5</v>
      </c>
      <c r="K771">
        <v>64.392402648925696</v>
      </c>
      <c r="L771">
        <v>95.114967346191406</v>
      </c>
    </row>
    <row r="772" spans="10:12">
      <c r="J772">
        <v>76.599999999999994</v>
      </c>
      <c r="K772">
        <v>67.342079162597599</v>
      </c>
      <c r="L772">
        <v>92.460266113281193</v>
      </c>
    </row>
    <row r="773" spans="10:12">
      <c r="J773">
        <v>76.7</v>
      </c>
      <c r="K773">
        <v>60.559524536132798</v>
      </c>
      <c r="L773">
        <v>96.971878051757798</v>
      </c>
    </row>
    <row r="774" spans="10:12">
      <c r="J774">
        <v>76.8</v>
      </c>
      <c r="K774">
        <v>78.549125671386705</v>
      </c>
      <c r="L774">
        <v>96.847091674804602</v>
      </c>
    </row>
    <row r="775" spans="10:12">
      <c r="J775">
        <v>76.900000000000006</v>
      </c>
      <c r="K775">
        <v>59.823215484619098</v>
      </c>
      <c r="L775">
        <v>85.468864440917898</v>
      </c>
    </row>
    <row r="776" spans="10:12">
      <c r="J776">
        <v>77</v>
      </c>
      <c r="K776">
        <v>63.078842163085902</v>
      </c>
      <c r="L776">
        <v>98.5130615234375</v>
      </c>
    </row>
    <row r="777" spans="10:12">
      <c r="J777">
        <v>77.099999999999994</v>
      </c>
      <c r="K777">
        <v>61.825801849365199</v>
      </c>
      <c r="L777">
        <v>101.347198486328</v>
      </c>
    </row>
    <row r="778" spans="10:12">
      <c r="J778">
        <v>77.2</v>
      </c>
      <c r="K778">
        <v>61.2408027648925</v>
      </c>
      <c r="L778">
        <v>93.095603942871094</v>
      </c>
    </row>
    <row r="779" spans="10:12">
      <c r="J779">
        <v>77.3</v>
      </c>
      <c r="K779">
        <v>63.8634643554687</v>
      </c>
      <c r="L779">
        <v>100.347442626953</v>
      </c>
    </row>
    <row r="780" spans="10:12">
      <c r="J780">
        <v>77.400000000000006</v>
      </c>
      <c r="K780">
        <v>64.907241821289006</v>
      </c>
      <c r="L780">
        <v>92.551979064941406</v>
      </c>
    </row>
    <row r="781" spans="10:12">
      <c r="J781">
        <v>77.5</v>
      </c>
      <c r="K781">
        <v>64.472953796386705</v>
      </c>
      <c r="L781">
        <v>95.692588806152301</v>
      </c>
    </row>
    <row r="782" spans="10:12">
      <c r="J782">
        <v>77.599999999999994</v>
      </c>
      <c r="K782">
        <v>74.889656066894503</v>
      </c>
      <c r="L782">
        <v>95.830497741699205</v>
      </c>
    </row>
    <row r="783" spans="10:12">
      <c r="J783">
        <v>77.7</v>
      </c>
      <c r="K783">
        <v>56.610294342041001</v>
      </c>
      <c r="L783">
        <v>95.235763549804602</v>
      </c>
    </row>
    <row r="784" spans="10:12">
      <c r="J784">
        <v>77.8</v>
      </c>
      <c r="K784">
        <v>60.045284271240199</v>
      </c>
      <c r="L784">
        <v>95.374046325683594</v>
      </c>
    </row>
    <row r="785" spans="10:12">
      <c r="J785">
        <v>77.900000000000006</v>
      </c>
      <c r="K785">
        <v>64.754180908203097</v>
      </c>
      <c r="L785">
        <v>93.858406066894503</v>
      </c>
    </row>
    <row r="786" spans="10:12">
      <c r="J786">
        <v>78</v>
      </c>
      <c r="K786">
        <v>62.317192077636697</v>
      </c>
      <c r="L786">
        <v>104.916549682617</v>
      </c>
    </row>
    <row r="787" spans="10:12">
      <c r="J787">
        <v>78.099999999999994</v>
      </c>
      <c r="K787">
        <v>61.450592041015597</v>
      </c>
      <c r="L787">
        <v>94.978507995605398</v>
      </c>
    </row>
    <row r="788" spans="10:12">
      <c r="J788">
        <v>78.2</v>
      </c>
      <c r="K788">
        <v>69.125564575195298</v>
      </c>
      <c r="L788">
        <v>102.99614715576099</v>
      </c>
    </row>
    <row r="789" spans="10:12">
      <c r="J789">
        <v>78.3</v>
      </c>
      <c r="K789">
        <v>62.829231262207003</v>
      </c>
      <c r="L789">
        <v>104.51316070556599</v>
      </c>
    </row>
    <row r="790" spans="10:12">
      <c r="J790">
        <v>78.400000000000006</v>
      </c>
      <c r="K790">
        <v>61.780467987060497</v>
      </c>
      <c r="L790">
        <v>95.704971313476506</v>
      </c>
    </row>
    <row r="791" spans="10:12">
      <c r="J791">
        <v>78.5</v>
      </c>
      <c r="K791">
        <v>64.550720214843693</v>
      </c>
      <c r="L791">
        <v>97.613845825195298</v>
      </c>
    </row>
    <row r="792" spans="10:12">
      <c r="J792">
        <v>78.599999999999994</v>
      </c>
      <c r="K792">
        <v>66.362373352050696</v>
      </c>
      <c r="L792">
        <v>92.301933288574205</v>
      </c>
    </row>
    <row r="793" spans="10:12">
      <c r="J793">
        <v>78.7</v>
      </c>
      <c r="K793">
        <v>64.438003540039006</v>
      </c>
      <c r="L793">
        <v>100.81194305419901</v>
      </c>
    </row>
    <row r="794" spans="10:12">
      <c r="J794">
        <v>78.8</v>
      </c>
      <c r="K794">
        <v>61.10347366333</v>
      </c>
      <c r="L794">
        <v>98.309127807617102</v>
      </c>
    </row>
    <row r="795" spans="10:12">
      <c r="J795">
        <v>78.900000000000006</v>
      </c>
      <c r="K795">
        <v>69.120697021484304</v>
      </c>
      <c r="L795">
        <v>103.78165435791</v>
      </c>
    </row>
    <row r="796" spans="10:12">
      <c r="J796">
        <v>79</v>
      </c>
      <c r="K796">
        <v>71.920112609863196</v>
      </c>
      <c r="L796">
        <v>92.737609863281193</v>
      </c>
    </row>
    <row r="797" spans="10:12">
      <c r="J797">
        <v>79.099999999999994</v>
      </c>
      <c r="K797">
        <v>56.417888641357401</v>
      </c>
      <c r="L797">
        <v>98.535308837890597</v>
      </c>
    </row>
    <row r="798" spans="10:12">
      <c r="J798">
        <v>79.2</v>
      </c>
      <c r="K798">
        <v>57.029338836669901</v>
      </c>
      <c r="L798">
        <v>101.406211853027</v>
      </c>
    </row>
    <row r="799" spans="10:12">
      <c r="J799">
        <v>79.3</v>
      </c>
      <c r="K799">
        <v>69.577896118164006</v>
      </c>
      <c r="L799">
        <v>101.647979736328</v>
      </c>
    </row>
    <row r="800" spans="10:12">
      <c r="J800">
        <v>79.400000000000006</v>
      </c>
      <c r="K800">
        <v>53.7901611328125</v>
      </c>
      <c r="L800">
        <v>97.077842712402301</v>
      </c>
    </row>
    <row r="801" spans="10:12">
      <c r="J801">
        <v>79.5</v>
      </c>
      <c r="K801">
        <v>61.898365020751903</v>
      </c>
      <c r="L801">
        <v>106.23162078857401</v>
      </c>
    </row>
    <row r="802" spans="10:12">
      <c r="J802">
        <v>79.599999999999994</v>
      </c>
      <c r="K802">
        <v>61.801280975341797</v>
      </c>
      <c r="L802">
        <v>99.896286010742102</v>
      </c>
    </row>
    <row r="803" spans="10:12">
      <c r="J803">
        <v>79.7</v>
      </c>
      <c r="K803">
        <v>60.9090576171875</v>
      </c>
      <c r="L803">
        <v>93.910491943359304</v>
      </c>
    </row>
    <row r="804" spans="10:12">
      <c r="J804">
        <v>79.8</v>
      </c>
      <c r="K804">
        <v>67.2603759765625</v>
      </c>
      <c r="L804">
        <v>102.179244995117</v>
      </c>
    </row>
    <row r="805" spans="10:12">
      <c r="J805">
        <v>79.900000000000006</v>
      </c>
      <c r="K805">
        <v>66.159599304199205</v>
      </c>
      <c r="L805">
        <v>99.828201293945298</v>
      </c>
    </row>
    <row r="806" spans="10:12">
      <c r="J806">
        <v>80</v>
      </c>
      <c r="K806">
        <v>60.104667663574197</v>
      </c>
      <c r="L806">
        <v>105.338813781738</v>
      </c>
    </row>
    <row r="807" spans="10:12">
      <c r="J807">
        <v>80.099999999999994</v>
      </c>
      <c r="K807">
        <v>68.532112121582003</v>
      </c>
      <c r="L807">
        <v>100.991989135742</v>
      </c>
    </row>
    <row r="808" spans="10:12">
      <c r="J808">
        <v>80.2</v>
      </c>
      <c r="K808">
        <v>69.866981506347599</v>
      </c>
      <c r="L808">
        <v>89.733070373535099</v>
      </c>
    </row>
    <row r="809" spans="10:12">
      <c r="J809">
        <v>80.3</v>
      </c>
      <c r="K809">
        <v>59.996635437011697</v>
      </c>
      <c r="L809">
        <v>94.866264343261705</v>
      </c>
    </row>
    <row r="810" spans="10:12">
      <c r="J810">
        <v>80.400000000000006</v>
      </c>
      <c r="K810">
        <v>63.466892242431598</v>
      </c>
      <c r="L810">
        <v>103.92446136474599</v>
      </c>
    </row>
    <row r="811" spans="10:12">
      <c r="J811">
        <v>80.5</v>
      </c>
      <c r="K811">
        <v>60.182163238525298</v>
      </c>
      <c r="L811">
        <v>99.620910644531193</v>
      </c>
    </row>
    <row r="812" spans="10:12">
      <c r="J812">
        <v>80.599999999999994</v>
      </c>
      <c r="K812">
        <v>67.7550048828125</v>
      </c>
      <c r="L812">
        <v>105.27033996582</v>
      </c>
    </row>
    <row r="813" spans="10:12">
      <c r="J813">
        <v>80.7</v>
      </c>
      <c r="K813">
        <v>63.161773681640597</v>
      </c>
      <c r="L813">
        <v>96.473167419433594</v>
      </c>
    </row>
    <row r="814" spans="10:12">
      <c r="J814">
        <v>80.8</v>
      </c>
      <c r="K814">
        <v>63.716621398925703</v>
      </c>
      <c r="L814">
        <v>108.124877929687</v>
      </c>
    </row>
    <row r="815" spans="10:12">
      <c r="J815">
        <v>80.900000000000006</v>
      </c>
      <c r="K815">
        <v>63.916271209716797</v>
      </c>
      <c r="L815">
        <v>95.721878051757798</v>
      </c>
    </row>
    <row r="816" spans="10:12">
      <c r="J816">
        <v>81</v>
      </c>
      <c r="K816">
        <v>66.024436950683594</v>
      </c>
      <c r="L816">
        <v>103.67584228515599</v>
      </c>
    </row>
    <row r="817" spans="10:12">
      <c r="J817">
        <v>81.099999999999994</v>
      </c>
      <c r="K817">
        <v>61.490856170654297</v>
      </c>
      <c r="L817">
        <v>92.376930236816406</v>
      </c>
    </row>
    <row r="818" spans="10:12">
      <c r="J818">
        <v>81.2</v>
      </c>
      <c r="K818">
        <v>63.987434387207003</v>
      </c>
      <c r="L818">
        <v>98.733734130859304</v>
      </c>
    </row>
    <row r="819" spans="10:12">
      <c r="J819">
        <v>81.3</v>
      </c>
      <c r="K819">
        <v>73.976409912109304</v>
      </c>
      <c r="L819">
        <v>103.268951416015</v>
      </c>
    </row>
    <row r="820" spans="10:12">
      <c r="J820">
        <v>81.400000000000006</v>
      </c>
      <c r="K820">
        <v>61.577510833740199</v>
      </c>
      <c r="L820">
        <v>100.849983215332</v>
      </c>
    </row>
    <row r="821" spans="10:12">
      <c r="J821">
        <v>81.5</v>
      </c>
      <c r="K821">
        <v>67.397659301757798</v>
      </c>
      <c r="L821">
        <v>105.90990447998</v>
      </c>
    </row>
    <row r="822" spans="10:12">
      <c r="J822">
        <v>81.599999999999994</v>
      </c>
      <c r="K822">
        <v>53.933895111083899</v>
      </c>
      <c r="L822">
        <v>105.386306762695</v>
      </c>
    </row>
    <row r="823" spans="10:12">
      <c r="J823">
        <v>81.7</v>
      </c>
      <c r="K823">
        <v>67.759895324707003</v>
      </c>
      <c r="L823">
        <v>107.498420715332</v>
      </c>
    </row>
    <row r="824" spans="10:12">
      <c r="J824">
        <v>81.8</v>
      </c>
      <c r="K824">
        <v>60.417873382568303</v>
      </c>
      <c r="L824">
        <v>100.98023223876901</v>
      </c>
    </row>
    <row r="825" spans="10:12">
      <c r="J825">
        <v>81.900000000000006</v>
      </c>
      <c r="K825">
        <v>78.100860595703097</v>
      </c>
      <c r="L825">
        <v>99.2618408203125</v>
      </c>
    </row>
    <row r="826" spans="10:12">
      <c r="J826">
        <v>82</v>
      </c>
      <c r="K826">
        <v>62.504283905029297</v>
      </c>
      <c r="L826">
        <v>96.730010986328097</v>
      </c>
    </row>
    <row r="827" spans="10:12">
      <c r="J827">
        <v>82.1</v>
      </c>
      <c r="K827">
        <v>67.504966735839801</v>
      </c>
      <c r="L827">
        <v>80.919677734375</v>
      </c>
    </row>
    <row r="828" spans="10:12">
      <c r="J828">
        <v>82.2</v>
      </c>
      <c r="K828">
        <v>59.399730682372997</v>
      </c>
      <c r="L828">
        <v>99.991676330566406</v>
      </c>
    </row>
    <row r="829" spans="10:12">
      <c r="J829">
        <v>82.3</v>
      </c>
      <c r="K829">
        <v>73.876182556152301</v>
      </c>
      <c r="L829">
        <v>94.174049377441406</v>
      </c>
    </row>
    <row r="830" spans="10:12">
      <c r="J830">
        <v>82.4</v>
      </c>
      <c r="K830">
        <v>67.590194702148395</v>
      </c>
      <c r="L830">
        <v>87.343147277832003</v>
      </c>
    </row>
    <row r="831" spans="10:12">
      <c r="J831">
        <v>82.5</v>
      </c>
      <c r="K831">
        <v>63.772193908691399</v>
      </c>
      <c r="L831">
        <v>100.40689086914</v>
      </c>
    </row>
    <row r="832" spans="10:12">
      <c r="J832">
        <v>82.6</v>
      </c>
      <c r="K832">
        <v>68.042892456054602</v>
      </c>
      <c r="L832">
        <v>102.456367492675</v>
      </c>
    </row>
    <row r="833" spans="10:12">
      <c r="J833">
        <v>82.7</v>
      </c>
      <c r="K833">
        <v>58.958896636962798</v>
      </c>
      <c r="L833">
        <v>97.596672058105398</v>
      </c>
    </row>
    <row r="834" spans="10:12">
      <c r="J834">
        <v>82.8</v>
      </c>
      <c r="K834">
        <v>67.371322631835895</v>
      </c>
      <c r="L834">
        <v>98.432777404785099</v>
      </c>
    </row>
    <row r="835" spans="10:12">
      <c r="J835">
        <v>82.9</v>
      </c>
      <c r="K835">
        <v>62.6753540039062</v>
      </c>
      <c r="L835">
        <v>110.98756408691401</v>
      </c>
    </row>
    <row r="836" spans="10:12">
      <c r="J836">
        <v>83</v>
      </c>
      <c r="K836">
        <v>57.939762115478501</v>
      </c>
      <c r="L836">
        <v>98.327293395996094</v>
      </c>
    </row>
    <row r="837" spans="10:12">
      <c r="J837">
        <v>83.1</v>
      </c>
      <c r="K837">
        <v>69.624832153320298</v>
      </c>
      <c r="L837">
        <v>108.57199859619099</v>
      </c>
    </row>
    <row r="838" spans="10:12">
      <c r="J838">
        <v>83.2</v>
      </c>
      <c r="K838">
        <v>67.667991638183594</v>
      </c>
      <c r="L838">
        <v>112.697204589843</v>
      </c>
    </row>
    <row r="839" spans="10:12">
      <c r="J839">
        <v>83.3</v>
      </c>
      <c r="K839">
        <v>59.614124298095703</v>
      </c>
      <c r="L839">
        <v>89.593666076660099</v>
      </c>
    </row>
    <row r="840" spans="10:12">
      <c r="J840">
        <v>83.4</v>
      </c>
      <c r="K840">
        <v>60.094688415527301</v>
      </c>
      <c r="L840">
        <v>105.1416015625</v>
      </c>
    </row>
    <row r="841" spans="10:12">
      <c r="J841">
        <v>83.5</v>
      </c>
      <c r="K841">
        <v>64.194938659667898</v>
      </c>
      <c r="L841">
        <v>102.186027526855</v>
      </c>
    </row>
    <row r="842" spans="10:12">
      <c r="J842">
        <v>83.6</v>
      </c>
      <c r="K842">
        <v>60.922782897949197</v>
      </c>
      <c r="L842">
        <v>89.482437133789006</v>
      </c>
    </row>
    <row r="843" spans="10:12">
      <c r="J843">
        <v>83.7</v>
      </c>
      <c r="K843">
        <v>64.502792358398395</v>
      </c>
      <c r="L843">
        <v>98.366493225097599</v>
      </c>
    </row>
    <row r="844" spans="10:12">
      <c r="J844">
        <v>83.8</v>
      </c>
      <c r="K844">
        <v>65.211380004882798</v>
      </c>
      <c r="L844">
        <v>98.712699890136705</v>
      </c>
    </row>
    <row r="845" spans="10:12">
      <c r="J845">
        <v>83.9</v>
      </c>
      <c r="K845">
        <v>73.617332458496094</v>
      </c>
      <c r="L845">
        <v>103.535469055175</v>
      </c>
    </row>
    <row r="846" spans="10:12">
      <c r="J846">
        <v>84</v>
      </c>
      <c r="K846">
        <v>65.582710266113196</v>
      </c>
      <c r="L846">
        <v>88.2569580078125</v>
      </c>
    </row>
    <row r="847" spans="10:12">
      <c r="J847">
        <v>84.1</v>
      </c>
      <c r="K847">
        <v>70.187889099121094</v>
      </c>
      <c r="L847">
        <v>95.060081481933594</v>
      </c>
    </row>
    <row r="848" spans="10:12">
      <c r="J848">
        <v>84.2</v>
      </c>
      <c r="K848">
        <v>64.786293029785099</v>
      </c>
      <c r="L848">
        <v>97.678825378417898</v>
      </c>
    </row>
    <row r="849" spans="10:12">
      <c r="J849">
        <v>84.3</v>
      </c>
      <c r="K849">
        <v>62.016151428222599</v>
      </c>
      <c r="L849">
        <v>96.752136230468693</v>
      </c>
    </row>
    <row r="850" spans="10:12">
      <c r="J850">
        <v>84.4</v>
      </c>
      <c r="K850">
        <v>68.193107604980398</v>
      </c>
      <c r="L850">
        <v>96.438835144042898</v>
      </c>
    </row>
    <row r="851" spans="10:12">
      <c r="J851">
        <v>84.5</v>
      </c>
      <c r="K851">
        <v>63.083045959472599</v>
      </c>
      <c r="L851">
        <v>101.61399078369099</v>
      </c>
    </row>
    <row r="852" spans="10:12">
      <c r="J852">
        <v>84.6</v>
      </c>
      <c r="K852">
        <v>62.020896911621001</v>
      </c>
      <c r="L852">
        <v>114.70594787597599</v>
      </c>
    </row>
    <row r="853" spans="10:12">
      <c r="J853">
        <v>84.7</v>
      </c>
      <c r="K853">
        <v>58.332157135009702</v>
      </c>
      <c r="L853">
        <v>98.369338989257798</v>
      </c>
    </row>
    <row r="854" spans="10:12">
      <c r="J854">
        <v>84.8</v>
      </c>
      <c r="K854">
        <v>61.771663665771399</v>
      </c>
      <c r="L854">
        <v>102.778923034667</v>
      </c>
    </row>
    <row r="855" spans="10:12">
      <c r="J855">
        <v>84.9</v>
      </c>
      <c r="K855">
        <v>58.540596008300703</v>
      </c>
      <c r="L855">
        <v>94.449920654296804</v>
      </c>
    </row>
    <row r="856" spans="10:12">
      <c r="J856">
        <v>85</v>
      </c>
      <c r="K856">
        <v>59.298671722412102</v>
      </c>
      <c r="L856">
        <v>95.073646545410099</v>
      </c>
    </row>
    <row r="857" spans="10:12">
      <c r="J857">
        <v>85.1</v>
      </c>
      <c r="K857">
        <v>64.173576354980398</v>
      </c>
      <c r="L857">
        <v>97.138755798339801</v>
      </c>
    </row>
    <row r="858" spans="10:12">
      <c r="J858">
        <v>85.2</v>
      </c>
      <c r="K858">
        <v>64.667999267578097</v>
      </c>
      <c r="L858">
        <v>96.460350036621094</v>
      </c>
    </row>
    <row r="859" spans="10:12">
      <c r="J859">
        <v>85.3</v>
      </c>
      <c r="K859">
        <v>63.367641448974602</v>
      </c>
      <c r="L859">
        <v>100.86561584472599</v>
      </c>
    </row>
    <row r="860" spans="10:12">
      <c r="J860">
        <v>85.4</v>
      </c>
      <c r="K860">
        <v>65.525436401367102</v>
      </c>
      <c r="L860">
        <v>108.99907684326099</v>
      </c>
    </row>
    <row r="861" spans="10:12">
      <c r="J861">
        <v>85.5</v>
      </c>
      <c r="K861">
        <v>62.091323852538999</v>
      </c>
      <c r="L861">
        <v>96.247856140136705</v>
      </c>
    </row>
    <row r="862" spans="10:12">
      <c r="J862">
        <v>85.6</v>
      </c>
      <c r="K862">
        <v>63.551933288574197</v>
      </c>
      <c r="L862">
        <v>96.178695678710895</v>
      </c>
    </row>
    <row r="863" spans="10:12">
      <c r="J863">
        <v>85.7</v>
      </c>
      <c r="K863">
        <v>62.533943176269503</v>
      </c>
      <c r="L863">
        <v>97.144477844238196</v>
      </c>
    </row>
    <row r="864" spans="10:12">
      <c r="J864">
        <v>85.8</v>
      </c>
      <c r="K864">
        <v>65.017654418945298</v>
      </c>
      <c r="L864">
        <v>99.305366516113196</v>
      </c>
    </row>
    <row r="865" spans="10:12">
      <c r="J865">
        <v>85.9</v>
      </c>
      <c r="K865">
        <v>63.464092254638601</v>
      </c>
      <c r="L865">
        <v>103.620384216308</v>
      </c>
    </row>
    <row r="866" spans="10:12">
      <c r="J866">
        <v>86</v>
      </c>
      <c r="K866">
        <v>58.898563385009702</v>
      </c>
      <c r="L866">
        <v>103.71542358398401</v>
      </c>
    </row>
    <row r="867" spans="10:12">
      <c r="J867">
        <v>86.1</v>
      </c>
      <c r="K867">
        <v>66.643905639648395</v>
      </c>
      <c r="L867">
        <v>99.584999084472599</v>
      </c>
    </row>
    <row r="868" spans="10:12">
      <c r="J868">
        <v>86.2</v>
      </c>
      <c r="K868">
        <v>64.942588806152301</v>
      </c>
      <c r="L868">
        <v>100.82057189941401</v>
      </c>
    </row>
    <row r="869" spans="10:12">
      <c r="J869">
        <v>86.3</v>
      </c>
      <c r="K869">
        <v>65.034828186035099</v>
      </c>
      <c r="L869">
        <v>96.808044433593693</v>
      </c>
    </row>
    <row r="870" spans="10:12">
      <c r="J870">
        <v>86.4</v>
      </c>
      <c r="K870">
        <v>68.136711120605398</v>
      </c>
      <c r="L870">
        <v>102.538780212402</v>
      </c>
    </row>
    <row r="871" spans="10:12">
      <c r="J871">
        <v>86.5</v>
      </c>
      <c r="K871">
        <v>62.815025329589801</v>
      </c>
      <c r="L871">
        <v>103.92806243896401</v>
      </c>
    </row>
    <row r="872" spans="10:12">
      <c r="J872">
        <v>86.6</v>
      </c>
      <c r="K872">
        <v>65.05908203125</v>
      </c>
      <c r="L872">
        <v>100.11431121826099</v>
      </c>
    </row>
    <row r="873" spans="10:12">
      <c r="J873">
        <v>86.7</v>
      </c>
      <c r="K873">
        <v>81.988479614257798</v>
      </c>
      <c r="L873">
        <v>102.472023010253</v>
      </c>
    </row>
    <row r="874" spans="10:12">
      <c r="J874">
        <v>86.8</v>
      </c>
      <c r="K874">
        <v>61.976726531982401</v>
      </c>
      <c r="L874">
        <v>101.553001403808</v>
      </c>
    </row>
    <row r="875" spans="10:12">
      <c r="J875">
        <v>86.9</v>
      </c>
      <c r="K875">
        <v>61.568534851074197</v>
      </c>
      <c r="L875">
        <v>94.082839965820298</v>
      </c>
    </row>
    <row r="876" spans="10:12">
      <c r="J876">
        <v>87</v>
      </c>
      <c r="K876">
        <v>85.078880310058594</v>
      </c>
      <c r="L876">
        <v>100.08757019042901</v>
      </c>
    </row>
    <row r="877" spans="10:12">
      <c r="J877">
        <v>87.1</v>
      </c>
      <c r="K877">
        <v>59.395298004150298</v>
      </c>
      <c r="L877">
        <v>99.109321594238196</v>
      </c>
    </row>
    <row r="878" spans="10:12">
      <c r="J878">
        <v>87.2</v>
      </c>
      <c r="K878">
        <v>66.981475830078097</v>
      </c>
      <c r="L878">
        <v>105.40769195556599</v>
      </c>
    </row>
    <row r="879" spans="10:12">
      <c r="J879">
        <v>87.3</v>
      </c>
      <c r="K879">
        <v>70.298789978027301</v>
      </c>
      <c r="L879">
        <v>98.493843078613196</v>
      </c>
    </row>
    <row r="880" spans="10:12">
      <c r="J880">
        <v>87.4</v>
      </c>
      <c r="K880">
        <v>93.701492309570298</v>
      </c>
      <c r="L880">
        <v>97.158843994140597</v>
      </c>
    </row>
    <row r="881" spans="10:12">
      <c r="J881">
        <v>87.5</v>
      </c>
      <c r="K881">
        <v>93.771110534667898</v>
      </c>
      <c r="L881">
        <v>89.621658325195298</v>
      </c>
    </row>
    <row r="882" spans="10:12">
      <c r="J882">
        <v>87.6</v>
      </c>
      <c r="K882">
        <v>102.250686645507</v>
      </c>
      <c r="L882">
        <v>101.35984039306599</v>
      </c>
    </row>
    <row r="883" spans="10:12">
      <c r="J883">
        <v>87.7</v>
      </c>
      <c r="K883">
        <v>101.913032531738</v>
      </c>
      <c r="L883">
        <v>102.0747756958</v>
      </c>
    </row>
    <row r="884" spans="10:12">
      <c r="J884">
        <v>87.8</v>
      </c>
      <c r="K884">
        <v>87.318794250488196</v>
      </c>
      <c r="L884">
        <v>95.838073730468693</v>
      </c>
    </row>
    <row r="885" spans="10:12">
      <c r="J885">
        <v>87.9</v>
      </c>
      <c r="K885">
        <v>104.04020690917901</v>
      </c>
      <c r="L885">
        <v>99.582138061523395</v>
      </c>
    </row>
    <row r="886" spans="10:12">
      <c r="J886">
        <v>88</v>
      </c>
      <c r="K886">
        <v>95.139495849609304</v>
      </c>
      <c r="L886">
        <v>109.81037902832</v>
      </c>
    </row>
    <row r="887" spans="10:12">
      <c r="J887">
        <v>88.1</v>
      </c>
      <c r="K887">
        <v>78.372566223144503</v>
      </c>
      <c r="L887">
        <v>101.165962219238</v>
      </c>
    </row>
    <row r="888" spans="10:12">
      <c r="J888">
        <v>88.2</v>
      </c>
      <c r="K888">
        <v>105.47820281982401</v>
      </c>
      <c r="L888">
        <v>103.299682617187</v>
      </c>
    </row>
    <row r="889" spans="10:12">
      <c r="J889">
        <v>88.3</v>
      </c>
      <c r="K889">
        <v>91.164199829101506</v>
      </c>
      <c r="L889">
        <v>102.86808776855401</v>
      </c>
    </row>
    <row r="890" spans="10:12">
      <c r="J890">
        <v>88.4</v>
      </c>
      <c r="K890">
        <v>80.237060546875</v>
      </c>
      <c r="L890">
        <v>97.004493713378906</v>
      </c>
    </row>
    <row r="891" spans="10:12">
      <c r="J891">
        <v>88.5</v>
      </c>
      <c r="K891">
        <v>93.038566589355398</v>
      </c>
      <c r="L891">
        <v>111.904205322265</v>
      </c>
    </row>
    <row r="892" spans="10:12">
      <c r="J892">
        <v>88.6</v>
      </c>
      <c r="K892">
        <v>85.072418212890597</v>
      </c>
      <c r="L892">
        <v>92.996994018554602</v>
      </c>
    </row>
    <row r="893" spans="10:12">
      <c r="J893">
        <v>88.7</v>
      </c>
      <c r="K893">
        <v>106.09075164794901</v>
      </c>
      <c r="L893">
        <v>109.89442443847599</v>
      </c>
    </row>
    <row r="894" spans="10:12">
      <c r="J894">
        <v>88.8</v>
      </c>
      <c r="K894">
        <v>71.231201171875</v>
      </c>
      <c r="L894">
        <v>97.447944641113196</v>
      </c>
    </row>
    <row r="895" spans="10:12">
      <c r="J895">
        <v>88.9</v>
      </c>
      <c r="K895">
        <v>85.331169128417898</v>
      </c>
      <c r="L895">
        <v>95.514083862304602</v>
      </c>
    </row>
    <row r="896" spans="10:12">
      <c r="J896">
        <v>89</v>
      </c>
      <c r="K896">
        <v>85.873405456542898</v>
      </c>
      <c r="L896">
        <v>93.176208496093693</v>
      </c>
    </row>
    <row r="897" spans="10:12">
      <c r="J897">
        <v>89.1</v>
      </c>
      <c r="K897">
        <v>99.574768066406193</v>
      </c>
      <c r="L897">
        <v>98.185836791992102</v>
      </c>
    </row>
    <row r="898" spans="10:12">
      <c r="J898">
        <v>89.2</v>
      </c>
      <c r="K898">
        <v>112.02894592285099</v>
      </c>
      <c r="L898">
        <v>99.150962829589801</v>
      </c>
    </row>
    <row r="899" spans="10:12">
      <c r="J899">
        <v>89.3</v>
      </c>
      <c r="K899">
        <v>97.111518859863196</v>
      </c>
      <c r="L899">
        <v>96.9769287109375</v>
      </c>
    </row>
    <row r="900" spans="10:12">
      <c r="J900">
        <v>89.4</v>
      </c>
      <c r="K900">
        <v>89.867630004882798</v>
      </c>
      <c r="L900">
        <v>98.152168273925696</v>
      </c>
    </row>
    <row r="901" spans="10:12">
      <c r="J901">
        <v>89.5</v>
      </c>
      <c r="K901">
        <v>120.277854919433</v>
      </c>
      <c r="L901">
        <v>107.500732421875</v>
      </c>
    </row>
    <row r="902" spans="10:12">
      <c r="J902">
        <v>89.6</v>
      </c>
      <c r="K902">
        <v>102.053955078125</v>
      </c>
      <c r="L902">
        <v>98.773864746093693</v>
      </c>
    </row>
    <row r="903" spans="10:12">
      <c r="J903">
        <v>89.7</v>
      </c>
      <c r="K903">
        <v>80.733329772949205</v>
      </c>
      <c r="L903">
        <v>101.797607421875</v>
      </c>
    </row>
    <row r="904" spans="10:12">
      <c r="J904">
        <v>89.8</v>
      </c>
      <c r="K904">
        <v>85.636383056640597</v>
      </c>
      <c r="L904">
        <v>99.656852722167898</v>
      </c>
    </row>
    <row r="905" spans="10:12">
      <c r="J905">
        <v>89.9</v>
      </c>
      <c r="K905">
        <v>85.843399047851506</v>
      </c>
      <c r="L905">
        <v>101.04320526123</v>
      </c>
    </row>
    <row r="906" spans="10:12">
      <c r="J906">
        <v>90</v>
      </c>
      <c r="K906">
        <v>96.391784667968693</v>
      </c>
      <c r="L906">
        <v>103.006149291992</v>
      </c>
    </row>
    <row r="907" spans="10:12">
      <c r="J907">
        <v>90.1</v>
      </c>
      <c r="K907">
        <v>112.674522399902</v>
      </c>
      <c r="L907">
        <v>99.247467041015597</v>
      </c>
    </row>
    <row r="908" spans="10:12">
      <c r="J908">
        <v>90.2</v>
      </c>
      <c r="K908">
        <v>91.411842346191406</v>
      </c>
      <c r="L908">
        <v>93.153099060058594</v>
      </c>
    </row>
    <row r="909" spans="10:12">
      <c r="J909">
        <v>90.3</v>
      </c>
      <c r="K909">
        <v>92.570297241210895</v>
      </c>
      <c r="L909">
        <v>102.04964447021401</v>
      </c>
    </row>
    <row r="910" spans="10:12">
      <c r="J910">
        <v>90.4</v>
      </c>
      <c r="K910">
        <v>80.106094360351506</v>
      </c>
      <c r="L910">
        <v>105.67926025390599</v>
      </c>
    </row>
    <row r="911" spans="10:12">
      <c r="J911">
        <v>90.5</v>
      </c>
      <c r="K911">
        <v>97.058097839355398</v>
      </c>
      <c r="L911">
        <v>92.580009460449205</v>
      </c>
    </row>
    <row r="912" spans="10:12">
      <c r="J912">
        <v>90.6</v>
      </c>
      <c r="K912">
        <v>87.333709716796804</v>
      </c>
      <c r="L912">
        <v>101.866806030273</v>
      </c>
    </row>
    <row r="913" spans="10:12">
      <c r="J913">
        <v>90.7</v>
      </c>
      <c r="K913">
        <v>80.266036987304602</v>
      </c>
      <c r="L913">
        <v>99.435371398925696</v>
      </c>
    </row>
    <row r="914" spans="10:12">
      <c r="J914">
        <v>90.8</v>
      </c>
      <c r="K914">
        <v>89.174598693847599</v>
      </c>
      <c r="L914">
        <v>112.131065368652</v>
      </c>
    </row>
    <row r="915" spans="10:12">
      <c r="J915">
        <v>90.9</v>
      </c>
      <c r="K915">
        <v>85.321571350097599</v>
      </c>
      <c r="L915">
        <v>96.928176879882798</v>
      </c>
    </row>
    <row r="916" spans="10:12">
      <c r="J916">
        <v>91</v>
      </c>
      <c r="K916">
        <v>90.552902221679602</v>
      </c>
      <c r="L916">
        <v>99.4541015625</v>
      </c>
    </row>
    <row r="917" spans="10:12">
      <c r="J917">
        <v>91.1</v>
      </c>
      <c r="K917">
        <v>68.199485778808594</v>
      </c>
      <c r="L917">
        <v>95.478492736816406</v>
      </c>
    </row>
    <row r="918" spans="10:12">
      <c r="J918">
        <v>91.2</v>
      </c>
      <c r="K918">
        <v>91.459388732910099</v>
      </c>
      <c r="L918">
        <v>95.035011291503906</v>
      </c>
    </row>
    <row r="919" spans="10:12">
      <c r="J919">
        <v>91.3</v>
      </c>
      <c r="K919">
        <v>90.430671691894503</v>
      </c>
      <c r="L919">
        <v>98.400314331054602</v>
      </c>
    </row>
    <row r="920" spans="10:12">
      <c r="J920">
        <v>91.4</v>
      </c>
      <c r="K920">
        <v>89.428031921386705</v>
      </c>
      <c r="L920">
        <v>90.531021118164006</v>
      </c>
    </row>
    <row r="921" spans="10:12">
      <c r="J921">
        <v>91.5</v>
      </c>
      <c r="K921">
        <v>83.977554321289006</v>
      </c>
      <c r="L921">
        <v>100.88084411621</v>
      </c>
    </row>
    <row r="922" spans="10:12">
      <c r="J922">
        <v>91.6</v>
      </c>
      <c r="K922">
        <v>84.541038513183594</v>
      </c>
      <c r="L922">
        <v>103.624252319335</v>
      </c>
    </row>
    <row r="923" spans="10:12">
      <c r="J923">
        <v>91.7</v>
      </c>
      <c r="K923">
        <v>80.884307861328097</v>
      </c>
      <c r="L923">
        <v>98.286529541015597</v>
      </c>
    </row>
    <row r="924" spans="10:12">
      <c r="J924">
        <v>91.8</v>
      </c>
      <c r="K924">
        <v>91.955261230468693</v>
      </c>
      <c r="L924">
        <v>104.64125061035099</v>
      </c>
    </row>
    <row r="925" spans="10:12">
      <c r="J925">
        <v>91.9</v>
      </c>
      <c r="K925">
        <v>110.535888671875</v>
      </c>
      <c r="L925">
        <v>102.82973480224599</v>
      </c>
    </row>
    <row r="926" spans="10:12">
      <c r="J926">
        <v>92</v>
      </c>
      <c r="K926">
        <v>88.257102966308594</v>
      </c>
      <c r="L926">
        <v>102.38646697998</v>
      </c>
    </row>
    <row r="927" spans="10:12">
      <c r="J927">
        <v>92.1</v>
      </c>
      <c r="K927">
        <v>105.85507202148401</v>
      </c>
      <c r="L927">
        <v>112.75148010253901</v>
      </c>
    </row>
    <row r="928" spans="10:12">
      <c r="J928">
        <v>92.2</v>
      </c>
      <c r="K928">
        <v>105.96730041503901</v>
      </c>
      <c r="L928">
        <v>88.761817932128906</v>
      </c>
    </row>
    <row r="929" spans="10:12">
      <c r="J929">
        <v>92.3</v>
      </c>
      <c r="K929">
        <v>87.698089599609304</v>
      </c>
      <c r="L929">
        <v>86.044303894042898</v>
      </c>
    </row>
    <row r="930" spans="10:12">
      <c r="J930">
        <v>92.4</v>
      </c>
      <c r="K930">
        <v>107.85701751708901</v>
      </c>
      <c r="L930">
        <v>101.233497619628</v>
      </c>
    </row>
    <row r="931" spans="10:12">
      <c r="J931">
        <v>92.5</v>
      </c>
      <c r="K931">
        <v>98.533386230468693</v>
      </c>
      <c r="L931">
        <v>95.970100402832003</v>
      </c>
    </row>
    <row r="932" spans="10:12">
      <c r="J932">
        <v>92.6</v>
      </c>
      <c r="K932">
        <v>68.029090881347599</v>
      </c>
      <c r="L932">
        <v>100.38379669189401</v>
      </c>
    </row>
    <row r="933" spans="10:12">
      <c r="J933">
        <v>92.7</v>
      </c>
      <c r="K933">
        <v>91.210700988769503</v>
      </c>
      <c r="L933">
        <v>95.103591918945298</v>
      </c>
    </row>
    <row r="934" spans="10:12">
      <c r="J934">
        <v>92.8</v>
      </c>
      <c r="K934">
        <v>82.323318481445298</v>
      </c>
      <c r="L934">
        <v>101.47206878662099</v>
      </c>
    </row>
    <row r="935" spans="10:12">
      <c r="J935">
        <v>92.9</v>
      </c>
      <c r="K935">
        <v>83.432022094726506</v>
      </c>
      <c r="L935">
        <v>108.40232849121</v>
      </c>
    </row>
    <row r="936" spans="10:12">
      <c r="J936">
        <v>93</v>
      </c>
      <c r="K936">
        <v>90.387397766113196</v>
      </c>
      <c r="L936">
        <v>106.454536437988</v>
      </c>
    </row>
    <row r="937" spans="10:12">
      <c r="J937">
        <v>93.1</v>
      </c>
      <c r="K937">
        <v>81.496734619140597</v>
      </c>
      <c r="L937">
        <v>101.76943206787099</v>
      </c>
    </row>
    <row r="938" spans="10:12">
      <c r="J938">
        <v>93.2</v>
      </c>
      <c r="K938">
        <v>82.549255371093693</v>
      </c>
      <c r="L938">
        <v>106.96726226806599</v>
      </c>
    </row>
    <row r="939" spans="10:12">
      <c r="J939">
        <v>93.3</v>
      </c>
      <c r="K939">
        <v>76.124244689941406</v>
      </c>
      <c r="L939">
        <v>95.768402099609304</v>
      </c>
    </row>
    <row r="940" spans="10:12">
      <c r="J940">
        <v>93.4</v>
      </c>
      <c r="K940">
        <v>63.847942352294901</v>
      </c>
      <c r="L940">
        <v>103.84114074707</v>
      </c>
    </row>
    <row r="941" spans="10:12">
      <c r="J941">
        <v>93.5</v>
      </c>
      <c r="K941">
        <v>55.798534393310497</v>
      </c>
      <c r="L941">
        <v>108.223335266113</v>
      </c>
    </row>
    <row r="942" spans="10:12">
      <c r="J942">
        <v>93.6</v>
      </c>
      <c r="K942">
        <v>57.204502105712798</v>
      </c>
      <c r="L942">
        <v>109.21680450439401</v>
      </c>
    </row>
    <row r="943" spans="10:12">
      <c r="J943">
        <v>93.7</v>
      </c>
      <c r="K943">
        <v>72.439300537109304</v>
      </c>
      <c r="L943">
        <v>93.121917724609304</v>
      </c>
    </row>
    <row r="944" spans="10:12">
      <c r="J944">
        <v>93.8</v>
      </c>
      <c r="K944">
        <v>78.487220764160099</v>
      </c>
      <c r="L944">
        <v>100.90004730224599</v>
      </c>
    </row>
    <row r="945" spans="10:12">
      <c r="J945">
        <v>93.9</v>
      </c>
      <c r="K945">
        <v>72.659683227539006</v>
      </c>
      <c r="L945">
        <v>105.96427917480401</v>
      </c>
    </row>
    <row r="946" spans="10:12">
      <c r="J946">
        <v>94</v>
      </c>
      <c r="K946">
        <v>64.308357238769503</v>
      </c>
      <c r="L946">
        <v>95.613517761230398</v>
      </c>
    </row>
    <row r="947" spans="10:12">
      <c r="J947">
        <v>94.1</v>
      </c>
      <c r="K947">
        <v>63.87642288208</v>
      </c>
      <c r="L947">
        <v>111.47539520263599</v>
      </c>
    </row>
    <row r="948" spans="10:12">
      <c r="J948">
        <v>94.2</v>
      </c>
      <c r="K948">
        <v>60.852001190185497</v>
      </c>
      <c r="L948">
        <v>99.165443420410099</v>
      </c>
    </row>
    <row r="949" spans="10:12">
      <c r="J949">
        <v>94.3</v>
      </c>
      <c r="K949">
        <v>64.087303161621094</v>
      </c>
      <c r="L949">
        <v>105.977615356445</v>
      </c>
    </row>
    <row r="950" spans="10:12">
      <c r="J950">
        <v>94.4</v>
      </c>
      <c r="K950">
        <v>57.791679382324197</v>
      </c>
      <c r="L950">
        <v>105.00709533691401</v>
      </c>
    </row>
    <row r="951" spans="10:12">
      <c r="J951">
        <v>94.5</v>
      </c>
      <c r="K951">
        <v>66.002601623535099</v>
      </c>
      <c r="L951">
        <v>101.51660919189401</v>
      </c>
    </row>
    <row r="952" spans="10:12">
      <c r="J952">
        <v>94.6</v>
      </c>
      <c r="K952">
        <v>59.908557891845703</v>
      </c>
      <c r="L952">
        <v>92.574737548828097</v>
      </c>
    </row>
    <row r="953" spans="10:12">
      <c r="J953">
        <v>94.7</v>
      </c>
      <c r="K953">
        <v>63.221668243408203</v>
      </c>
      <c r="L953">
        <v>103.40695953369099</v>
      </c>
    </row>
    <row r="954" spans="10:12">
      <c r="J954">
        <v>94.8</v>
      </c>
      <c r="K954">
        <v>61.849769592285099</v>
      </c>
      <c r="L954">
        <v>102.03228759765599</v>
      </c>
    </row>
    <row r="955" spans="10:12">
      <c r="J955">
        <v>94.9</v>
      </c>
      <c r="K955">
        <v>57.220928192138601</v>
      </c>
      <c r="L955">
        <v>105.230407714843</v>
      </c>
    </row>
    <row r="956" spans="10:12">
      <c r="J956">
        <v>95</v>
      </c>
      <c r="K956">
        <v>57.682571411132798</v>
      </c>
      <c r="L956">
        <v>95.18505859375</v>
      </c>
    </row>
    <row r="957" spans="10:12">
      <c r="J957">
        <v>95.1</v>
      </c>
      <c r="K957">
        <v>62.240024566650298</v>
      </c>
      <c r="L957">
        <v>107.188301086425</v>
      </c>
    </row>
    <row r="958" spans="10:12">
      <c r="J958">
        <v>95.2</v>
      </c>
      <c r="K958">
        <v>59.366432189941399</v>
      </c>
      <c r="L958">
        <v>106.534606933593</v>
      </c>
    </row>
    <row r="959" spans="10:12">
      <c r="J959">
        <v>95.3</v>
      </c>
      <c r="K959">
        <v>77.243957519531193</v>
      </c>
      <c r="L959">
        <v>111.0830078125</v>
      </c>
    </row>
    <row r="960" spans="10:12">
      <c r="J960">
        <v>95.4</v>
      </c>
      <c r="K960">
        <v>65.473876953125</v>
      </c>
      <c r="L960">
        <v>102.995834350585</v>
      </c>
    </row>
    <row r="961" spans="10:12">
      <c r="J961">
        <v>95.5</v>
      </c>
      <c r="K961">
        <v>68.263717651367102</v>
      </c>
      <c r="L961">
        <v>116.041282653808</v>
      </c>
    </row>
    <row r="962" spans="10:12">
      <c r="J962">
        <v>95.6</v>
      </c>
      <c r="K962">
        <v>62.665721893310497</v>
      </c>
      <c r="L962">
        <v>108.88077545166</v>
      </c>
    </row>
    <row r="963" spans="10:12">
      <c r="J963">
        <v>95.7</v>
      </c>
      <c r="K963">
        <v>57.881275177001903</v>
      </c>
      <c r="L963">
        <v>104.62648010253901</v>
      </c>
    </row>
    <row r="964" spans="10:12">
      <c r="J964">
        <v>95.8</v>
      </c>
      <c r="K964">
        <v>59.7398872375488</v>
      </c>
      <c r="L964">
        <v>99.375541687011705</v>
      </c>
    </row>
    <row r="965" spans="10:12">
      <c r="J965">
        <v>95.9</v>
      </c>
      <c r="K965">
        <v>61.594291687011697</v>
      </c>
      <c r="L965">
        <v>107.592071533203</v>
      </c>
    </row>
    <row r="966" spans="10:12">
      <c r="J966">
        <v>96</v>
      </c>
      <c r="K966">
        <v>66.402122497558594</v>
      </c>
      <c r="L966">
        <v>100.416015625</v>
      </c>
    </row>
    <row r="967" spans="10:12">
      <c r="J967">
        <v>96.1</v>
      </c>
      <c r="K967">
        <v>73.904968261718693</v>
      </c>
      <c r="L967">
        <v>113.45784759521401</v>
      </c>
    </row>
    <row r="968" spans="10:12">
      <c r="J968">
        <v>96.2</v>
      </c>
      <c r="K968">
        <v>68.400627136230398</v>
      </c>
      <c r="L968">
        <v>98.508522033691406</v>
      </c>
    </row>
    <row r="969" spans="10:12">
      <c r="J969">
        <v>96.3</v>
      </c>
      <c r="K969">
        <v>66.598876953125</v>
      </c>
      <c r="L969">
        <v>113.21672821044901</v>
      </c>
    </row>
    <row r="970" spans="10:12">
      <c r="J970">
        <v>96.4</v>
      </c>
      <c r="K970">
        <v>61.561840057372997</v>
      </c>
      <c r="L970">
        <v>106.80989074707</v>
      </c>
    </row>
    <row r="971" spans="10:12">
      <c r="J971">
        <v>96.5</v>
      </c>
      <c r="K971">
        <v>63.723209381103501</v>
      </c>
      <c r="L971">
        <v>103.61756896972599</v>
      </c>
    </row>
    <row r="972" spans="10:12">
      <c r="J972">
        <v>96.6</v>
      </c>
      <c r="K972">
        <v>69.982101440429602</v>
      </c>
      <c r="L972">
        <v>93.133346557617102</v>
      </c>
    </row>
    <row r="973" spans="10:12">
      <c r="J973">
        <v>96.7</v>
      </c>
      <c r="K973">
        <v>69.359069824218693</v>
      </c>
      <c r="L973">
        <v>105.64946746826099</v>
      </c>
    </row>
    <row r="974" spans="10:12">
      <c r="J974">
        <v>96.8</v>
      </c>
      <c r="K974">
        <v>69.0660400390625</v>
      </c>
      <c r="L974">
        <v>102.58194732666</v>
      </c>
    </row>
    <row r="975" spans="10:12">
      <c r="J975">
        <v>96.9</v>
      </c>
      <c r="K975">
        <v>72.478569030761705</v>
      </c>
      <c r="L975">
        <v>94.559600830078097</v>
      </c>
    </row>
    <row r="976" spans="10:12">
      <c r="J976">
        <v>97</v>
      </c>
      <c r="K976">
        <v>67.542907714843693</v>
      </c>
      <c r="L976">
        <v>103.76714324951099</v>
      </c>
    </row>
    <row r="977" spans="10:12">
      <c r="J977">
        <v>97.1</v>
      </c>
      <c r="K977">
        <v>65.790306091308594</v>
      </c>
      <c r="L977">
        <v>106.28317260742099</v>
      </c>
    </row>
    <row r="978" spans="10:12">
      <c r="J978">
        <v>97.2</v>
      </c>
      <c r="K978">
        <v>73.926712036132798</v>
      </c>
      <c r="L978">
        <v>99.939971923828097</v>
      </c>
    </row>
    <row r="979" spans="10:12">
      <c r="J979">
        <v>97.3</v>
      </c>
      <c r="K979">
        <v>71.096664428710895</v>
      </c>
      <c r="L979">
        <v>103.858184814453</v>
      </c>
    </row>
    <row r="980" spans="10:12">
      <c r="J980">
        <v>97.4</v>
      </c>
      <c r="K980">
        <v>56.017768859863203</v>
      </c>
      <c r="L980">
        <v>108.587036132812</v>
      </c>
    </row>
    <row r="981" spans="10:12">
      <c r="J981">
        <v>97.5</v>
      </c>
      <c r="K981">
        <v>79.508758544921804</v>
      </c>
      <c r="L981">
        <v>112.333404541015</v>
      </c>
    </row>
    <row r="982" spans="10:12">
      <c r="J982">
        <v>97.6</v>
      </c>
      <c r="K982">
        <v>68.905075073242102</v>
      </c>
      <c r="L982">
        <v>105.96295166015599</v>
      </c>
    </row>
    <row r="983" spans="10:12">
      <c r="J983">
        <v>97.7</v>
      </c>
      <c r="K983">
        <v>69.9488525390625</v>
      </c>
      <c r="L983">
        <v>112.240768432617</v>
      </c>
    </row>
    <row r="984" spans="10:12">
      <c r="J984">
        <v>97.8</v>
      </c>
      <c r="K984">
        <v>62.825920104980398</v>
      </c>
      <c r="L984">
        <v>105.334182739257</v>
      </c>
    </row>
    <row r="985" spans="10:12">
      <c r="J985">
        <v>97.9</v>
      </c>
      <c r="K985">
        <v>64.448768615722599</v>
      </c>
      <c r="L985">
        <v>114.477569580078</v>
      </c>
    </row>
    <row r="986" spans="10:12">
      <c r="J986">
        <v>98</v>
      </c>
      <c r="K986">
        <v>72.171958923339801</v>
      </c>
      <c r="L986">
        <v>103.716262817382</v>
      </c>
    </row>
    <row r="987" spans="10:12">
      <c r="J987">
        <v>98.1</v>
      </c>
      <c r="K987">
        <v>66.082199096679602</v>
      </c>
      <c r="L987">
        <v>101.409461975097</v>
      </c>
    </row>
    <row r="988" spans="10:12">
      <c r="J988">
        <v>98.2</v>
      </c>
      <c r="K988">
        <v>62.741436004638601</v>
      </c>
      <c r="L988">
        <v>96.114456176757798</v>
      </c>
    </row>
    <row r="989" spans="10:12">
      <c r="J989">
        <v>98.3</v>
      </c>
      <c r="K989">
        <v>60.494625091552699</v>
      </c>
      <c r="L989">
        <v>92.1739501953125</v>
      </c>
    </row>
    <row r="990" spans="10:12">
      <c r="J990">
        <v>98.4</v>
      </c>
      <c r="K990">
        <v>57.053848266601499</v>
      </c>
      <c r="L990">
        <v>106.560791015625</v>
      </c>
    </row>
    <row r="991" spans="10:12">
      <c r="J991">
        <v>98.5</v>
      </c>
      <c r="K991">
        <v>59.416862487792898</v>
      </c>
      <c r="L991">
        <v>111.26991271972599</v>
      </c>
    </row>
    <row r="992" spans="10:12">
      <c r="J992">
        <v>98.6</v>
      </c>
      <c r="K992">
        <v>79.630439758300696</v>
      </c>
      <c r="L992">
        <v>100.842323303222</v>
      </c>
    </row>
    <row r="993" spans="10:12">
      <c r="J993">
        <v>98.7</v>
      </c>
      <c r="K993">
        <v>62.503902435302699</v>
      </c>
      <c r="L993">
        <v>96.242530822753906</v>
      </c>
    </row>
    <row r="994" spans="10:12">
      <c r="J994">
        <v>98.8</v>
      </c>
      <c r="K994">
        <v>63.889400482177699</v>
      </c>
      <c r="L994">
        <v>101.66177368164</v>
      </c>
    </row>
    <row r="995" spans="10:12">
      <c r="J995">
        <v>98.9</v>
      </c>
      <c r="K995">
        <v>66.012786865234304</v>
      </c>
      <c r="L995">
        <v>99.033927917480398</v>
      </c>
    </row>
    <row r="996" spans="10:12">
      <c r="J996">
        <v>99</v>
      </c>
      <c r="K996">
        <v>73.906906127929602</v>
      </c>
      <c r="L996">
        <v>113.00212097167901</v>
      </c>
    </row>
    <row r="997" spans="10:12">
      <c r="J997">
        <v>99.1</v>
      </c>
      <c r="K997">
        <v>60.445686340332003</v>
      </c>
      <c r="L997">
        <v>102.81665802001901</v>
      </c>
    </row>
    <row r="998" spans="10:12">
      <c r="J998">
        <v>99.2</v>
      </c>
      <c r="K998">
        <v>60.521629333496001</v>
      </c>
      <c r="L998">
        <v>99.763435363769503</v>
      </c>
    </row>
    <row r="999" spans="10:12">
      <c r="J999">
        <v>99.3</v>
      </c>
      <c r="K999">
        <v>67.642463684082003</v>
      </c>
      <c r="L999">
        <v>115.11057281494099</v>
      </c>
    </row>
    <row r="1000" spans="10:12">
      <c r="J1000">
        <v>99.4</v>
      </c>
      <c r="K1000">
        <v>69.178169250488196</v>
      </c>
      <c r="L1000">
        <v>109.414184570312</v>
      </c>
    </row>
    <row r="1001" spans="10:12">
      <c r="J1001">
        <v>99.5</v>
      </c>
      <c r="K1001">
        <v>62.532234191894503</v>
      </c>
      <c r="L1001">
        <v>97.693756103515597</v>
      </c>
    </row>
    <row r="1002" spans="10:12">
      <c r="J1002">
        <v>99.6</v>
      </c>
      <c r="K1002">
        <v>59.583011627197202</v>
      </c>
      <c r="L1002">
        <v>100.68682861328099</v>
      </c>
    </row>
    <row r="1003" spans="10:12">
      <c r="J1003">
        <v>99.7</v>
      </c>
      <c r="K1003">
        <v>70.523101806640597</v>
      </c>
      <c r="L1003">
        <v>97.118080139160099</v>
      </c>
    </row>
    <row r="1004" spans="10:12">
      <c r="J1004">
        <v>99.8</v>
      </c>
      <c r="K1004">
        <v>56.044097900390597</v>
      </c>
      <c r="L1004">
        <v>108.69865417480401</v>
      </c>
    </row>
    <row r="1005" spans="10:12">
      <c r="J1005">
        <v>99.9</v>
      </c>
      <c r="K1005">
        <v>56.4873847961425</v>
      </c>
      <c r="L1005">
        <v>99.73117828369140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P106"/>
  <sheetViews>
    <sheetView workbookViewId="0">
      <selection activeCell="H20" sqref="H20"/>
    </sheetView>
  </sheetViews>
  <sheetFormatPr baseColWidth="10" defaultColWidth="11.375" defaultRowHeight="14.3"/>
  <cols>
    <col min="1" max="16384" width="11.375" style="40"/>
  </cols>
  <sheetData>
    <row r="1" spans="1:16" s="83" customFormat="1">
      <c r="A1" s="83" t="s">
        <v>92</v>
      </c>
      <c r="B1" s="84" t="s">
        <v>93</v>
      </c>
      <c r="C1" s="84" t="s">
        <v>0</v>
      </c>
      <c r="D1" s="84" t="s">
        <v>1</v>
      </c>
      <c r="E1" s="84" t="s">
        <v>2</v>
      </c>
      <c r="F1" s="84" t="s">
        <v>94</v>
      </c>
      <c r="G1" s="83" t="s">
        <v>95</v>
      </c>
      <c r="H1" s="83">
        <v>0</v>
      </c>
      <c r="I1" s="83">
        <v>0.5</v>
      </c>
      <c r="J1" s="83">
        <v>1</v>
      </c>
      <c r="K1" s="83">
        <v>2</v>
      </c>
      <c r="L1" s="83">
        <v>4</v>
      </c>
      <c r="M1" s="83">
        <v>6</v>
      </c>
      <c r="N1" s="83" t="s">
        <v>95</v>
      </c>
      <c r="O1" s="83" t="s">
        <v>96</v>
      </c>
      <c r="P1" s="83" t="s">
        <v>97</v>
      </c>
    </row>
    <row r="2" spans="1:16">
      <c r="B2" s="1">
        <v>470</v>
      </c>
      <c r="C2" s="1">
        <v>122</v>
      </c>
      <c r="D2" s="1">
        <v>152</v>
      </c>
      <c r="E2" s="1">
        <v>189</v>
      </c>
      <c r="G2" s="40">
        <v>0.5</v>
      </c>
      <c r="H2" s="40">
        <v>41.068800000000003</v>
      </c>
      <c r="I2" s="40">
        <v>28.331199999999999</v>
      </c>
      <c r="J2" s="40">
        <v>17.599499999999999</v>
      </c>
      <c r="K2" s="40">
        <v>6.1512000000000002</v>
      </c>
      <c r="L2" s="40">
        <v>1.1109</v>
      </c>
      <c r="M2" s="40">
        <v>-0.17780000000000001</v>
      </c>
      <c r="N2" s="40">
        <v>0</v>
      </c>
      <c r="O2" s="40">
        <v>40.738</v>
      </c>
      <c r="P2" s="40">
        <v>0.34899999999999998</v>
      </c>
    </row>
    <row r="3" spans="1:16">
      <c r="B3" s="1">
        <v>471</v>
      </c>
      <c r="C3" s="1">
        <v>137</v>
      </c>
      <c r="D3" s="1">
        <v>176</v>
      </c>
      <c r="E3" s="1">
        <v>221</v>
      </c>
      <c r="G3" s="40">
        <v>1</v>
      </c>
      <c r="H3" s="40">
        <v>41.1477</v>
      </c>
      <c r="I3" s="40">
        <v>28.726600000000001</v>
      </c>
      <c r="J3" s="40">
        <v>15.2841</v>
      </c>
      <c r="K3" s="40">
        <v>7.2435999999999998</v>
      </c>
      <c r="L3" s="40">
        <v>2.9428000000000001</v>
      </c>
      <c r="M3" s="40">
        <v>2.7736999999999998</v>
      </c>
      <c r="N3" s="40">
        <v>0.5</v>
      </c>
      <c r="O3" s="40">
        <v>30.0627</v>
      </c>
      <c r="P3" s="40">
        <v>0.88919999999999999</v>
      </c>
    </row>
    <row r="4" spans="1:16">
      <c r="B4" s="1">
        <v>472</v>
      </c>
      <c r="C4" s="1">
        <v>161</v>
      </c>
      <c r="D4" s="1">
        <v>208</v>
      </c>
      <c r="E4" s="1">
        <v>257</v>
      </c>
      <c r="G4" s="40">
        <v>2</v>
      </c>
      <c r="H4" s="40">
        <v>41.622</v>
      </c>
      <c r="I4" s="40">
        <v>31.591000000000001</v>
      </c>
      <c r="J4" s="40">
        <v>11.6829</v>
      </c>
      <c r="K4" s="40">
        <v>5.7374999999999998</v>
      </c>
      <c r="L4" s="40">
        <v>1.6789000000000001</v>
      </c>
      <c r="M4" s="40">
        <v>1.0194000000000001</v>
      </c>
      <c r="N4" s="40">
        <v>1</v>
      </c>
      <c r="O4" s="40">
        <v>14.2941</v>
      </c>
      <c r="P4" s="40">
        <v>1.3404</v>
      </c>
    </row>
    <row r="5" spans="1:16">
      <c r="B5" s="1">
        <v>473</v>
      </c>
      <c r="C5" s="1">
        <v>186</v>
      </c>
      <c r="D5" s="1">
        <v>245</v>
      </c>
      <c r="E5" s="1">
        <v>302</v>
      </c>
      <c r="G5" s="40">
        <v>4</v>
      </c>
      <c r="H5" s="40">
        <v>40.097099999999998</v>
      </c>
      <c r="I5" s="40">
        <v>31.602</v>
      </c>
      <c r="J5" s="40">
        <v>12.6099</v>
      </c>
      <c r="K5" s="40">
        <v>3.8372999999999999</v>
      </c>
      <c r="L5" s="40">
        <v>3.512</v>
      </c>
      <c r="M5" s="40">
        <v>-0.84660000000000002</v>
      </c>
      <c r="N5" s="40">
        <v>2</v>
      </c>
      <c r="O5" s="40">
        <v>5.3411999999999997</v>
      </c>
      <c r="P5" s="40">
        <v>0.68079999999999996</v>
      </c>
    </row>
    <row r="6" spans="1:16">
      <c r="B6" s="1">
        <v>474</v>
      </c>
      <c r="C6" s="1">
        <v>217</v>
      </c>
      <c r="D6" s="1">
        <v>287</v>
      </c>
      <c r="E6" s="1">
        <v>352</v>
      </c>
      <c r="G6" s="40">
        <v>6</v>
      </c>
      <c r="H6" s="40">
        <v>39.7547</v>
      </c>
      <c r="K6" s="40">
        <v>3.7363</v>
      </c>
      <c r="L6" s="40">
        <v>2.0466000000000002</v>
      </c>
      <c r="M6" s="40">
        <v>-0.72</v>
      </c>
      <c r="N6" s="40">
        <v>4</v>
      </c>
      <c r="O6" s="40">
        <v>1.7730999999999999</v>
      </c>
      <c r="P6" s="40">
        <v>0.44840000000000002</v>
      </c>
    </row>
    <row r="7" spans="1:16">
      <c r="B7" s="1">
        <v>475</v>
      </c>
      <c r="C7" s="1">
        <v>249</v>
      </c>
      <c r="D7" s="1">
        <v>329</v>
      </c>
      <c r="E7" s="1">
        <v>407</v>
      </c>
      <c r="L7" s="40">
        <v>1.7299999999999999E-2</v>
      </c>
      <c r="M7" s="40">
        <v>-0.84660000000000002</v>
      </c>
      <c r="N7" s="40">
        <v>6</v>
      </c>
      <c r="O7" s="40">
        <v>0.1678</v>
      </c>
      <c r="P7" s="40">
        <v>0.43869999999999998</v>
      </c>
    </row>
    <row r="8" spans="1:16">
      <c r="B8" s="1">
        <v>476</v>
      </c>
      <c r="C8" s="1">
        <v>287</v>
      </c>
      <c r="D8" s="1">
        <v>379</v>
      </c>
      <c r="E8" s="1">
        <v>468</v>
      </c>
      <c r="L8" s="40">
        <v>1.1032999999999999</v>
      </c>
      <c r="M8" s="40">
        <v>-0.30299999999999999</v>
      </c>
    </row>
    <row r="9" spans="1:16">
      <c r="B9" s="1">
        <v>477</v>
      </c>
      <c r="C9" s="1">
        <v>325</v>
      </c>
      <c r="D9" s="1">
        <v>433</v>
      </c>
      <c r="E9" s="1">
        <v>532</v>
      </c>
      <c r="M9" s="40">
        <v>0.44369999999999998</v>
      </c>
    </row>
    <row r="10" spans="1:16">
      <c r="B10" s="1">
        <v>478</v>
      </c>
      <c r="C10" s="1">
        <v>368</v>
      </c>
      <c r="D10" s="1">
        <v>491</v>
      </c>
      <c r="E10" s="1">
        <v>604</v>
      </c>
    </row>
    <row r="11" spans="1:16">
      <c r="B11" s="1">
        <v>479</v>
      </c>
      <c r="C11" s="1">
        <v>412</v>
      </c>
      <c r="D11" s="1">
        <v>549</v>
      </c>
      <c r="E11" s="1">
        <v>676</v>
      </c>
    </row>
    <row r="12" spans="1:16">
      <c r="B12" s="1">
        <v>480</v>
      </c>
      <c r="C12" s="1">
        <v>459</v>
      </c>
      <c r="D12" s="1">
        <v>613</v>
      </c>
      <c r="E12" s="1">
        <v>752</v>
      </c>
    </row>
    <row r="13" spans="1:16">
      <c r="B13" s="1">
        <v>481</v>
      </c>
      <c r="C13" s="1">
        <v>503</v>
      </c>
      <c r="D13" s="1">
        <v>674</v>
      </c>
      <c r="E13" s="1">
        <v>831</v>
      </c>
    </row>
    <row r="14" spans="1:16">
      <c r="B14" s="1">
        <v>482</v>
      </c>
      <c r="C14" s="1">
        <v>551</v>
      </c>
      <c r="D14" s="1">
        <v>739</v>
      </c>
      <c r="E14" s="1">
        <v>910</v>
      </c>
    </row>
    <row r="15" spans="1:16">
      <c r="B15" s="1">
        <v>483</v>
      </c>
      <c r="C15" s="1">
        <v>599</v>
      </c>
      <c r="D15" s="1">
        <v>803</v>
      </c>
      <c r="E15" s="1">
        <v>984</v>
      </c>
    </row>
    <row r="16" spans="1:16">
      <c r="B16" s="1">
        <v>484</v>
      </c>
      <c r="C16" s="1">
        <v>645</v>
      </c>
      <c r="D16" s="1">
        <v>863</v>
      </c>
      <c r="E16" s="1">
        <v>1061</v>
      </c>
    </row>
    <row r="17" spans="2:5">
      <c r="B17" s="1">
        <v>485</v>
      </c>
      <c r="C17" s="1">
        <v>685</v>
      </c>
      <c r="D17" s="1">
        <v>918</v>
      </c>
      <c r="E17" s="1">
        <v>1127</v>
      </c>
    </row>
    <row r="18" spans="2:5">
      <c r="B18" s="1">
        <v>486</v>
      </c>
      <c r="C18" s="1">
        <v>725</v>
      </c>
      <c r="D18" s="1">
        <v>972</v>
      </c>
      <c r="E18" s="1">
        <v>1192</v>
      </c>
    </row>
    <row r="19" spans="2:5">
      <c r="B19" s="1">
        <v>487</v>
      </c>
      <c r="C19" s="1">
        <v>762</v>
      </c>
      <c r="D19" s="1">
        <v>1018</v>
      </c>
      <c r="E19" s="1">
        <v>1251</v>
      </c>
    </row>
    <row r="20" spans="2:5">
      <c r="B20" s="1">
        <v>488</v>
      </c>
      <c r="C20" s="1">
        <v>792</v>
      </c>
      <c r="D20" s="1">
        <v>1062</v>
      </c>
      <c r="E20" s="1">
        <v>1302</v>
      </c>
    </row>
    <row r="21" spans="2:5">
      <c r="B21" s="1">
        <v>489</v>
      </c>
      <c r="C21" s="1">
        <v>816</v>
      </c>
      <c r="D21" s="1">
        <v>1095</v>
      </c>
      <c r="E21" s="1">
        <v>1341</v>
      </c>
    </row>
    <row r="22" spans="2:5">
      <c r="B22" s="1">
        <v>490</v>
      </c>
      <c r="C22" s="1">
        <v>838</v>
      </c>
      <c r="D22" s="1">
        <v>1121</v>
      </c>
      <c r="E22" s="1">
        <v>1376</v>
      </c>
    </row>
    <row r="23" spans="2:5">
      <c r="B23" s="1">
        <v>491</v>
      </c>
      <c r="C23" s="1">
        <v>852</v>
      </c>
      <c r="D23" s="1">
        <v>1143</v>
      </c>
      <c r="E23" s="1">
        <v>1401</v>
      </c>
    </row>
    <row r="24" spans="2:5">
      <c r="B24" s="1">
        <v>492</v>
      </c>
      <c r="C24" s="1">
        <v>863</v>
      </c>
      <c r="D24" s="1">
        <v>1154</v>
      </c>
      <c r="E24" s="1">
        <v>1418</v>
      </c>
    </row>
    <row r="25" spans="2:5">
      <c r="B25" s="1">
        <v>493</v>
      </c>
      <c r="C25" s="1">
        <v>866</v>
      </c>
      <c r="D25" s="1">
        <v>1161</v>
      </c>
      <c r="E25" s="1">
        <v>1424</v>
      </c>
    </row>
    <row r="26" spans="2:5">
      <c r="B26" s="1">
        <v>494</v>
      </c>
      <c r="C26" s="1">
        <v>867</v>
      </c>
      <c r="D26" s="1">
        <v>1158</v>
      </c>
      <c r="E26" s="1">
        <v>1421</v>
      </c>
    </row>
    <row r="27" spans="2:5">
      <c r="B27" s="1">
        <v>495</v>
      </c>
      <c r="C27" s="1">
        <v>863</v>
      </c>
      <c r="D27" s="1">
        <v>1152</v>
      </c>
      <c r="E27" s="1">
        <v>1413</v>
      </c>
    </row>
    <row r="28" spans="2:5">
      <c r="B28" s="1">
        <v>496</v>
      </c>
      <c r="C28" s="1">
        <v>853</v>
      </c>
      <c r="D28" s="1">
        <v>1138</v>
      </c>
      <c r="E28" s="1">
        <v>1416</v>
      </c>
    </row>
    <row r="29" spans="2:5">
      <c r="B29" s="1">
        <v>497</v>
      </c>
      <c r="C29" s="1">
        <v>838</v>
      </c>
      <c r="D29" s="1">
        <v>1121</v>
      </c>
      <c r="E29" s="1">
        <v>1369</v>
      </c>
    </row>
    <row r="30" spans="2:5">
      <c r="B30" s="1">
        <v>498</v>
      </c>
      <c r="C30" s="1">
        <v>821</v>
      </c>
      <c r="D30" s="1">
        <v>1091</v>
      </c>
      <c r="E30" s="1">
        <v>1343</v>
      </c>
    </row>
    <row r="31" spans="2:5">
      <c r="B31" s="1">
        <v>499</v>
      </c>
      <c r="C31" s="1">
        <v>804</v>
      </c>
      <c r="D31" s="1">
        <v>1068</v>
      </c>
      <c r="E31" s="1">
        <v>1312</v>
      </c>
    </row>
    <row r="32" spans="2:5">
      <c r="B32" s="1">
        <v>500</v>
      </c>
      <c r="C32" s="1">
        <v>780</v>
      </c>
      <c r="D32" s="1">
        <v>1039</v>
      </c>
      <c r="E32" s="1">
        <v>1274</v>
      </c>
    </row>
    <row r="33" spans="2:5">
      <c r="B33" s="1">
        <v>501</v>
      </c>
      <c r="C33" s="1">
        <v>758</v>
      </c>
      <c r="D33" s="1">
        <v>1007</v>
      </c>
      <c r="E33" s="1">
        <v>1234</v>
      </c>
    </row>
    <row r="34" spans="2:5">
      <c r="B34" s="1">
        <v>502</v>
      </c>
      <c r="C34" s="1">
        <v>736</v>
      </c>
      <c r="D34" s="1">
        <v>973</v>
      </c>
      <c r="E34" s="1">
        <v>1188</v>
      </c>
    </row>
    <row r="35" spans="2:5">
      <c r="B35" s="1">
        <v>503</v>
      </c>
      <c r="C35" s="1">
        <v>716</v>
      </c>
      <c r="D35" s="1">
        <v>938</v>
      </c>
      <c r="E35" s="1">
        <v>1148</v>
      </c>
    </row>
    <row r="36" spans="2:5">
      <c r="B36" s="1">
        <v>504</v>
      </c>
      <c r="C36" s="1">
        <v>694</v>
      </c>
      <c r="D36" s="1">
        <v>904</v>
      </c>
      <c r="E36" s="1">
        <v>1106</v>
      </c>
    </row>
    <row r="37" spans="2:5">
      <c r="B37" s="1">
        <v>505</v>
      </c>
      <c r="C37" s="1">
        <v>676</v>
      </c>
      <c r="D37" s="1">
        <v>876</v>
      </c>
      <c r="E37" s="1">
        <v>1063</v>
      </c>
    </row>
    <row r="38" spans="2:5">
      <c r="B38" s="1">
        <v>506</v>
      </c>
      <c r="C38" s="1">
        <v>660</v>
      </c>
      <c r="D38" s="1">
        <v>846</v>
      </c>
      <c r="E38" s="1">
        <v>1021</v>
      </c>
    </row>
    <row r="39" spans="2:5">
      <c r="B39" s="1">
        <v>507</v>
      </c>
      <c r="C39" s="1">
        <v>651</v>
      </c>
      <c r="D39" s="1">
        <v>818</v>
      </c>
      <c r="E39" s="1">
        <v>985</v>
      </c>
    </row>
    <row r="40" spans="2:5">
      <c r="B40" s="1">
        <v>508</v>
      </c>
      <c r="C40" s="1">
        <v>640</v>
      </c>
      <c r="D40" s="1">
        <v>795</v>
      </c>
      <c r="E40" s="1">
        <v>951</v>
      </c>
    </row>
    <row r="41" spans="2:5">
      <c r="B41" s="1">
        <v>509</v>
      </c>
      <c r="C41" s="1">
        <v>639</v>
      </c>
      <c r="D41" s="1">
        <v>776</v>
      </c>
      <c r="E41" s="1">
        <v>919</v>
      </c>
    </row>
    <row r="42" spans="2:5">
      <c r="B42" s="1">
        <v>510</v>
      </c>
      <c r="C42" s="1">
        <v>646</v>
      </c>
      <c r="D42" s="1">
        <v>763</v>
      </c>
      <c r="E42" s="1">
        <v>893</v>
      </c>
    </row>
    <row r="43" spans="2:5">
      <c r="B43" s="1">
        <v>511</v>
      </c>
      <c r="C43" s="1">
        <v>657</v>
      </c>
      <c r="D43" s="1">
        <v>755</v>
      </c>
      <c r="E43" s="1">
        <v>872</v>
      </c>
    </row>
    <row r="44" spans="2:5">
      <c r="B44" s="1">
        <v>512</v>
      </c>
      <c r="C44" s="1">
        <v>675</v>
      </c>
      <c r="D44" s="1">
        <v>753</v>
      </c>
      <c r="E44" s="1">
        <v>857</v>
      </c>
    </row>
    <row r="45" spans="2:5">
      <c r="B45" s="1">
        <v>513</v>
      </c>
      <c r="C45" s="1">
        <v>701</v>
      </c>
      <c r="D45" s="1">
        <v>756</v>
      </c>
      <c r="E45" s="1">
        <v>845</v>
      </c>
    </row>
    <row r="46" spans="2:5">
      <c r="B46" s="1">
        <v>514</v>
      </c>
      <c r="C46" s="1">
        <v>733</v>
      </c>
      <c r="D46" s="1">
        <v>766</v>
      </c>
      <c r="E46" s="1">
        <v>842</v>
      </c>
    </row>
    <row r="47" spans="2:5">
      <c r="B47" s="1">
        <v>515</v>
      </c>
      <c r="C47" s="1">
        <v>771</v>
      </c>
      <c r="D47" s="1">
        <v>779</v>
      </c>
      <c r="E47" s="1">
        <v>840</v>
      </c>
    </row>
    <row r="48" spans="2:5">
      <c r="B48" s="1">
        <v>516</v>
      </c>
      <c r="C48" s="1">
        <v>814</v>
      </c>
      <c r="D48" s="1">
        <v>798</v>
      </c>
      <c r="E48" s="1">
        <v>843</v>
      </c>
    </row>
    <row r="49" spans="2:5">
      <c r="B49" s="1">
        <v>517</v>
      </c>
      <c r="C49" s="1">
        <v>863</v>
      </c>
      <c r="D49" s="1">
        <v>820</v>
      </c>
      <c r="E49" s="1">
        <v>846</v>
      </c>
    </row>
    <row r="50" spans="2:5">
      <c r="B50" s="1">
        <v>518</v>
      </c>
      <c r="C50" s="1">
        <v>915</v>
      </c>
      <c r="D50" s="1">
        <v>840</v>
      </c>
      <c r="E50" s="1">
        <v>854</v>
      </c>
    </row>
    <row r="51" spans="2:5">
      <c r="B51" s="1">
        <v>519</v>
      </c>
      <c r="C51" s="1">
        <v>970</v>
      </c>
      <c r="D51" s="1">
        <v>868</v>
      </c>
      <c r="E51" s="1">
        <v>861</v>
      </c>
    </row>
    <row r="52" spans="2:5">
      <c r="B52" s="1">
        <v>520</v>
      </c>
      <c r="C52" s="1">
        <v>1026</v>
      </c>
      <c r="D52" s="1">
        <v>892</v>
      </c>
      <c r="E52" s="1">
        <v>869</v>
      </c>
    </row>
    <row r="53" spans="2:5">
      <c r="B53" s="1">
        <v>521</v>
      </c>
      <c r="C53" s="1">
        <v>1080</v>
      </c>
      <c r="D53" s="1">
        <v>915</v>
      </c>
      <c r="E53" s="1">
        <v>879</v>
      </c>
    </row>
    <row r="54" spans="2:5">
      <c r="B54" s="1">
        <v>522</v>
      </c>
      <c r="C54" s="1">
        <v>1127</v>
      </c>
      <c r="D54" s="1">
        <v>941</v>
      </c>
      <c r="E54" s="1">
        <v>881</v>
      </c>
    </row>
    <row r="55" spans="2:5">
      <c r="B55" s="1">
        <v>523</v>
      </c>
      <c r="C55" s="1">
        <v>1174</v>
      </c>
      <c r="D55" s="1">
        <v>954</v>
      </c>
      <c r="E55" s="1">
        <v>887</v>
      </c>
    </row>
    <row r="56" spans="2:5">
      <c r="B56" s="1">
        <v>524</v>
      </c>
      <c r="C56" s="1">
        <v>1211</v>
      </c>
      <c r="D56" s="1">
        <v>968</v>
      </c>
      <c r="E56" s="1">
        <v>890</v>
      </c>
    </row>
    <row r="57" spans="2:5">
      <c r="B57" s="1">
        <v>525</v>
      </c>
      <c r="C57" s="1">
        <v>1237</v>
      </c>
      <c r="D57" s="1">
        <v>978</v>
      </c>
      <c r="E57" s="1">
        <v>887</v>
      </c>
    </row>
    <row r="58" spans="2:5">
      <c r="B58" s="1">
        <v>526</v>
      </c>
      <c r="C58" s="1">
        <v>1254</v>
      </c>
      <c r="D58" s="1">
        <v>981</v>
      </c>
      <c r="E58" s="1">
        <v>884</v>
      </c>
    </row>
    <row r="59" spans="2:5">
      <c r="B59" s="1">
        <v>527</v>
      </c>
      <c r="C59" s="1">
        <v>1265</v>
      </c>
      <c r="D59" s="1">
        <v>977</v>
      </c>
      <c r="E59" s="1">
        <v>873</v>
      </c>
    </row>
    <row r="60" spans="2:5">
      <c r="B60" s="1">
        <v>528</v>
      </c>
      <c r="C60" s="1">
        <v>1261</v>
      </c>
      <c r="D60" s="1">
        <v>968</v>
      </c>
      <c r="E60" s="1">
        <v>858</v>
      </c>
    </row>
    <row r="61" spans="2:5">
      <c r="B61" s="1">
        <v>529</v>
      </c>
      <c r="C61" s="1">
        <v>1253</v>
      </c>
      <c r="D61" s="1">
        <v>955</v>
      </c>
      <c r="E61" s="1">
        <v>839</v>
      </c>
    </row>
    <row r="62" spans="2:5">
      <c r="B62" s="1">
        <v>530</v>
      </c>
      <c r="C62" s="1">
        <v>1233</v>
      </c>
      <c r="D62" s="1">
        <v>934</v>
      </c>
      <c r="E62" s="1">
        <v>818</v>
      </c>
    </row>
    <row r="63" spans="2:5">
      <c r="B63" s="1">
        <v>531</v>
      </c>
      <c r="C63" s="1">
        <v>1211</v>
      </c>
      <c r="D63" s="1">
        <v>911</v>
      </c>
      <c r="E63" s="1">
        <v>796</v>
      </c>
    </row>
    <row r="64" spans="2:5">
      <c r="B64" s="1">
        <v>532</v>
      </c>
      <c r="C64" s="1">
        <v>1178</v>
      </c>
      <c r="D64" s="1">
        <v>882</v>
      </c>
      <c r="E64" s="1">
        <v>770</v>
      </c>
    </row>
    <row r="65" spans="2:5">
      <c r="B65" s="1">
        <v>533</v>
      </c>
      <c r="C65" s="1">
        <v>1140</v>
      </c>
      <c r="D65" s="1">
        <v>851</v>
      </c>
      <c r="E65" s="1">
        <v>742</v>
      </c>
    </row>
    <row r="66" spans="2:5">
      <c r="B66" s="1">
        <v>534</v>
      </c>
      <c r="C66" s="1">
        <v>1098</v>
      </c>
      <c r="D66" s="1">
        <v>819</v>
      </c>
      <c r="E66" s="1">
        <v>714</v>
      </c>
    </row>
    <row r="67" spans="2:5">
      <c r="B67" s="1">
        <v>535</v>
      </c>
      <c r="C67" s="1">
        <v>1056</v>
      </c>
      <c r="D67" s="1">
        <v>787</v>
      </c>
      <c r="E67" s="1">
        <v>682</v>
      </c>
    </row>
    <row r="68" spans="2:5">
      <c r="B68" s="1">
        <v>536</v>
      </c>
      <c r="C68" s="1">
        <v>1010</v>
      </c>
      <c r="D68" s="1">
        <v>752</v>
      </c>
      <c r="E68" s="1">
        <v>652</v>
      </c>
    </row>
    <row r="69" spans="2:5">
      <c r="B69" s="1">
        <v>537</v>
      </c>
      <c r="C69" s="1">
        <v>960</v>
      </c>
      <c r="D69" s="1">
        <v>717</v>
      </c>
      <c r="E69" s="1">
        <v>621</v>
      </c>
    </row>
    <row r="70" spans="2:5">
      <c r="B70" s="1">
        <v>538</v>
      </c>
      <c r="C70" s="1">
        <v>913</v>
      </c>
      <c r="D70" s="1">
        <v>681</v>
      </c>
      <c r="E70" s="1">
        <v>590</v>
      </c>
    </row>
    <row r="71" spans="2:5">
      <c r="B71" s="1">
        <v>539</v>
      </c>
      <c r="C71" s="1">
        <v>869</v>
      </c>
      <c r="D71" s="1">
        <v>647</v>
      </c>
      <c r="E71" s="1">
        <v>560</v>
      </c>
    </row>
    <row r="72" spans="2:5">
      <c r="B72" s="1">
        <v>540</v>
      </c>
      <c r="C72" s="1">
        <v>821</v>
      </c>
      <c r="D72" s="1">
        <v>614</v>
      </c>
      <c r="E72" s="1">
        <v>533</v>
      </c>
    </row>
    <row r="73" spans="2:5">
      <c r="B73" s="1">
        <v>541</v>
      </c>
      <c r="C73" s="1">
        <v>782</v>
      </c>
      <c r="D73" s="1">
        <v>585</v>
      </c>
      <c r="E73" s="1">
        <v>505</v>
      </c>
    </row>
    <row r="74" spans="2:5">
      <c r="B74" s="1">
        <v>542</v>
      </c>
      <c r="C74" s="1">
        <v>738</v>
      </c>
      <c r="D74" s="1">
        <v>548</v>
      </c>
      <c r="E74" s="1">
        <v>478</v>
      </c>
    </row>
    <row r="75" spans="2:5">
      <c r="B75" s="1">
        <v>543</v>
      </c>
      <c r="C75" s="1">
        <v>697</v>
      </c>
      <c r="D75" s="1">
        <v>521</v>
      </c>
      <c r="E75" s="1">
        <v>453</v>
      </c>
    </row>
    <row r="76" spans="2:5">
      <c r="B76" s="1">
        <v>544</v>
      </c>
      <c r="C76" s="1">
        <v>660</v>
      </c>
      <c r="D76" s="1">
        <v>493</v>
      </c>
      <c r="E76" s="1">
        <v>428</v>
      </c>
    </row>
    <row r="77" spans="2:5">
      <c r="B77" s="1">
        <v>545</v>
      </c>
      <c r="C77" s="1">
        <v>625</v>
      </c>
      <c r="D77" s="1">
        <v>468</v>
      </c>
      <c r="E77" s="1">
        <v>407</v>
      </c>
    </row>
    <row r="78" spans="2:5">
      <c r="B78" s="1">
        <v>546</v>
      </c>
      <c r="C78" s="1">
        <v>590</v>
      </c>
      <c r="D78" s="1">
        <v>441</v>
      </c>
      <c r="E78" s="1">
        <v>387</v>
      </c>
    </row>
    <row r="79" spans="2:5">
      <c r="B79" s="1">
        <v>547</v>
      </c>
      <c r="C79" s="1">
        <v>559</v>
      </c>
      <c r="D79" s="1">
        <v>418</v>
      </c>
      <c r="E79" s="1">
        <v>365</v>
      </c>
    </row>
    <row r="80" spans="2:5">
      <c r="B80" s="1">
        <v>548</v>
      </c>
      <c r="C80" s="1">
        <v>529</v>
      </c>
      <c r="D80" s="1">
        <v>396</v>
      </c>
      <c r="E80" s="1">
        <v>347</v>
      </c>
    </row>
    <row r="81" spans="2:5">
      <c r="B81" s="1">
        <v>549</v>
      </c>
      <c r="C81" s="1">
        <v>501</v>
      </c>
      <c r="D81" s="1">
        <v>376</v>
      </c>
      <c r="E81" s="1">
        <v>329</v>
      </c>
    </row>
    <row r="82" spans="2:5">
      <c r="B82" s="1">
        <v>550</v>
      </c>
      <c r="C82" s="1">
        <v>476</v>
      </c>
      <c r="D82" s="1">
        <v>357</v>
      </c>
      <c r="E82" s="1">
        <v>312</v>
      </c>
    </row>
    <row r="83" spans="2:5">
      <c r="B83" s="1">
        <v>551</v>
      </c>
      <c r="C83" s="1">
        <v>453</v>
      </c>
      <c r="D83" s="1">
        <v>341</v>
      </c>
      <c r="E83" s="1">
        <v>297</v>
      </c>
    </row>
    <row r="84" spans="2:5">
      <c r="B84" s="1">
        <v>552</v>
      </c>
      <c r="C84" s="1">
        <v>431</v>
      </c>
      <c r="D84" s="1">
        <v>322</v>
      </c>
      <c r="E84" s="1">
        <v>283</v>
      </c>
    </row>
    <row r="85" spans="2:5">
      <c r="B85" s="1">
        <v>553</v>
      </c>
      <c r="C85" s="1">
        <v>411</v>
      </c>
      <c r="D85" s="1">
        <v>308</v>
      </c>
      <c r="E85" s="1">
        <v>270</v>
      </c>
    </row>
    <row r="86" spans="2:5">
      <c r="B86" s="1">
        <v>554</v>
      </c>
      <c r="C86" s="1">
        <v>393</v>
      </c>
      <c r="D86" s="1">
        <v>294</v>
      </c>
      <c r="E86" s="1">
        <v>257</v>
      </c>
    </row>
    <row r="87" spans="2:5">
      <c r="B87" s="1">
        <v>555</v>
      </c>
      <c r="C87" s="1">
        <v>375</v>
      </c>
      <c r="D87" s="1">
        <v>281</v>
      </c>
      <c r="E87" s="1">
        <v>247</v>
      </c>
    </row>
    <row r="88" spans="2:5">
      <c r="B88" s="1">
        <v>556</v>
      </c>
      <c r="C88" s="1">
        <v>360</v>
      </c>
      <c r="D88" s="1">
        <v>268</v>
      </c>
      <c r="E88" s="1">
        <v>234</v>
      </c>
    </row>
    <row r="89" spans="2:5">
      <c r="B89" s="1">
        <v>557</v>
      </c>
      <c r="C89" s="1">
        <v>345</v>
      </c>
      <c r="D89" s="1">
        <v>259</v>
      </c>
      <c r="E89" s="1">
        <v>225</v>
      </c>
    </row>
    <row r="90" spans="2:5">
      <c r="B90" s="1">
        <v>558</v>
      </c>
      <c r="C90" s="1">
        <v>331</v>
      </c>
      <c r="D90" s="1">
        <v>248</v>
      </c>
      <c r="E90" s="1">
        <v>216</v>
      </c>
    </row>
    <row r="91" spans="2:5">
      <c r="B91" s="1">
        <v>559</v>
      </c>
      <c r="C91" s="1">
        <v>321</v>
      </c>
      <c r="D91" s="1">
        <v>238</v>
      </c>
      <c r="E91" s="1">
        <v>207</v>
      </c>
    </row>
    <row r="92" spans="2:5">
      <c r="B92" s="1">
        <v>560</v>
      </c>
      <c r="C92" s="1">
        <v>308</v>
      </c>
      <c r="D92" s="1">
        <v>228</v>
      </c>
      <c r="E92" s="1">
        <v>198</v>
      </c>
    </row>
    <row r="93" spans="2:5">
      <c r="B93" s="1">
        <v>561</v>
      </c>
      <c r="C93" s="1">
        <v>296</v>
      </c>
      <c r="D93" s="1">
        <v>220</v>
      </c>
      <c r="E93" s="1">
        <v>189</v>
      </c>
    </row>
    <row r="94" spans="2:5">
      <c r="B94" s="1">
        <v>562</v>
      </c>
      <c r="C94" s="1">
        <v>285</v>
      </c>
      <c r="D94" s="1">
        <v>211</v>
      </c>
      <c r="E94" s="1">
        <v>182</v>
      </c>
    </row>
    <row r="95" spans="2:5">
      <c r="B95" s="1">
        <v>563</v>
      </c>
      <c r="C95" s="1">
        <v>275</v>
      </c>
      <c r="D95" s="1">
        <v>202</v>
      </c>
      <c r="E95" s="1">
        <v>174</v>
      </c>
    </row>
    <row r="96" spans="2:5">
      <c r="B96" s="1">
        <v>564</v>
      </c>
      <c r="C96" s="1">
        <v>264</v>
      </c>
      <c r="D96" s="1">
        <v>196</v>
      </c>
      <c r="E96" s="1">
        <v>167</v>
      </c>
    </row>
    <row r="97" spans="2:5">
      <c r="B97" s="1">
        <v>565</v>
      </c>
      <c r="C97" s="1">
        <v>257</v>
      </c>
      <c r="D97" s="1">
        <v>188</v>
      </c>
      <c r="E97" s="1">
        <v>161</v>
      </c>
    </row>
    <row r="98" spans="2:5">
      <c r="B98" s="1">
        <v>566</v>
      </c>
      <c r="C98" s="1">
        <v>245</v>
      </c>
      <c r="D98" s="1">
        <v>180</v>
      </c>
      <c r="E98" s="1">
        <v>154</v>
      </c>
    </row>
    <row r="99" spans="2:5">
      <c r="B99" s="1">
        <v>567</v>
      </c>
      <c r="C99" s="1">
        <v>238</v>
      </c>
      <c r="D99" s="1">
        <v>172</v>
      </c>
      <c r="E99" s="1">
        <v>147</v>
      </c>
    </row>
    <row r="100" spans="2:5">
      <c r="B100" s="1">
        <v>568</v>
      </c>
      <c r="C100" s="1">
        <v>228</v>
      </c>
      <c r="D100" s="1">
        <v>165</v>
      </c>
      <c r="E100" s="1">
        <v>142</v>
      </c>
    </row>
    <row r="101" spans="2:5">
      <c r="B101" s="1">
        <v>569</v>
      </c>
      <c r="C101" s="1">
        <v>218</v>
      </c>
      <c r="D101" s="1">
        <v>159</v>
      </c>
      <c r="E101" s="1">
        <v>135</v>
      </c>
    </row>
    <row r="102" spans="2:5">
      <c r="B102" s="1">
        <v>570</v>
      </c>
      <c r="C102" s="1">
        <v>209</v>
      </c>
      <c r="D102" s="1">
        <v>152</v>
      </c>
      <c r="E102" s="1">
        <v>128</v>
      </c>
    </row>
    <row r="103" spans="2:5">
      <c r="B103" s="1"/>
      <c r="C103" s="1"/>
      <c r="D103" s="1"/>
      <c r="E103" s="1"/>
    </row>
    <row r="104" spans="2:5">
      <c r="B104" s="1"/>
      <c r="C104" s="1"/>
      <c r="D104" s="1"/>
      <c r="E104" s="1"/>
    </row>
    <row r="105" spans="2:5">
      <c r="B105" s="1"/>
      <c r="C105" s="1"/>
      <c r="D105" s="1"/>
      <c r="E105" s="1"/>
    </row>
    <row r="106" spans="2:5">
      <c r="B106" s="1"/>
      <c r="C106" s="1"/>
      <c r="D106" s="1"/>
      <c r="E106" s="1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:N104"/>
  <sheetViews>
    <sheetView workbookViewId="0">
      <selection activeCell="K15" sqref="K15"/>
    </sheetView>
  </sheetViews>
  <sheetFormatPr baseColWidth="10" defaultColWidth="11.375" defaultRowHeight="14.3"/>
  <cols>
    <col min="1" max="5" width="11.375" style="81"/>
    <col min="6" max="6" width="4.25" style="16" customWidth="1"/>
    <col min="7" max="10" width="11.375" style="81"/>
    <col min="11" max="11" width="14.875" style="81" bestFit="1" customWidth="1"/>
    <col min="12" max="16384" width="11.375" style="81"/>
  </cols>
  <sheetData>
    <row r="1" spans="1:14">
      <c r="A1" s="85" t="s">
        <v>193</v>
      </c>
      <c r="G1" s="85" t="s">
        <v>194</v>
      </c>
    </row>
    <row r="2" spans="1:14">
      <c r="H2" s="82" t="s">
        <v>136</v>
      </c>
      <c r="I2" s="81" t="s">
        <v>52</v>
      </c>
      <c r="L2" s="82" t="s">
        <v>156</v>
      </c>
      <c r="M2" s="82" t="s">
        <v>157</v>
      </c>
      <c r="N2" s="82" t="s">
        <v>136</v>
      </c>
    </row>
    <row r="3" spans="1:14">
      <c r="B3" s="82" t="s">
        <v>131</v>
      </c>
      <c r="C3" s="82" t="s">
        <v>133</v>
      </c>
      <c r="D3" s="82" t="s">
        <v>187</v>
      </c>
      <c r="E3" s="82" t="s">
        <v>188</v>
      </c>
      <c r="F3" s="86"/>
      <c r="G3" s="106" t="s">
        <v>189</v>
      </c>
      <c r="H3" s="82">
        <v>1</v>
      </c>
      <c r="I3" s="81">
        <v>0.59460000000000002</v>
      </c>
      <c r="K3" s="81" t="s">
        <v>189</v>
      </c>
      <c r="L3" s="89">
        <v>0.58179999999999998</v>
      </c>
      <c r="M3" s="89">
        <v>1.4500000000000001E-2</v>
      </c>
      <c r="N3" s="82">
        <v>4</v>
      </c>
    </row>
    <row r="4" spans="1:14">
      <c r="A4" s="81">
        <v>470</v>
      </c>
      <c r="B4" s="81">
        <v>0.12470000000000001</v>
      </c>
      <c r="C4" s="81">
        <v>0.12089999999999999</v>
      </c>
      <c r="D4" s="81">
        <v>0.124</v>
      </c>
      <c r="E4" s="81">
        <v>0.1207</v>
      </c>
      <c r="G4" s="106"/>
      <c r="H4" s="82">
        <v>2</v>
      </c>
      <c r="I4" s="81">
        <v>0.59019999999999995</v>
      </c>
      <c r="K4" s="81" t="s">
        <v>190</v>
      </c>
      <c r="L4" s="89">
        <v>0.57320000000000004</v>
      </c>
      <c r="M4" s="89">
        <v>1.2800000000000001E-2</v>
      </c>
      <c r="N4" s="82">
        <v>4</v>
      </c>
    </row>
    <row r="5" spans="1:14">
      <c r="A5" s="81">
        <v>471</v>
      </c>
      <c r="B5" s="81">
        <v>0.13769999999999999</v>
      </c>
      <c r="C5" s="81">
        <v>0.14219999999999999</v>
      </c>
      <c r="D5" s="81">
        <v>0.1411</v>
      </c>
      <c r="E5" s="81">
        <v>0.13869999999999999</v>
      </c>
      <c r="G5" s="106"/>
      <c r="H5" s="82">
        <v>3</v>
      </c>
      <c r="I5" s="81">
        <v>0.56200000000000006</v>
      </c>
    </row>
    <row r="6" spans="1:14">
      <c r="A6" s="81">
        <v>472</v>
      </c>
      <c r="B6" s="81">
        <v>0.1686</v>
      </c>
      <c r="C6" s="81">
        <v>0.1638</v>
      </c>
      <c r="D6" s="81">
        <v>0.16209999999999999</v>
      </c>
      <c r="E6" s="81">
        <v>0.1646</v>
      </c>
      <c r="G6" s="106"/>
      <c r="H6" s="82">
        <v>4</v>
      </c>
      <c r="I6" s="81">
        <v>0.58050000000000002</v>
      </c>
    </row>
    <row r="7" spans="1:14">
      <c r="A7" s="81">
        <v>473</v>
      </c>
      <c r="B7" s="81">
        <v>0.19450000000000001</v>
      </c>
      <c r="C7" s="81">
        <v>0.1966</v>
      </c>
      <c r="D7" s="81">
        <v>0.18740000000000001</v>
      </c>
      <c r="E7" s="81">
        <v>0.1913</v>
      </c>
      <c r="G7" s="107" t="s">
        <v>190</v>
      </c>
      <c r="H7" s="82">
        <v>1</v>
      </c>
      <c r="I7" s="81">
        <v>0.58919999999999995</v>
      </c>
    </row>
    <row r="8" spans="1:14">
      <c r="A8" s="81">
        <v>474</v>
      </c>
      <c r="B8" s="81">
        <v>0.23330000000000001</v>
      </c>
      <c r="C8" s="81">
        <v>0.2248</v>
      </c>
      <c r="D8" s="81">
        <v>0.2228</v>
      </c>
      <c r="E8" s="81">
        <v>0.2301</v>
      </c>
      <c r="G8" s="107"/>
      <c r="H8" s="82">
        <v>2</v>
      </c>
      <c r="I8" s="81">
        <v>0.56499999999999995</v>
      </c>
    </row>
    <row r="9" spans="1:14">
      <c r="A9" s="81">
        <v>475</v>
      </c>
      <c r="B9" s="81">
        <v>0.26629999999999998</v>
      </c>
      <c r="C9" s="81">
        <v>0.26150000000000001</v>
      </c>
      <c r="D9" s="81">
        <v>0.2636</v>
      </c>
      <c r="E9" s="81">
        <v>0.26479999999999998</v>
      </c>
      <c r="G9" s="107"/>
      <c r="H9" s="82">
        <v>3</v>
      </c>
      <c r="I9" s="81">
        <v>0.57769999999999999</v>
      </c>
    </row>
    <row r="10" spans="1:14">
      <c r="A10" s="81">
        <v>476</v>
      </c>
      <c r="B10" s="81">
        <v>0.3115</v>
      </c>
      <c r="C10" s="81">
        <v>0.31169999999999998</v>
      </c>
      <c r="D10" s="81">
        <v>0.30359999999999998</v>
      </c>
      <c r="E10" s="81">
        <v>0.30309999999999998</v>
      </c>
      <c r="G10" s="107"/>
      <c r="H10" s="82">
        <v>4</v>
      </c>
      <c r="I10" s="81">
        <v>0.56089999999999995</v>
      </c>
    </row>
    <row r="11" spans="1:14">
      <c r="A11" s="81">
        <v>477</v>
      </c>
      <c r="B11" s="81">
        <v>0.35539999999999999</v>
      </c>
      <c r="C11" s="81">
        <v>0.35499999999999998</v>
      </c>
      <c r="D11" s="81">
        <v>0.35239999999999999</v>
      </c>
      <c r="E11" s="81">
        <v>0.35170000000000001</v>
      </c>
    </row>
    <row r="12" spans="1:14">
      <c r="A12" s="81">
        <v>478</v>
      </c>
      <c r="B12" s="81">
        <v>0.4017</v>
      </c>
      <c r="C12" s="81">
        <v>0.40179999999999999</v>
      </c>
      <c r="D12" s="81">
        <v>0.40189999999999998</v>
      </c>
      <c r="E12" s="81">
        <v>0.40899999999999997</v>
      </c>
    </row>
    <row r="13" spans="1:14">
      <c r="A13" s="81">
        <v>479</v>
      </c>
      <c r="B13" s="81">
        <v>0.4531</v>
      </c>
      <c r="C13" s="81">
        <v>0.4597</v>
      </c>
      <c r="D13" s="81">
        <v>0.46</v>
      </c>
      <c r="E13" s="81">
        <v>0.4592</v>
      </c>
    </row>
    <row r="14" spans="1:14">
      <c r="A14" s="81">
        <v>480</v>
      </c>
      <c r="B14" s="81">
        <v>0.50739999999999996</v>
      </c>
      <c r="C14" s="81">
        <v>0.51700000000000002</v>
      </c>
      <c r="D14" s="81">
        <v>0.50600000000000001</v>
      </c>
      <c r="E14" s="81">
        <v>0.51149999999999995</v>
      </c>
    </row>
    <row r="15" spans="1:14">
      <c r="A15" s="81">
        <v>481</v>
      </c>
      <c r="B15" s="81">
        <v>0.56810000000000005</v>
      </c>
      <c r="C15" s="81">
        <v>0.57040000000000002</v>
      </c>
      <c r="D15" s="81">
        <v>0.56240000000000001</v>
      </c>
      <c r="E15" s="81">
        <v>0.5665</v>
      </c>
    </row>
    <row r="16" spans="1:14">
      <c r="A16" s="81">
        <v>482</v>
      </c>
      <c r="B16" s="81">
        <v>0.6109</v>
      </c>
      <c r="C16" s="81">
        <v>0.62139999999999995</v>
      </c>
      <c r="D16" s="81">
        <v>0.6149</v>
      </c>
      <c r="E16" s="81">
        <v>0.62919999999999998</v>
      </c>
    </row>
    <row r="17" spans="1:5">
      <c r="A17" s="81">
        <v>483</v>
      </c>
      <c r="B17" s="81">
        <v>0.6794</v>
      </c>
      <c r="C17" s="81">
        <v>0.68320000000000003</v>
      </c>
      <c r="D17" s="81">
        <v>0.6835</v>
      </c>
      <c r="E17" s="81">
        <v>0.68579999999999997</v>
      </c>
    </row>
    <row r="18" spans="1:5">
      <c r="A18" s="81">
        <v>484</v>
      </c>
      <c r="B18" s="81">
        <v>0.74250000000000005</v>
      </c>
      <c r="C18" s="81">
        <v>0.74460000000000004</v>
      </c>
      <c r="D18" s="81">
        <v>0.74529999999999996</v>
      </c>
      <c r="E18" s="81">
        <v>0.74099999999999999</v>
      </c>
    </row>
    <row r="19" spans="1:5">
      <c r="A19" s="81">
        <v>485</v>
      </c>
      <c r="B19" s="81">
        <v>0.79159999999999997</v>
      </c>
      <c r="C19" s="81">
        <v>0.78149999999999997</v>
      </c>
      <c r="D19" s="81">
        <v>0.79159999999999997</v>
      </c>
      <c r="E19" s="81">
        <v>0.79710000000000003</v>
      </c>
    </row>
    <row r="20" spans="1:5">
      <c r="A20" s="81">
        <v>486</v>
      </c>
      <c r="B20" s="81">
        <v>0.8296</v>
      </c>
      <c r="C20" s="81">
        <v>0.8296</v>
      </c>
      <c r="D20" s="81">
        <v>0.83199999999999996</v>
      </c>
      <c r="E20" s="81">
        <v>0.84499999999999997</v>
      </c>
    </row>
    <row r="21" spans="1:5">
      <c r="A21" s="81">
        <v>487</v>
      </c>
      <c r="B21" s="81">
        <v>0.88080000000000003</v>
      </c>
      <c r="C21" s="81">
        <v>0.87939999999999996</v>
      </c>
      <c r="D21" s="81">
        <v>0.8659</v>
      </c>
      <c r="E21" s="81">
        <v>0.87880000000000003</v>
      </c>
    </row>
    <row r="22" spans="1:5">
      <c r="A22" s="81">
        <v>488</v>
      </c>
      <c r="B22" s="81">
        <v>0.90680000000000005</v>
      </c>
      <c r="C22" s="81">
        <v>0.91749999999999998</v>
      </c>
      <c r="D22" s="81">
        <v>0.91559999999999997</v>
      </c>
      <c r="E22" s="81">
        <v>0.92049999999999998</v>
      </c>
    </row>
    <row r="23" spans="1:5">
      <c r="A23" s="81">
        <v>489</v>
      </c>
      <c r="B23" s="81">
        <v>0.93779999999999997</v>
      </c>
      <c r="C23" s="81">
        <v>0.93969999999999998</v>
      </c>
      <c r="D23" s="81">
        <v>0.9345</v>
      </c>
      <c r="E23" s="81">
        <v>0.95309999999999995</v>
      </c>
    </row>
    <row r="24" spans="1:5">
      <c r="A24" s="81">
        <v>490</v>
      </c>
      <c r="B24" s="81">
        <v>0.96440000000000003</v>
      </c>
      <c r="C24" s="81">
        <v>0.96179999999999999</v>
      </c>
      <c r="D24" s="81">
        <v>0.95330000000000004</v>
      </c>
      <c r="E24" s="81">
        <v>0.97130000000000005</v>
      </c>
    </row>
    <row r="25" spans="1:5">
      <c r="A25" s="81">
        <v>491</v>
      </c>
      <c r="B25" s="81">
        <v>0.98329999999999995</v>
      </c>
      <c r="C25" s="81">
        <v>0.96989999999999998</v>
      </c>
      <c r="D25" s="81">
        <v>0.97150000000000003</v>
      </c>
      <c r="E25" s="81">
        <v>0.99519999999999997</v>
      </c>
    </row>
    <row r="26" spans="1:5">
      <c r="A26" s="81">
        <v>492</v>
      </c>
      <c r="B26" s="81">
        <v>0.98699999999999999</v>
      </c>
      <c r="C26" s="81">
        <v>0.995</v>
      </c>
      <c r="D26" s="81">
        <v>0.98939999999999995</v>
      </c>
      <c r="E26" s="81">
        <v>0.99309999999999998</v>
      </c>
    </row>
    <row r="27" spans="1:5">
      <c r="A27" s="81">
        <v>493</v>
      </c>
      <c r="B27" s="81">
        <v>1</v>
      </c>
      <c r="C27" s="81">
        <v>0.98660000000000003</v>
      </c>
      <c r="D27" s="81">
        <v>1</v>
      </c>
      <c r="E27" s="81">
        <v>1</v>
      </c>
    </row>
    <row r="28" spans="1:5">
      <c r="A28" s="81">
        <v>494</v>
      </c>
      <c r="B28" s="81">
        <v>0.98299999999999998</v>
      </c>
      <c r="C28" s="81">
        <v>1</v>
      </c>
      <c r="D28" s="81">
        <v>0.98450000000000004</v>
      </c>
      <c r="E28" s="81">
        <v>0.99909999999999999</v>
      </c>
    </row>
    <row r="29" spans="1:5">
      <c r="A29" s="81">
        <v>495</v>
      </c>
      <c r="B29" s="81">
        <v>0.9788</v>
      </c>
      <c r="C29" s="81">
        <v>0.97760000000000002</v>
      </c>
      <c r="D29" s="81">
        <v>0.96560000000000001</v>
      </c>
      <c r="E29" s="81">
        <v>0.99</v>
      </c>
    </row>
    <row r="30" spans="1:5">
      <c r="A30" s="81">
        <v>496</v>
      </c>
      <c r="B30" s="81">
        <v>0.97050000000000003</v>
      </c>
      <c r="C30" s="81">
        <v>0.97560000000000002</v>
      </c>
      <c r="D30" s="81">
        <v>0.95940000000000003</v>
      </c>
      <c r="E30" s="81">
        <v>0.97240000000000004</v>
      </c>
    </row>
    <row r="31" spans="1:5">
      <c r="A31" s="81">
        <v>497</v>
      </c>
      <c r="B31" s="81">
        <v>0.95979999999999999</v>
      </c>
      <c r="C31" s="81">
        <v>0.95450000000000002</v>
      </c>
      <c r="D31" s="81">
        <v>0.95069999999999999</v>
      </c>
      <c r="E31" s="81">
        <v>0.95779999999999998</v>
      </c>
    </row>
    <row r="32" spans="1:5">
      <c r="A32" s="81">
        <v>498</v>
      </c>
      <c r="B32" s="81">
        <v>0.9274</v>
      </c>
      <c r="C32" s="81">
        <v>0.93410000000000004</v>
      </c>
      <c r="D32" s="81">
        <v>0.92120000000000002</v>
      </c>
      <c r="E32" s="81">
        <v>0.94720000000000004</v>
      </c>
    </row>
    <row r="33" spans="1:5">
      <c r="A33" s="81">
        <v>499</v>
      </c>
      <c r="B33" s="81">
        <v>0.90910000000000002</v>
      </c>
      <c r="C33" s="81">
        <v>0.90839999999999999</v>
      </c>
      <c r="D33" s="81">
        <v>0.91159999999999997</v>
      </c>
      <c r="E33" s="81">
        <v>0.91120000000000001</v>
      </c>
    </row>
    <row r="34" spans="1:5">
      <c r="A34" s="81">
        <v>500</v>
      </c>
      <c r="B34" s="81">
        <v>0.88619999999999999</v>
      </c>
      <c r="C34" s="81">
        <v>0.89180000000000004</v>
      </c>
      <c r="D34" s="81">
        <v>0.88229999999999997</v>
      </c>
      <c r="E34" s="81">
        <v>0.89180000000000004</v>
      </c>
    </row>
    <row r="35" spans="1:5">
      <c r="A35" s="81">
        <v>501</v>
      </c>
      <c r="B35" s="81">
        <v>0.86729999999999996</v>
      </c>
      <c r="C35" s="81">
        <v>0.87270000000000003</v>
      </c>
      <c r="D35" s="81">
        <v>0.86599999999999999</v>
      </c>
      <c r="E35" s="81">
        <v>0.8548</v>
      </c>
    </row>
    <row r="36" spans="1:5">
      <c r="A36" s="81">
        <v>502</v>
      </c>
      <c r="B36" s="81">
        <v>0.83240000000000003</v>
      </c>
      <c r="C36" s="81">
        <v>0.83809999999999996</v>
      </c>
      <c r="D36" s="81">
        <v>0.83599999999999997</v>
      </c>
      <c r="E36" s="81">
        <v>0.83689999999999998</v>
      </c>
    </row>
    <row r="37" spans="1:5">
      <c r="A37" s="81">
        <v>503</v>
      </c>
      <c r="B37" s="81">
        <v>0.81540000000000001</v>
      </c>
      <c r="C37" s="81">
        <v>0.82630000000000003</v>
      </c>
      <c r="D37" s="81">
        <v>0.80510000000000004</v>
      </c>
      <c r="E37" s="81">
        <v>0.81269999999999998</v>
      </c>
    </row>
    <row r="38" spans="1:5">
      <c r="A38" s="81">
        <v>504</v>
      </c>
      <c r="B38" s="81">
        <v>0.80530000000000002</v>
      </c>
      <c r="C38" s="81">
        <v>0.79790000000000005</v>
      </c>
      <c r="D38" s="81">
        <v>0.78590000000000004</v>
      </c>
      <c r="E38" s="81">
        <v>0.7903</v>
      </c>
    </row>
    <row r="39" spans="1:5">
      <c r="A39" s="81">
        <v>505</v>
      </c>
      <c r="B39" s="81">
        <v>0.76880000000000004</v>
      </c>
      <c r="C39" s="81">
        <v>0.76990000000000003</v>
      </c>
      <c r="D39" s="81">
        <v>0.75449999999999995</v>
      </c>
      <c r="E39" s="81">
        <v>0.76949999999999996</v>
      </c>
    </row>
    <row r="40" spans="1:5">
      <c r="A40" s="81">
        <v>506</v>
      </c>
      <c r="B40" s="81">
        <v>0.75490000000000002</v>
      </c>
      <c r="C40" s="81">
        <v>0.74639999999999995</v>
      </c>
      <c r="D40" s="81">
        <v>0.73440000000000005</v>
      </c>
      <c r="E40" s="81">
        <v>0.74370000000000003</v>
      </c>
    </row>
    <row r="41" spans="1:5">
      <c r="A41" s="81">
        <v>507</v>
      </c>
      <c r="B41" s="81">
        <v>0.73099999999999998</v>
      </c>
      <c r="C41" s="81">
        <v>0.72609999999999997</v>
      </c>
      <c r="D41" s="81">
        <v>0.72719999999999996</v>
      </c>
      <c r="E41" s="81">
        <v>0.71450000000000002</v>
      </c>
    </row>
    <row r="42" spans="1:5">
      <c r="A42" s="81">
        <v>508</v>
      </c>
      <c r="B42" s="81">
        <v>0.70940000000000003</v>
      </c>
      <c r="C42" s="81">
        <v>0.71250000000000002</v>
      </c>
      <c r="D42" s="81">
        <v>0.69840000000000002</v>
      </c>
      <c r="E42" s="81">
        <v>0.71840000000000004</v>
      </c>
    </row>
    <row r="43" spans="1:5">
      <c r="A43" s="81">
        <v>509</v>
      </c>
      <c r="B43" s="81">
        <v>0.70740000000000003</v>
      </c>
      <c r="C43" s="81">
        <v>0.68889999999999996</v>
      </c>
      <c r="D43" s="81">
        <v>0.69669999999999999</v>
      </c>
      <c r="E43" s="81">
        <v>0.68769999999999998</v>
      </c>
    </row>
    <row r="44" spans="1:5">
      <c r="A44" s="81">
        <v>510</v>
      </c>
      <c r="B44" s="81">
        <v>0.68089999999999995</v>
      </c>
      <c r="C44" s="81">
        <v>0.67969999999999997</v>
      </c>
      <c r="D44" s="81">
        <v>0.67779999999999996</v>
      </c>
      <c r="E44" s="81">
        <v>0.68079999999999996</v>
      </c>
    </row>
    <row r="45" spans="1:5">
      <c r="A45" s="81">
        <v>511</v>
      </c>
      <c r="B45" s="81">
        <v>0.68100000000000005</v>
      </c>
      <c r="C45" s="81">
        <v>0.66649999999999998</v>
      </c>
      <c r="D45" s="81">
        <v>0.66169999999999995</v>
      </c>
      <c r="E45" s="81">
        <v>0.66369999999999996</v>
      </c>
    </row>
    <row r="46" spans="1:5">
      <c r="A46" s="81">
        <v>512</v>
      </c>
      <c r="B46" s="81">
        <v>0.66269999999999996</v>
      </c>
      <c r="C46" s="81">
        <v>0.66510000000000002</v>
      </c>
      <c r="D46" s="81">
        <v>0.6472</v>
      </c>
      <c r="E46" s="81">
        <v>0.65529999999999999</v>
      </c>
    </row>
    <row r="47" spans="1:5">
      <c r="A47" s="81">
        <v>513</v>
      </c>
      <c r="B47" s="81">
        <v>0.65659999999999996</v>
      </c>
      <c r="C47" s="81">
        <v>0.64880000000000004</v>
      </c>
      <c r="D47" s="81">
        <v>0.64680000000000004</v>
      </c>
      <c r="E47" s="81">
        <v>0.65139999999999998</v>
      </c>
    </row>
    <row r="48" spans="1:5">
      <c r="A48" s="81">
        <v>514</v>
      </c>
      <c r="B48" s="81">
        <v>0.65200000000000002</v>
      </c>
      <c r="C48" s="81">
        <v>0.63639999999999997</v>
      </c>
      <c r="D48" s="81">
        <v>0.63849999999999996</v>
      </c>
      <c r="E48" s="81">
        <v>0.63649999999999995</v>
      </c>
    </row>
    <row r="49" spans="1:5">
      <c r="A49" s="81">
        <v>515</v>
      </c>
      <c r="B49" s="81">
        <v>0.64690000000000003</v>
      </c>
      <c r="C49" s="81">
        <v>0.63229999999999997</v>
      </c>
      <c r="D49" s="81">
        <v>0.628</v>
      </c>
      <c r="E49" s="81">
        <v>0.63370000000000004</v>
      </c>
    </row>
    <row r="50" spans="1:5">
      <c r="A50" s="81">
        <v>516</v>
      </c>
      <c r="B50" s="81">
        <v>0.63829999999999998</v>
      </c>
      <c r="C50" s="81">
        <v>0.63319999999999999</v>
      </c>
      <c r="D50" s="81">
        <v>0.62129999999999996</v>
      </c>
      <c r="E50" s="81">
        <v>0.62460000000000004</v>
      </c>
    </row>
    <row r="51" spans="1:5">
      <c r="A51" s="81">
        <v>517</v>
      </c>
      <c r="B51" s="81">
        <v>0.63519999999999999</v>
      </c>
      <c r="C51" s="81">
        <v>0.624</v>
      </c>
      <c r="D51" s="81">
        <v>0.61880000000000002</v>
      </c>
      <c r="E51" s="81">
        <v>0.62560000000000004</v>
      </c>
    </row>
    <row r="52" spans="1:5">
      <c r="A52" s="81">
        <v>518</v>
      </c>
      <c r="B52" s="81">
        <v>0.63560000000000005</v>
      </c>
      <c r="C52" s="81">
        <v>0.62519999999999998</v>
      </c>
      <c r="D52" s="81">
        <v>0.61870000000000003</v>
      </c>
      <c r="E52" s="81">
        <v>0.61</v>
      </c>
    </row>
    <row r="53" spans="1:5">
      <c r="A53" s="81">
        <v>519</v>
      </c>
      <c r="B53" s="81">
        <v>0.6381</v>
      </c>
      <c r="C53" s="81">
        <v>0.61799999999999999</v>
      </c>
      <c r="D53" s="81">
        <v>0.61580000000000001</v>
      </c>
      <c r="E53" s="81">
        <v>0.61680000000000001</v>
      </c>
    </row>
    <row r="54" spans="1:5">
      <c r="A54" s="81">
        <v>520</v>
      </c>
      <c r="B54" s="81">
        <v>0.62670000000000003</v>
      </c>
      <c r="C54" s="81">
        <v>0.61860000000000004</v>
      </c>
      <c r="D54" s="81">
        <v>0.60680000000000001</v>
      </c>
      <c r="E54" s="81">
        <v>0.60919999999999996</v>
      </c>
    </row>
    <row r="55" spans="1:5">
      <c r="A55" s="81">
        <v>521</v>
      </c>
      <c r="B55" s="81">
        <v>0.626</v>
      </c>
      <c r="C55" s="81">
        <v>0.61260000000000003</v>
      </c>
      <c r="D55" s="81">
        <v>0.61170000000000002</v>
      </c>
      <c r="E55" s="81">
        <v>0.61170000000000002</v>
      </c>
    </row>
    <row r="56" spans="1:5">
      <c r="A56" s="81">
        <v>522</v>
      </c>
      <c r="B56" s="81">
        <v>0.62009999999999998</v>
      </c>
      <c r="C56" s="81">
        <v>0.61170000000000002</v>
      </c>
      <c r="D56" s="81">
        <v>0.59630000000000005</v>
      </c>
      <c r="E56" s="81">
        <v>0.60509999999999997</v>
      </c>
    </row>
    <row r="57" spans="1:5">
      <c r="A57" s="81">
        <v>523</v>
      </c>
      <c r="B57" s="81">
        <v>0.61350000000000005</v>
      </c>
      <c r="C57" s="81">
        <v>0.60780000000000001</v>
      </c>
      <c r="D57" s="81">
        <v>0.5988</v>
      </c>
      <c r="E57" s="81">
        <v>0.6109</v>
      </c>
    </row>
    <row r="58" spans="1:5">
      <c r="A58" s="81">
        <v>524</v>
      </c>
      <c r="B58" s="81">
        <v>0.61650000000000005</v>
      </c>
      <c r="C58" s="81">
        <v>0.60270000000000001</v>
      </c>
      <c r="D58" s="81">
        <v>0.59089999999999998</v>
      </c>
      <c r="E58" s="81">
        <v>0.5978</v>
      </c>
    </row>
    <row r="59" spans="1:5">
      <c r="A59" s="81">
        <v>525</v>
      </c>
      <c r="B59" s="81">
        <v>0.61280000000000001</v>
      </c>
      <c r="C59" s="81">
        <v>0.60019999999999996</v>
      </c>
      <c r="D59" s="81">
        <v>0.58979999999999999</v>
      </c>
      <c r="E59" s="81">
        <v>0.58560000000000001</v>
      </c>
    </row>
    <row r="60" spans="1:5">
      <c r="A60" s="81">
        <v>526</v>
      </c>
      <c r="B60" s="81">
        <v>0.59909999999999997</v>
      </c>
      <c r="C60" s="81">
        <v>0.58379999999999999</v>
      </c>
      <c r="D60" s="81">
        <v>0.58699999999999997</v>
      </c>
      <c r="E60" s="81">
        <v>0.57940000000000003</v>
      </c>
    </row>
    <row r="61" spans="1:5">
      <c r="A61" s="81">
        <v>527</v>
      </c>
      <c r="B61" s="81">
        <v>0.58720000000000006</v>
      </c>
      <c r="C61" s="81">
        <v>0.57499999999999996</v>
      </c>
      <c r="D61" s="81">
        <v>0.57450000000000001</v>
      </c>
      <c r="E61" s="81">
        <v>0.56799999999999995</v>
      </c>
    </row>
    <row r="62" spans="1:5">
      <c r="A62" s="81">
        <v>528</v>
      </c>
      <c r="B62" s="81">
        <v>0.5796</v>
      </c>
      <c r="C62" s="81">
        <v>0.56499999999999995</v>
      </c>
      <c r="D62" s="81">
        <v>0.56210000000000004</v>
      </c>
      <c r="E62" s="81">
        <v>0.55789999999999995</v>
      </c>
    </row>
    <row r="63" spans="1:5">
      <c r="A63" s="81">
        <v>529</v>
      </c>
      <c r="B63" s="81">
        <v>0.56820000000000004</v>
      </c>
      <c r="C63" s="81">
        <v>0.54959999999999998</v>
      </c>
      <c r="D63" s="81">
        <v>0.54779999999999995</v>
      </c>
      <c r="E63" s="81">
        <v>0.54200000000000004</v>
      </c>
    </row>
    <row r="64" spans="1:5">
      <c r="A64" s="81">
        <v>530</v>
      </c>
      <c r="B64" s="81">
        <v>0.55740000000000001</v>
      </c>
      <c r="C64" s="81">
        <v>0.53810000000000002</v>
      </c>
      <c r="D64" s="81">
        <v>0.52929999999999999</v>
      </c>
      <c r="E64" s="81">
        <v>0.53710000000000002</v>
      </c>
    </row>
    <row r="65" spans="1:5">
      <c r="A65" s="81">
        <v>531</v>
      </c>
      <c r="B65" s="81">
        <v>0.53349999999999997</v>
      </c>
      <c r="C65" s="81">
        <v>0.51380000000000003</v>
      </c>
      <c r="D65" s="81">
        <v>0.50739999999999996</v>
      </c>
      <c r="E65" s="81">
        <v>0.51519999999999999</v>
      </c>
    </row>
    <row r="66" spans="1:5">
      <c r="A66" s="81">
        <v>532</v>
      </c>
      <c r="B66" s="81">
        <v>0.50680000000000003</v>
      </c>
      <c r="C66" s="81">
        <v>0.50260000000000005</v>
      </c>
      <c r="D66" s="81">
        <v>0.48909999999999998</v>
      </c>
      <c r="E66" s="81">
        <v>0.49759999999999999</v>
      </c>
    </row>
    <row r="67" spans="1:5">
      <c r="A67" s="81">
        <v>533</v>
      </c>
      <c r="B67" s="81">
        <v>0.51300000000000001</v>
      </c>
      <c r="C67" s="81">
        <v>0.48520000000000002</v>
      </c>
      <c r="D67" s="81">
        <v>0.48530000000000001</v>
      </c>
      <c r="E67" s="81">
        <v>0.4778</v>
      </c>
    </row>
    <row r="68" spans="1:5">
      <c r="A68" s="81">
        <v>534</v>
      </c>
      <c r="B68" s="81">
        <v>0.48299999999999998</v>
      </c>
      <c r="C68" s="81">
        <v>0.46600000000000003</v>
      </c>
      <c r="D68" s="81">
        <v>0.46450000000000002</v>
      </c>
      <c r="E68" s="81">
        <v>0.46650000000000003</v>
      </c>
    </row>
    <row r="69" spans="1:5">
      <c r="A69" s="81">
        <v>535</v>
      </c>
      <c r="B69" s="81">
        <v>0.46829999999999999</v>
      </c>
      <c r="C69" s="81">
        <v>0.44540000000000002</v>
      </c>
      <c r="D69" s="81">
        <v>0.45610000000000001</v>
      </c>
      <c r="E69" s="81">
        <v>0.44290000000000002</v>
      </c>
    </row>
    <row r="70" spans="1:5">
      <c r="A70" s="81">
        <v>536</v>
      </c>
      <c r="B70" s="81">
        <v>0.4461</v>
      </c>
      <c r="C70" s="81">
        <v>0.44240000000000002</v>
      </c>
      <c r="D70" s="81">
        <v>0.42170000000000002</v>
      </c>
      <c r="E70" s="81">
        <v>0.43140000000000001</v>
      </c>
    </row>
    <row r="71" spans="1:5">
      <c r="A71" s="81">
        <v>537</v>
      </c>
      <c r="B71" s="81">
        <v>0.43759999999999999</v>
      </c>
      <c r="C71" s="81">
        <v>0.41599999999999998</v>
      </c>
      <c r="D71" s="81">
        <v>0.40670000000000001</v>
      </c>
      <c r="E71" s="81">
        <v>0.41370000000000001</v>
      </c>
    </row>
    <row r="72" spans="1:5">
      <c r="A72" s="81">
        <v>538</v>
      </c>
      <c r="B72" s="81">
        <v>0.41289999999999999</v>
      </c>
      <c r="C72" s="81">
        <v>0.4</v>
      </c>
      <c r="D72" s="81">
        <v>0.39679999999999999</v>
      </c>
      <c r="E72" s="81">
        <v>0.39429999999999998</v>
      </c>
    </row>
    <row r="73" spans="1:5">
      <c r="A73" s="81">
        <v>539</v>
      </c>
      <c r="B73" s="81">
        <v>0.39729999999999999</v>
      </c>
      <c r="C73" s="81">
        <v>0.3871</v>
      </c>
      <c r="D73" s="81">
        <v>0.37530000000000002</v>
      </c>
      <c r="E73" s="81">
        <v>0.3775</v>
      </c>
    </row>
    <row r="74" spans="1:5">
      <c r="A74" s="81">
        <v>540</v>
      </c>
      <c r="B74" s="81">
        <v>0.38290000000000002</v>
      </c>
      <c r="C74" s="81">
        <v>0.36170000000000002</v>
      </c>
      <c r="D74" s="81">
        <v>0.36720000000000003</v>
      </c>
      <c r="E74" s="81">
        <v>0.3594</v>
      </c>
    </row>
    <row r="75" spans="1:5">
      <c r="A75" s="81">
        <v>541</v>
      </c>
      <c r="B75" s="81">
        <v>0.36509999999999998</v>
      </c>
      <c r="C75" s="81">
        <v>0.3483</v>
      </c>
      <c r="D75" s="81">
        <v>0.33860000000000001</v>
      </c>
      <c r="E75" s="81">
        <v>0.34739999999999999</v>
      </c>
    </row>
    <row r="76" spans="1:5">
      <c r="A76" s="81">
        <v>542</v>
      </c>
      <c r="B76" s="81">
        <v>0.34210000000000002</v>
      </c>
      <c r="C76" s="81">
        <v>0.33400000000000002</v>
      </c>
      <c r="D76" s="81">
        <v>0.33069999999999999</v>
      </c>
      <c r="E76" s="81">
        <v>0.32600000000000001</v>
      </c>
    </row>
    <row r="77" spans="1:5">
      <c r="A77" s="81">
        <v>543</v>
      </c>
      <c r="B77" s="81">
        <v>0.33090000000000003</v>
      </c>
      <c r="C77" s="81">
        <v>0.32250000000000001</v>
      </c>
      <c r="D77" s="81">
        <v>0.31709999999999999</v>
      </c>
      <c r="E77" s="81">
        <v>0.31950000000000001</v>
      </c>
    </row>
    <row r="78" spans="1:5">
      <c r="A78" s="81">
        <v>544</v>
      </c>
      <c r="B78" s="81">
        <v>0.31740000000000002</v>
      </c>
      <c r="C78" s="81">
        <v>0.31</v>
      </c>
      <c r="D78" s="81">
        <v>0.30640000000000001</v>
      </c>
      <c r="E78" s="81">
        <v>0.30609999999999998</v>
      </c>
    </row>
    <row r="79" spans="1:5">
      <c r="A79" s="81">
        <v>545</v>
      </c>
      <c r="B79" s="81">
        <v>0.31019999999999998</v>
      </c>
      <c r="C79" s="81">
        <v>0.29310000000000003</v>
      </c>
      <c r="D79" s="81">
        <v>0.28710000000000002</v>
      </c>
      <c r="E79" s="81">
        <v>0.29199999999999998</v>
      </c>
    </row>
    <row r="80" spans="1:5">
      <c r="A80" s="81">
        <v>546</v>
      </c>
      <c r="B80" s="81">
        <v>0.29870000000000002</v>
      </c>
      <c r="C80" s="81">
        <v>0.28570000000000001</v>
      </c>
      <c r="D80" s="81">
        <v>0.27189999999999998</v>
      </c>
      <c r="E80" s="81">
        <v>0.28129999999999999</v>
      </c>
    </row>
    <row r="81" spans="1:5">
      <c r="A81" s="81">
        <v>547</v>
      </c>
      <c r="B81" s="81">
        <v>0.27989999999999998</v>
      </c>
      <c r="C81" s="81">
        <v>0.2656</v>
      </c>
      <c r="D81" s="81">
        <v>0.26640000000000003</v>
      </c>
      <c r="E81" s="81">
        <v>0.26790000000000003</v>
      </c>
    </row>
    <row r="82" spans="1:5">
      <c r="A82" s="81">
        <v>548</v>
      </c>
      <c r="B82" s="81">
        <v>0.27150000000000002</v>
      </c>
      <c r="C82" s="81">
        <v>0.26</v>
      </c>
      <c r="D82" s="81">
        <v>0.25469999999999998</v>
      </c>
      <c r="E82" s="81">
        <v>0.25469999999999998</v>
      </c>
    </row>
    <row r="83" spans="1:5">
      <c r="A83" s="81">
        <v>549</v>
      </c>
      <c r="B83" s="81">
        <v>0.25750000000000001</v>
      </c>
      <c r="C83" s="81">
        <v>0.2467</v>
      </c>
      <c r="D83" s="81">
        <v>0.24679999999999999</v>
      </c>
      <c r="E83" s="81">
        <v>0.24840000000000001</v>
      </c>
    </row>
    <row r="84" spans="1:5">
      <c r="A84" s="81">
        <v>550</v>
      </c>
      <c r="B84" s="81">
        <v>0.25</v>
      </c>
      <c r="C84" s="81">
        <v>0.2397</v>
      </c>
      <c r="D84" s="81">
        <v>0.2394</v>
      </c>
      <c r="E84" s="81">
        <v>0.23649999999999999</v>
      </c>
    </row>
    <row r="85" spans="1:5">
      <c r="A85" s="81">
        <v>551</v>
      </c>
      <c r="B85" s="81">
        <v>0.2394</v>
      </c>
      <c r="C85" s="81">
        <v>0.23300000000000001</v>
      </c>
      <c r="D85" s="81">
        <v>0.23050000000000001</v>
      </c>
      <c r="E85" s="81">
        <v>0.23180000000000001</v>
      </c>
    </row>
    <row r="86" spans="1:5">
      <c r="A86" s="81">
        <v>552</v>
      </c>
      <c r="B86" s="81">
        <v>0.2319</v>
      </c>
      <c r="C86" s="81">
        <v>0.22020000000000001</v>
      </c>
      <c r="D86" s="81">
        <v>0.2233</v>
      </c>
      <c r="E86" s="81">
        <v>0.22189999999999999</v>
      </c>
    </row>
    <row r="87" spans="1:5">
      <c r="A87" s="81">
        <v>553</v>
      </c>
      <c r="B87" s="81">
        <v>0.2258</v>
      </c>
      <c r="C87" s="81">
        <v>0.21629999999999999</v>
      </c>
      <c r="D87" s="81">
        <v>0.21199999999999999</v>
      </c>
      <c r="E87" s="81">
        <v>0.21529999999999999</v>
      </c>
    </row>
    <row r="88" spans="1:5">
      <c r="A88" s="81">
        <v>554</v>
      </c>
      <c r="B88" s="81">
        <v>0.22040000000000001</v>
      </c>
      <c r="C88" s="81">
        <v>0.2059</v>
      </c>
      <c r="D88" s="81">
        <v>0.20580000000000001</v>
      </c>
      <c r="E88" s="81">
        <v>0.2082</v>
      </c>
    </row>
    <row r="89" spans="1:5">
      <c r="A89" s="81">
        <v>555</v>
      </c>
      <c r="B89" s="81">
        <v>0.21099999999999999</v>
      </c>
      <c r="C89" s="81">
        <v>0.20039999999999999</v>
      </c>
      <c r="D89" s="81">
        <v>0.2036</v>
      </c>
      <c r="E89" s="81">
        <v>0.1943</v>
      </c>
    </row>
    <row r="90" spans="1:5">
      <c r="A90" s="81">
        <v>556</v>
      </c>
      <c r="B90" s="81">
        <v>0.2</v>
      </c>
      <c r="C90" s="81">
        <v>0.1956</v>
      </c>
      <c r="D90" s="81">
        <v>0.19320000000000001</v>
      </c>
      <c r="E90" s="81">
        <v>0.1857</v>
      </c>
    </row>
    <row r="91" spans="1:5">
      <c r="A91" s="81">
        <v>557</v>
      </c>
      <c r="B91" s="81">
        <v>0.2026</v>
      </c>
      <c r="C91" s="81">
        <v>0.183</v>
      </c>
      <c r="D91" s="81">
        <v>0.184</v>
      </c>
      <c r="E91" s="81">
        <v>0.1845</v>
      </c>
    </row>
    <row r="92" spans="1:5">
      <c r="A92" s="81">
        <v>558</v>
      </c>
      <c r="B92" s="81">
        <v>0.19</v>
      </c>
      <c r="C92" s="81">
        <v>0.1794</v>
      </c>
      <c r="D92" s="81">
        <v>0.18090000000000001</v>
      </c>
      <c r="E92" s="81">
        <v>0.1782</v>
      </c>
    </row>
    <row r="93" spans="1:5">
      <c r="A93" s="81">
        <v>559</v>
      </c>
      <c r="B93" s="81">
        <v>0.18410000000000001</v>
      </c>
      <c r="C93" s="81">
        <v>0.17449999999999999</v>
      </c>
      <c r="D93" s="81">
        <v>0.17519999999999999</v>
      </c>
      <c r="E93" s="81">
        <v>0.17330000000000001</v>
      </c>
    </row>
    <row r="94" spans="1:5">
      <c r="A94" s="81">
        <v>560</v>
      </c>
      <c r="B94" s="81">
        <v>0.17949999999999999</v>
      </c>
      <c r="C94" s="81">
        <v>0.16900000000000001</v>
      </c>
      <c r="D94" s="81">
        <v>0.17269999999999999</v>
      </c>
      <c r="E94" s="81">
        <v>0.1681</v>
      </c>
    </row>
    <row r="95" spans="1:5">
      <c r="A95" s="81">
        <v>561</v>
      </c>
      <c r="B95" s="81">
        <v>0.17549999999999999</v>
      </c>
      <c r="C95" s="81">
        <v>0.16400000000000001</v>
      </c>
      <c r="D95" s="81">
        <v>0.1678</v>
      </c>
      <c r="E95" s="81">
        <v>0.1593</v>
      </c>
    </row>
    <row r="96" spans="1:5">
      <c r="A96" s="81">
        <v>562</v>
      </c>
      <c r="B96" s="81">
        <v>0.1721</v>
      </c>
      <c r="C96" s="81">
        <v>0.16320000000000001</v>
      </c>
      <c r="D96" s="81">
        <v>0.15989999999999999</v>
      </c>
      <c r="E96" s="81">
        <v>0.1565</v>
      </c>
    </row>
    <row r="97" spans="1:5">
      <c r="A97" s="81">
        <v>563</v>
      </c>
      <c r="B97" s="81">
        <v>0.16489999999999999</v>
      </c>
      <c r="C97" s="81">
        <v>0.158</v>
      </c>
      <c r="D97" s="81">
        <v>0.15529999999999999</v>
      </c>
      <c r="E97" s="81">
        <v>0.15110000000000001</v>
      </c>
    </row>
    <row r="98" spans="1:5">
      <c r="A98" s="81">
        <v>564</v>
      </c>
      <c r="B98" s="81">
        <v>0.15859999999999999</v>
      </c>
      <c r="C98" s="81">
        <v>0.153</v>
      </c>
      <c r="D98" s="81">
        <v>0.1535</v>
      </c>
      <c r="E98" s="81">
        <v>0.14580000000000001</v>
      </c>
    </row>
    <row r="99" spans="1:5">
      <c r="A99" s="81">
        <v>565</v>
      </c>
      <c r="B99" s="81">
        <v>0.153</v>
      </c>
      <c r="C99" s="81">
        <v>0.1477</v>
      </c>
      <c r="D99" s="81">
        <v>0.14630000000000001</v>
      </c>
      <c r="E99" s="81">
        <v>0.14460000000000001</v>
      </c>
    </row>
    <row r="100" spans="1:5">
      <c r="A100" s="81">
        <v>566</v>
      </c>
      <c r="B100" s="81">
        <v>0.14929999999999999</v>
      </c>
      <c r="C100" s="81">
        <v>0.13969999999999999</v>
      </c>
      <c r="D100" s="81">
        <v>0.14449999999999999</v>
      </c>
      <c r="E100" s="81">
        <v>0.13880000000000001</v>
      </c>
    </row>
    <row r="101" spans="1:5">
      <c r="A101" s="81">
        <v>567</v>
      </c>
      <c r="B101" s="81">
        <v>0.14499999999999999</v>
      </c>
      <c r="C101" s="81">
        <v>0.13739999999999999</v>
      </c>
      <c r="D101" s="81">
        <v>0.13869999999999999</v>
      </c>
      <c r="E101" s="81">
        <v>0.13539999999999999</v>
      </c>
    </row>
    <row r="102" spans="1:5">
      <c r="A102" s="81">
        <v>568</v>
      </c>
      <c r="B102" s="81">
        <v>0.13800000000000001</v>
      </c>
      <c r="C102" s="81">
        <v>0.13489999999999999</v>
      </c>
      <c r="D102" s="81">
        <v>0.13</v>
      </c>
      <c r="E102" s="81">
        <v>0.13730000000000001</v>
      </c>
    </row>
    <row r="103" spans="1:5">
      <c r="A103" s="81">
        <v>569</v>
      </c>
      <c r="B103" s="81">
        <v>0.13669999999999999</v>
      </c>
      <c r="C103" s="81">
        <v>0.1278</v>
      </c>
      <c r="D103" s="81">
        <v>0.1293</v>
      </c>
      <c r="E103" s="81">
        <v>0.12720000000000001</v>
      </c>
    </row>
    <row r="104" spans="1:5">
      <c r="A104" s="81">
        <v>570</v>
      </c>
      <c r="B104" s="81">
        <v>0.1331</v>
      </c>
      <c r="C104" s="81">
        <v>0.1241</v>
      </c>
      <c r="D104" s="81">
        <v>0.12790000000000001</v>
      </c>
      <c r="E104" s="81">
        <v>0.12690000000000001</v>
      </c>
    </row>
  </sheetData>
  <mergeCells count="2">
    <mergeCell ref="G3:G6"/>
    <mergeCell ref="G7:G1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2:O105"/>
  <sheetViews>
    <sheetView workbookViewId="0">
      <selection activeCell="O14" sqref="O14"/>
    </sheetView>
  </sheetViews>
  <sheetFormatPr baseColWidth="10" defaultColWidth="11.375" defaultRowHeight="14.3"/>
  <cols>
    <col min="1" max="16384" width="11.375" style="81"/>
  </cols>
  <sheetData>
    <row r="2" spans="1:15">
      <c r="A2" s="83" t="s">
        <v>200</v>
      </c>
      <c r="F2" s="83" t="s">
        <v>201</v>
      </c>
      <c r="L2" s="83" t="s">
        <v>202</v>
      </c>
    </row>
    <row r="3" spans="1:15">
      <c r="M3" s="81" t="s">
        <v>198</v>
      </c>
      <c r="N3" s="81" t="s">
        <v>157</v>
      </c>
      <c r="O3" s="81" t="s">
        <v>35</v>
      </c>
    </row>
    <row r="4" spans="1:15">
      <c r="B4" s="81" t="s">
        <v>199</v>
      </c>
      <c r="C4" s="81" t="s">
        <v>157</v>
      </c>
      <c r="D4" s="82" t="s">
        <v>35</v>
      </c>
      <c r="G4" s="81" t="s">
        <v>131</v>
      </c>
      <c r="H4" s="81" t="s">
        <v>133</v>
      </c>
      <c r="I4" s="81" t="s">
        <v>196</v>
      </c>
      <c r="J4" s="81" t="s">
        <v>163</v>
      </c>
      <c r="L4" s="81" t="s">
        <v>175</v>
      </c>
      <c r="M4" s="81">
        <v>0.6321</v>
      </c>
      <c r="N4" s="81">
        <v>3.6200000000000003E-2</v>
      </c>
      <c r="O4" s="81">
        <v>4</v>
      </c>
    </row>
    <row r="5" spans="1:15">
      <c r="A5" s="81" t="s">
        <v>175</v>
      </c>
      <c r="B5" s="81">
        <v>3.1899999999999998E-2</v>
      </c>
      <c r="C5" s="81">
        <v>1.43E-2</v>
      </c>
      <c r="D5" s="81">
        <v>4</v>
      </c>
      <c r="F5" s="81">
        <v>470</v>
      </c>
      <c r="G5" s="81">
        <v>0.1229</v>
      </c>
      <c r="H5" s="81">
        <v>0.1239</v>
      </c>
      <c r="I5" s="81">
        <v>0.1072</v>
      </c>
      <c r="J5" s="81">
        <v>0.11700000000000001</v>
      </c>
      <c r="L5" s="81" t="s">
        <v>176</v>
      </c>
      <c r="M5" s="81">
        <v>2.1353</v>
      </c>
      <c r="N5" s="81">
        <v>0.3115</v>
      </c>
      <c r="O5" s="81">
        <v>2</v>
      </c>
    </row>
    <row r="6" spans="1:15">
      <c r="A6" s="81" t="s">
        <v>176</v>
      </c>
      <c r="B6" s="81">
        <v>0.79600000000000004</v>
      </c>
      <c r="C6" s="81">
        <v>0.1071</v>
      </c>
      <c r="D6" s="81">
        <v>4</v>
      </c>
      <c r="F6" s="81">
        <v>471</v>
      </c>
      <c r="G6" s="81">
        <v>0.1399</v>
      </c>
      <c r="H6" s="81">
        <v>0.14080000000000001</v>
      </c>
      <c r="I6" s="81">
        <v>0.1313</v>
      </c>
      <c r="J6" s="81">
        <v>0.1341</v>
      </c>
      <c r="L6" s="81" t="s">
        <v>177</v>
      </c>
      <c r="M6" s="81">
        <v>0.69430000000000003</v>
      </c>
      <c r="N6" s="81">
        <v>9.3399999999999997E-2</v>
      </c>
      <c r="O6" s="81">
        <v>4</v>
      </c>
    </row>
    <row r="7" spans="1:15">
      <c r="A7" s="81" t="s">
        <v>177</v>
      </c>
      <c r="B7" s="81">
        <v>7.6200000000000004E-2</v>
      </c>
      <c r="C7" s="81">
        <v>4.2900000000000001E-2</v>
      </c>
      <c r="D7" s="81">
        <v>4</v>
      </c>
      <c r="F7" s="81">
        <v>472</v>
      </c>
      <c r="G7" s="81">
        <v>0.16919999999999999</v>
      </c>
      <c r="H7" s="81">
        <v>0.16930000000000001</v>
      </c>
      <c r="I7" s="81">
        <v>0.1545</v>
      </c>
      <c r="J7" s="81">
        <v>0.15820000000000001</v>
      </c>
      <c r="L7" s="81" t="s">
        <v>197</v>
      </c>
      <c r="M7" s="81">
        <v>0.94669999999999999</v>
      </c>
      <c r="N7" s="81">
        <v>7.3899999999999993E-2</v>
      </c>
      <c r="O7" s="81">
        <v>4</v>
      </c>
    </row>
    <row r="8" spans="1:15">
      <c r="A8" s="81" t="s">
        <v>178</v>
      </c>
      <c r="B8" s="81">
        <v>0.19120000000000001</v>
      </c>
      <c r="C8" s="81">
        <v>6.9900000000000004E-2</v>
      </c>
      <c r="D8" s="81">
        <v>4</v>
      </c>
      <c r="F8" s="81">
        <v>473</v>
      </c>
      <c r="G8" s="81">
        <v>0.19489999999999999</v>
      </c>
      <c r="H8" s="81">
        <v>0.19409999999999999</v>
      </c>
      <c r="I8" s="81">
        <v>0.18229999999999999</v>
      </c>
      <c r="J8" s="81">
        <v>0.18909999999999999</v>
      </c>
    </row>
    <row r="9" spans="1:15">
      <c r="F9" s="81">
        <v>474</v>
      </c>
      <c r="G9" s="81">
        <v>0.23080000000000001</v>
      </c>
      <c r="H9" s="81">
        <v>0.22939999999999999</v>
      </c>
      <c r="I9" s="81">
        <v>0.2223</v>
      </c>
      <c r="J9" s="81">
        <v>0.2177</v>
      </c>
    </row>
    <row r="10" spans="1:15">
      <c r="F10" s="81">
        <v>475</v>
      </c>
      <c r="G10" s="81">
        <v>0.2676</v>
      </c>
      <c r="H10" s="81">
        <v>0.26950000000000002</v>
      </c>
      <c r="I10" s="81">
        <v>0.25590000000000002</v>
      </c>
      <c r="J10" s="81">
        <v>0.2681</v>
      </c>
    </row>
    <row r="11" spans="1:15">
      <c r="F11" s="81">
        <v>476</v>
      </c>
      <c r="G11" s="81">
        <v>0.31119999999999998</v>
      </c>
      <c r="H11" s="81">
        <v>0.30559999999999998</v>
      </c>
      <c r="I11" s="81">
        <v>0.29609999999999997</v>
      </c>
      <c r="J11" s="81">
        <v>0.30149999999999999</v>
      </c>
    </row>
    <row r="12" spans="1:15">
      <c r="F12" s="81">
        <v>477</v>
      </c>
      <c r="G12" s="81">
        <v>0.35549999999999998</v>
      </c>
      <c r="H12" s="81">
        <v>0.36130000000000001</v>
      </c>
      <c r="I12" s="81">
        <v>0.3397</v>
      </c>
      <c r="J12" s="81">
        <v>0.34639999999999999</v>
      </c>
    </row>
    <row r="13" spans="1:15">
      <c r="F13" s="81">
        <v>478</v>
      </c>
      <c r="G13" s="81">
        <v>0.40610000000000002</v>
      </c>
      <c r="H13" s="81">
        <v>0.40820000000000001</v>
      </c>
      <c r="I13" s="81">
        <v>0.38940000000000002</v>
      </c>
      <c r="J13" s="81">
        <v>0.39169999999999999</v>
      </c>
    </row>
    <row r="14" spans="1:15">
      <c r="F14" s="81">
        <v>479</v>
      </c>
      <c r="G14" s="81">
        <v>0.46189999999999998</v>
      </c>
      <c r="H14" s="81">
        <v>0.46289999999999998</v>
      </c>
      <c r="I14" s="81">
        <v>0.44040000000000001</v>
      </c>
      <c r="J14" s="81">
        <v>0.45490000000000003</v>
      </c>
    </row>
    <row r="15" spans="1:15">
      <c r="F15" s="81">
        <v>480</v>
      </c>
      <c r="G15" s="81">
        <v>0.5131</v>
      </c>
      <c r="H15" s="81">
        <v>0.51449999999999996</v>
      </c>
      <c r="I15" s="81">
        <v>0.49280000000000002</v>
      </c>
      <c r="J15" s="81">
        <v>0.49340000000000001</v>
      </c>
    </row>
    <row r="16" spans="1:15">
      <c r="F16" s="81">
        <v>481</v>
      </c>
      <c r="G16" s="81">
        <v>0.57210000000000005</v>
      </c>
      <c r="H16" s="81">
        <v>0.57609999999999995</v>
      </c>
      <c r="I16" s="81">
        <v>0.55700000000000005</v>
      </c>
      <c r="J16" s="81">
        <v>0.56089999999999995</v>
      </c>
    </row>
    <row r="17" spans="6:10">
      <c r="F17" s="81">
        <v>482</v>
      </c>
      <c r="G17" s="81">
        <v>0.6351</v>
      </c>
      <c r="H17" s="81">
        <v>0.63229999999999997</v>
      </c>
      <c r="I17" s="81">
        <v>0.61450000000000005</v>
      </c>
      <c r="J17" s="81">
        <v>0.61739999999999995</v>
      </c>
    </row>
    <row r="18" spans="6:10">
      <c r="F18" s="81">
        <v>483</v>
      </c>
      <c r="G18" s="81">
        <v>0.6865</v>
      </c>
      <c r="H18" s="81">
        <v>0.6946</v>
      </c>
      <c r="I18" s="81">
        <v>0.6714</v>
      </c>
      <c r="J18" s="81">
        <v>0.67630000000000001</v>
      </c>
    </row>
    <row r="19" spans="6:10">
      <c r="F19" s="81">
        <v>484</v>
      </c>
      <c r="G19" s="81">
        <v>0.74619999999999997</v>
      </c>
      <c r="H19" s="81">
        <v>0.74309999999999998</v>
      </c>
      <c r="I19" s="81">
        <v>0.72919999999999996</v>
      </c>
      <c r="J19" s="81">
        <v>0.73660000000000003</v>
      </c>
    </row>
    <row r="20" spans="6:10">
      <c r="F20" s="81">
        <v>485</v>
      </c>
      <c r="G20" s="81">
        <v>0.79430000000000001</v>
      </c>
      <c r="H20" s="81">
        <v>0.7913</v>
      </c>
      <c r="I20" s="81">
        <v>0.78200000000000003</v>
      </c>
      <c r="J20" s="81">
        <v>0.78500000000000003</v>
      </c>
    </row>
    <row r="21" spans="6:10">
      <c r="F21" s="81">
        <v>486</v>
      </c>
      <c r="G21" s="81">
        <v>0.84519999999999995</v>
      </c>
      <c r="H21" s="81">
        <v>0.84350000000000003</v>
      </c>
      <c r="I21" s="81">
        <v>0.82750000000000001</v>
      </c>
      <c r="J21" s="81">
        <v>0.83199999999999996</v>
      </c>
    </row>
    <row r="22" spans="6:10">
      <c r="F22" s="81">
        <v>487</v>
      </c>
      <c r="G22" s="81">
        <v>0.88349999999999995</v>
      </c>
      <c r="H22" s="81">
        <v>0.88619999999999999</v>
      </c>
      <c r="I22" s="81">
        <v>0.87409999999999999</v>
      </c>
      <c r="J22" s="81">
        <v>0.88500000000000001</v>
      </c>
    </row>
    <row r="23" spans="6:10">
      <c r="F23" s="81">
        <v>488</v>
      </c>
      <c r="G23" s="81">
        <v>0.92369999999999997</v>
      </c>
      <c r="H23" s="81">
        <v>0.92220000000000002</v>
      </c>
      <c r="I23" s="81">
        <v>0.92330000000000001</v>
      </c>
      <c r="J23" s="81">
        <v>0.92920000000000003</v>
      </c>
    </row>
    <row r="24" spans="6:10">
      <c r="F24" s="81">
        <v>489</v>
      </c>
      <c r="G24" s="81">
        <v>0.94499999999999995</v>
      </c>
      <c r="H24" s="81">
        <v>0.94899999999999995</v>
      </c>
      <c r="I24" s="81">
        <v>0.94440000000000002</v>
      </c>
      <c r="J24" s="81">
        <v>0.93059999999999998</v>
      </c>
    </row>
    <row r="25" spans="6:10">
      <c r="F25" s="81">
        <v>490</v>
      </c>
      <c r="G25" s="81">
        <v>0.96860000000000002</v>
      </c>
      <c r="H25" s="81">
        <v>0.97250000000000003</v>
      </c>
      <c r="I25" s="81">
        <v>0.9667</v>
      </c>
      <c r="J25" s="81">
        <v>0.96709999999999996</v>
      </c>
    </row>
    <row r="26" spans="6:10">
      <c r="F26" s="81">
        <v>491</v>
      </c>
      <c r="G26" s="81">
        <v>0.98380000000000001</v>
      </c>
      <c r="H26" s="81">
        <v>0.99250000000000005</v>
      </c>
      <c r="I26" s="81">
        <v>0.98380000000000001</v>
      </c>
      <c r="J26" s="81">
        <v>0.95850000000000002</v>
      </c>
    </row>
    <row r="27" spans="6:10">
      <c r="F27" s="81">
        <v>492</v>
      </c>
      <c r="G27" s="81">
        <v>0.99480000000000002</v>
      </c>
      <c r="H27" s="81">
        <v>0.99309999999999998</v>
      </c>
      <c r="I27" s="81">
        <v>0.99790000000000001</v>
      </c>
      <c r="J27" s="81">
        <v>0.9738</v>
      </c>
    </row>
    <row r="28" spans="6:10">
      <c r="F28" s="81">
        <v>493</v>
      </c>
      <c r="G28" s="81">
        <v>1</v>
      </c>
      <c r="H28" s="81">
        <v>1</v>
      </c>
      <c r="I28" s="81">
        <v>1</v>
      </c>
      <c r="J28" s="81">
        <v>0.99560000000000004</v>
      </c>
    </row>
    <row r="29" spans="6:10">
      <c r="F29" s="81">
        <v>494</v>
      </c>
      <c r="G29" s="81">
        <v>0.98950000000000005</v>
      </c>
      <c r="H29" s="81">
        <v>0.99390000000000001</v>
      </c>
      <c r="I29" s="81">
        <v>0.99080000000000001</v>
      </c>
      <c r="J29" s="81">
        <v>1</v>
      </c>
    </row>
    <row r="30" spans="6:10">
      <c r="F30" s="81">
        <v>495</v>
      </c>
      <c r="G30" s="81">
        <v>0.99309999999999998</v>
      </c>
      <c r="H30" s="81">
        <v>0.98640000000000005</v>
      </c>
      <c r="I30" s="81">
        <v>0.97850000000000004</v>
      </c>
      <c r="J30" s="81">
        <v>0.98240000000000005</v>
      </c>
    </row>
    <row r="31" spans="6:10">
      <c r="F31" s="81">
        <v>496</v>
      </c>
      <c r="G31" s="81">
        <v>0.96899999999999997</v>
      </c>
      <c r="H31" s="81">
        <v>0.97030000000000005</v>
      </c>
      <c r="I31" s="81">
        <v>0.96189999999999998</v>
      </c>
      <c r="J31" s="81">
        <v>0.97789999999999999</v>
      </c>
    </row>
    <row r="32" spans="6:10">
      <c r="F32" s="81">
        <v>497</v>
      </c>
      <c r="G32" s="81">
        <v>0.96189999999999998</v>
      </c>
      <c r="H32" s="81">
        <v>0.95299999999999996</v>
      </c>
      <c r="I32" s="81">
        <v>0.93779999999999997</v>
      </c>
      <c r="J32" s="81">
        <v>0.95209999999999995</v>
      </c>
    </row>
    <row r="33" spans="6:10">
      <c r="F33" s="81">
        <v>498</v>
      </c>
      <c r="G33" s="81">
        <v>0.9425</v>
      </c>
      <c r="H33" s="81">
        <v>0.93479999999999996</v>
      </c>
      <c r="I33" s="81">
        <v>0.92100000000000004</v>
      </c>
      <c r="J33" s="81">
        <v>0.91259999999999997</v>
      </c>
    </row>
    <row r="34" spans="6:10">
      <c r="F34" s="81">
        <v>499</v>
      </c>
      <c r="G34" s="81">
        <v>0.91390000000000005</v>
      </c>
      <c r="H34" s="81">
        <v>0.91600000000000004</v>
      </c>
      <c r="I34" s="81">
        <v>0.88900000000000001</v>
      </c>
      <c r="J34" s="81">
        <v>0.90510000000000002</v>
      </c>
    </row>
    <row r="35" spans="6:10">
      <c r="F35" s="81">
        <v>500</v>
      </c>
      <c r="G35" s="81">
        <v>0.8992</v>
      </c>
      <c r="H35" s="81">
        <v>0.89170000000000005</v>
      </c>
      <c r="I35" s="81">
        <v>0.86760000000000004</v>
      </c>
      <c r="J35" s="81">
        <v>0.88829999999999998</v>
      </c>
    </row>
    <row r="36" spans="6:10">
      <c r="F36" s="81">
        <v>501</v>
      </c>
      <c r="G36" s="81">
        <v>0.86460000000000004</v>
      </c>
      <c r="H36" s="81">
        <v>0.86599999999999999</v>
      </c>
      <c r="I36" s="81">
        <v>0.83099999999999996</v>
      </c>
      <c r="J36" s="81">
        <v>0.85350000000000004</v>
      </c>
    </row>
    <row r="37" spans="6:10">
      <c r="F37" s="81">
        <v>502</v>
      </c>
      <c r="G37" s="81">
        <v>0.84440000000000004</v>
      </c>
      <c r="H37" s="81">
        <v>0.84299999999999997</v>
      </c>
      <c r="I37" s="81">
        <v>0.81010000000000004</v>
      </c>
      <c r="J37" s="81">
        <v>0.82640000000000002</v>
      </c>
    </row>
    <row r="38" spans="6:10">
      <c r="F38" s="81">
        <v>503</v>
      </c>
      <c r="G38" s="81">
        <v>0.8165</v>
      </c>
      <c r="H38" s="81">
        <v>0.81820000000000004</v>
      </c>
      <c r="I38" s="81">
        <v>0.78349999999999997</v>
      </c>
      <c r="J38" s="81">
        <v>0.79120000000000001</v>
      </c>
    </row>
    <row r="39" spans="6:10">
      <c r="F39" s="81">
        <v>504</v>
      </c>
      <c r="G39" s="81">
        <v>0.79669999999999996</v>
      </c>
      <c r="H39" s="81">
        <v>0.79020000000000001</v>
      </c>
      <c r="I39" s="81">
        <v>0.75029999999999997</v>
      </c>
      <c r="J39" s="81">
        <v>0.79049999999999998</v>
      </c>
    </row>
    <row r="40" spans="6:10">
      <c r="F40" s="81">
        <v>505</v>
      </c>
      <c r="G40" s="81">
        <v>0.77090000000000003</v>
      </c>
      <c r="H40" s="81">
        <v>0.76800000000000002</v>
      </c>
      <c r="I40" s="81">
        <v>0.73119999999999996</v>
      </c>
      <c r="J40" s="81">
        <v>0.77210000000000001</v>
      </c>
    </row>
    <row r="41" spans="6:10">
      <c r="F41" s="81">
        <v>506</v>
      </c>
      <c r="G41" s="81">
        <v>0.75470000000000004</v>
      </c>
      <c r="H41" s="81">
        <v>0.746</v>
      </c>
      <c r="I41" s="81">
        <v>0.72170000000000001</v>
      </c>
      <c r="J41" s="81">
        <v>0.74429999999999996</v>
      </c>
    </row>
    <row r="42" spans="6:10">
      <c r="F42" s="81">
        <v>507</v>
      </c>
      <c r="G42" s="81">
        <v>0.72509999999999997</v>
      </c>
      <c r="H42" s="81">
        <v>0.72270000000000001</v>
      </c>
      <c r="I42" s="81">
        <v>0.69920000000000004</v>
      </c>
      <c r="J42" s="81">
        <v>0.72009999999999996</v>
      </c>
    </row>
    <row r="43" spans="6:10">
      <c r="F43" s="81">
        <v>508</v>
      </c>
      <c r="G43" s="81">
        <v>0.71189999999999998</v>
      </c>
      <c r="H43" s="81">
        <v>0.70799999999999996</v>
      </c>
      <c r="I43" s="81">
        <v>0.70169999999999999</v>
      </c>
      <c r="J43" s="81">
        <v>0.68679999999999997</v>
      </c>
    </row>
    <row r="44" spans="6:10">
      <c r="F44" s="81">
        <v>509</v>
      </c>
      <c r="G44" s="81">
        <v>0.69379999999999997</v>
      </c>
      <c r="H44" s="81">
        <v>0.6966</v>
      </c>
      <c r="I44" s="81">
        <v>0.69159999999999999</v>
      </c>
      <c r="J44" s="81">
        <v>0.71389999999999998</v>
      </c>
    </row>
    <row r="45" spans="6:10">
      <c r="F45" s="81">
        <v>510</v>
      </c>
      <c r="G45" s="81">
        <v>0.68110000000000004</v>
      </c>
      <c r="H45" s="81">
        <v>0.67679999999999996</v>
      </c>
      <c r="I45" s="81">
        <v>0.70779999999999998</v>
      </c>
      <c r="J45" s="81">
        <v>0.69299999999999995</v>
      </c>
    </row>
    <row r="46" spans="6:10">
      <c r="F46" s="81">
        <v>511</v>
      </c>
      <c r="G46" s="81">
        <v>0.66749999999999998</v>
      </c>
      <c r="H46" s="81">
        <v>0.67020000000000002</v>
      </c>
      <c r="I46" s="81">
        <v>0.72250000000000003</v>
      </c>
      <c r="J46" s="81">
        <v>0.6825</v>
      </c>
    </row>
    <row r="47" spans="6:10">
      <c r="F47" s="81">
        <v>512</v>
      </c>
      <c r="G47" s="81">
        <v>0.66249999999999998</v>
      </c>
      <c r="H47" s="81">
        <v>0.65639999999999998</v>
      </c>
      <c r="I47" s="81">
        <v>0.75560000000000005</v>
      </c>
      <c r="J47" s="81">
        <v>0.68210000000000004</v>
      </c>
    </row>
    <row r="48" spans="6:10">
      <c r="F48" s="81">
        <v>513</v>
      </c>
      <c r="G48" s="81">
        <v>0.65590000000000004</v>
      </c>
      <c r="H48" s="81">
        <v>0.65159999999999996</v>
      </c>
      <c r="I48" s="81">
        <v>0.7792</v>
      </c>
      <c r="J48" s="81">
        <v>0.68440000000000001</v>
      </c>
    </row>
    <row r="49" spans="6:10">
      <c r="F49" s="81">
        <v>514</v>
      </c>
      <c r="G49" s="81">
        <v>0.64629999999999999</v>
      </c>
      <c r="H49" s="81">
        <v>0.64600000000000002</v>
      </c>
      <c r="I49" s="81">
        <v>0.82140000000000002</v>
      </c>
      <c r="J49" s="81">
        <v>0.69189999999999996</v>
      </c>
    </row>
    <row r="50" spans="6:10">
      <c r="F50" s="81">
        <v>515</v>
      </c>
      <c r="G50" s="81">
        <v>0.64629999999999999</v>
      </c>
      <c r="H50" s="81">
        <v>0.63619999999999999</v>
      </c>
      <c r="I50" s="81">
        <v>0.87339999999999995</v>
      </c>
      <c r="J50" s="81">
        <v>0.69740000000000002</v>
      </c>
    </row>
    <row r="51" spans="6:10">
      <c r="F51" s="81">
        <v>516</v>
      </c>
      <c r="G51" s="81">
        <v>0.64090000000000003</v>
      </c>
      <c r="H51" s="81">
        <v>0.63829999999999998</v>
      </c>
      <c r="I51" s="81">
        <v>0.93089999999999995</v>
      </c>
      <c r="J51" s="81">
        <v>0.7056</v>
      </c>
    </row>
    <row r="52" spans="6:10">
      <c r="F52" s="81">
        <v>517</v>
      </c>
      <c r="G52" s="81">
        <v>0.6351</v>
      </c>
      <c r="H52" s="81">
        <v>0.62939999999999996</v>
      </c>
      <c r="I52" s="81">
        <v>1.0218</v>
      </c>
      <c r="J52" s="81">
        <v>0.74170000000000003</v>
      </c>
    </row>
    <row r="53" spans="6:10">
      <c r="F53" s="81">
        <v>518</v>
      </c>
      <c r="G53" s="81">
        <v>0.63759999999999994</v>
      </c>
      <c r="H53" s="81">
        <v>0.63229999999999997</v>
      </c>
      <c r="I53" s="81">
        <v>1.1254</v>
      </c>
      <c r="J53" s="81">
        <v>0.75839999999999996</v>
      </c>
    </row>
    <row r="54" spans="6:10">
      <c r="F54" s="81">
        <v>519</v>
      </c>
      <c r="G54" s="81">
        <v>0.63859999999999995</v>
      </c>
      <c r="H54" s="81">
        <v>0.63139999999999996</v>
      </c>
      <c r="I54" s="81">
        <v>1.2297</v>
      </c>
      <c r="J54" s="81">
        <v>0.77739999999999998</v>
      </c>
    </row>
    <row r="55" spans="6:10">
      <c r="F55" s="81">
        <v>520</v>
      </c>
      <c r="G55" s="81">
        <v>0.64180000000000004</v>
      </c>
      <c r="H55" s="81">
        <v>0.63519999999999999</v>
      </c>
      <c r="I55" s="81">
        <v>1.3555999999999999</v>
      </c>
      <c r="J55" s="81">
        <v>0.80379999999999996</v>
      </c>
    </row>
    <row r="56" spans="6:10">
      <c r="F56" s="81">
        <v>521</v>
      </c>
      <c r="G56" s="81">
        <v>0.64129999999999998</v>
      </c>
      <c r="H56" s="81">
        <v>0.63380000000000003</v>
      </c>
      <c r="I56" s="81">
        <v>1.48</v>
      </c>
      <c r="J56" s="81">
        <v>0.83840000000000003</v>
      </c>
    </row>
    <row r="57" spans="6:10">
      <c r="F57" s="81">
        <v>522</v>
      </c>
      <c r="G57" s="81">
        <v>0.64229999999999998</v>
      </c>
      <c r="H57" s="81">
        <v>0.63270000000000004</v>
      </c>
      <c r="I57" s="81">
        <v>1.6166</v>
      </c>
      <c r="J57" s="81">
        <v>0.87339999999999995</v>
      </c>
    </row>
    <row r="58" spans="6:10">
      <c r="F58" s="81">
        <v>523</v>
      </c>
      <c r="G58" s="81">
        <v>0.63729999999999998</v>
      </c>
      <c r="H58" s="81">
        <v>0.62639999999999996</v>
      </c>
      <c r="I58" s="81">
        <v>1.7578</v>
      </c>
      <c r="J58" s="81">
        <v>0.85029999999999994</v>
      </c>
    </row>
    <row r="59" spans="6:10">
      <c r="F59" s="81">
        <v>524</v>
      </c>
      <c r="G59" s="81">
        <v>0.63739999999999997</v>
      </c>
      <c r="H59" s="81">
        <v>0.62280000000000002</v>
      </c>
      <c r="I59" s="81">
        <v>1.8696999999999999</v>
      </c>
      <c r="J59" s="81">
        <v>0.87160000000000004</v>
      </c>
    </row>
    <row r="60" spans="6:10">
      <c r="F60" s="81">
        <v>525</v>
      </c>
      <c r="G60" s="81">
        <v>0.63119999999999998</v>
      </c>
      <c r="H60" s="81">
        <v>0.61699999999999999</v>
      </c>
      <c r="I60" s="81">
        <v>1.9852000000000001</v>
      </c>
      <c r="J60" s="81">
        <v>0.91410000000000002</v>
      </c>
    </row>
    <row r="61" spans="6:10">
      <c r="F61" s="81">
        <v>526</v>
      </c>
      <c r="G61" s="81">
        <v>0.62180000000000002</v>
      </c>
      <c r="H61" s="81">
        <v>0.6119</v>
      </c>
      <c r="I61" s="81">
        <v>2.0846</v>
      </c>
      <c r="J61" s="81">
        <v>0.89470000000000005</v>
      </c>
    </row>
    <row r="62" spans="6:10">
      <c r="F62" s="81">
        <v>527</v>
      </c>
      <c r="G62" s="81">
        <v>0.61140000000000005</v>
      </c>
      <c r="H62" s="81">
        <v>0.59889999999999999</v>
      </c>
      <c r="I62" s="81">
        <v>2.1808000000000001</v>
      </c>
      <c r="J62" s="81">
        <v>0.87560000000000004</v>
      </c>
    </row>
    <row r="63" spans="6:10">
      <c r="F63" s="81">
        <v>528</v>
      </c>
      <c r="G63" s="81">
        <v>0.6048</v>
      </c>
      <c r="H63" s="81">
        <v>0.58889999999999998</v>
      </c>
      <c r="I63" s="81">
        <v>2.2357</v>
      </c>
      <c r="J63" s="81">
        <v>0.85560000000000003</v>
      </c>
    </row>
    <row r="64" spans="6:10">
      <c r="F64" s="81">
        <v>529</v>
      </c>
      <c r="G64" s="81">
        <v>0.5897</v>
      </c>
      <c r="H64" s="81">
        <v>0.5756</v>
      </c>
      <c r="I64" s="81">
        <v>2.2909999999999999</v>
      </c>
      <c r="J64" s="81">
        <v>0.87929999999999997</v>
      </c>
    </row>
    <row r="65" spans="6:10">
      <c r="F65" s="81">
        <v>530</v>
      </c>
      <c r="G65" s="81">
        <v>0.57720000000000005</v>
      </c>
      <c r="H65" s="81">
        <v>0.56810000000000005</v>
      </c>
      <c r="I65" s="81">
        <v>2.2980999999999998</v>
      </c>
      <c r="J65" s="81">
        <v>0.86019999999999996</v>
      </c>
    </row>
    <row r="66" spans="6:10">
      <c r="F66" s="81">
        <v>531</v>
      </c>
      <c r="G66" s="81">
        <v>0.55569999999999997</v>
      </c>
      <c r="H66" s="81">
        <v>0.54159999999999997</v>
      </c>
      <c r="I66" s="81">
        <v>2.3134999999999999</v>
      </c>
      <c r="J66" s="81">
        <v>0.82679999999999998</v>
      </c>
    </row>
    <row r="67" spans="6:10">
      <c r="F67" s="81">
        <v>532</v>
      </c>
      <c r="G67" s="81">
        <v>0.53979999999999995</v>
      </c>
      <c r="H67" s="81">
        <v>0.53139999999999998</v>
      </c>
      <c r="I67" s="81">
        <v>2.3008999999999999</v>
      </c>
      <c r="J67" s="81">
        <v>0.81189999999999996</v>
      </c>
    </row>
    <row r="68" spans="6:10">
      <c r="F68" s="81">
        <v>533</v>
      </c>
      <c r="G68" s="81">
        <v>0.52070000000000005</v>
      </c>
      <c r="H68" s="81">
        <v>0.51080000000000003</v>
      </c>
      <c r="I68" s="81">
        <v>2.2625000000000002</v>
      </c>
      <c r="J68" s="81">
        <v>0.77190000000000003</v>
      </c>
    </row>
    <row r="69" spans="6:10">
      <c r="F69" s="81">
        <v>534</v>
      </c>
      <c r="G69" s="81">
        <v>0.50060000000000004</v>
      </c>
      <c r="H69" s="81">
        <v>0.4904</v>
      </c>
      <c r="I69" s="81">
        <v>2.2113</v>
      </c>
      <c r="J69" s="81">
        <v>0.73350000000000004</v>
      </c>
    </row>
    <row r="70" spans="6:10">
      <c r="F70" s="81">
        <v>535</v>
      </c>
      <c r="G70" s="81">
        <v>0.48209999999999997</v>
      </c>
      <c r="H70" s="81">
        <v>0.4723</v>
      </c>
      <c r="I70" s="81">
        <v>2.1461999999999999</v>
      </c>
      <c r="J70" s="81">
        <v>0.72799999999999998</v>
      </c>
    </row>
    <row r="71" spans="6:10">
      <c r="F71" s="81">
        <v>536</v>
      </c>
      <c r="G71" s="81">
        <v>0.45989999999999998</v>
      </c>
      <c r="H71" s="81">
        <v>0.45390000000000003</v>
      </c>
      <c r="I71" s="81">
        <v>2.0735999999999999</v>
      </c>
      <c r="J71" s="81">
        <v>0.68259999999999998</v>
      </c>
    </row>
    <row r="72" spans="6:10">
      <c r="F72" s="81">
        <v>537</v>
      </c>
      <c r="G72" s="81">
        <v>0.44019999999999998</v>
      </c>
      <c r="H72" s="81">
        <v>0.43419999999999997</v>
      </c>
      <c r="I72" s="81">
        <v>2.0001000000000002</v>
      </c>
      <c r="J72" s="81">
        <v>0.64690000000000003</v>
      </c>
    </row>
    <row r="73" spans="6:10">
      <c r="F73" s="81">
        <v>538</v>
      </c>
      <c r="G73" s="81">
        <v>0.4219</v>
      </c>
      <c r="H73" s="81">
        <v>0.4148</v>
      </c>
      <c r="I73" s="81">
        <v>1.9294</v>
      </c>
      <c r="J73" s="81">
        <v>0.62009999999999998</v>
      </c>
    </row>
    <row r="74" spans="6:10">
      <c r="F74" s="81">
        <v>539</v>
      </c>
      <c r="G74" s="81">
        <v>0.40789999999999998</v>
      </c>
      <c r="H74" s="81">
        <v>0.39679999999999999</v>
      </c>
      <c r="I74" s="81">
        <v>1.8440000000000001</v>
      </c>
      <c r="J74" s="81">
        <v>0.60109999999999997</v>
      </c>
    </row>
    <row r="75" spans="6:10">
      <c r="F75" s="81">
        <v>540</v>
      </c>
      <c r="G75" s="81">
        <v>0.39019999999999999</v>
      </c>
      <c r="H75" s="81">
        <v>0.37919999999999998</v>
      </c>
      <c r="I75" s="81">
        <v>1.7653000000000001</v>
      </c>
      <c r="J75" s="81">
        <v>0.56950000000000001</v>
      </c>
    </row>
    <row r="76" spans="6:10">
      <c r="F76" s="81">
        <v>541</v>
      </c>
      <c r="G76" s="81">
        <v>0.3765</v>
      </c>
      <c r="H76" s="81">
        <v>0.36530000000000001</v>
      </c>
      <c r="I76" s="81">
        <v>1.6832</v>
      </c>
      <c r="J76" s="81">
        <v>0.53800000000000003</v>
      </c>
    </row>
    <row r="77" spans="6:10">
      <c r="F77" s="81">
        <v>542</v>
      </c>
      <c r="G77" s="81">
        <v>0.35820000000000002</v>
      </c>
      <c r="H77" s="81">
        <v>0.34110000000000001</v>
      </c>
      <c r="I77" s="81">
        <v>1.5995999999999999</v>
      </c>
      <c r="J77" s="81">
        <v>0.52180000000000004</v>
      </c>
    </row>
    <row r="78" spans="6:10">
      <c r="F78" s="81">
        <v>543</v>
      </c>
      <c r="G78" s="81">
        <v>0.33929999999999999</v>
      </c>
      <c r="H78" s="81">
        <v>0.33200000000000002</v>
      </c>
      <c r="I78" s="81">
        <v>1.5234000000000001</v>
      </c>
      <c r="J78" s="81">
        <v>0.49199999999999999</v>
      </c>
    </row>
    <row r="79" spans="6:10">
      <c r="F79" s="81">
        <v>544</v>
      </c>
      <c r="G79" s="81">
        <v>0.3266</v>
      </c>
      <c r="H79" s="81">
        <v>0.31719999999999998</v>
      </c>
      <c r="I79" s="81">
        <v>1.4533</v>
      </c>
      <c r="J79" s="81">
        <v>0.47570000000000001</v>
      </c>
    </row>
    <row r="80" spans="6:10">
      <c r="F80" s="81">
        <v>545</v>
      </c>
      <c r="G80" s="81">
        <v>0.31140000000000001</v>
      </c>
      <c r="H80" s="81">
        <v>0.3</v>
      </c>
      <c r="I80" s="81">
        <v>1.383</v>
      </c>
      <c r="J80" s="81">
        <v>0.44919999999999999</v>
      </c>
    </row>
    <row r="81" spans="6:10">
      <c r="F81" s="81">
        <v>546</v>
      </c>
      <c r="G81" s="81">
        <v>0.30199999999999999</v>
      </c>
      <c r="H81" s="81">
        <v>0.28470000000000001</v>
      </c>
      <c r="I81" s="81">
        <v>1.3342000000000001</v>
      </c>
      <c r="J81" s="81">
        <v>0.4249</v>
      </c>
    </row>
    <row r="82" spans="6:10">
      <c r="F82" s="81">
        <v>547</v>
      </c>
      <c r="G82" s="81">
        <v>0.28470000000000001</v>
      </c>
      <c r="H82" s="81">
        <v>0.27700000000000002</v>
      </c>
      <c r="I82" s="81">
        <v>1.2572000000000001</v>
      </c>
      <c r="J82" s="81">
        <v>0.39939999999999998</v>
      </c>
    </row>
    <row r="83" spans="6:10">
      <c r="F83" s="81">
        <v>548</v>
      </c>
      <c r="G83" s="81">
        <v>0.27350000000000002</v>
      </c>
      <c r="H83" s="81">
        <v>0.26190000000000002</v>
      </c>
      <c r="I83" s="81">
        <v>1.2027000000000001</v>
      </c>
      <c r="J83" s="81">
        <v>0.3957</v>
      </c>
    </row>
    <row r="84" spans="6:10">
      <c r="F84" s="81">
        <v>549</v>
      </c>
      <c r="G84" s="81">
        <v>0.26729999999999998</v>
      </c>
      <c r="H84" s="81">
        <v>0.25259999999999999</v>
      </c>
      <c r="I84" s="81">
        <v>1.1593</v>
      </c>
      <c r="J84" s="81">
        <v>0.38169999999999998</v>
      </c>
    </row>
    <row r="85" spans="6:10">
      <c r="F85" s="81">
        <v>550</v>
      </c>
      <c r="G85" s="81">
        <v>0.254</v>
      </c>
      <c r="H85" s="81">
        <v>0.24590000000000001</v>
      </c>
      <c r="I85" s="81">
        <v>1.1066</v>
      </c>
      <c r="J85" s="81">
        <v>0.36130000000000001</v>
      </c>
    </row>
    <row r="86" spans="6:10">
      <c r="F86" s="81">
        <v>551</v>
      </c>
      <c r="G86" s="81">
        <v>0.24329999999999999</v>
      </c>
      <c r="H86" s="81">
        <v>0.23469999999999999</v>
      </c>
      <c r="I86" s="81">
        <v>1.0603</v>
      </c>
      <c r="J86" s="81">
        <v>0.33510000000000001</v>
      </c>
    </row>
    <row r="87" spans="6:10">
      <c r="F87" s="81">
        <v>552</v>
      </c>
      <c r="G87" s="81">
        <v>0.23599999999999999</v>
      </c>
      <c r="H87" s="81">
        <v>0.22439999999999999</v>
      </c>
      <c r="I87" s="81">
        <v>1.0234000000000001</v>
      </c>
      <c r="J87" s="81">
        <v>0.34410000000000002</v>
      </c>
    </row>
    <row r="88" spans="6:10">
      <c r="F88" s="81">
        <v>553</v>
      </c>
      <c r="G88" s="81">
        <v>0.22789999999999999</v>
      </c>
      <c r="H88" s="81">
        <v>0.219</v>
      </c>
      <c r="I88" s="81">
        <v>0.98699999999999999</v>
      </c>
      <c r="J88" s="81">
        <v>0.31180000000000002</v>
      </c>
    </row>
    <row r="89" spans="6:10">
      <c r="F89" s="81">
        <v>554</v>
      </c>
      <c r="G89" s="81">
        <v>0.21690000000000001</v>
      </c>
      <c r="H89" s="81">
        <v>0.21129999999999999</v>
      </c>
      <c r="I89" s="81">
        <v>0.95479999999999998</v>
      </c>
      <c r="J89" s="81">
        <v>0.31409999999999999</v>
      </c>
    </row>
    <row r="90" spans="6:10">
      <c r="F90" s="81">
        <v>555</v>
      </c>
      <c r="G90" s="81">
        <v>0.2097</v>
      </c>
      <c r="H90" s="81">
        <v>0.20200000000000001</v>
      </c>
      <c r="I90" s="81">
        <v>0.92659999999999998</v>
      </c>
      <c r="J90" s="81">
        <v>0.28610000000000002</v>
      </c>
    </row>
    <row r="91" spans="6:10">
      <c r="F91" s="81">
        <v>556</v>
      </c>
      <c r="G91" s="81">
        <v>0.20330000000000001</v>
      </c>
      <c r="H91" s="81">
        <v>0.1958</v>
      </c>
      <c r="I91" s="81">
        <v>0.89510000000000001</v>
      </c>
      <c r="J91" s="81">
        <v>0.29420000000000002</v>
      </c>
    </row>
    <row r="92" spans="6:10">
      <c r="F92" s="81">
        <v>557</v>
      </c>
      <c r="G92" s="81">
        <v>0.19450000000000001</v>
      </c>
      <c r="H92" s="81">
        <v>0.18770000000000001</v>
      </c>
      <c r="I92" s="81">
        <v>0.87339999999999995</v>
      </c>
      <c r="J92" s="81">
        <v>0.26929999999999998</v>
      </c>
    </row>
    <row r="93" spans="6:10">
      <c r="F93" s="81">
        <v>558</v>
      </c>
      <c r="G93" s="81">
        <v>0.18870000000000001</v>
      </c>
      <c r="H93" s="81">
        <v>0.1827</v>
      </c>
      <c r="I93" s="81">
        <v>0.84050000000000002</v>
      </c>
      <c r="J93" s="81">
        <v>0.26440000000000002</v>
      </c>
    </row>
    <row r="94" spans="6:10">
      <c r="F94" s="81">
        <v>559</v>
      </c>
      <c r="G94" s="81">
        <v>0.18509999999999999</v>
      </c>
      <c r="H94" s="81">
        <v>0.17680000000000001</v>
      </c>
      <c r="I94" s="81">
        <v>0.82379999999999998</v>
      </c>
      <c r="J94" s="81">
        <v>0.2676</v>
      </c>
    </row>
    <row r="95" spans="6:10">
      <c r="F95" s="81">
        <v>560</v>
      </c>
      <c r="G95" s="81">
        <v>0.1754</v>
      </c>
      <c r="H95" s="81">
        <v>0.1711</v>
      </c>
      <c r="I95" s="81">
        <v>0.80820000000000003</v>
      </c>
      <c r="J95" s="81">
        <v>0.25490000000000002</v>
      </c>
    </row>
    <row r="96" spans="6:10">
      <c r="F96" s="81">
        <v>561</v>
      </c>
      <c r="G96" s="81">
        <v>0.1764</v>
      </c>
      <c r="H96" s="81">
        <v>0.16589999999999999</v>
      </c>
      <c r="I96" s="81">
        <v>0.7853</v>
      </c>
      <c r="J96" s="81">
        <v>0.25130000000000002</v>
      </c>
    </row>
    <row r="97" spans="6:10">
      <c r="F97" s="81">
        <v>562</v>
      </c>
      <c r="G97" s="81">
        <v>0.1686</v>
      </c>
      <c r="H97" s="81">
        <v>0.16059999999999999</v>
      </c>
      <c r="I97" s="81">
        <v>0.75890000000000002</v>
      </c>
      <c r="J97" s="81">
        <v>0.2432</v>
      </c>
    </row>
    <row r="98" spans="6:10">
      <c r="F98" s="81">
        <v>563</v>
      </c>
      <c r="G98" s="81">
        <v>0.16400000000000001</v>
      </c>
      <c r="H98" s="81">
        <v>0.15559999999999999</v>
      </c>
      <c r="I98" s="81">
        <v>0.74970000000000003</v>
      </c>
      <c r="J98" s="81">
        <v>0.22919999999999999</v>
      </c>
    </row>
    <row r="99" spans="6:10">
      <c r="F99" s="81">
        <v>564</v>
      </c>
      <c r="G99" s="81">
        <v>0.15759999999999999</v>
      </c>
      <c r="H99" s="81">
        <v>0.1492</v>
      </c>
      <c r="I99" s="81">
        <v>0.72270000000000001</v>
      </c>
      <c r="J99" s="81">
        <v>0.22570000000000001</v>
      </c>
    </row>
    <row r="100" spans="6:10">
      <c r="F100" s="81">
        <v>565</v>
      </c>
      <c r="G100" s="81">
        <v>0.152</v>
      </c>
      <c r="H100" s="81">
        <v>0.14549999999999999</v>
      </c>
      <c r="I100" s="81">
        <v>0.70650000000000002</v>
      </c>
      <c r="J100" s="81">
        <v>0.215</v>
      </c>
    </row>
    <row r="101" spans="6:10">
      <c r="F101" s="81">
        <v>566</v>
      </c>
      <c r="G101" s="81">
        <v>0.14879999999999999</v>
      </c>
      <c r="H101" s="81">
        <v>0.1409</v>
      </c>
      <c r="I101" s="81">
        <v>0.68879999999999997</v>
      </c>
      <c r="J101" s="81">
        <v>0.21920000000000001</v>
      </c>
    </row>
    <row r="102" spans="6:10">
      <c r="F102" s="81">
        <v>567</v>
      </c>
      <c r="G102" s="81">
        <v>0.1449</v>
      </c>
      <c r="H102" s="81">
        <v>0.1384</v>
      </c>
      <c r="I102" s="81">
        <v>0.66830000000000001</v>
      </c>
      <c r="J102" s="81">
        <v>0.20730000000000001</v>
      </c>
    </row>
    <row r="103" spans="6:10">
      <c r="F103" s="81">
        <v>568</v>
      </c>
      <c r="G103" s="81">
        <v>0.14080000000000001</v>
      </c>
      <c r="H103" s="81">
        <v>0.13489999999999999</v>
      </c>
      <c r="I103" s="81">
        <v>0.65539999999999998</v>
      </c>
      <c r="J103" s="81">
        <v>0.20549999999999999</v>
      </c>
    </row>
    <row r="104" spans="6:10">
      <c r="F104" s="81">
        <v>569</v>
      </c>
      <c r="G104" s="81">
        <v>0.13450000000000001</v>
      </c>
      <c r="H104" s="81">
        <v>0.1303</v>
      </c>
      <c r="I104" s="81">
        <v>0.63400000000000001</v>
      </c>
      <c r="J104" s="81">
        <v>0.1923</v>
      </c>
    </row>
    <row r="105" spans="6:10">
      <c r="F105" s="81">
        <v>570</v>
      </c>
      <c r="G105" s="81">
        <v>0.13039999999999999</v>
      </c>
      <c r="H105" s="81">
        <v>0.12690000000000001</v>
      </c>
      <c r="I105" s="81">
        <v>0.60740000000000005</v>
      </c>
      <c r="J105" s="81">
        <v>0.195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Q10"/>
  <sheetViews>
    <sheetView workbookViewId="0">
      <selection activeCell="B4" sqref="B4"/>
    </sheetView>
  </sheetViews>
  <sheetFormatPr baseColWidth="10" defaultRowHeight="14.3"/>
  <sheetData>
    <row r="1" spans="1:17" ht="14.95" thickBot="1"/>
    <row r="2" spans="1:17" ht="19.05">
      <c r="A2" s="31" t="s">
        <v>77</v>
      </c>
      <c r="B2" s="7"/>
      <c r="C2" s="7"/>
      <c r="D2" s="7"/>
      <c r="E2" s="7"/>
      <c r="F2" s="7"/>
      <c r="G2" s="7"/>
      <c r="H2" s="8"/>
      <c r="I2" s="31" t="s">
        <v>78</v>
      </c>
      <c r="J2" s="7"/>
      <c r="K2" s="7"/>
      <c r="L2" s="7"/>
      <c r="M2" s="7"/>
      <c r="N2" s="7"/>
      <c r="O2" s="7"/>
      <c r="P2" s="7"/>
      <c r="Q2" s="8"/>
    </row>
    <row r="3" spans="1:17" ht="19.7" thickBot="1">
      <c r="A3" s="34" t="s">
        <v>79</v>
      </c>
      <c r="B3" s="14"/>
      <c r="C3" s="14"/>
      <c r="D3" s="14"/>
      <c r="E3" s="14"/>
      <c r="F3" s="14"/>
      <c r="G3" s="14"/>
      <c r="H3" s="15"/>
      <c r="I3" s="34" t="s">
        <v>80</v>
      </c>
      <c r="J3" s="14"/>
      <c r="K3" s="14"/>
      <c r="L3" s="14"/>
      <c r="M3" s="14"/>
      <c r="N3" s="14"/>
      <c r="O3" s="14"/>
      <c r="P3" s="14"/>
      <c r="Q3" s="15"/>
    </row>
    <row r="4" spans="1:17">
      <c r="B4" t="s">
        <v>81</v>
      </c>
      <c r="D4" s="36" t="s">
        <v>82</v>
      </c>
    </row>
    <row r="5" spans="1:17">
      <c r="A5" t="s">
        <v>83</v>
      </c>
      <c r="D5">
        <v>0</v>
      </c>
    </row>
    <row r="6" spans="1:17">
      <c r="A6" t="s">
        <v>84</v>
      </c>
      <c r="D6">
        <v>1</v>
      </c>
    </row>
    <row r="7" spans="1:17">
      <c r="A7" t="s">
        <v>85</v>
      </c>
      <c r="D7">
        <v>5.0999999999999996</v>
      </c>
    </row>
    <row r="8" spans="1:17">
      <c r="A8" t="s">
        <v>86</v>
      </c>
      <c r="D8">
        <v>5.45</v>
      </c>
    </row>
    <row r="9" spans="1:17">
      <c r="A9" t="s">
        <v>87</v>
      </c>
      <c r="D9">
        <v>6.43</v>
      </c>
    </row>
    <row r="10" spans="1:17">
      <c r="A10" t="s">
        <v>88</v>
      </c>
      <c r="D10">
        <v>8.1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F1004"/>
  <sheetViews>
    <sheetView workbookViewId="0">
      <selection activeCell="G16" sqref="G16"/>
    </sheetView>
  </sheetViews>
  <sheetFormatPr baseColWidth="10" defaultRowHeight="14.3"/>
  <sheetData>
    <row r="1" spans="1:6" ht="14.95" thickBot="1"/>
    <row r="2" spans="1:6" ht="19.05">
      <c r="A2" s="31" t="s">
        <v>195</v>
      </c>
      <c r="B2" s="7"/>
      <c r="C2" s="7"/>
      <c r="D2" s="7"/>
      <c r="E2" s="7"/>
      <c r="F2" s="8"/>
    </row>
    <row r="3" spans="1:6" ht="19.7" thickBot="1">
      <c r="A3" s="34" t="s">
        <v>89</v>
      </c>
      <c r="B3" s="14"/>
      <c r="C3" s="14"/>
      <c r="D3" s="14"/>
      <c r="E3" s="14"/>
      <c r="F3" s="15"/>
    </row>
    <row r="4" spans="1:6">
      <c r="A4" s="37" t="s">
        <v>90</v>
      </c>
      <c r="B4" s="38" t="s">
        <v>91</v>
      </c>
    </row>
    <row r="5" spans="1:6">
      <c r="A5" s="39">
        <v>0</v>
      </c>
      <c r="B5" s="39">
        <v>64.249626000000006</v>
      </c>
    </row>
    <row r="6" spans="1:6">
      <c r="A6" s="39">
        <v>0.1</v>
      </c>
      <c r="B6" s="39">
        <v>57.370834000000002</v>
      </c>
    </row>
    <row r="7" spans="1:6">
      <c r="A7" s="39">
        <v>0.2</v>
      </c>
      <c r="B7" s="39">
        <v>58.801113000000001</v>
      </c>
    </row>
    <row r="8" spans="1:6">
      <c r="A8" s="39">
        <v>0.3</v>
      </c>
      <c r="B8" s="39">
        <v>49.784821000000001</v>
      </c>
    </row>
    <row r="9" spans="1:6">
      <c r="A9" s="39">
        <v>0.4</v>
      </c>
      <c r="B9" s="39">
        <v>64.083564999999993</v>
      </c>
    </row>
    <row r="10" spans="1:6">
      <c r="A10" s="39">
        <v>0.5</v>
      </c>
      <c r="B10" s="39">
        <v>59.986572000000002</v>
      </c>
    </row>
    <row r="11" spans="1:6">
      <c r="A11" s="39">
        <v>0.6</v>
      </c>
      <c r="B11" s="39">
        <v>58.698932999999997</v>
      </c>
    </row>
    <row r="12" spans="1:6">
      <c r="A12" s="39">
        <v>0.7</v>
      </c>
      <c r="B12" s="39">
        <v>53.510323</v>
      </c>
    </row>
    <row r="13" spans="1:6">
      <c r="A13" s="39">
        <v>0.8</v>
      </c>
      <c r="B13" s="39">
        <v>55.331195999999998</v>
      </c>
    </row>
    <row r="14" spans="1:6">
      <c r="A14" s="39">
        <v>0.9</v>
      </c>
      <c r="B14" s="39">
        <v>61.599139999999998</v>
      </c>
    </row>
    <row r="15" spans="1:6">
      <c r="A15" s="39">
        <v>1</v>
      </c>
      <c r="B15" s="39">
        <v>68.730339000000001</v>
      </c>
    </row>
    <row r="16" spans="1:6">
      <c r="A16" s="39">
        <v>1.1000000000000001</v>
      </c>
      <c r="B16" s="39">
        <v>62.555798000000003</v>
      </c>
    </row>
    <row r="17" spans="1:2">
      <c r="A17" s="39">
        <v>1.2</v>
      </c>
      <c r="B17" s="39">
        <v>73.464179999999999</v>
      </c>
    </row>
    <row r="18" spans="1:2">
      <c r="A18" s="39">
        <v>1.3</v>
      </c>
      <c r="B18" s="39">
        <v>62.869694000000003</v>
      </c>
    </row>
    <row r="19" spans="1:2">
      <c r="A19" s="39">
        <v>1.4</v>
      </c>
      <c r="B19" s="39">
        <v>80.131439</v>
      </c>
    </row>
    <row r="20" spans="1:2">
      <c r="A20" s="39">
        <v>1.5</v>
      </c>
      <c r="B20" s="39">
        <v>76.512016000000003</v>
      </c>
    </row>
    <row r="21" spans="1:2">
      <c r="A21" s="39">
        <v>1.6</v>
      </c>
      <c r="B21" s="39">
        <v>65.106834000000006</v>
      </c>
    </row>
    <row r="22" spans="1:2">
      <c r="A22" s="39">
        <v>1.7</v>
      </c>
      <c r="B22" s="39">
        <v>77.400024000000002</v>
      </c>
    </row>
    <row r="23" spans="1:2">
      <c r="A23" s="39">
        <v>1.8</v>
      </c>
      <c r="B23" s="39">
        <v>82.244857999999994</v>
      </c>
    </row>
    <row r="24" spans="1:2">
      <c r="A24" s="39">
        <v>1.9</v>
      </c>
      <c r="B24" s="39">
        <v>68.458206000000004</v>
      </c>
    </row>
    <row r="25" spans="1:2">
      <c r="A25" s="39">
        <v>2</v>
      </c>
      <c r="B25" s="39">
        <v>73.542396999999994</v>
      </c>
    </row>
    <row r="26" spans="1:2">
      <c r="A26" s="39">
        <v>2.1</v>
      </c>
      <c r="B26" s="39">
        <v>77.933243000000004</v>
      </c>
    </row>
    <row r="27" spans="1:2">
      <c r="A27" s="39">
        <v>2.2000000000000002</v>
      </c>
      <c r="B27" s="39">
        <v>59.905869000000003</v>
      </c>
    </row>
    <row r="28" spans="1:2">
      <c r="A28" s="39">
        <v>2.2999999999999998</v>
      </c>
      <c r="B28" s="39">
        <v>62.969334000000003</v>
      </c>
    </row>
    <row r="29" spans="1:2">
      <c r="A29" s="39">
        <v>2.4</v>
      </c>
      <c r="B29" s="39">
        <v>66.607613000000001</v>
      </c>
    </row>
    <row r="30" spans="1:2">
      <c r="A30" s="39">
        <v>2.5</v>
      </c>
      <c r="B30" s="39">
        <v>75.573081999999999</v>
      </c>
    </row>
    <row r="31" spans="1:2">
      <c r="A31" s="39">
        <v>2.6</v>
      </c>
      <c r="B31" s="39">
        <v>64.860802000000007</v>
      </c>
    </row>
    <row r="32" spans="1:2">
      <c r="A32" s="39">
        <v>2.7</v>
      </c>
      <c r="B32" s="39">
        <v>73.535201999999998</v>
      </c>
    </row>
    <row r="33" spans="1:2">
      <c r="A33" s="39">
        <v>2.8</v>
      </c>
      <c r="B33" s="39">
        <v>88.007232999999999</v>
      </c>
    </row>
    <row r="34" spans="1:2">
      <c r="A34" s="39">
        <v>2.9</v>
      </c>
      <c r="B34" s="39">
        <v>87.708220999999995</v>
      </c>
    </row>
    <row r="35" spans="1:2">
      <c r="A35" s="39">
        <v>3</v>
      </c>
      <c r="B35" s="39">
        <v>80.893692000000001</v>
      </c>
    </row>
    <row r="36" spans="1:2">
      <c r="A36" s="39">
        <v>3.1</v>
      </c>
      <c r="B36" s="39">
        <v>60.872410000000002</v>
      </c>
    </row>
    <row r="37" spans="1:2">
      <c r="A37" s="39">
        <v>3.2</v>
      </c>
      <c r="B37" s="39">
        <v>72.378074999999995</v>
      </c>
    </row>
    <row r="38" spans="1:2">
      <c r="A38" s="39">
        <v>3.3</v>
      </c>
      <c r="B38" s="39">
        <v>60.791060999999999</v>
      </c>
    </row>
    <row r="39" spans="1:2">
      <c r="A39" s="39">
        <v>3.4</v>
      </c>
      <c r="B39" s="39">
        <v>69.595962999999998</v>
      </c>
    </row>
    <row r="40" spans="1:2">
      <c r="A40" s="39">
        <v>3.5</v>
      </c>
      <c r="B40" s="39">
        <v>80.754631000000003</v>
      </c>
    </row>
    <row r="41" spans="1:2">
      <c r="A41" s="39">
        <v>3.6</v>
      </c>
      <c r="B41" s="39">
        <v>69.980484000000004</v>
      </c>
    </row>
    <row r="42" spans="1:2">
      <c r="A42" s="39">
        <v>3.7</v>
      </c>
      <c r="B42" s="39">
        <v>62.553981999999998</v>
      </c>
    </row>
    <row r="43" spans="1:2">
      <c r="A43" s="39">
        <v>3.8</v>
      </c>
      <c r="B43" s="39">
        <v>80.190337999999997</v>
      </c>
    </row>
    <row r="44" spans="1:2">
      <c r="A44" s="39">
        <v>3.9</v>
      </c>
      <c r="B44" s="39">
        <v>73.265090999999998</v>
      </c>
    </row>
    <row r="45" spans="1:2">
      <c r="A45" s="39">
        <v>4</v>
      </c>
      <c r="B45" s="39">
        <v>68.663573999999997</v>
      </c>
    </row>
    <row r="46" spans="1:2">
      <c r="A46" s="39">
        <v>4.0999999999999996</v>
      </c>
      <c r="B46" s="39">
        <v>67.183777000000006</v>
      </c>
    </row>
    <row r="47" spans="1:2">
      <c r="A47" s="39">
        <v>4.2</v>
      </c>
      <c r="B47" s="39">
        <v>71.938323999999994</v>
      </c>
    </row>
    <row r="48" spans="1:2">
      <c r="A48" s="39">
        <v>4.3</v>
      </c>
      <c r="B48" s="39">
        <v>71.730491999999998</v>
      </c>
    </row>
    <row r="49" spans="1:2">
      <c r="A49" s="39">
        <v>4.4000000000000004</v>
      </c>
      <c r="B49" s="39">
        <v>73.180031</v>
      </c>
    </row>
    <row r="50" spans="1:2">
      <c r="A50" s="39">
        <v>4.5</v>
      </c>
      <c r="B50" s="39">
        <v>70.112198000000006</v>
      </c>
    </row>
    <row r="51" spans="1:2">
      <c r="A51" s="39">
        <v>4.5999999999999996</v>
      </c>
      <c r="B51" s="39">
        <v>72.584518000000003</v>
      </c>
    </row>
    <row r="52" spans="1:2">
      <c r="A52" s="39">
        <v>4.7</v>
      </c>
      <c r="B52" s="39">
        <v>77.206397999999993</v>
      </c>
    </row>
    <row r="53" spans="1:2">
      <c r="A53" s="39">
        <v>4.8</v>
      </c>
      <c r="B53" s="39">
        <v>77.214691000000002</v>
      </c>
    </row>
    <row r="54" spans="1:2">
      <c r="A54" s="39">
        <v>4.9000000000000004</v>
      </c>
      <c r="B54" s="39">
        <v>75.086296000000004</v>
      </c>
    </row>
    <row r="55" spans="1:2">
      <c r="A55" s="39">
        <v>5</v>
      </c>
      <c r="B55" s="39">
        <v>71.305130000000005</v>
      </c>
    </row>
    <row r="56" spans="1:2">
      <c r="A56" s="39">
        <v>5.0999999999999996</v>
      </c>
      <c r="B56" s="39">
        <v>68.104331999999999</v>
      </c>
    </row>
    <row r="57" spans="1:2">
      <c r="A57" s="39">
        <v>5.2</v>
      </c>
      <c r="B57" s="39">
        <v>60.621651</v>
      </c>
    </row>
    <row r="58" spans="1:2">
      <c r="A58" s="39">
        <v>5.3</v>
      </c>
      <c r="B58" s="39">
        <v>74.174660000000003</v>
      </c>
    </row>
    <row r="59" spans="1:2">
      <c r="A59" s="39">
        <v>5.4</v>
      </c>
      <c r="B59" s="39">
        <v>59.084988000000003</v>
      </c>
    </row>
    <row r="60" spans="1:2">
      <c r="A60" s="39">
        <v>5.5</v>
      </c>
      <c r="B60" s="39">
        <v>78.702888000000002</v>
      </c>
    </row>
    <row r="61" spans="1:2">
      <c r="A61" s="39">
        <v>5.6</v>
      </c>
      <c r="B61" s="39">
        <v>72.111069000000001</v>
      </c>
    </row>
    <row r="62" spans="1:2">
      <c r="A62" s="39">
        <v>5.7</v>
      </c>
      <c r="B62" s="39">
        <v>74.004210999999998</v>
      </c>
    </row>
    <row r="63" spans="1:2">
      <c r="A63" s="39">
        <v>5.8</v>
      </c>
      <c r="B63" s="39">
        <v>82.270698999999993</v>
      </c>
    </row>
    <row r="64" spans="1:2">
      <c r="A64" s="39">
        <v>5.9</v>
      </c>
      <c r="B64" s="39">
        <v>65.013687000000004</v>
      </c>
    </row>
    <row r="65" spans="1:2">
      <c r="A65" s="39">
        <v>6</v>
      </c>
      <c r="B65" s="39">
        <v>70.654701000000003</v>
      </c>
    </row>
    <row r="66" spans="1:2">
      <c r="A66" s="39">
        <v>6.1</v>
      </c>
      <c r="B66" s="39">
        <v>70.706824999999995</v>
      </c>
    </row>
    <row r="67" spans="1:2">
      <c r="A67" s="39">
        <v>6.2</v>
      </c>
      <c r="B67" s="39">
        <v>77.297652999999997</v>
      </c>
    </row>
    <row r="68" spans="1:2">
      <c r="A68" s="39">
        <v>6.3</v>
      </c>
      <c r="B68" s="39">
        <v>75.290458999999998</v>
      </c>
    </row>
    <row r="69" spans="1:2">
      <c r="A69" s="39">
        <v>6.4</v>
      </c>
      <c r="B69" s="39">
        <v>73.152762999999993</v>
      </c>
    </row>
    <row r="70" spans="1:2">
      <c r="A70" s="39">
        <v>6.5</v>
      </c>
      <c r="B70" s="39">
        <v>79.608802999999995</v>
      </c>
    </row>
    <row r="71" spans="1:2">
      <c r="A71" s="39">
        <v>6.6</v>
      </c>
      <c r="B71" s="39">
        <v>75.332190999999995</v>
      </c>
    </row>
    <row r="72" spans="1:2">
      <c r="A72" s="39">
        <v>6.7</v>
      </c>
      <c r="B72" s="39">
        <v>74.908942999999994</v>
      </c>
    </row>
    <row r="73" spans="1:2">
      <c r="A73" s="39">
        <v>6.8</v>
      </c>
      <c r="B73" s="39">
        <v>77.823593000000002</v>
      </c>
    </row>
    <row r="74" spans="1:2">
      <c r="A74" s="39">
        <v>6.9</v>
      </c>
      <c r="B74" s="39">
        <v>69.642730999999998</v>
      </c>
    </row>
    <row r="75" spans="1:2">
      <c r="A75" s="39">
        <v>7</v>
      </c>
      <c r="B75" s="39">
        <v>74.238663000000003</v>
      </c>
    </row>
    <row r="76" spans="1:2">
      <c r="A76" s="39">
        <v>7.1</v>
      </c>
      <c r="B76" s="39">
        <v>65.251022000000006</v>
      </c>
    </row>
    <row r="77" spans="1:2">
      <c r="A77" s="39">
        <v>7.2</v>
      </c>
      <c r="B77" s="39">
        <v>68.904404</v>
      </c>
    </row>
    <row r="78" spans="1:2">
      <c r="A78" s="39">
        <v>7.3</v>
      </c>
      <c r="B78" s="39">
        <v>78.846230000000006</v>
      </c>
    </row>
    <row r="79" spans="1:2">
      <c r="A79" s="39">
        <v>7.4</v>
      </c>
      <c r="B79" s="39">
        <v>77.159805000000006</v>
      </c>
    </row>
    <row r="80" spans="1:2">
      <c r="A80" s="39">
        <v>7.5</v>
      </c>
      <c r="B80" s="39">
        <v>74.325180000000003</v>
      </c>
    </row>
    <row r="81" spans="1:2">
      <c r="A81" s="39">
        <v>7.6</v>
      </c>
      <c r="B81" s="39">
        <v>66.651771999999994</v>
      </c>
    </row>
    <row r="82" spans="1:2">
      <c r="A82" s="39">
        <v>7.7</v>
      </c>
      <c r="B82" s="39">
        <v>76.886009000000001</v>
      </c>
    </row>
    <row r="83" spans="1:2">
      <c r="A83" s="39">
        <v>7.8</v>
      </c>
      <c r="B83" s="39">
        <v>79.721298000000004</v>
      </c>
    </row>
    <row r="84" spans="1:2">
      <c r="A84" s="39">
        <v>7.9</v>
      </c>
      <c r="B84" s="39">
        <v>69.359122999999997</v>
      </c>
    </row>
    <row r="85" spans="1:2">
      <c r="A85" s="39">
        <v>8</v>
      </c>
      <c r="B85" s="39">
        <v>73.698227000000003</v>
      </c>
    </row>
    <row r="86" spans="1:2">
      <c r="A86" s="39">
        <v>8.1</v>
      </c>
      <c r="B86" s="39">
        <v>80.841515000000001</v>
      </c>
    </row>
    <row r="87" spans="1:2">
      <c r="A87" s="39">
        <v>8.1999999999999993</v>
      </c>
      <c r="B87" s="39">
        <v>82.787497999999999</v>
      </c>
    </row>
    <row r="88" spans="1:2">
      <c r="A88" s="39">
        <v>8.3000000000000007</v>
      </c>
      <c r="B88" s="39">
        <v>71.509422000000001</v>
      </c>
    </row>
    <row r="89" spans="1:2">
      <c r="A89" s="39">
        <v>8.4</v>
      </c>
      <c r="B89" s="39">
        <v>75.926642999999999</v>
      </c>
    </row>
    <row r="90" spans="1:2">
      <c r="A90" s="39">
        <v>8.5</v>
      </c>
      <c r="B90" s="39">
        <v>74.516838000000007</v>
      </c>
    </row>
    <row r="91" spans="1:2">
      <c r="A91" s="39">
        <v>8.6</v>
      </c>
      <c r="B91" s="39">
        <v>70.075721999999999</v>
      </c>
    </row>
    <row r="92" spans="1:2">
      <c r="A92" s="39">
        <v>8.6999999999999993</v>
      </c>
      <c r="B92" s="39">
        <v>76.267578</v>
      </c>
    </row>
    <row r="93" spans="1:2">
      <c r="A93" s="39">
        <v>8.8000000000000007</v>
      </c>
      <c r="B93" s="39">
        <v>79.216178999999997</v>
      </c>
    </row>
    <row r="94" spans="1:2">
      <c r="A94" s="39">
        <v>8.9</v>
      </c>
      <c r="B94" s="39">
        <v>65.950432000000006</v>
      </c>
    </row>
    <row r="95" spans="1:2">
      <c r="A95" s="39">
        <v>9</v>
      </c>
      <c r="B95" s="39">
        <v>74.020172000000002</v>
      </c>
    </row>
    <row r="96" spans="1:2">
      <c r="A96" s="39">
        <v>9.1</v>
      </c>
      <c r="B96" s="39">
        <v>73.237419000000003</v>
      </c>
    </row>
    <row r="97" spans="1:2">
      <c r="A97" s="39">
        <v>9.1999999999999993</v>
      </c>
      <c r="B97" s="39">
        <v>82.321074999999993</v>
      </c>
    </row>
    <row r="98" spans="1:2">
      <c r="A98" s="39">
        <v>9.3000000000000007</v>
      </c>
      <c r="B98" s="39">
        <v>70.072281000000004</v>
      </c>
    </row>
    <row r="99" spans="1:2">
      <c r="A99" s="39">
        <v>9.4</v>
      </c>
      <c r="B99" s="39">
        <v>67.841308999999995</v>
      </c>
    </row>
    <row r="100" spans="1:2">
      <c r="A100" s="39">
        <v>9.5</v>
      </c>
      <c r="B100" s="39">
        <v>73.251250999999996</v>
      </c>
    </row>
    <row r="101" spans="1:2">
      <c r="A101" s="39">
        <v>9.6</v>
      </c>
      <c r="B101" s="39">
        <v>71.822440999999998</v>
      </c>
    </row>
    <row r="102" spans="1:2">
      <c r="A102" s="39">
        <v>9.6999999999999993</v>
      </c>
      <c r="B102" s="39">
        <v>61.566600999999999</v>
      </c>
    </row>
    <row r="103" spans="1:2">
      <c r="A103" s="39">
        <v>9.8000000000000007</v>
      </c>
      <c r="B103" s="39">
        <v>62.452796999999997</v>
      </c>
    </row>
    <row r="104" spans="1:2">
      <c r="A104" s="39">
        <v>9.9</v>
      </c>
      <c r="B104" s="39">
        <v>66.519531000000001</v>
      </c>
    </row>
    <row r="105" spans="1:2">
      <c r="A105" s="39">
        <v>10</v>
      </c>
      <c r="B105" s="39">
        <v>85.188407999999995</v>
      </c>
    </row>
    <row r="106" spans="1:2">
      <c r="A106" s="39">
        <v>10.1</v>
      </c>
      <c r="B106" s="39">
        <v>64.968322999999998</v>
      </c>
    </row>
    <row r="107" spans="1:2">
      <c r="A107" s="39">
        <v>10.199999999999999</v>
      </c>
      <c r="B107" s="39">
        <v>71.033141999999998</v>
      </c>
    </row>
    <row r="108" spans="1:2">
      <c r="A108" s="39">
        <v>10.3</v>
      </c>
      <c r="B108" s="39">
        <v>75.962531999999996</v>
      </c>
    </row>
    <row r="109" spans="1:2">
      <c r="A109" s="39">
        <v>10.4</v>
      </c>
      <c r="B109" s="39">
        <v>72.556358000000003</v>
      </c>
    </row>
    <row r="110" spans="1:2">
      <c r="A110" s="39">
        <v>10.5</v>
      </c>
      <c r="B110" s="39">
        <v>71.108513000000002</v>
      </c>
    </row>
    <row r="111" spans="1:2">
      <c r="A111" s="39">
        <v>10.6</v>
      </c>
      <c r="B111" s="39">
        <v>83.524551000000002</v>
      </c>
    </row>
    <row r="112" spans="1:2">
      <c r="A112" s="39">
        <v>10.7</v>
      </c>
      <c r="B112" s="39">
        <v>79.261200000000002</v>
      </c>
    </row>
    <row r="113" spans="1:2">
      <c r="A113" s="39">
        <v>10.8</v>
      </c>
      <c r="B113" s="39">
        <v>79.272041000000002</v>
      </c>
    </row>
    <row r="114" spans="1:2">
      <c r="A114" s="39">
        <v>10.9</v>
      </c>
      <c r="B114" s="39">
        <v>66.321655000000007</v>
      </c>
    </row>
    <row r="115" spans="1:2">
      <c r="A115" s="39">
        <v>11</v>
      </c>
      <c r="B115" s="39">
        <v>68.799628999999996</v>
      </c>
    </row>
    <row r="116" spans="1:2">
      <c r="A116" s="39">
        <v>11.1</v>
      </c>
      <c r="B116" s="39">
        <v>81.845329000000007</v>
      </c>
    </row>
    <row r="117" spans="1:2">
      <c r="A117" s="39">
        <v>11.2</v>
      </c>
      <c r="B117" s="39">
        <v>64.485619</v>
      </c>
    </row>
    <row r="118" spans="1:2">
      <c r="A118" s="39">
        <v>11.3</v>
      </c>
      <c r="B118" s="39">
        <v>69.679123000000004</v>
      </c>
    </row>
    <row r="119" spans="1:2">
      <c r="A119" s="39">
        <v>11.4</v>
      </c>
      <c r="B119" s="39">
        <v>84.725089999999994</v>
      </c>
    </row>
    <row r="120" spans="1:2">
      <c r="A120" s="39">
        <v>11.5</v>
      </c>
      <c r="B120" s="39">
        <v>64.907950999999997</v>
      </c>
    </row>
    <row r="121" spans="1:2">
      <c r="A121" s="39">
        <v>11.6</v>
      </c>
      <c r="B121" s="39">
        <v>73.718826000000007</v>
      </c>
    </row>
    <row r="122" spans="1:2">
      <c r="A122" s="39">
        <v>11.7</v>
      </c>
      <c r="B122" s="39">
        <v>92.202927000000003</v>
      </c>
    </row>
    <row r="123" spans="1:2">
      <c r="A123" s="39">
        <v>11.8</v>
      </c>
      <c r="B123" s="39">
        <v>79.661361999999997</v>
      </c>
    </row>
    <row r="124" spans="1:2">
      <c r="A124" s="39">
        <v>11.9</v>
      </c>
      <c r="B124" s="39">
        <v>71.170035999999996</v>
      </c>
    </row>
    <row r="125" spans="1:2">
      <c r="A125" s="39">
        <v>12</v>
      </c>
      <c r="B125" s="39">
        <v>73.038109000000006</v>
      </c>
    </row>
    <row r="126" spans="1:2">
      <c r="A126" s="39">
        <v>12.1</v>
      </c>
      <c r="B126" s="39">
        <v>73.682586999999998</v>
      </c>
    </row>
    <row r="127" spans="1:2">
      <c r="A127" s="39">
        <v>12.2</v>
      </c>
      <c r="B127" s="39">
        <v>78.155120999999994</v>
      </c>
    </row>
    <row r="128" spans="1:2">
      <c r="A128" s="39">
        <v>12.3</v>
      </c>
      <c r="B128" s="39">
        <v>82.656341999999995</v>
      </c>
    </row>
    <row r="129" spans="1:2">
      <c r="A129" s="39">
        <v>12.4</v>
      </c>
      <c r="B129" s="39">
        <v>79.929291000000006</v>
      </c>
    </row>
    <row r="130" spans="1:2">
      <c r="A130" s="39">
        <v>12.5</v>
      </c>
      <c r="B130" s="39">
        <v>76.393851999999995</v>
      </c>
    </row>
    <row r="131" spans="1:2">
      <c r="A131" s="39">
        <v>12.6</v>
      </c>
      <c r="B131" s="39">
        <v>78.940207999999998</v>
      </c>
    </row>
    <row r="132" spans="1:2">
      <c r="A132" s="39">
        <v>12.7</v>
      </c>
      <c r="B132" s="39">
        <v>79.579727000000005</v>
      </c>
    </row>
    <row r="133" spans="1:2">
      <c r="A133" s="39">
        <v>12.8</v>
      </c>
      <c r="B133" s="39">
        <v>76.693466000000001</v>
      </c>
    </row>
    <row r="134" spans="1:2">
      <c r="A134" s="39">
        <v>12.9</v>
      </c>
      <c r="B134" s="39">
        <v>88.428641999999996</v>
      </c>
    </row>
    <row r="135" spans="1:2">
      <c r="A135" s="39">
        <v>13</v>
      </c>
      <c r="B135" s="39">
        <v>69.855430999999996</v>
      </c>
    </row>
    <row r="136" spans="1:2">
      <c r="A136" s="39">
        <v>13.1</v>
      </c>
      <c r="B136" s="39">
        <v>84.964843999999999</v>
      </c>
    </row>
    <row r="137" spans="1:2">
      <c r="A137" s="39">
        <v>13.2</v>
      </c>
      <c r="B137" s="39">
        <v>71.758194000000003</v>
      </c>
    </row>
    <row r="138" spans="1:2">
      <c r="A138" s="39">
        <v>13.3</v>
      </c>
      <c r="B138" s="39">
        <v>68.047011999999995</v>
      </c>
    </row>
    <row r="139" spans="1:2">
      <c r="A139" s="39">
        <v>13.4</v>
      </c>
      <c r="B139" s="39">
        <v>66.242928000000006</v>
      </c>
    </row>
    <row r="140" spans="1:2">
      <c r="A140" s="39">
        <v>13.5</v>
      </c>
      <c r="B140" s="39">
        <v>68.449562</v>
      </c>
    </row>
    <row r="141" spans="1:2">
      <c r="A141" s="39">
        <v>13.6</v>
      </c>
      <c r="B141" s="39">
        <v>72.703209000000001</v>
      </c>
    </row>
    <row r="142" spans="1:2">
      <c r="A142" s="39">
        <v>13.7</v>
      </c>
      <c r="B142" s="39">
        <v>59.970627</v>
      </c>
    </row>
    <row r="143" spans="1:2">
      <c r="A143" s="39">
        <v>13.8</v>
      </c>
      <c r="B143" s="39">
        <v>62.165520000000001</v>
      </c>
    </row>
    <row r="144" spans="1:2">
      <c r="A144" s="39">
        <v>13.9</v>
      </c>
      <c r="B144" s="39">
        <v>64.102592000000001</v>
      </c>
    </row>
    <row r="145" spans="1:2">
      <c r="A145" s="39">
        <v>14</v>
      </c>
      <c r="B145" s="39">
        <v>73.422234000000003</v>
      </c>
    </row>
    <row r="146" spans="1:2">
      <c r="A146" s="39">
        <v>14.1</v>
      </c>
      <c r="B146" s="39">
        <v>73.927093999999997</v>
      </c>
    </row>
    <row r="147" spans="1:2">
      <c r="A147" s="39">
        <v>14.2</v>
      </c>
      <c r="B147" s="39">
        <v>76.892562999999996</v>
      </c>
    </row>
    <row r="148" spans="1:2">
      <c r="A148" s="39">
        <v>14.3</v>
      </c>
      <c r="B148" s="39">
        <v>75.154144000000002</v>
      </c>
    </row>
    <row r="149" spans="1:2">
      <c r="A149" s="39">
        <v>14.4</v>
      </c>
      <c r="B149" s="39">
        <v>83.108063000000001</v>
      </c>
    </row>
    <row r="150" spans="1:2">
      <c r="A150" s="39">
        <v>14.5</v>
      </c>
      <c r="B150" s="39">
        <v>68.257773999999998</v>
      </c>
    </row>
    <row r="151" spans="1:2">
      <c r="A151" s="39">
        <v>14.6</v>
      </c>
      <c r="B151" s="39">
        <v>73.890167000000005</v>
      </c>
    </row>
    <row r="152" spans="1:2">
      <c r="A152" s="39">
        <v>14.7</v>
      </c>
      <c r="B152" s="39">
        <v>76.760070999999996</v>
      </c>
    </row>
    <row r="153" spans="1:2">
      <c r="A153" s="39">
        <v>14.8</v>
      </c>
      <c r="B153" s="39">
        <v>70.962090000000003</v>
      </c>
    </row>
    <row r="154" spans="1:2">
      <c r="A154" s="39">
        <v>14.9</v>
      </c>
      <c r="B154" s="39">
        <v>75.107429999999994</v>
      </c>
    </row>
    <row r="155" spans="1:2">
      <c r="A155" s="39">
        <v>15</v>
      </c>
      <c r="B155" s="39">
        <v>64.932770000000005</v>
      </c>
    </row>
    <row r="156" spans="1:2">
      <c r="A156" s="39">
        <v>15.1</v>
      </c>
      <c r="B156" s="39">
        <v>67.185524000000001</v>
      </c>
    </row>
    <row r="157" spans="1:2">
      <c r="A157" s="39">
        <v>15.2</v>
      </c>
      <c r="B157" s="39">
        <v>79.234679999999997</v>
      </c>
    </row>
    <row r="158" spans="1:2">
      <c r="A158" s="39">
        <v>15.3</v>
      </c>
      <c r="B158" s="39">
        <v>70.503013999999993</v>
      </c>
    </row>
    <row r="159" spans="1:2">
      <c r="A159" s="39">
        <v>15.4</v>
      </c>
      <c r="B159" s="39">
        <v>69.760840999999999</v>
      </c>
    </row>
    <row r="160" spans="1:2">
      <c r="A160" s="39">
        <v>15.5</v>
      </c>
      <c r="B160" s="39">
        <v>66.128082000000006</v>
      </c>
    </row>
    <row r="161" spans="1:2">
      <c r="A161" s="39">
        <v>15.6</v>
      </c>
      <c r="B161" s="39">
        <v>70.387794</v>
      </c>
    </row>
    <row r="162" spans="1:2">
      <c r="A162" s="39">
        <v>15.7</v>
      </c>
      <c r="B162" s="39">
        <v>70.174210000000002</v>
      </c>
    </row>
    <row r="163" spans="1:2">
      <c r="A163" s="39">
        <v>15.8</v>
      </c>
      <c r="B163" s="39">
        <v>67.258110000000002</v>
      </c>
    </row>
    <row r="164" spans="1:2">
      <c r="A164" s="39">
        <v>15.9</v>
      </c>
      <c r="B164" s="39">
        <v>70.246498000000003</v>
      </c>
    </row>
    <row r="165" spans="1:2">
      <c r="A165" s="39">
        <v>16</v>
      </c>
      <c r="B165" s="39">
        <v>67.984420999999998</v>
      </c>
    </row>
    <row r="166" spans="1:2">
      <c r="A166" s="39">
        <v>16.100000000000001</v>
      </c>
      <c r="B166" s="39">
        <v>75.790374999999997</v>
      </c>
    </row>
    <row r="167" spans="1:2">
      <c r="A167" s="39">
        <v>16.2</v>
      </c>
      <c r="B167" s="39">
        <v>66.068648999999994</v>
      </c>
    </row>
    <row r="168" spans="1:2">
      <c r="A168" s="39">
        <v>16.3</v>
      </c>
      <c r="B168" s="39">
        <v>71.573372000000006</v>
      </c>
    </row>
    <row r="169" spans="1:2">
      <c r="A169" s="39">
        <v>16.399999999999999</v>
      </c>
      <c r="B169" s="39">
        <v>75.662719999999993</v>
      </c>
    </row>
    <row r="170" spans="1:2">
      <c r="A170" s="39">
        <v>16.5</v>
      </c>
      <c r="B170" s="39">
        <v>77.481339000000006</v>
      </c>
    </row>
    <row r="171" spans="1:2">
      <c r="A171" s="39">
        <v>16.600000000000001</v>
      </c>
      <c r="B171" s="39">
        <v>76.609611999999998</v>
      </c>
    </row>
    <row r="172" spans="1:2">
      <c r="A172" s="39">
        <v>16.7</v>
      </c>
      <c r="B172" s="39">
        <v>77.635963000000004</v>
      </c>
    </row>
    <row r="173" spans="1:2">
      <c r="A173" s="39">
        <v>16.8</v>
      </c>
      <c r="B173" s="39">
        <v>65.755615000000006</v>
      </c>
    </row>
    <row r="174" spans="1:2">
      <c r="A174" s="39">
        <v>16.899999999999999</v>
      </c>
      <c r="B174" s="39">
        <v>63.958187000000002</v>
      </c>
    </row>
    <row r="175" spans="1:2">
      <c r="A175" s="39">
        <v>17</v>
      </c>
      <c r="B175" s="39">
        <v>63.012839999999997</v>
      </c>
    </row>
    <row r="176" spans="1:2">
      <c r="A176" s="39">
        <v>17.100000000000001</v>
      </c>
      <c r="B176" s="39">
        <v>74.187270999999996</v>
      </c>
    </row>
    <row r="177" spans="1:2">
      <c r="A177" s="39">
        <v>17.2</v>
      </c>
      <c r="B177" s="39">
        <v>63.056117999999998</v>
      </c>
    </row>
    <row r="178" spans="1:2">
      <c r="A178" s="39">
        <v>17.3</v>
      </c>
      <c r="B178" s="39">
        <v>62.804600000000001</v>
      </c>
    </row>
    <row r="179" spans="1:2">
      <c r="A179" s="39">
        <v>17.399999999999999</v>
      </c>
      <c r="B179" s="39">
        <v>67.320267000000001</v>
      </c>
    </row>
    <row r="180" spans="1:2">
      <c r="A180" s="39">
        <v>17.5</v>
      </c>
      <c r="B180" s="39">
        <v>76.426254</v>
      </c>
    </row>
    <row r="181" spans="1:2">
      <c r="A181" s="39">
        <v>17.600000000000001</v>
      </c>
      <c r="B181" s="39">
        <v>67.804137999999995</v>
      </c>
    </row>
    <row r="182" spans="1:2">
      <c r="A182" s="39">
        <v>17.7</v>
      </c>
      <c r="B182" s="39">
        <v>66.175735000000003</v>
      </c>
    </row>
    <row r="183" spans="1:2">
      <c r="A183" s="39">
        <v>17.8</v>
      </c>
      <c r="B183" s="39">
        <v>73.663803000000001</v>
      </c>
    </row>
    <row r="184" spans="1:2">
      <c r="A184" s="39">
        <v>17.899999999999999</v>
      </c>
      <c r="B184" s="39">
        <v>66.237281999999993</v>
      </c>
    </row>
    <row r="185" spans="1:2">
      <c r="A185" s="39">
        <v>18</v>
      </c>
      <c r="B185" s="39">
        <v>62.534438999999999</v>
      </c>
    </row>
    <row r="186" spans="1:2">
      <c r="A186" s="39">
        <v>18.100000000000001</v>
      </c>
      <c r="B186" s="39">
        <v>72.856444999999994</v>
      </c>
    </row>
    <row r="187" spans="1:2">
      <c r="A187" s="39">
        <v>18.2</v>
      </c>
      <c r="B187" s="39">
        <v>61.070259</v>
      </c>
    </row>
    <row r="188" spans="1:2">
      <c r="A188" s="39">
        <v>18.3</v>
      </c>
      <c r="B188" s="39">
        <v>60.760300000000001</v>
      </c>
    </row>
    <row r="189" spans="1:2">
      <c r="A189" s="39">
        <v>18.399999999999999</v>
      </c>
      <c r="B189" s="39">
        <v>75.940162999999998</v>
      </c>
    </row>
    <row r="190" spans="1:2">
      <c r="A190" s="39">
        <v>18.5</v>
      </c>
      <c r="B190" s="39">
        <v>57.161144</v>
      </c>
    </row>
    <row r="191" spans="1:2">
      <c r="A191" s="39">
        <v>18.600000000000001</v>
      </c>
      <c r="B191" s="39">
        <v>65.570357999999999</v>
      </c>
    </row>
    <row r="192" spans="1:2">
      <c r="A192" s="39">
        <v>18.7</v>
      </c>
      <c r="B192" s="39">
        <v>63.486621999999997</v>
      </c>
    </row>
    <row r="193" spans="1:2">
      <c r="A193" s="39">
        <v>18.8</v>
      </c>
      <c r="B193" s="39">
        <v>69.488731000000001</v>
      </c>
    </row>
    <row r="194" spans="1:2">
      <c r="A194" s="39">
        <v>18.899999999999999</v>
      </c>
      <c r="B194" s="39">
        <v>64.668266000000003</v>
      </c>
    </row>
    <row r="195" spans="1:2">
      <c r="A195" s="39">
        <v>19</v>
      </c>
      <c r="B195" s="39">
        <v>75.509406999999996</v>
      </c>
    </row>
    <row r="196" spans="1:2">
      <c r="A196" s="39">
        <v>19.100000000000001</v>
      </c>
      <c r="B196" s="39">
        <v>71.544455999999997</v>
      </c>
    </row>
    <row r="197" spans="1:2">
      <c r="A197" s="39">
        <v>19.2</v>
      </c>
      <c r="B197" s="39">
        <v>66.209663000000006</v>
      </c>
    </row>
    <row r="198" spans="1:2">
      <c r="A198" s="39">
        <v>19.3</v>
      </c>
      <c r="B198" s="39">
        <v>73.023026000000002</v>
      </c>
    </row>
    <row r="199" spans="1:2">
      <c r="A199" s="39">
        <v>19.399999999999999</v>
      </c>
      <c r="B199" s="39">
        <v>67.525047000000001</v>
      </c>
    </row>
    <row r="200" spans="1:2">
      <c r="A200" s="39">
        <v>19.5</v>
      </c>
      <c r="B200" s="39">
        <v>77.649658000000002</v>
      </c>
    </row>
    <row r="201" spans="1:2">
      <c r="A201" s="39">
        <v>19.600000000000001</v>
      </c>
      <c r="B201" s="39">
        <v>68.931563999999995</v>
      </c>
    </row>
    <row r="202" spans="1:2">
      <c r="A202" s="39">
        <v>19.7</v>
      </c>
      <c r="B202" s="39">
        <v>77.993881000000002</v>
      </c>
    </row>
    <row r="203" spans="1:2">
      <c r="A203" s="39">
        <v>19.8</v>
      </c>
      <c r="B203" s="39">
        <v>72.325378000000001</v>
      </c>
    </row>
    <row r="204" spans="1:2">
      <c r="A204" s="39">
        <v>19.899999999999999</v>
      </c>
      <c r="B204" s="39">
        <v>63.298180000000002</v>
      </c>
    </row>
    <row r="205" spans="1:2">
      <c r="A205" s="39">
        <v>20</v>
      </c>
      <c r="B205" s="39">
        <v>106.00476</v>
      </c>
    </row>
    <row r="206" spans="1:2">
      <c r="A206" s="39">
        <v>20.100000000000001</v>
      </c>
      <c r="B206" s="39">
        <v>90.341269999999994</v>
      </c>
    </row>
    <row r="207" spans="1:2">
      <c r="A207" s="39">
        <v>20.2</v>
      </c>
      <c r="B207" s="39">
        <v>84.752601999999996</v>
      </c>
    </row>
    <row r="208" spans="1:2">
      <c r="A208" s="39">
        <v>20.3</v>
      </c>
      <c r="B208" s="39">
        <v>83.989470999999995</v>
      </c>
    </row>
    <row r="209" spans="1:2">
      <c r="A209" s="39">
        <v>20.399999999999999</v>
      </c>
      <c r="B209" s="39">
        <v>83.109572999999997</v>
      </c>
    </row>
    <row r="210" spans="1:2">
      <c r="A210" s="39">
        <v>20.5</v>
      </c>
      <c r="B210" s="39">
        <v>85.978393999999994</v>
      </c>
    </row>
    <row r="211" spans="1:2">
      <c r="A211" s="39">
        <v>20.6</v>
      </c>
      <c r="B211" s="39">
        <v>83.760345000000001</v>
      </c>
    </row>
    <row r="212" spans="1:2">
      <c r="A212" s="39">
        <v>20.7</v>
      </c>
      <c r="B212" s="39">
        <v>91.912711999999999</v>
      </c>
    </row>
    <row r="213" spans="1:2">
      <c r="A213" s="39">
        <v>20.8</v>
      </c>
      <c r="B213" s="39">
        <v>79.839241000000001</v>
      </c>
    </row>
    <row r="214" spans="1:2">
      <c r="A214" s="39">
        <v>20.9</v>
      </c>
      <c r="B214" s="39">
        <v>78.364906000000005</v>
      </c>
    </row>
    <row r="215" spans="1:2">
      <c r="A215" s="39">
        <v>21</v>
      </c>
      <c r="B215" s="39">
        <v>86.476662000000005</v>
      </c>
    </row>
    <row r="216" spans="1:2">
      <c r="A216" s="39">
        <v>21.1</v>
      </c>
      <c r="B216" s="39">
        <v>83.877196999999995</v>
      </c>
    </row>
    <row r="217" spans="1:2">
      <c r="A217" s="39">
        <v>21.2</v>
      </c>
      <c r="B217" s="39">
        <v>85.216826999999995</v>
      </c>
    </row>
    <row r="218" spans="1:2">
      <c r="A218" s="39">
        <v>21.3</v>
      </c>
      <c r="B218" s="39">
        <v>79.668616999999998</v>
      </c>
    </row>
    <row r="219" spans="1:2">
      <c r="A219" s="39">
        <v>21.4</v>
      </c>
      <c r="B219" s="39">
        <v>79.884163000000001</v>
      </c>
    </row>
    <row r="220" spans="1:2">
      <c r="A220" s="39">
        <v>21.5</v>
      </c>
      <c r="B220" s="39">
        <v>94.499572999999998</v>
      </c>
    </row>
    <row r="221" spans="1:2">
      <c r="A221" s="39">
        <v>21.6</v>
      </c>
      <c r="B221" s="39">
        <v>85.863647</v>
      </c>
    </row>
    <row r="222" spans="1:2">
      <c r="A222" s="39">
        <v>21.7</v>
      </c>
      <c r="B222" s="39">
        <v>84.297447000000005</v>
      </c>
    </row>
    <row r="223" spans="1:2">
      <c r="A223" s="39">
        <v>21.8</v>
      </c>
      <c r="B223" s="39">
        <v>95.176879999999997</v>
      </c>
    </row>
    <row r="224" spans="1:2">
      <c r="A224" s="39">
        <v>21.9</v>
      </c>
      <c r="B224" s="39">
        <v>106.99473</v>
      </c>
    </row>
    <row r="225" spans="1:2">
      <c r="A225" s="39">
        <v>22</v>
      </c>
      <c r="B225" s="39">
        <v>87.736846999999997</v>
      </c>
    </row>
    <row r="226" spans="1:2">
      <c r="A226" s="39">
        <v>22.1</v>
      </c>
      <c r="B226" s="39">
        <v>94.484711000000004</v>
      </c>
    </row>
    <row r="227" spans="1:2">
      <c r="A227" s="39">
        <v>22.2</v>
      </c>
      <c r="B227" s="39">
        <v>102.48804</v>
      </c>
    </row>
    <row r="228" spans="1:2">
      <c r="A228" s="39">
        <v>22.3</v>
      </c>
      <c r="B228" s="39">
        <v>90.955605000000006</v>
      </c>
    </row>
    <row r="229" spans="1:2">
      <c r="A229" s="39">
        <v>22.4</v>
      </c>
      <c r="B229" s="39">
        <v>82.008705000000006</v>
      </c>
    </row>
    <row r="230" spans="1:2">
      <c r="A230" s="39">
        <v>22.5</v>
      </c>
      <c r="B230" s="39">
        <v>91.934944000000002</v>
      </c>
    </row>
    <row r="231" spans="1:2">
      <c r="A231" s="39">
        <v>22.6</v>
      </c>
      <c r="B231" s="39">
        <v>87.224770000000007</v>
      </c>
    </row>
    <row r="232" spans="1:2">
      <c r="A232" s="39">
        <v>22.7</v>
      </c>
      <c r="B232" s="39">
        <v>94.222519000000005</v>
      </c>
    </row>
    <row r="233" spans="1:2">
      <c r="A233" s="39">
        <v>22.8</v>
      </c>
      <c r="B233" s="39">
        <v>83.091071999999997</v>
      </c>
    </row>
    <row r="234" spans="1:2">
      <c r="A234" s="39">
        <v>22.9</v>
      </c>
      <c r="B234" s="39">
        <v>89.060905000000005</v>
      </c>
    </row>
    <row r="235" spans="1:2">
      <c r="A235" s="39">
        <v>23</v>
      </c>
      <c r="B235" s="39">
        <v>83.033043000000006</v>
      </c>
    </row>
    <row r="236" spans="1:2">
      <c r="A236" s="39">
        <v>23.1</v>
      </c>
      <c r="B236" s="39">
        <v>81.185317999999995</v>
      </c>
    </row>
    <row r="237" spans="1:2">
      <c r="A237" s="39">
        <v>23.2</v>
      </c>
      <c r="B237" s="39">
        <v>89.725479000000007</v>
      </c>
    </row>
    <row r="238" spans="1:2">
      <c r="A238" s="39">
        <v>23.3</v>
      </c>
      <c r="B238" s="39">
        <v>94.965179000000006</v>
      </c>
    </row>
    <row r="239" spans="1:2">
      <c r="A239" s="39">
        <v>23.4</v>
      </c>
      <c r="B239" s="39">
        <v>83.112319999999997</v>
      </c>
    </row>
    <row r="240" spans="1:2">
      <c r="A240" s="39">
        <v>23.5</v>
      </c>
      <c r="B240" s="39">
        <v>81.195914999999999</v>
      </c>
    </row>
    <row r="241" spans="1:2">
      <c r="A241" s="39">
        <v>23.6</v>
      </c>
      <c r="B241" s="39">
        <v>95.416809000000001</v>
      </c>
    </row>
    <row r="242" spans="1:2">
      <c r="A242" s="39">
        <v>23.7</v>
      </c>
      <c r="B242" s="39">
        <v>82.502892000000003</v>
      </c>
    </row>
    <row r="243" spans="1:2">
      <c r="A243" s="39">
        <v>23.8</v>
      </c>
      <c r="B243" s="39">
        <v>85.272628999999995</v>
      </c>
    </row>
    <row r="244" spans="1:2">
      <c r="A244" s="39">
        <v>23.9</v>
      </c>
      <c r="B244" s="39">
        <v>91.146193999999994</v>
      </c>
    </row>
    <row r="245" spans="1:2">
      <c r="A245" s="39">
        <v>24</v>
      </c>
      <c r="B245" s="39">
        <v>83.834450000000004</v>
      </c>
    </row>
    <row r="246" spans="1:2">
      <c r="A246" s="39">
        <v>24.1</v>
      </c>
      <c r="B246" s="39">
        <v>91.050385000000006</v>
      </c>
    </row>
    <row r="247" spans="1:2">
      <c r="A247" s="39">
        <v>24.2</v>
      </c>
      <c r="B247" s="39">
        <v>94.543319999999994</v>
      </c>
    </row>
    <row r="248" spans="1:2">
      <c r="A248" s="39">
        <v>24.3</v>
      </c>
      <c r="B248" s="39">
        <v>87.500670999999997</v>
      </c>
    </row>
    <row r="249" spans="1:2">
      <c r="A249" s="39">
        <v>24.4</v>
      </c>
      <c r="B249" s="39">
        <v>90.933150999999995</v>
      </c>
    </row>
    <row r="250" spans="1:2">
      <c r="A250" s="39">
        <v>24.5</v>
      </c>
      <c r="B250" s="39">
        <v>92.906723</v>
      </c>
    </row>
    <row r="251" spans="1:2">
      <c r="A251" s="39">
        <v>24.6</v>
      </c>
      <c r="B251" s="39">
        <v>90.043350000000004</v>
      </c>
    </row>
    <row r="252" spans="1:2">
      <c r="A252" s="39">
        <v>24.7</v>
      </c>
      <c r="B252" s="39">
        <v>85.558967999999993</v>
      </c>
    </row>
    <row r="253" spans="1:2">
      <c r="A253" s="39">
        <v>24.8</v>
      </c>
      <c r="B253" s="39">
        <v>92.801948999999993</v>
      </c>
    </row>
    <row r="254" spans="1:2">
      <c r="A254" s="39">
        <v>24.9</v>
      </c>
      <c r="B254" s="39">
        <v>93.992324999999994</v>
      </c>
    </row>
    <row r="255" spans="1:2">
      <c r="A255" s="39">
        <v>25</v>
      </c>
      <c r="B255" s="39">
        <v>90.628487000000007</v>
      </c>
    </row>
    <row r="256" spans="1:2">
      <c r="A256" s="39">
        <v>25.1</v>
      </c>
      <c r="B256" s="39">
        <v>93.592140000000001</v>
      </c>
    </row>
    <row r="257" spans="1:2">
      <c r="A257" s="39">
        <v>25.2</v>
      </c>
      <c r="B257" s="39">
        <v>88.045188999999993</v>
      </c>
    </row>
    <row r="258" spans="1:2">
      <c r="A258" s="39">
        <v>25.3</v>
      </c>
      <c r="B258" s="39">
        <v>83.115737999999993</v>
      </c>
    </row>
    <row r="259" spans="1:2">
      <c r="A259" s="39">
        <v>25.4</v>
      </c>
      <c r="B259" s="39">
        <v>77.409485000000004</v>
      </c>
    </row>
    <row r="260" spans="1:2">
      <c r="A260" s="39">
        <v>25.5</v>
      </c>
      <c r="B260" s="39">
        <v>86.697113000000002</v>
      </c>
    </row>
    <row r="261" spans="1:2">
      <c r="A261" s="39">
        <v>25.6</v>
      </c>
      <c r="B261" s="39">
        <v>91.284430999999998</v>
      </c>
    </row>
    <row r="262" spans="1:2">
      <c r="A262" s="39">
        <v>25.7</v>
      </c>
      <c r="B262" s="39">
        <v>88.933127999999996</v>
      </c>
    </row>
    <row r="263" spans="1:2">
      <c r="A263" s="39">
        <v>25.8</v>
      </c>
      <c r="B263" s="39">
        <v>85.382773999999998</v>
      </c>
    </row>
    <row r="264" spans="1:2">
      <c r="A264" s="39">
        <v>25.9</v>
      </c>
      <c r="B264" s="39">
        <v>86.928191999999996</v>
      </c>
    </row>
    <row r="265" spans="1:2">
      <c r="A265" s="39">
        <v>26</v>
      </c>
      <c r="B265" s="39">
        <v>88.006805</v>
      </c>
    </row>
    <row r="266" spans="1:2">
      <c r="A266" s="39">
        <v>26.1</v>
      </c>
      <c r="B266" s="39">
        <v>82.388237000000004</v>
      </c>
    </row>
    <row r="267" spans="1:2">
      <c r="A267" s="39">
        <v>26.2</v>
      </c>
      <c r="B267" s="39">
        <v>93.285919000000007</v>
      </c>
    </row>
    <row r="268" spans="1:2">
      <c r="A268" s="39">
        <v>26.3</v>
      </c>
      <c r="B268" s="39">
        <v>81.241257000000004</v>
      </c>
    </row>
    <row r="269" spans="1:2">
      <c r="A269" s="39">
        <v>26.4</v>
      </c>
      <c r="B269" s="39">
        <v>88.617896999999999</v>
      </c>
    </row>
    <row r="270" spans="1:2">
      <c r="A270" s="39">
        <v>26.5</v>
      </c>
      <c r="B270" s="39">
        <v>87.094711000000004</v>
      </c>
    </row>
    <row r="271" spans="1:2">
      <c r="A271" s="39">
        <v>26.6</v>
      </c>
      <c r="B271" s="39">
        <v>85.954978999999994</v>
      </c>
    </row>
    <row r="272" spans="1:2">
      <c r="A272" s="39">
        <v>26.7</v>
      </c>
      <c r="B272" s="39">
        <v>82.335312000000002</v>
      </c>
    </row>
    <row r="273" spans="1:2">
      <c r="A273" s="39">
        <v>26.8</v>
      </c>
      <c r="B273" s="39">
        <v>93.341324</v>
      </c>
    </row>
    <row r="274" spans="1:2">
      <c r="A274" s="39">
        <v>26.9</v>
      </c>
      <c r="B274" s="39">
        <v>86.310066000000006</v>
      </c>
    </row>
    <row r="275" spans="1:2">
      <c r="A275" s="39">
        <v>27</v>
      </c>
      <c r="B275" s="39">
        <v>96.086624</v>
      </c>
    </row>
    <row r="276" spans="1:2">
      <c r="A276" s="39">
        <v>27.1</v>
      </c>
      <c r="B276" s="39">
        <v>89.290160999999998</v>
      </c>
    </row>
    <row r="277" spans="1:2">
      <c r="A277" s="39">
        <v>27.2</v>
      </c>
      <c r="B277" s="39">
        <v>97.323845000000006</v>
      </c>
    </row>
    <row r="278" spans="1:2">
      <c r="A278" s="39">
        <v>27.3</v>
      </c>
      <c r="B278" s="39">
        <v>99.798828</v>
      </c>
    </row>
    <row r="279" spans="1:2">
      <c r="A279" s="39">
        <v>27.4</v>
      </c>
      <c r="B279" s="39">
        <v>87.601180999999997</v>
      </c>
    </row>
    <row r="280" spans="1:2">
      <c r="A280" s="39">
        <v>27.5</v>
      </c>
      <c r="B280" s="39">
        <v>88.656509</v>
      </c>
    </row>
    <row r="281" spans="1:2">
      <c r="A281" s="39">
        <v>27.6</v>
      </c>
      <c r="B281" s="39">
        <v>103.46301</v>
      </c>
    </row>
    <row r="282" spans="1:2">
      <c r="A282" s="39">
        <v>27.7</v>
      </c>
      <c r="B282" s="39">
        <v>93.763458</v>
      </c>
    </row>
    <row r="283" spans="1:2">
      <c r="A283" s="39">
        <v>27.8</v>
      </c>
      <c r="B283" s="39">
        <v>100.43062999999999</v>
      </c>
    </row>
    <row r="284" spans="1:2">
      <c r="A284" s="39">
        <v>27.9</v>
      </c>
      <c r="B284" s="39">
        <v>99.694892999999993</v>
      </c>
    </row>
    <row r="285" spans="1:2">
      <c r="A285" s="39">
        <v>28</v>
      </c>
      <c r="B285" s="39">
        <v>80.704078999999993</v>
      </c>
    </row>
    <row r="286" spans="1:2">
      <c r="A286" s="39">
        <v>28.1</v>
      </c>
      <c r="B286" s="39">
        <v>79.821586999999994</v>
      </c>
    </row>
    <row r="287" spans="1:2">
      <c r="A287" s="39">
        <v>28.2</v>
      </c>
      <c r="B287" s="39">
        <v>93.919876000000002</v>
      </c>
    </row>
    <row r="288" spans="1:2">
      <c r="A288" s="39">
        <v>28.3</v>
      </c>
      <c r="B288" s="39">
        <v>98.185226</v>
      </c>
    </row>
    <row r="289" spans="1:2">
      <c r="A289" s="39">
        <v>28.4</v>
      </c>
      <c r="B289" s="39">
        <v>95.706778999999997</v>
      </c>
    </row>
    <row r="290" spans="1:2">
      <c r="A290" s="39">
        <v>28.5</v>
      </c>
      <c r="B290" s="39">
        <v>96.593986999999998</v>
      </c>
    </row>
    <row r="291" spans="1:2">
      <c r="A291" s="39">
        <v>28.6</v>
      </c>
      <c r="B291" s="39">
        <v>96.206017000000003</v>
      </c>
    </row>
    <row r="292" spans="1:2">
      <c r="A292" s="39">
        <v>28.7</v>
      </c>
      <c r="B292" s="39">
        <v>86.172791000000004</v>
      </c>
    </row>
    <row r="293" spans="1:2">
      <c r="A293" s="39">
        <v>28.8</v>
      </c>
      <c r="B293" s="39">
        <v>99.058143999999999</v>
      </c>
    </row>
    <row r="294" spans="1:2">
      <c r="A294" s="39">
        <v>28.9</v>
      </c>
      <c r="B294" s="39">
        <v>95.010727000000003</v>
      </c>
    </row>
    <row r="295" spans="1:2">
      <c r="A295" s="39">
        <v>29</v>
      </c>
      <c r="B295" s="39">
        <v>95.730072000000007</v>
      </c>
    </row>
    <row r="296" spans="1:2">
      <c r="A296" s="39">
        <v>29.1</v>
      </c>
      <c r="B296" s="39">
        <v>81.640479999999997</v>
      </c>
    </row>
    <row r="297" spans="1:2">
      <c r="A297" s="39">
        <v>29.2</v>
      </c>
      <c r="B297" s="39">
        <v>88.207168999999993</v>
      </c>
    </row>
    <row r="298" spans="1:2">
      <c r="A298" s="39">
        <v>29.3</v>
      </c>
      <c r="B298" s="39">
        <v>94.578750999999997</v>
      </c>
    </row>
    <row r="299" spans="1:2">
      <c r="A299" s="39">
        <v>29.4</v>
      </c>
      <c r="B299" s="39">
        <v>91.255439999999993</v>
      </c>
    </row>
    <row r="300" spans="1:2">
      <c r="A300" s="39">
        <v>29.5</v>
      </c>
      <c r="B300" s="39">
        <v>99.588088999999997</v>
      </c>
    </row>
    <row r="301" spans="1:2">
      <c r="A301" s="39">
        <v>29.6</v>
      </c>
      <c r="B301" s="39">
        <v>93.352637999999999</v>
      </c>
    </row>
    <row r="302" spans="1:2">
      <c r="A302" s="39">
        <v>29.7</v>
      </c>
      <c r="B302" s="39">
        <v>93.094902000000005</v>
      </c>
    </row>
    <row r="303" spans="1:2">
      <c r="A303" s="39">
        <v>29.8</v>
      </c>
      <c r="B303" s="39">
        <v>87.605864999999994</v>
      </c>
    </row>
    <row r="304" spans="1:2">
      <c r="A304" s="39">
        <v>29.9</v>
      </c>
      <c r="B304" s="39">
        <v>104.30077</v>
      </c>
    </row>
    <row r="305" spans="1:2">
      <c r="A305" s="39">
        <v>30</v>
      </c>
      <c r="B305" s="39">
        <v>89.260993999999997</v>
      </c>
    </row>
    <row r="306" spans="1:2">
      <c r="A306" s="39">
        <v>30.1</v>
      </c>
      <c r="B306" s="39">
        <v>81.571944999999999</v>
      </c>
    </row>
    <row r="307" spans="1:2">
      <c r="A307" s="39">
        <v>30.2</v>
      </c>
      <c r="B307" s="39">
        <v>99.194785999999993</v>
      </c>
    </row>
    <row r="308" spans="1:2">
      <c r="A308" s="39">
        <v>30.3</v>
      </c>
      <c r="B308" s="39">
        <v>90.618285999999998</v>
      </c>
    </row>
    <row r="309" spans="1:2">
      <c r="A309" s="39">
        <v>30.4</v>
      </c>
      <c r="B309" s="39">
        <v>90.078636000000003</v>
      </c>
    </row>
    <row r="310" spans="1:2">
      <c r="A310" s="39">
        <v>30.5</v>
      </c>
      <c r="B310" s="39">
        <v>85.130500999999995</v>
      </c>
    </row>
    <row r="311" spans="1:2">
      <c r="A311" s="39">
        <v>30.6</v>
      </c>
      <c r="B311" s="39">
        <v>98.811454999999995</v>
      </c>
    </row>
    <row r="312" spans="1:2">
      <c r="A312" s="39">
        <v>30.7</v>
      </c>
      <c r="B312" s="39">
        <v>98.229729000000006</v>
      </c>
    </row>
    <row r="313" spans="1:2">
      <c r="A313" s="39">
        <v>30.8</v>
      </c>
      <c r="B313" s="39">
        <v>95.033653000000001</v>
      </c>
    </row>
    <row r="314" spans="1:2">
      <c r="A314" s="39">
        <v>30.9</v>
      </c>
      <c r="B314" s="39">
        <v>95.109352000000001</v>
      </c>
    </row>
    <row r="315" spans="1:2">
      <c r="A315" s="39">
        <v>31</v>
      </c>
      <c r="B315" s="39">
        <v>92.067931999999999</v>
      </c>
    </row>
    <row r="316" spans="1:2">
      <c r="A316" s="39">
        <v>31.1</v>
      </c>
      <c r="B316" s="39">
        <v>88.930321000000006</v>
      </c>
    </row>
    <row r="317" spans="1:2">
      <c r="A317" s="39">
        <v>31.2</v>
      </c>
      <c r="B317" s="39">
        <v>97.632407999999998</v>
      </c>
    </row>
    <row r="318" spans="1:2">
      <c r="A318" s="39">
        <v>31.3</v>
      </c>
      <c r="B318" s="39">
        <v>87.311211</v>
      </c>
    </row>
    <row r="319" spans="1:2">
      <c r="A319" s="39">
        <v>31.4</v>
      </c>
      <c r="B319" s="39">
        <v>99.132026999999994</v>
      </c>
    </row>
    <row r="320" spans="1:2">
      <c r="A320" s="39">
        <v>31.5</v>
      </c>
      <c r="B320" s="39">
        <v>92.631637999999995</v>
      </c>
    </row>
    <row r="321" spans="1:2">
      <c r="A321" s="39">
        <v>31.6</v>
      </c>
      <c r="B321" s="39">
        <v>88.989638999999997</v>
      </c>
    </row>
    <row r="322" spans="1:2">
      <c r="A322" s="39">
        <v>31.7</v>
      </c>
      <c r="B322" s="39">
        <v>87.941360000000003</v>
      </c>
    </row>
    <row r="323" spans="1:2">
      <c r="A323" s="39">
        <v>31.8</v>
      </c>
      <c r="B323" s="39">
        <v>104.68694000000001</v>
      </c>
    </row>
    <row r="324" spans="1:2">
      <c r="A324" s="39">
        <v>31.9</v>
      </c>
      <c r="B324" s="39">
        <v>94.923691000000005</v>
      </c>
    </row>
    <row r="325" spans="1:2">
      <c r="A325" s="39">
        <v>32</v>
      </c>
      <c r="B325" s="39">
        <v>93.042450000000002</v>
      </c>
    </row>
    <row r="326" spans="1:2">
      <c r="A326" s="39">
        <v>32.1</v>
      </c>
      <c r="B326" s="39">
        <v>89.960136000000006</v>
      </c>
    </row>
    <row r="327" spans="1:2">
      <c r="A327" s="39">
        <v>32.200000000000003</v>
      </c>
      <c r="B327" s="39">
        <v>97.699036000000007</v>
      </c>
    </row>
    <row r="328" spans="1:2">
      <c r="A328" s="39">
        <v>32.299999999999997</v>
      </c>
      <c r="B328" s="39">
        <v>100.63486</v>
      </c>
    </row>
    <row r="329" spans="1:2">
      <c r="A329" s="39">
        <v>32.4</v>
      </c>
      <c r="B329" s="39">
        <v>80.408287000000001</v>
      </c>
    </row>
    <row r="330" spans="1:2">
      <c r="A330" s="39">
        <v>32.5</v>
      </c>
      <c r="B330" s="39">
        <v>80.393814000000006</v>
      </c>
    </row>
    <row r="331" spans="1:2">
      <c r="A331" s="39">
        <v>32.6</v>
      </c>
      <c r="B331" s="39">
        <v>87.038261000000006</v>
      </c>
    </row>
    <row r="332" spans="1:2">
      <c r="A332" s="39">
        <v>32.700000000000003</v>
      </c>
      <c r="B332" s="39">
        <v>87.651649000000006</v>
      </c>
    </row>
    <row r="333" spans="1:2">
      <c r="A333" s="39">
        <v>32.799999999999997</v>
      </c>
      <c r="B333" s="39">
        <v>89.982239000000007</v>
      </c>
    </row>
    <row r="334" spans="1:2">
      <c r="A334" s="39">
        <v>32.9</v>
      </c>
      <c r="B334" s="39">
        <v>90.685417000000001</v>
      </c>
    </row>
    <row r="335" spans="1:2">
      <c r="A335" s="39">
        <v>33</v>
      </c>
      <c r="B335" s="39">
        <v>82.664451999999997</v>
      </c>
    </row>
    <row r="336" spans="1:2">
      <c r="A336" s="39">
        <v>33.1</v>
      </c>
      <c r="B336" s="39">
        <v>89.699821</v>
      </c>
    </row>
    <row r="337" spans="1:2">
      <c r="A337" s="39">
        <v>33.200000000000003</v>
      </c>
      <c r="B337" s="39">
        <v>88.289146000000002</v>
      </c>
    </row>
    <row r="338" spans="1:2">
      <c r="A338" s="39">
        <v>33.299999999999997</v>
      </c>
      <c r="B338" s="39">
        <v>94.371559000000005</v>
      </c>
    </row>
    <row r="339" spans="1:2">
      <c r="A339" s="39">
        <v>33.4</v>
      </c>
      <c r="B339" s="39">
        <v>86.852035999999998</v>
      </c>
    </row>
    <row r="340" spans="1:2">
      <c r="A340" s="39">
        <v>33.5</v>
      </c>
      <c r="B340" s="39">
        <v>95.640831000000006</v>
      </c>
    </row>
    <row r="341" spans="1:2">
      <c r="A341" s="39">
        <v>33.6</v>
      </c>
      <c r="B341" s="39">
        <v>93.654724000000002</v>
      </c>
    </row>
    <row r="342" spans="1:2">
      <c r="A342" s="39">
        <v>33.700000000000003</v>
      </c>
      <c r="B342" s="39">
        <v>87.363784999999993</v>
      </c>
    </row>
    <row r="343" spans="1:2">
      <c r="A343" s="39">
        <v>33.799999999999997</v>
      </c>
      <c r="B343" s="39">
        <v>100.14668</v>
      </c>
    </row>
    <row r="344" spans="1:2">
      <c r="A344" s="39">
        <v>33.9</v>
      </c>
      <c r="B344" s="39">
        <v>90.800308000000001</v>
      </c>
    </row>
    <row r="345" spans="1:2">
      <c r="A345" s="39">
        <v>34</v>
      </c>
      <c r="B345" s="39">
        <v>88.261375000000001</v>
      </c>
    </row>
    <row r="346" spans="1:2">
      <c r="A346" s="39">
        <v>34.1</v>
      </c>
      <c r="B346" s="39">
        <v>92.381386000000006</v>
      </c>
    </row>
    <row r="347" spans="1:2">
      <c r="A347" s="39">
        <v>34.200000000000003</v>
      </c>
      <c r="B347" s="39">
        <v>87.826865999999995</v>
      </c>
    </row>
    <row r="348" spans="1:2">
      <c r="A348" s="39">
        <v>34.299999999999997</v>
      </c>
      <c r="B348" s="39">
        <v>90.394874999999999</v>
      </c>
    </row>
    <row r="349" spans="1:2">
      <c r="A349" s="39">
        <v>34.4</v>
      </c>
      <c r="B349" s="39">
        <v>86.321167000000003</v>
      </c>
    </row>
    <row r="350" spans="1:2">
      <c r="A350" s="39">
        <v>34.5</v>
      </c>
      <c r="B350" s="39">
        <v>80.111182999999997</v>
      </c>
    </row>
    <row r="351" spans="1:2">
      <c r="A351" s="39">
        <v>34.6</v>
      </c>
      <c r="B351" s="39">
        <v>90.827224999999999</v>
      </c>
    </row>
    <row r="352" spans="1:2">
      <c r="A352" s="39">
        <v>34.700000000000003</v>
      </c>
      <c r="B352" s="39">
        <v>89.992722000000001</v>
      </c>
    </row>
    <row r="353" spans="1:2">
      <c r="A353" s="39">
        <v>34.799999999999997</v>
      </c>
      <c r="B353" s="39">
        <v>92.595603999999994</v>
      </c>
    </row>
    <row r="354" spans="1:2">
      <c r="A354" s="39">
        <v>34.9</v>
      </c>
      <c r="B354" s="39">
        <v>90.563034000000002</v>
      </c>
    </row>
    <row r="355" spans="1:2">
      <c r="A355" s="39">
        <v>35</v>
      </c>
      <c r="B355" s="39">
        <v>85.733704000000003</v>
      </c>
    </row>
    <row r="356" spans="1:2">
      <c r="A356" s="39">
        <v>35.1</v>
      </c>
      <c r="B356" s="39">
        <v>83.025245999999996</v>
      </c>
    </row>
    <row r="357" spans="1:2">
      <c r="A357" s="39">
        <v>35.200000000000003</v>
      </c>
      <c r="B357" s="39">
        <v>89.596496999999999</v>
      </c>
    </row>
    <row r="358" spans="1:2">
      <c r="A358" s="39">
        <v>35.299999999999997</v>
      </c>
      <c r="B358" s="39">
        <v>87.919632000000007</v>
      </c>
    </row>
    <row r="359" spans="1:2">
      <c r="A359" s="39">
        <v>35.4</v>
      </c>
      <c r="B359" s="39">
        <v>94.601676999999995</v>
      </c>
    </row>
    <row r="360" spans="1:2">
      <c r="A360" s="39">
        <v>35.5</v>
      </c>
      <c r="B360" s="39">
        <v>101.27728999999999</v>
      </c>
    </row>
    <row r="361" spans="1:2">
      <c r="A361" s="39">
        <v>35.6</v>
      </c>
      <c r="B361" s="39">
        <v>94.930640999999994</v>
      </c>
    </row>
    <row r="362" spans="1:2">
      <c r="A362" s="39">
        <v>35.700000000000003</v>
      </c>
      <c r="B362" s="39">
        <v>84.980080000000001</v>
      </c>
    </row>
    <row r="363" spans="1:2">
      <c r="A363" s="39">
        <v>35.799999999999997</v>
      </c>
      <c r="B363" s="39">
        <v>89.309792000000002</v>
      </c>
    </row>
    <row r="364" spans="1:2">
      <c r="A364" s="39">
        <v>35.9</v>
      </c>
      <c r="B364" s="39">
        <v>100.80467</v>
      </c>
    </row>
    <row r="365" spans="1:2">
      <c r="A365" s="39">
        <v>36</v>
      </c>
      <c r="B365" s="39">
        <v>81.429046999999997</v>
      </c>
    </row>
    <row r="366" spans="1:2">
      <c r="A366" s="39">
        <v>36.1</v>
      </c>
      <c r="B366" s="39">
        <v>84.906654000000003</v>
      </c>
    </row>
    <row r="367" spans="1:2">
      <c r="A367" s="39">
        <v>36.200000000000003</v>
      </c>
      <c r="B367" s="39">
        <v>86.303184999999999</v>
      </c>
    </row>
    <row r="368" spans="1:2">
      <c r="A368" s="39">
        <v>36.299999999999997</v>
      </c>
      <c r="B368" s="39">
        <v>80.112151999999995</v>
      </c>
    </row>
    <row r="369" spans="1:2">
      <c r="A369" s="39">
        <v>36.4</v>
      </c>
      <c r="B369" s="39">
        <v>84.959464999999994</v>
      </c>
    </row>
    <row r="370" spans="1:2">
      <c r="A370" s="39">
        <v>36.5</v>
      </c>
      <c r="B370" s="39">
        <v>89.608894000000006</v>
      </c>
    </row>
    <row r="371" spans="1:2">
      <c r="A371" s="39">
        <v>36.6</v>
      </c>
      <c r="B371" s="39">
        <v>94.249915999999999</v>
      </c>
    </row>
    <row r="372" spans="1:2">
      <c r="A372" s="39">
        <v>36.700000000000003</v>
      </c>
      <c r="B372" s="39">
        <v>77.555473000000006</v>
      </c>
    </row>
    <row r="373" spans="1:2">
      <c r="A373" s="39">
        <v>36.799999999999997</v>
      </c>
      <c r="B373" s="39">
        <v>99.713188000000002</v>
      </c>
    </row>
    <row r="374" spans="1:2">
      <c r="A374" s="39">
        <v>36.9</v>
      </c>
      <c r="B374" s="39">
        <v>91.358490000000003</v>
      </c>
    </row>
    <row r="375" spans="1:2">
      <c r="A375" s="39">
        <v>37</v>
      </c>
      <c r="B375" s="39">
        <v>85.966766000000007</v>
      </c>
    </row>
    <row r="376" spans="1:2">
      <c r="A376" s="39">
        <v>37.1</v>
      </c>
      <c r="B376" s="39">
        <v>92.322806999999997</v>
      </c>
    </row>
    <row r="377" spans="1:2">
      <c r="A377" s="39">
        <v>37.200000000000003</v>
      </c>
      <c r="B377" s="39">
        <v>83.074684000000005</v>
      </c>
    </row>
    <row r="378" spans="1:2">
      <c r="A378" s="39">
        <v>37.299999999999997</v>
      </c>
      <c r="B378" s="39">
        <v>82.227790999999996</v>
      </c>
    </row>
    <row r="379" spans="1:2">
      <c r="A379" s="39">
        <v>37.4</v>
      </c>
      <c r="B379" s="39">
        <v>95.676131999999996</v>
      </c>
    </row>
    <row r="380" spans="1:2">
      <c r="A380" s="39">
        <v>37.5</v>
      </c>
      <c r="B380" s="39">
        <v>85.962585000000004</v>
      </c>
    </row>
    <row r="381" spans="1:2">
      <c r="A381" s="39">
        <v>37.6</v>
      </c>
      <c r="B381" s="39">
        <v>91.761016999999995</v>
      </c>
    </row>
    <row r="382" spans="1:2">
      <c r="A382" s="39">
        <v>37.700000000000003</v>
      </c>
      <c r="B382" s="39">
        <v>82.476791000000006</v>
      </c>
    </row>
    <row r="383" spans="1:2">
      <c r="A383" s="39">
        <v>37.799999999999997</v>
      </c>
      <c r="B383" s="39">
        <v>96.952736000000002</v>
      </c>
    </row>
    <row r="384" spans="1:2">
      <c r="A384" s="39">
        <v>37.9</v>
      </c>
      <c r="B384" s="39">
        <v>90.206787000000006</v>
      </c>
    </row>
    <row r="385" spans="1:2">
      <c r="A385" s="39">
        <v>38</v>
      </c>
      <c r="B385" s="39">
        <v>99.519615000000002</v>
      </c>
    </row>
    <row r="386" spans="1:2">
      <c r="A386" s="39">
        <v>38.1</v>
      </c>
      <c r="B386" s="39">
        <v>102.75827</v>
      </c>
    </row>
    <row r="387" spans="1:2">
      <c r="A387" s="39">
        <v>38.200000000000003</v>
      </c>
      <c r="B387" s="39">
        <v>88.980141000000003</v>
      </c>
    </row>
    <row r="388" spans="1:2">
      <c r="A388" s="39">
        <v>38.299999999999997</v>
      </c>
      <c r="B388" s="39">
        <v>84.354384999999994</v>
      </c>
    </row>
    <row r="389" spans="1:2">
      <c r="A389" s="39">
        <v>38.4</v>
      </c>
      <c r="B389" s="39">
        <v>89.139060999999998</v>
      </c>
    </row>
    <row r="390" spans="1:2">
      <c r="A390" s="39">
        <v>38.5</v>
      </c>
      <c r="B390" s="39">
        <v>88.947890999999998</v>
      </c>
    </row>
    <row r="391" spans="1:2">
      <c r="A391" s="39">
        <v>38.6</v>
      </c>
      <c r="B391" s="39">
        <v>78.113892000000007</v>
      </c>
    </row>
    <row r="392" spans="1:2">
      <c r="A392" s="39">
        <v>38.700000000000003</v>
      </c>
      <c r="B392" s="39">
        <v>85.649558999999996</v>
      </c>
    </row>
    <row r="393" spans="1:2">
      <c r="A393" s="39">
        <v>38.799999999999997</v>
      </c>
      <c r="B393" s="39">
        <v>82.941719000000006</v>
      </c>
    </row>
    <row r="394" spans="1:2">
      <c r="A394" s="39">
        <v>38.9</v>
      </c>
      <c r="B394" s="39">
        <v>90.182952999999998</v>
      </c>
    </row>
    <row r="395" spans="1:2">
      <c r="A395" s="39">
        <v>39</v>
      </c>
      <c r="B395" s="39">
        <v>83.295569999999998</v>
      </c>
    </row>
    <row r="396" spans="1:2">
      <c r="A396" s="39">
        <v>39.1</v>
      </c>
      <c r="B396" s="39">
        <v>88.152916000000005</v>
      </c>
    </row>
    <row r="397" spans="1:2">
      <c r="A397" s="39">
        <v>39.200000000000003</v>
      </c>
      <c r="B397" s="39">
        <v>86.247162000000003</v>
      </c>
    </row>
    <row r="398" spans="1:2">
      <c r="A398" s="39">
        <v>39.299999999999997</v>
      </c>
      <c r="B398" s="39">
        <v>85.596985000000004</v>
      </c>
    </row>
    <row r="399" spans="1:2">
      <c r="A399" s="39">
        <v>39.4</v>
      </c>
      <c r="B399" s="39">
        <v>82.934714999999997</v>
      </c>
    </row>
    <row r="400" spans="1:2">
      <c r="A400" s="39">
        <v>39.5</v>
      </c>
      <c r="B400" s="39">
        <v>77.626052999999999</v>
      </c>
    </row>
    <row r="401" spans="1:2">
      <c r="A401" s="39">
        <v>39.6</v>
      </c>
      <c r="B401" s="39">
        <v>92.674155999999996</v>
      </c>
    </row>
    <row r="402" spans="1:2">
      <c r="A402" s="39">
        <v>39.700000000000003</v>
      </c>
      <c r="B402" s="39">
        <v>86.382057000000003</v>
      </c>
    </row>
    <row r="403" spans="1:2">
      <c r="A403" s="39">
        <v>39.799999999999997</v>
      </c>
      <c r="B403" s="39">
        <v>89.937629999999999</v>
      </c>
    </row>
    <row r="404" spans="1:2">
      <c r="A404" s="39">
        <v>39.9</v>
      </c>
      <c r="B404" s="39">
        <v>83.192451000000005</v>
      </c>
    </row>
    <row r="405" spans="1:2">
      <c r="A405" s="39">
        <v>40</v>
      </c>
      <c r="B405" s="39">
        <v>92.556388999999996</v>
      </c>
    </row>
    <row r="406" spans="1:2">
      <c r="A406" s="39">
        <v>40.1</v>
      </c>
      <c r="B406" s="39">
        <v>87.358337000000006</v>
      </c>
    </row>
    <row r="407" spans="1:2">
      <c r="A407" s="39">
        <v>40.200000000000003</v>
      </c>
      <c r="B407" s="39">
        <v>80.348267000000007</v>
      </c>
    </row>
    <row r="408" spans="1:2">
      <c r="A408" s="39">
        <v>40.299999999999997</v>
      </c>
      <c r="B408" s="39">
        <v>87.015784999999994</v>
      </c>
    </row>
    <row r="409" spans="1:2">
      <c r="A409" s="39">
        <v>40.4</v>
      </c>
      <c r="B409" s="39">
        <v>89.288300000000007</v>
      </c>
    </row>
    <row r="410" spans="1:2">
      <c r="A410" s="39">
        <v>40.5</v>
      </c>
      <c r="B410" s="39">
        <v>99.178116000000003</v>
      </c>
    </row>
    <row r="411" spans="1:2">
      <c r="A411" s="39">
        <v>40.6</v>
      </c>
      <c r="B411" s="39">
        <v>91.779662999999999</v>
      </c>
    </row>
    <row r="412" spans="1:2">
      <c r="A412" s="39">
        <v>40.700000000000003</v>
      </c>
      <c r="B412" s="39">
        <v>92.248360000000005</v>
      </c>
    </row>
    <row r="413" spans="1:2">
      <c r="A413" s="39">
        <v>40.799999999999997</v>
      </c>
      <c r="B413" s="39">
        <v>82.407646</v>
      </c>
    </row>
    <row r="414" spans="1:2">
      <c r="A414" s="39">
        <v>40.9</v>
      </c>
      <c r="B414" s="39">
        <v>82.381500000000003</v>
      </c>
    </row>
    <row r="415" spans="1:2">
      <c r="A415" s="39">
        <v>41</v>
      </c>
      <c r="B415" s="39">
        <v>85.520103000000006</v>
      </c>
    </row>
    <row r="416" spans="1:2">
      <c r="A416" s="39">
        <v>41.1</v>
      </c>
      <c r="B416" s="39">
        <v>88.057113999999999</v>
      </c>
    </row>
    <row r="417" spans="1:2">
      <c r="A417" s="39">
        <v>41.2</v>
      </c>
      <c r="B417" s="39">
        <v>86.477692000000005</v>
      </c>
    </row>
    <row r="418" spans="1:2">
      <c r="A418" s="39">
        <v>41.3</v>
      </c>
      <c r="B418" s="39">
        <v>84.065048000000004</v>
      </c>
    </row>
    <row r="419" spans="1:2">
      <c r="A419" s="39">
        <v>41.4</v>
      </c>
      <c r="B419" s="39">
        <v>87.255263999999997</v>
      </c>
    </row>
    <row r="420" spans="1:2">
      <c r="A420" s="39">
        <v>41.5</v>
      </c>
      <c r="B420" s="39">
        <v>83.441772</v>
      </c>
    </row>
    <row r="421" spans="1:2">
      <c r="A421" s="39">
        <v>41.6</v>
      </c>
      <c r="B421" s="39">
        <v>96.866394</v>
      </c>
    </row>
    <row r="422" spans="1:2">
      <c r="A422" s="39">
        <v>41.7</v>
      </c>
      <c r="B422" s="39">
        <v>90.530379999999994</v>
      </c>
    </row>
    <row r="423" spans="1:2">
      <c r="A423" s="39">
        <v>41.8</v>
      </c>
      <c r="B423" s="39">
        <v>86.106834000000006</v>
      </c>
    </row>
    <row r="424" spans="1:2">
      <c r="A424" s="39">
        <v>41.9</v>
      </c>
      <c r="B424" s="39">
        <v>90.562859000000003</v>
      </c>
    </row>
    <row r="425" spans="1:2">
      <c r="A425" s="39">
        <v>42</v>
      </c>
      <c r="B425" s="39">
        <v>90.149437000000006</v>
      </c>
    </row>
    <row r="426" spans="1:2">
      <c r="A426" s="39">
        <v>42.1</v>
      </c>
      <c r="B426" s="39">
        <v>82.973022</v>
      </c>
    </row>
    <row r="427" spans="1:2">
      <c r="A427" s="39">
        <v>42.2</v>
      </c>
      <c r="B427" s="39">
        <v>86.158714000000003</v>
      </c>
    </row>
    <row r="428" spans="1:2">
      <c r="A428" s="39">
        <v>42.3</v>
      </c>
      <c r="B428" s="39">
        <v>83.199318000000005</v>
      </c>
    </row>
    <row r="429" spans="1:2">
      <c r="A429" s="39">
        <v>42.4</v>
      </c>
      <c r="B429" s="39">
        <v>83.586806999999993</v>
      </c>
    </row>
    <row r="430" spans="1:2">
      <c r="A430" s="39">
        <v>42.5</v>
      </c>
      <c r="B430" s="39">
        <v>78.815772999999993</v>
      </c>
    </row>
    <row r="431" spans="1:2">
      <c r="A431" s="39">
        <v>42.6</v>
      </c>
      <c r="B431" s="39">
        <v>92.915694999999999</v>
      </c>
    </row>
    <row r="432" spans="1:2">
      <c r="A432" s="39">
        <v>42.7</v>
      </c>
      <c r="B432" s="39">
        <v>82.896445999999997</v>
      </c>
    </row>
    <row r="433" spans="1:2">
      <c r="A433" s="39">
        <v>42.8</v>
      </c>
      <c r="B433" s="39">
        <v>92.177124000000006</v>
      </c>
    </row>
    <row r="434" spans="1:2">
      <c r="A434" s="39">
        <v>42.9</v>
      </c>
      <c r="B434" s="39">
        <v>82.738579000000001</v>
      </c>
    </row>
    <row r="435" spans="1:2">
      <c r="A435" s="39">
        <v>43</v>
      </c>
      <c r="B435" s="39">
        <v>87.540283000000002</v>
      </c>
    </row>
    <row r="436" spans="1:2">
      <c r="A436" s="39">
        <v>43.1</v>
      </c>
      <c r="B436" s="39">
        <v>84.858665000000002</v>
      </c>
    </row>
    <row r="437" spans="1:2">
      <c r="A437" s="39">
        <v>43.2</v>
      </c>
      <c r="B437" s="39">
        <v>82.986525999999998</v>
      </c>
    </row>
    <row r="438" spans="1:2">
      <c r="A438" s="39">
        <v>43.3</v>
      </c>
      <c r="B438" s="39">
        <v>91.153603000000004</v>
      </c>
    </row>
    <row r="439" spans="1:2">
      <c r="A439" s="39">
        <v>43.4</v>
      </c>
      <c r="B439" s="39">
        <v>81.515060000000005</v>
      </c>
    </row>
    <row r="440" spans="1:2">
      <c r="A440" s="39">
        <v>43.5</v>
      </c>
      <c r="B440" s="39">
        <v>86.126175000000003</v>
      </c>
    </row>
    <row r="441" spans="1:2">
      <c r="A441" s="39">
        <v>43.6</v>
      </c>
      <c r="B441" s="39">
        <v>82.938491999999997</v>
      </c>
    </row>
    <row r="442" spans="1:2">
      <c r="A442" s="39">
        <v>43.7</v>
      </c>
      <c r="B442" s="39">
        <v>87.962280000000007</v>
      </c>
    </row>
    <row r="443" spans="1:2">
      <c r="A443" s="39">
        <v>43.8</v>
      </c>
      <c r="B443" s="39">
        <v>84.260429000000002</v>
      </c>
    </row>
    <row r="444" spans="1:2">
      <c r="A444" s="39">
        <v>43.9</v>
      </c>
      <c r="B444" s="39">
        <v>96.856880000000004</v>
      </c>
    </row>
    <row r="445" spans="1:2">
      <c r="A445" s="39">
        <v>44</v>
      </c>
      <c r="B445" s="39">
        <v>93.672332999999995</v>
      </c>
    </row>
    <row r="446" spans="1:2">
      <c r="A446" s="39">
        <v>44.1</v>
      </c>
      <c r="B446" s="39">
        <v>91.435203999999999</v>
      </c>
    </row>
    <row r="447" spans="1:2">
      <c r="A447" s="39">
        <v>44.2</v>
      </c>
      <c r="B447" s="39">
        <v>81.681396000000007</v>
      </c>
    </row>
    <row r="448" spans="1:2">
      <c r="A448" s="39">
        <v>44.3</v>
      </c>
      <c r="B448" s="39">
        <v>94.833183000000005</v>
      </c>
    </row>
    <row r="449" spans="1:2">
      <c r="A449" s="39">
        <v>44.4</v>
      </c>
      <c r="B449" s="39">
        <v>90.684151</v>
      </c>
    </row>
    <row r="450" spans="1:2">
      <c r="A450" s="39">
        <v>44.5</v>
      </c>
      <c r="B450" s="39">
        <v>89.144401999999999</v>
      </c>
    </row>
    <row r="451" spans="1:2">
      <c r="A451" s="39">
        <v>44.6</v>
      </c>
      <c r="B451" s="39">
        <v>98.274901999999997</v>
      </c>
    </row>
    <row r="452" spans="1:2">
      <c r="A452" s="39">
        <v>44.7</v>
      </c>
      <c r="B452" s="39">
        <v>89.159035000000003</v>
      </c>
    </row>
    <row r="453" spans="1:2">
      <c r="A453" s="39">
        <v>44.8</v>
      </c>
      <c r="B453" s="39">
        <v>98.817634999999996</v>
      </c>
    </row>
    <row r="454" spans="1:2">
      <c r="A454" s="39">
        <v>44.9</v>
      </c>
      <c r="B454" s="39">
        <v>94.793312</v>
      </c>
    </row>
    <row r="455" spans="1:2">
      <c r="A455" s="39">
        <v>45</v>
      </c>
      <c r="B455" s="39">
        <v>87.759094000000005</v>
      </c>
    </row>
    <row r="456" spans="1:2">
      <c r="A456" s="39">
        <v>45.1</v>
      </c>
      <c r="B456" s="39">
        <v>99.774590000000003</v>
      </c>
    </row>
    <row r="457" spans="1:2">
      <c r="A457" s="39">
        <v>45.2</v>
      </c>
      <c r="B457" s="39">
        <v>81.706305999999998</v>
      </c>
    </row>
    <row r="458" spans="1:2">
      <c r="A458" s="39">
        <v>45.3</v>
      </c>
      <c r="B458" s="39">
        <v>96.651352000000003</v>
      </c>
    </row>
    <row r="459" spans="1:2">
      <c r="A459" s="39">
        <v>45.4</v>
      </c>
      <c r="B459" s="39">
        <v>97.445128999999994</v>
      </c>
    </row>
    <row r="460" spans="1:2">
      <c r="A460" s="39">
        <v>45.5</v>
      </c>
      <c r="B460" s="39">
        <v>96.234145999999996</v>
      </c>
    </row>
    <row r="461" spans="1:2">
      <c r="A461" s="39">
        <v>45.6</v>
      </c>
      <c r="B461" s="39">
        <v>87.517478999999994</v>
      </c>
    </row>
    <row r="462" spans="1:2">
      <c r="A462" s="39">
        <v>45.7</v>
      </c>
      <c r="B462" s="39">
        <v>90.411445999999998</v>
      </c>
    </row>
    <row r="463" spans="1:2">
      <c r="A463" s="39">
        <v>45.8</v>
      </c>
      <c r="B463" s="39">
        <v>84.719741999999997</v>
      </c>
    </row>
    <row r="464" spans="1:2">
      <c r="A464" s="39">
        <v>45.9</v>
      </c>
      <c r="B464" s="39">
        <v>84.901732999999993</v>
      </c>
    </row>
    <row r="465" spans="1:2">
      <c r="A465" s="39">
        <v>46</v>
      </c>
      <c r="B465" s="39">
        <v>80.326667999999998</v>
      </c>
    </row>
    <row r="466" spans="1:2">
      <c r="A466" s="39">
        <v>46.1</v>
      </c>
      <c r="B466" s="39">
        <v>83.270743999999993</v>
      </c>
    </row>
    <row r="467" spans="1:2">
      <c r="A467" s="39">
        <v>46.2</v>
      </c>
      <c r="B467" s="39">
        <v>88.606216000000003</v>
      </c>
    </row>
    <row r="468" spans="1:2">
      <c r="A468" s="39">
        <v>46.3</v>
      </c>
      <c r="B468" s="39">
        <v>89.238204999999994</v>
      </c>
    </row>
    <row r="469" spans="1:2">
      <c r="A469" s="39">
        <v>46.4</v>
      </c>
      <c r="B469" s="39">
        <v>91.679192</v>
      </c>
    </row>
    <row r="470" spans="1:2">
      <c r="A470" s="39">
        <v>46.5</v>
      </c>
      <c r="B470" s="39">
        <v>97.080658</v>
      </c>
    </row>
    <row r="471" spans="1:2">
      <c r="A471" s="39">
        <v>46.6</v>
      </c>
      <c r="B471" s="39">
        <v>96.569107000000002</v>
      </c>
    </row>
    <row r="472" spans="1:2">
      <c r="A472" s="39">
        <v>46.7</v>
      </c>
      <c r="B472" s="39">
        <v>94.146918999999997</v>
      </c>
    </row>
    <row r="473" spans="1:2">
      <c r="A473" s="39">
        <v>46.8</v>
      </c>
      <c r="B473" s="39">
        <v>92.328475999999995</v>
      </c>
    </row>
    <row r="474" spans="1:2">
      <c r="A474" s="39">
        <v>46.9</v>
      </c>
      <c r="B474" s="39">
        <v>82.339577000000006</v>
      </c>
    </row>
    <row r="475" spans="1:2">
      <c r="A475" s="39">
        <v>47</v>
      </c>
      <c r="B475" s="39">
        <v>99.543755000000004</v>
      </c>
    </row>
    <row r="476" spans="1:2">
      <c r="A476" s="39">
        <v>47.1</v>
      </c>
      <c r="B476" s="39">
        <v>90.589600000000004</v>
      </c>
    </row>
    <row r="477" spans="1:2">
      <c r="A477" s="39">
        <v>47.2</v>
      </c>
      <c r="B477" s="39">
        <v>83.303359999999998</v>
      </c>
    </row>
    <row r="478" spans="1:2">
      <c r="A478" s="39">
        <v>47.3</v>
      </c>
      <c r="B478" s="39">
        <v>86.367401000000001</v>
      </c>
    </row>
    <row r="479" spans="1:2">
      <c r="A479" s="39">
        <v>47.4</v>
      </c>
      <c r="B479" s="39">
        <v>93.758162999999996</v>
      </c>
    </row>
    <row r="480" spans="1:2">
      <c r="A480" s="39">
        <v>47.5</v>
      </c>
      <c r="B480" s="39">
        <v>91.286034000000001</v>
      </c>
    </row>
    <row r="481" spans="1:2">
      <c r="A481" s="39">
        <v>47.6</v>
      </c>
      <c r="B481" s="39">
        <v>91.077956999999998</v>
      </c>
    </row>
    <row r="482" spans="1:2">
      <c r="A482" s="39">
        <v>47.7</v>
      </c>
      <c r="B482" s="39">
        <v>99.630211000000003</v>
      </c>
    </row>
    <row r="483" spans="1:2">
      <c r="A483" s="39">
        <v>47.8</v>
      </c>
      <c r="B483" s="39">
        <v>94.437798000000001</v>
      </c>
    </row>
    <row r="484" spans="1:2">
      <c r="A484" s="39">
        <v>47.9</v>
      </c>
      <c r="B484" s="39">
        <v>87.683182000000002</v>
      </c>
    </row>
    <row r="485" spans="1:2">
      <c r="A485" s="39">
        <v>48</v>
      </c>
      <c r="B485" s="39">
        <v>94.417320000000004</v>
      </c>
    </row>
    <row r="486" spans="1:2">
      <c r="A486" s="39">
        <v>48.1</v>
      </c>
      <c r="B486" s="39">
        <v>87.311133999999996</v>
      </c>
    </row>
    <row r="487" spans="1:2">
      <c r="A487" s="39">
        <v>48.2</v>
      </c>
      <c r="B487" s="39">
        <v>88.266570999999999</v>
      </c>
    </row>
    <row r="488" spans="1:2">
      <c r="A488" s="39">
        <v>48.3</v>
      </c>
      <c r="B488" s="39">
        <v>94.32029</v>
      </c>
    </row>
    <row r="489" spans="1:2">
      <c r="A489" s="39">
        <v>48.4</v>
      </c>
      <c r="B489" s="39">
        <v>92.635300000000001</v>
      </c>
    </row>
    <row r="490" spans="1:2">
      <c r="A490" s="39">
        <v>48.5</v>
      </c>
      <c r="B490" s="39">
        <v>98.629081999999997</v>
      </c>
    </row>
    <row r="491" spans="1:2">
      <c r="A491" s="39">
        <v>48.6</v>
      </c>
      <c r="B491" s="39">
        <v>86.285492000000005</v>
      </c>
    </row>
    <row r="492" spans="1:2">
      <c r="A492" s="39">
        <v>48.7</v>
      </c>
      <c r="B492" s="39">
        <v>88.038544000000002</v>
      </c>
    </row>
    <row r="493" spans="1:2">
      <c r="A493" s="39">
        <v>48.8</v>
      </c>
      <c r="B493" s="39">
        <v>80.900642000000005</v>
      </c>
    </row>
    <row r="494" spans="1:2">
      <c r="A494" s="39">
        <v>48.9</v>
      </c>
      <c r="B494" s="39">
        <v>95.874786</v>
      </c>
    </row>
    <row r="495" spans="1:2">
      <c r="A495" s="39">
        <v>49</v>
      </c>
      <c r="B495" s="39">
        <v>96.280670000000001</v>
      </c>
    </row>
    <row r="496" spans="1:2">
      <c r="A496" s="39">
        <v>49.1</v>
      </c>
      <c r="B496" s="39">
        <v>90.728981000000005</v>
      </c>
    </row>
    <row r="497" spans="1:2">
      <c r="A497" s="39">
        <v>49.2</v>
      </c>
      <c r="B497" s="39">
        <v>86.632721000000004</v>
      </c>
    </row>
    <row r="498" spans="1:2">
      <c r="A498" s="39">
        <v>49.3</v>
      </c>
      <c r="B498" s="39">
        <v>79.343170000000001</v>
      </c>
    </row>
    <row r="499" spans="1:2">
      <c r="A499" s="39">
        <v>49.4</v>
      </c>
      <c r="B499" s="39">
        <v>86.436629999999994</v>
      </c>
    </row>
    <row r="500" spans="1:2">
      <c r="A500" s="39">
        <v>49.5</v>
      </c>
      <c r="B500" s="39">
        <v>81.449425000000005</v>
      </c>
    </row>
    <row r="501" spans="1:2">
      <c r="A501" s="39">
        <v>49.6</v>
      </c>
      <c r="B501" s="39">
        <v>83.970618999999999</v>
      </c>
    </row>
    <row r="502" spans="1:2">
      <c r="A502" s="39">
        <v>49.7</v>
      </c>
      <c r="B502" s="39">
        <v>82.991698999999997</v>
      </c>
    </row>
    <row r="503" spans="1:2">
      <c r="A503" s="39">
        <v>49.8</v>
      </c>
      <c r="B503" s="39">
        <v>88.113365000000002</v>
      </c>
    </row>
    <row r="504" spans="1:2">
      <c r="A504" s="39">
        <v>49.9</v>
      </c>
      <c r="B504" s="39">
        <v>90.158844000000002</v>
      </c>
    </row>
    <row r="505" spans="1:2">
      <c r="A505" s="39">
        <v>50</v>
      </c>
      <c r="B505" s="39">
        <v>81.045151000000004</v>
      </c>
    </row>
    <row r="506" spans="1:2">
      <c r="A506" s="39">
        <v>50.1</v>
      </c>
      <c r="B506" s="39">
        <v>84.974830999999995</v>
      </c>
    </row>
    <row r="507" spans="1:2">
      <c r="A507" s="39">
        <v>50.2</v>
      </c>
      <c r="B507" s="39">
        <v>88.783371000000002</v>
      </c>
    </row>
    <row r="508" spans="1:2">
      <c r="A508" s="39">
        <v>50.3</v>
      </c>
      <c r="B508" s="39">
        <v>79.511657999999997</v>
      </c>
    </row>
    <row r="509" spans="1:2">
      <c r="A509" s="39">
        <v>50.4</v>
      </c>
      <c r="B509" s="39">
        <v>91.282180999999994</v>
      </c>
    </row>
    <row r="510" spans="1:2">
      <c r="A510" s="39">
        <v>50.5</v>
      </c>
      <c r="B510" s="39">
        <v>91.375206000000006</v>
      </c>
    </row>
    <row r="511" spans="1:2">
      <c r="A511" s="39">
        <v>50.6</v>
      </c>
      <c r="B511" s="39">
        <v>86.629074000000003</v>
      </c>
    </row>
    <row r="512" spans="1:2">
      <c r="A512" s="39">
        <v>50.7</v>
      </c>
      <c r="B512" s="39">
        <v>82.829757999999998</v>
      </c>
    </row>
    <row r="513" spans="1:2">
      <c r="A513" s="39">
        <v>50.8</v>
      </c>
      <c r="B513" s="39">
        <v>90.143996999999999</v>
      </c>
    </row>
    <row r="514" spans="1:2">
      <c r="A514" s="39">
        <v>50.9</v>
      </c>
      <c r="B514" s="39">
        <v>86.620238999999998</v>
      </c>
    </row>
    <row r="515" spans="1:2">
      <c r="A515" s="39">
        <v>51</v>
      </c>
      <c r="B515" s="39">
        <v>84.630852000000004</v>
      </c>
    </row>
    <row r="516" spans="1:2">
      <c r="A516" s="39">
        <v>51.1</v>
      </c>
      <c r="B516" s="39">
        <v>97.509765999999999</v>
      </c>
    </row>
    <row r="517" spans="1:2">
      <c r="A517" s="39">
        <v>51.2</v>
      </c>
      <c r="B517" s="39">
        <v>96.585052000000005</v>
      </c>
    </row>
    <row r="518" spans="1:2">
      <c r="A518" s="39">
        <v>51.3</v>
      </c>
      <c r="B518" s="39">
        <v>94.839157</v>
      </c>
    </row>
    <row r="519" spans="1:2">
      <c r="A519" s="39">
        <v>51.4</v>
      </c>
      <c r="B519" s="39">
        <v>89.969375999999997</v>
      </c>
    </row>
    <row r="520" spans="1:2">
      <c r="A520" s="39">
        <v>51.5</v>
      </c>
      <c r="B520" s="39">
        <v>92.300797000000003</v>
      </c>
    </row>
    <row r="521" spans="1:2">
      <c r="A521" s="39">
        <v>51.6</v>
      </c>
      <c r="B521" s="39">
        <v>96.379340999999997</v>
      </c>
    </row>
    <row r="522" spans="1:2">
      <c r="A522" s="39">
        <v>51.7</v>
      </c>
      <c r="B522" s="39">
        <v>91.645149000000004</v>
      </c>
    </row>
    <row r="523" spans="1:2">
      <c r="A523" s="39">
        <v>51.8</v>
      </c>
      <c r="B523" s="39">
        <v>96.539496999999997</v>
      </c>
    </row>
    <row r="524" spans="1:2">
      <c r="A524" s="39">
        <v>51.9</v>
      </c>
      <c r="B524" s="39">
        <v>90.805756000000002</v>
      </c>
    </row>
    <row r="525" spans="1:2">
      <c r="A525" s="39">
        <v>52</v>
      </c>
      <c r="B525" s="39">
        <v>86.038894999999997</v>
      </c>
    </row>
    <row r="526" spans="1:2">
      <c r="A526" s="39">
        <v>52.1</v>
      </c>
      <c r="B526" s="39">
        <v>89.78125</v>
      </c>
    </row>
    <row r="527" spans="1:2">
      <c r="A527" s="39">
        <v>52.2</v>
      </c>
      <c r="B527" s="39">
        <v>89.368530000000007</v>
      </c>
    </row>
    <row r="528" spans="1:2">
      <c r="A528" s="39">
        <v>52.3</v>
      </c>
      <c r="B528" s="39">
        <v>87.807533000000006</v>
      </c>
    </row>
    <row r="529" spans="1:2">
      <c r="A529" s="39">
        <v>52.4</v>
      </c>
      <c r="B529" s="39">
        <v>84.450157000000004</v>
      </c>
    </row>
    <row r="530" spans="1:2">
      <c r="A530" s="39">
        <v>52.5</v>
      </c>
      <c r="B530" s="39">
        <v>96.335175000000007</v>
      </c>
    </row>
    <row r="531" spans="1:2">
      <c r="A531" s="39">
        <v>52.6</v>
      </c>
      <c r="B531" s="39">
        <v>97.148674</v>
      </c>
    </row>
    <row r="532" spans="1:2">
      <c r="A532" s="39">
        <v>52.7</v>
      </c>
      <c r="B532" s="39">
        <v>89.922409000000002</v>
      </c>
    </row>
    <row r="533" spans="1:2">
      <c r="A533" s="39">
        <v>52.8</v>
      </c>
      <c r="B533" s="39">
        <v>89.478294000000005</v>
      </c>
    </row>
    <row r="534" spans="1:2">
      <c r="A534" s="39">
        <v>52.9</v>
      </c>
      <c r="B534" s="39">
        <v>83.475937000000002</v>
      </c>
    </row>
    <row r="535" spans="1:2">
      <c r="A535" s="39">
        <v>53</v>
      </c>
      <c r="B535" s="39">
        <v>91.652625999999998</v>
      </c>
    </row>
    <row r="536" spans="1:2">
      <c r="A536" s="39">
        <v>53.1</v>
      </c>
      <c r="B536" s="39">
        <v>82.654456999999994</v>
      </c>
    </row>
    <row r="537" spans="1:2">
      <c r="A537" s="39">
        <v>53.2</v>
      </c>
      <c r="B537" s="39">
        <v>84.178122999999999</v>
      </c>
    </row>
    <row r="538" spans="1:2">
      <c r="A538" s="39">
        <v>53.3</v>
      </c>
      <c r="B538" s="39">
        <v>85.483086</v>
      </c>
    </row>
    <row r="539" spans="1:2">
      <c r="A539" s="39">
        <v>53.4</v>
      </c>
      <c r="B539" s="39">
        <v>79.268814000000006</v>
      </c>
    </row>
    <row r="540" spans="1:2">
      <c r="A540" s="39">
        <v>53.5</v>
      </c>
      <c r="B540" s="39">
        <v>89.073845000000006</v>
      </c>
    </row>
    <row r="541" spans="1:2">
      <c r="A541" s="39">
        <v>53.6</v>
      </c>
      <c r="B541" s="39">
        <v>88.429405000000003</v>
      </c>
    </row>
    <row r="542" spans="1:2">
      <c r="A542" s="39">
        <v>53.7</v>
      </c>
      <c r="B542" s="39">
        <v>78.533400999999998</v>
      </c>
    </row>
    <row r="543" spans="1:2">
      <c r="A543" s="39">
        <v>53.8</v>
      </c>
      <c r="B543" s="39">
        <v>82.941283999999996</v>
      </c>
    </row>
    <row r="544" spans="1:2">
      <c r="A544" s="39">
        <v>53.9</v>
      </c>
      <c r="B544" s="39">
        <v>82.158378999999996</v>
      </c>
    </row>
    <row r="545" spans="1:2">
      <c r="A545" s="39">
        <v>54</v>
      </c>
      <c r="B545" s="39">
        <v>88.585442</v>
      </c>
    </row>
    <row r="546" spans="1:2">
      <c r="A546" s="39">
        <v>54.1</v>
      </c>
      <c r="B546" s="39">
        <v>87.470222000000007</v>
      </c>
    </row>
    <row r="547" spans="1:2">
      <c r="A547" s="39">
        <v>54.2</v>
      </c>
      <c r="B547" s="39">
        <v>90.902221999999995</v>
      </c>
    </row>
    <row r="548" spans="1:2">
      <c r="A548" s="39">
        <v>54.3</v>
      </c>
      <c r="B548" s="39">
        <v>89.757912000000005</v>
      </c>
    </row>
    <row r="549" spans="1:2">
      <c r="A549" s="39">
        <v>54.4</v>
      </c>
      <c r="B549" s="39">
        <v>88.425217000000004</v>
      </c>
    </row>
    <row r="550" spans="1:2">
      <c r="A550" s="39">
        <v>54.5</v>
      </c>
      <c r="B550" s="39">
        <v>86.669342</v>
      </c>
    </row>
    <row r="551" spans="1:2">
      <c r="A551" s="39">
        <v>54.6</v>
      </c>
      <c r="B551" s="39">
        <v>92.298111000000006</v>
      </c>
    </row>
    <row r="552" spans="1:2">
      <c r="A552" s="39">
        <v>54.7</v>
      </c>
      <c r="B552" s="39">
        <v>85.871619999999993</v>
      </c>
    </row>
    <row r="553" spans="1:2">
      <c r="A553" s="39">
        <v>54.8</v>
      </c>
      <c r="B553" s="39">
        <v>97.199546999999995</v>
      </c>
    </row>
    <row r="554" spans="1:2">
      <c r="A554" s="39">
        <v>54.9</v>
      </c>
      <c r="B554" s="39">
        <v>97.137512000000001</v>
      </c>
    </row>
    <row r="555" spans="1:2">
      <c r="A555" s="39">
        <v>55</v>
      </c>
      <c r="B555" s="39">
        <v>96.606032999999996</v>
      </c>
    </row>
    <row r="556" spans="1:2">
      <c r="A556" s="39">
        <v>55.1</v>
      </c>
      <c r="B556" s="39">
        <v>88.486603000000002</v>
      </c>
    </row>
    <row r="557" spans="1:2">
      <c r="A557" s="39">
        <v>55.2</v>
      </c>
      <c r="B557" s="39">
        <v>90.860443000000004</v>
      </c>
    </row>
    <row r="558" spans="1:2">
      <c r="A558" s="39">
        <v>55.3</v>
      </c>
      <c r="B558" s="39">
        <v>89.552216000000001</v>
      </c>
    </row>
    <row r="559" spans="1:2">
      <c r="A559" s="39">
        <v>55.4</v>
      </c>
      <c r="B559" s="39">
        <v>93.444389000000001</v>
      </c>
    </row>
    <row r="560" spans="1:2">
      <c r="A560" s="39">
        <v>55.5</v>
      </c>
      <c r="B560" s="39">
        <v>88.394630000000006</v>
      </c>
    </row>
    <row r="561" spans="1:2">
      <c r="A561" s="39">
        <v>55.6</v>
      </c>
      <c r="B561" s="39">
        <v>94.770813000000004</v>
      </c>
    </row>
    <row r="562" spans="1:2">
      <c r="A562" s="39">
        <v>55.7</v>
      </c>
      <c r="B562" s="39">
        <v>89.869163999999998</v>
      </c>
    </row>
    <row r="563" spans="1:2">
      <c r="A563" s="39">
        <v>55.8</v>
      </c>
      <c r="B563" s="39">
        <v>87.773551999999995</v>
      </c>
    </row>
    <row r="564" spans="1:2">
      <c r="A564" s="39">
        <v>55.9</v>
      </c>
      <c r="B564" s="39">
        <v>87.525925000000001</v>
      </c>
    </row>
    <row r="565" spans="1:2">
      <c r="A565" s="39">
        <v>56</v>
      </c>
      <c r="B565" s="39">
        <v>92.389977000000002</v>
      </c>
    </row>
    <row r="566" spans="1:2">
      <c r="A566" s="39">
        <v>56.1</v>
      </c>
      <c r="B566" s="39">
        <v>84.998267999999996</v>
      </c>
    </row>
    <row r="567" spans="1:2">
      <c r="A567" s="39">
        <v>56.2</v>
      </c>
      <c r="B567" s="39">
        <v>89.918807999999999</v>
      </c>
    </row>
    <row r="568" spans="1:2">
      <c r="A568" s="39">
        <v>56.3</v>
      </c>
      <c r="B568" s="39">
        <v>90.001945000000006</v>
      </c>
    </row>
    <row r="569" spans="1:2">
      <c r="A569" s="39">
        <v>56.4</v>
      </c>
      <c r="B569" s="39">
        <v>96.066704000000001</v>
      </c>
    </row>
    <row r="570" spans="1:2">
      <c r="A570" s="39">
        <v>56.5</v>
      </c>
      <c r="B570" s="39">
        <v>94.635543999999996</v>
      </c>
    </row>
    <row r="571" spans="1:2">
      <c r="A571" s="39">
        <v>56.6</v>
      </c>
      <c r="B571" s="39">
        <v>91.223022</v>
      </c>
    </row>
    <row r="572" spans="1:2">
      <c r="A572" s="39">
        <v>56.7</v>
      </c>
      <c r="B572" s="39">
        <v>95.328377000000003</v>
      </c>
    </row>
    <row r="573" spans="1:2">
      <c r="A573" s="39">
        <v>56.8</v>
      </c>
      <c r="B573" s="39">
        <v>100.47965000000001</v>
      </c>
    </row>
    <row r="574" spans="1:2">
      <c r="A574" s="39">
        <v>56.9</v>
      </c>
      <c r="B574" s="39">
        <v>99.181411999999995</v>
      </c>
    </row>
    <row r="575" spans="1:2">
      <c r="A575" s="39">
        <v>57</v>
      </c>
      <c r="B575" s="39">
        <v>100.12685</v>
      </c>
    </row>
    <row r="576" spans="1:2">
      <c r="A576" s="39">
        <v>57.1</v>
      </c>
      <c r="B576" s="39">
        <v>92.619415000000004</v>
      </c>
    </row>
    <row r="577" spans="1:2">
      <c r="A577" s="39">
        <v>57.2</v>
      </c>
      <c r="B577" s="39">
        <v>103.5658</v>
      </c>
    </row>
    <row r="578" spans="1:2">
      <c r="A578" s="39">
        <v>57.3</v>
      </c>
      <c r="B578" s="39">
        <v>93.625107</v>
      </c>
    </row>
    <row r="579" spans="1:2">
      <c r="A579" s="39">
        <v>57.4</v>
      </c>
      <c r="B579" s="39">
        <v>80.812415999999999</v>
      </c>
    </row>
    <row r="580" spans="1:2">
      <c r="A580" s="39">
        <v>57.5</v>
      </c>
      <c r="B580" s="39">
        <v>97.933090000000007</v>
      </c>
    </row>
    <row r="581" spans="1:2">
      <c r="A581" s="39">
        <v>57.6</v>
      </c>
      <c r="B581" s="39">
        <v>83.857376000000002</v>
      </c>
    </row>
    <row r="582" spans="1:2">
      <c r="A582" s="39">
        <v>57.7</v>
      </c>
      <c r="B582" s="39">
        <v>98.383362000000005</v>
      </c>
    </row>
    <row r="583" spans="1:2">
      <c r="A583" s="39">
        <v>57.8</v>
      </c>
      <c r="B583" s="39">
        <v>92.075622999999993</v>
      </c>
    </row>
    <row r="584" spans="1:2">
      <c r="A584" s="39">
        <v>57.9</v>
      </c>
      <c r="B584" s="39">
        <v>82.730498999999995</v>
      </c>
    </row>
    <row r="585" spans="1:2">
      <c r="A585" s="39">
        <v>58</v>
      </c>
      <c r="B585" s="39">
        <v>94.097694000000004</v>
      </c>
    </row>
    <row r="586" spans="1:2">
      <c r="A586" s="39">
        <v>58.1</v>
      </c>
      <c r="B586" s="39">
        <v>97.424400000000006</v>
      </c>
    </row>
    <row r="587" spans="1:2">
      <c r="A587" s="39">
        <v>58.2</v>
      </c>
      <c r="B587" s="39">
        <v>87.579184999999995</v>
      </c>
    </row>
    <row r="588" spans="1:2">
      <c r="A588" s="39">
        <v>58.3</v>
      </c>
      <c r="B588" s="39">
        <v>91.713218999999995</v>
      </c>
    </row>
    <row r="589" spans="1:2">
      <c r="A589" s="39">
        <v>58.4</v>
      </c>
      <c r="B589" s="39">
        <v>87.684714999999997</v>
      </c>
    </row>
    <row r="590" spans="1:2">
      <c r="A590" s="39">
        <v>58.5</v>
      </c>
      <c r="B590" s="39">
        <v>91.990478999999993</v>
      </c>
    </row>
    <row r="591" spans="1:2">
      <c r="A591" s="39">
        <v>58.6</v>
      </c>
      <c r="B591" s="39">
        <v>93.664871000000005</v>
      </c>
    </row>
    <row r="592" spans="1:2">
      <c r="A592" s="39">
        <v>58.7</v>
      </c>
      <c r="B592" s="39">
        <v>115.61176</v>
      </c>
    </row>
    <row r="593" spans="1:2">
      <c r="A593" s="39">
        <v>58.8</v>
      </c>
      <c r="B593" s="39">
        <v>91.699753000000001</v>
      </c>
    </row>
    <row r="594" spans="1:2">
      <c r="A594" s="39">
        <v>58.9</v>
      </c>
      <c r="B594" s="39">
        <v>87.135170000000002</v>
      </c>
    </row>
    <row r="595" spans="1:2">
      <c r="A595" s="39">
        <v>59</v>
      </c>
      <c r="B595" s="39">
        <v>93.047866999999997</v>
      </c>
    </row>
    <row r="596" spans="1:2">
      <c r="A596" s="39">
        <v>59.1</v>
      </c>
      <c r="B596" s="39">
        <v>85.028221000000002</v>
      </c>
    </row>
    <row r="597" spans="1:2">
      <c r="A597" s="39">
        <v>59.2</v>
      </c>
      <c r="B597" s="39">
        <v>84.000916000000004</v>
      </c>
    </row>
    <row r="598" spans="1:2">
      <c r="A598" s="39">
        <v>59.3</v>
      </c>
      <c r="B598" s="39">
        <v>87.278205999999997</v>
      </c>
    </row>
    <row r="599" spans="1:2">
      <c r="A599" s="39">
        <v>59.4</v>
      </c>
      <c r="B599" s="39">
        <v>90.785506999999996</v>
      </c>
    </row>
    <row r="600" spans="1:2">
      <c r="A600" s="39">
        <v>59.5</v>
      </c>
      <c r="B600" s="39">
        <v>87.254692000000006</v>
      </c>
    </row>
    <row r="601" spans="1:2">
      <c r="A601" s="39">
        <v>59.6</v>
      </c>
      <c r="B601" s="39">
        <v>82.159514999999999</v>
      </c>
    </row>
    <row r="602" spans="1:2">
      <c r="A602" s="39">
        <v>59.7</v>
      </c>
      <c r="B602" s="39">
        <v>86.987526000000003</v>
      </c>
    </row>
    <row r="603" spans="1:2">
      <c r="A603" s="39">
        <v>59.8</v>
      </c>
      <c r="B603" s="39">
        <v>83.194443000000007</v>
      </c>
    </row>
    <row r="604" spans="1:2">
      <c r="A604" s="39">
        <v>59.9</v>
      </c>
      <c r="B604" s="39">
        <v>95.953559999999996</v>
      </c>
    </row>
    <row r="605" spans="1:2">
      <c r="A605" s="39">
        <v>60</v>
      </c>
      <c r="B605" s="39">
        <v>99.509231999999997</v>
      </c>
    </row>
    <row r="606" spans="1:2">
      <c r="A606" s="39">
        <v>60.1</v>
      </c>
      <c r="B606" s="39">
        <v>85.990241999999995</v>
      </c>
    </row>
    <row r="607" spans="1:2">
      <c r="A607" s="39">
        <v>60.2</v>
      </c>
      <c r="B607" s="39">
        <v>83.241553999999994</v>
      </c>
    </row>
    <row r="608" spans="1:2">
      <c r="A608" s="39">
        <v>60.3</v>
      </c>
      <c r="B608" s="39">
        <v>80.444664000000003</v>
      </c>
    </row>
    <row r="609" spans="1:2">
      <c r="A609" s="39">
        <v>60.4</v>
      </c>
      <c r="B609" s="39">
        <v>84.257949999999994</v>
      </c>
    </row>
    <row r="610" spans="1:2">
      <c r="A610" s="39">
        <v>60.5</v>
      </c>
      <c r="B610" s="39">
        <v>85.582413000000003</v>
      </c>
    </row>
    <row r="611" spans="1:2">
      <c r="A611" s="39">
        <v>60.6</v>
      </c>
      <c r="B611" s="39">
        <v>101.52229</v>
      </c>
    </row>
    <row r="612" spans="1:2">
      <c r="A612" s="39">
        <v>60.7</v>
      </c>
      <c r="B612" s="39">
        <v>90.092461</v>
      </c>
    </row>
    <row r="613" spans="1:2">
      <c r="A613" s="39">
        <v>60.8</v>
      </c>
      <c r="B613" s="39">
        <v>102.10091</v>
      </c>
    </row>
    <row r="614" spans="1:2">
      <c r="A614" s="39">
        <v>60.9</v>
      </c>
      <c r="B614" s="39">
        <v>89.330016999999998</v>
      </c>
    </row>
    <row r="615" spans="1:2">
      <c r="A615" s="39">
        <v>61</v>
      </c>
      <c r="B615" s="39">
        <v>88.010490000000004</v>
      </c>
    </row>
    <row r="616" spans="1:2">
      <c r="A616" s="39">
        <v>61.1</v>
      </c>
      <c r="B616" s="39">
        <v>91.688072000000005</v>
      </c>
    </row>
    <row r="617" spans="1:2">
      <c r="A617" s="39">
        <v>61.2</v>
      </c>
      <c r="B617" s="39">
        <v>90.695885000000004</v>
      </c>
    </row>
    <row r="618" spans="1:2">
      <c r="A618" s="39">
        <v>61.3</v>
      </c>
      <c r="B618" s="39">
        <v>90.868545999999995</v>
      </c>
    </row>
    <row r="619" spans="1:2">
      <c r="A619" s="39">
        <v>61.4</v>
      </c>
      <c r="B619" s="39">
        <v>92.270752000000002</v>
      </c>
    </row>
    <row r="620" spans="1:2">
      <c r="A620" s="39">
        <v>61.5</v>
      </c>
      <c r="B620" s="39">
        <v>92.746184999999997</v>
      </c>
    </row>
    <row r="621" spans="1:2">
      <c r="A621" s="39">
        <v>61.6</v>
      </c>
      <c r="B621" s="39">
        <v>85.940169999999995</v>
      </c>
    </row>
    <row r="622" spans="1:2">
      <c r="A622" s="39">
        <v>61.7</v>
      </c>
      <c r="B622" s="39">
        <v>85.966171000000003</v>
      </c>
    </row>
    <row r="623" spans="1:2">
      <c r="A623" s="39">
        <v>61.8</v>
      </c>
      <c r="B623" s="39">
        <v>93.089241000000001</v>
      </c>
    </row>
    <row r="624" spans="1:2">
      <c r="A624" s="39">
        <v>61.9</v>
      </c>
      <c r="B624" s="39">
        <v>96.407309999999995</v>
      </c>
    </row>
    <row r="625" spans="1:2">
      <c r="A625" s="39">
        <v>62</v>
      </c>
      <c r="B625" s="39">
        <v>82.477158000000003</v>
      </c>
    </row>
    <row r="626" spans="1:2">
      <c r="A626" s="39">
        <v>62.1</v>
      </c>
      <c r="B626" s="39">
        <v>93.596130000000002</v>
      </c>
    </row>
    <row r="627" spans="1:2">
      <c r="A627" s="39">
        <v>62.2</v>
      </c>
      <c r="B627" s="39">
        <v>91.204871999999995</v>
      </c>
    </row>
    <row r="628" spans="1:2">
      <c r="A628" s="39">
        <v>62.3</v>
      </c>
      <c r="B628" s="39">
        <v>81.437897000000007</v>
      </c>
    </row>
    <row r="629" spans="1:2">
      <c r="A629" s="39">
        <v>62.4</v>
      </c>
      <c r="B629" s="39">
        <v>91.948134999999994</v>
      </c>
    </row>
    <row r="630" spans="1:2">
      <c r="A630" s="39">
        <v>62.5</v>
      </c>
      <c r="B630" s="39">
        <v>84.590187</v>
      </c>
    </row>
    <row r="631" spans="1:2">
      <c r="A631" s="39">
        <v>62.6</v>
      </c>
      <c r="B631" s="39">
        <v>95.307404000000005</v>
      </c>
    </row>
    <row r="632" spans="1:2">
      <c r="A632" s="39">
        <v>62.7</v>
      </c>
      <c r="B632" s="39">
        <v>94.653389000000004</v>
      </c>
    </row>
    <row r="633" spans="1:2">
      <c r="A633" s="39">
        <v>62.8</v>
      </c>
      <c r="B633" s="39">
        <v>90.830123999999998</v>
      </c>
    </row>
    <row r="634" spans="1:2">
      <c r="A634" s="39">
        <v>62.9</v>
      </c>
      <c r="B634" s="39">
        <v>95.336143000000007</v>
      </c>
    </row>
    <row r="635" spans="1:2">
      <c r="A635" s="39">
        <v>63</v>
      </c>
      <c r="B635" s="39">
        <v>98.578261999999995</v>
      </c>
    </row>
    <row r="636" spans="1:2">
      <c r="A636" s="39">
        <v>63.1</v>
      </c>
      <c r="B636" s="39">
        <v>84.787848999999994</v>
      </c>
    </row>
    <row r="637" spans="1:2">
      <c r="A637" s="39">
        <v>63.2</v>
      </c>
      <c r="B637" s="39">
        <v>100.52055</v>
      </c>
    </row>
    <row r="638" spans="1:2">
      <c r="A638" s="39">
        <v>63.3</v>
      </c>
      <c r="B638" s="39">
        <v>89.887473999999997</v>
      </c>
    </row>
    <row r="639" spans="1:2">
      <c r="A639" s="39">
        <v>63.4</v>
      </c>
      <c r="B639" s="39">
        <v>92.381020000000007</v>
      </c>
    </row>
    <row r="640" spans="1:2">
      <c r="A640" s="39">
        <v>63.5</v>
      </c>
      <c r="B640" s="39">
        <v>88.530486999999994</v>
      </c>
    </row>
    <row r="641" spans="1:2">
      <c r="A641" s="39">
        <v>63.6</v>
      </c>
      <c r="B641" s="39">
        <v>101.30779</v>
      </c>
    </row>
    <row r="642" spans="1:2">
      <c r="A642" s="39">
        <v>63.7</v>
      </c>
      <c r="B642" s="39">
        <v>98.584213000000005</v>
      </c>
    </row>
    <row r="643" spans="1:2">
      <c r="A643" s="39">
        <v>63.8</v>
      </c>
      <c r="B643" s="39">
        <v>89.452652</v>
      </c>
    </row>
    <row r="644" spans="1:2">
      <c r="A644" s="39">
        <v>63.9</v>
      </c>
      <c r="B644" s="39">
        <v>82.048332000000002</v>
      </c>
    </row>
    <row r="645" spans="1:2">
      <c r="A645" s="39">
        <v>64</v>
      </c>
      <c r="B645" s="39">
        <v>83.283028000000002</v>
      </c>
    </row>
    <row r="646" spans="1:2">
      <c r="A646" s="39">
        <v>64.099999999999994</v>
      </c>
      <c r="B646" s="39">
        <v>81.294617000000002</v>
      </c>
    </row>
    <row r="647" spans="1:2">
      <c r="A647" s="39">
        <v>64.2</v>
      </c>
      <c r="B647" s="39">
        <v>99.658278999999993</v>
      </c>
    </row>
    <row r="648" spans="1:2">
      <c r="A648" s="39">
        <v>64.3</v>
      </c>
      <c r="B648" s="39">
        <v>88.439766000000006</v>
      </c>
    </row>
    <row r="649" spans="1:2">
      <c r="A649" s="39">
        <v>64.400000000000006</v>
      </c>
      <c r="B649" s="39">
        <v>84.000595000000004</v>
      </c>
    </row>
    <row r="650" spans="1:2">
      <c r="A650" s="39">
        <v>64.5</v>
      </c>
      <c r="B650" s="39">
        <v>86.292984000000004</v>
      </c>
    </row>
    <row r="651" spans="1:2">
      <c r="A651" s="39">
        <v>64.599999999999994</v>
      </c>
      <c r="B651" s="39">
        <v>78.658011999999999</v>
      </c>
    </row>
    <row r="652" spans="1:2">
      <c r="A652" s="39">
        <v>64.7</v>
      </c>
      <c r="B652" s="39">
        <v>93.304291000000006</v>
      </c>
    </row>
    <row r="653" spans="1:2">
      <c r="A653" s="39">
        <v>64.8</v>
      </c>
      <c r="B653" s="39">
        <v>91.483849000000006</v>
      </c>
    </row>
    <row r="654" spans="1:2">
      <c r="A654" s="39">
        <v>64.900000000000006</v>
      </c>
      <c r="B654" s="39">
        <v>90.536781000000005</v>
      </c>
    </row>
    <row r="655" spans="1:2">
      <c r="A655" s="39">
        <v>65</v>
      </c>
      <c r="B655" s="39">
        <v>85.726928999999998</v>
      </c>
    </row>
    <row r="656" spans="1:2">
      <c r="A656" s="39">
        <v>65.099999999999994</v>
      </c>
      <c r="B656" s="39">
        <v>106.21088</v>
      </c>
    </row>
    <row r="657" spans="1:2">
      <c r="A657" s="39">
        <v>65.2</v>
      </c>
      <c r="B657" s="39">
        <v>96.102683999999996</v>
      </c>
    </row>
    <row r="658" spans="1:2">
      <c r="A658" s="39">
        <v>65.3</v>
      </c>
      <c r="B658" s="39">
        <v>110.58852</v>
      </c>
    </row>
    <row r="659" spans="1:2">
      <c r="A659" s="39">
        <v>65.400000000000006</v>
      </c>
      <c r="B659" s="39">
        <v>92.619179000000003</v>
      </c>
    </row>
    <row r="660" spans="1:2">
      <c r="A660" s="39">
        <v>65.5</v>
      </c>
      <c r="B660" s="39">
        <v>89.524246000000005</v>
      </c>
    </row>
    <row r="661" spans="1:2">
      <c r="A661" s="39">
        <v>65.599999999999994</v>
      </c>
      <c r="B661" s="39">
        <v>89.531334000000001</v>
      </c>
    </row>
    <row r="662" spans="1:2">
      <c r="A662" s="39">
        <v>65.7</v>
      </c>
      <c r="B662" s="39">
        <v>92.328545000000005</v>
      </c>
    </row>
    <row r="663" spans="1:2">
      <c r="A663" s="39">
        <v>65.8</v>
      </c>
      <c r="B663" s="39">
        <v>93.158928000000003</v>
      </c>
    </row>
    <row r="664" spans="1:2">
      <c r="A664" s="39">
        <v>65.900000000000006</v>
      </c>
      <c r="B664" s="39">
        <v>82.036727999999997</v>
      </c>
    </row>
    <row r="665" spans="1:2">
      <c r="A665" s="39">
        <v>66</v>
      </c>
      <c r="B665" s="39">
        <v>85.296729999999997</v>
      </c>
    </row>
    <row r="666" spans="1:2">
      <c r="A666" s="39">
        <v>66.099999999999994</v>
      </c>
      <c r="B666" s="39">
        <v>88.358017000000004</v>
      </c>
    </row>
    <row r="667" spans="1:2">
      <c r="A667" s="39">
        <v>66.2</v>
      </c>
      <c r="B667" s="39">
        <v>82.033089000000004</v>
      </c>
    </row>
    <row r="668" spans="1:2">
      <c r="A668" s="39">
        <v>66.3</v>
      </c>
      <c r="B668" s="39">
        <v>83.728279000000001</v>
      </c>
    </row>
    <row r="669" spans="1:2">
      <c r="A669" s="39">
        <v>66.400000000000006</v>
      </c>
      <c r="B669" s="39">
        <v>82.771973000000003</v>
      </c>
    </row>
    <row r="670" spans="1:2">
      <c r="A670" s="39">
        <v>66.5</v>
      </c>
      <c r="B670" s="39">
        <v>83.147216999999998</v>
      </c>
    </row>
    <row r="671" spans="1:2">
      <c r="A671" s="39">
        <v>66.599999999999994</v>
      </c>
      <c r="B671" s="39">
        <v>92.668792999999994</v>
      </c>
    </row>
    <row r="672" spans="1:2">
      <c r="A672" s="39">
        <v>66.7</v>
      </c>
      <c r="B672" s="39">
        <v>94.267219999999995</v>
      </c>
    </row>
    <row r="673" spans="1:2">
      <c r="A673" s="39">
        <v>66.8</v>
      </c>
      <c r="B673" s="39">
        <v>87.622855999999999</v>
      </c>
    </row>
    <row r="674" spans="1:2">
      <c r="A674" s="39">
        <v>66.900000000000006</v>
      </c>
      <c r="B674" s="39">
        <v>103.0625</v>
      </c>
    </row>
    <row r="675" spans="1:2">
      <c r="A675" s="39">
        <v>67</v>
      </c>
      <c r="B675" s="39">
        <v>108.61058</v>
      </c>
    </row>
    <row r="676" spans="1:2">
      <c r="A676" s="39">
        <v>67.099999999999994</v>
      </c>
      <c r="B676" s="39">
        <v>101.24339000000001</v>
      </c>
    </row>
    <row r="677" spans="1:2">
      <c r="A677" s="39">
        <v>67.2</v>
      </c>
      <c r="B677" s="39">
        <v>102.20326</v>
      </c>
    </row>
    <row r="678" spans="1:2">
      <c r="A678" s="39">
        <v>67.3</v>
      </c>
      <c r="B678" s="39">
        <v>102.31305999999999</v>
      </c>
    </row>
    <row r="679" spans="1:2">
      <c r="A679" s="39">
        <v>67.400000000000006</v>
      </c>
      <c r="B679" s="39">
        <v>97.750709999999998</v>
      </c>
    </row>
    <row r="680" spans="1:2">
      <c r="A680" s="39">
        <v>67.5</v>
      </c>
      <c r="B680" s="39">
        <v>101.44213999999999</v>
      </c>
    </row>
    <row r="681" spans="1:2">
      <c r="A681" s="39">
        <v>67.599999999999994</v>
      </c>
      <c r="B681" s="39">
        <v>92.104186999999996</v>
      </c>
    </row>
    <row r="682" spans="1:2">
      <c r="A682" s="39">
        <v>67.7</v>
      </c>
      <c r="B682" s="39">
        <v>87.168968000000007</v>
      </c>
    </row>
    <row r="683" spans="1:2">
      <c r="A683" s="39">
        <v>67.8</v>
      </c>
      <c r="B683" s="39">
        <v>87.505736999999996</v>
      </c>
    </row>
    <row r="684" spans="1:2">
      <c r="A684" s="39">
        <v>67.900000000000006</v>
      </c>
      <c r="B684" s="39">
        <v>89.196213</v>
      </c>
    </row>
    <row r="685" spans="1:2">
      <c r="A685" s="39">
        <v>68</v>
      </c>
      <c r="B685" s="39">
        <v>94.845543000000006</v>
      </c>
    </row>
    <row r="686" spans="1:2">
      <c r="A686" s="39">
        <v>68.099999999999994</v>
      </c>
      <c r="B686" s="39">
        <v>102.86845</v>
      </c>
    </row>
    <row r="687" spans="1:2">
      <c r="A687" s="39">
        <v>68.2</v>
      </c>
      <c r="B687" s="39">
        <v>99.121925000000005</v>
      </c>
    </row>
    <row r="688" spans="1:2">
      <c r="A688" s="39">
        <v>68.3</v>
      </c>
      <c r="B688" s="39">
        <v>100.22897</v>
      </c>
    </row>
    <row r="689" spans="1:2">
      <c r="A689" s="39">
        <v>68.400000000000006</v>
      </c>
      <c r="B689" s="39">
        <v>98.115311000000005</v>
      </c>
    </row>
    <row r="690" spans="1:2">
      <c r="A690" s="39">
        <v>68.5</v>
      </c>
      <c r="B690" s="39">
        <v>97.159514999999999</v>
      </c>
    </row>
    <row r="691" spans="1:2">
      <c r="A691" s="39">
        <v>68.599999999999994</v>
      </c>
      <c r="B691" s="39">
        <v>109.90227</v>
      </c>
    </row>
    <row r="692" spans="1:2">
      <c r="A692" s="39">
        <v>68.7</v>
      </c>
      <c r="B692" s="39">
        <v>88.033203</v>
      </c>
    </row>
    <row r="693" spans="1:2">
      <c r="A693" s="39">
        <v>68.8</v>
      </c>
      <c r="B693" s="39">
        <v>106.74551</v>
      </c>
    </row>
    <row r="694" spans="1:2">
      <c r="A694" s="39">
        <v>68.900000000000006</v>
      </c>
      <c r="B694" s="39">
        <v>101.62909000000001</v>
      </c>
    </row>
    <row r="695" spans="1:2">
      <c r="A695" s="39">
        <v>69</v>
      </c>
      <c r="B695" s="39">
        <v>86.597449999999995</v>
      </c>
    </row>
    <row r="696" spans="1:2">
      <c r="A696" s="39">
        <v>69.099999999999994</v>
      </c>
      <c r="B696" s="39">
        <v>90.030974999999998</v>
      </c>
    </row>
    <row r="697" spans="1:2">
      <c r="A697" s="39">
        <v>69.2</v>
      </c>
      <c r="B697" s="39">
        <v>89.359558000000007</v>
      </c>
    </row>
    <row r="698" spans="1:2">
      <c r="A698" s="39">
        <v>69.3</v>
      </c>
      <c r="B698" s="39">
        <v>81.009354000000002</v>
      </c>
    </row>
    <row r="699" spans="1:2">
      <c r="A699" s="39">
        <v>69.400000000000006</v>
      </c>
      <c r="B699" s="39">
        <v>91.826569000000006</v>
      </c>
    </row>
    <row r="700" spans="1:2">
      <c r="A700" s="39">
        <v>69.5</v>
      </c>
      <c r="B700" s="39">
        <v>87.302750000000003</v>
      </c>
    </row>
    <row r="701" spans="1:2">
      <c r="A701" s="39">
        <v>69.599999999999994</v>
      </c>
      <c r="B701" s="39">
        <v>110.14478</v>
      </c>
    </row>
    <row r="702" spans="1:2">
      <c r="A702" s="39">
        <v>69.7</v>
      </c>
      <c r="B702" s="39">
        <v>99.225121000000001</v>
      </c>
    </row>
    <row r="703" spans="1:2">
      <c r="A703" s="39">
        <v>69.8</v>
      </c>
      <c r="B703" s="39">
        <v>97.921761000000004</v>
      </c>
    </row>
    <row r="704" spans="1:2">
      <c r="A704" s="39">
        <v>69.900000000000006</v>
      </c>
      <c r="B704" s="39">
        <v>85.265006999999997</v>
      </c>
    </row>
    <row r="705" spans="1:2">
      <c r="A705" s="39">
        <v>70</v>
      </c>
      <c r="B705" s="39">
        <v>87.262123000000003</v>
      </c>
    </row>
    <row r="706" spans="1:2">
      <c r="A706" s="39">
        <v>70.099999999999994</v>
      </c>
      <c r="B706" s="39">
        <v>88.408966000000007</v>
      </c>
    </row>
    <row r="707" spans="1:2">
      <c r="A707" s="39">
        <v>70.2</v>
      </c>
      <c r="B707" s="39">
        <v>90.577644000000006</v>
      </c>
    </row>
    <row r="708" spans="1:2">
      <c r="A708" s="39">
        <v>70.3</v>
      </c>
      <c r="B708" s="39">
        <v>96.974036999999996</v>
      </c>
    </row>
    <row r="709" spans="1:2">
      <c r="A709" s="39">
        <v>70.400000000000006</v>
      </c>
      <c r="B709" s="39">
        <v>90.897278</v>
      </c>
    </row>
    <row r="710" spans="1:2">
      <c r="A710" s="39">
        <v>70.5</v>
      </c>
      <c r="B710" s="39">
        <v>93.026107999999994</v>
      </c>
    </row>
    <row r="711" spans="1:2">
      <c r="A711" s="39">
        <v>70.599999999999994</v>
      </c>
      <c r="B711" s="39">
        <v>88.461844999999997</v>
      </c>
    </row>
    <row r="712" spans="1:2">
      <c r="A712" s="39">
        <v>70.7</v>
      </c>
      <c r="B712" s="39">
        <v>99.162993999999998</v>
      </c>
    </row>
    <row r="713" spans="1:2">
      <c r="A713" s="39">
        <v>70.8</v>
      </c>
      <c r="B713" s="39">
        <v>91.287743000000006</v>
      </c>
    </row>
    <row r="714" spans="1:2">
      <c r="A714" s="39">
        <v>70.900000000000006</v>
      </c>
      <c r="B714" s="39">
        <v>99.324104000000005</v>
      </c>
    </row>
    <row r="715" spans="1:2">
      <c r="A715" s="39">
        <v>71</v>
      </c>
      <c r="B715" s="39">
        <v>111.57409</v>
      </c>
    </row>
    <row r="716" spans="1:2">
      <c r="A716" s="39">
        <v>71.099999999999994</v>
      </c>
      <c r="B716" s="39">
        <v>81.551665999999997</v>
      </c>
    </row>
    <row r="717" spans="1:2">
      <c r="A717" s="39">
        <v>71.2</v>
      </c>
      <c r="B717" s="39">
        <v>94.185585000000003</v>
      </c>
    </row>
    <row r="718" spans="1:2">
      <c r="A718" s="39">
        <v>71.3</v>
      </c>
      <c r="B718" s="39">
        <v>81.506882000000004</v>
      </c>
    </row>
    <row r="719" spans="1:2">
      <c r="A719" s="39">
        <v>71.400000000000006</v>
      </c>
      <c r="B719" s="39">
        <v>97.882660000000001</v>
      </c>
    </row>
    <row r="720" spans="1:2">
      <c r="A720" s="39">
        <v>71.5</v>
      </c>
      <c r="B720" s="39">
        <v>98.826988</v>
      </c>
    </row>
    <row r="721" spans="1:2">
      <c r="A721" s="39">
        <v>71.599999999999994</v>
      </c>
      <c r="B721" s="39">
        <v>94.069748000000004</v>
      </c>
    </row>
    <row r="722" spans="1:2">
      <c r="A722" s="39">
        <v>71.7</v>
      </c>
      <c r="B722" s="39">
        <v>98.205978000000002</v>
      </c>
    </row>
    <row r="723" spans="1:2">
      <c r="A723" s="39">
        <v>71.8</v>
      </c>
      <c r="B723" s="39">
        <v>104.60592</v>
      </c>
    </row>
    <row r="724" spans="1:2">
      <c r="A724" s="39">
        <v>71.900000000000006</v>
      </c>
      <c r="B724" s="39">
        <v>105.89819</v>
      </c>
    </row>
    <row r="725" spans="1:2">
      <c r="A725" s="39">
        <v>72</v>
      </c>
      <c r="B725" s="39">
        <v>98.403632999999999</v>
      </c>
    </row>
    <row r="726" spans="1:2">
      <c r="A726" s="39">
        <v>72.099999999999994</v>
      </c>
      <c r="B726" s="39">
        <v>106.01479999999999</v>
      </c>
    </row>
    <row r="727" spans="1:2">
      <c r="A727" s="39">
        <v>72.2</v>
      </c>
      <c r="B727" s="39">
        <v>93.801826000000005</v>
      </c>
    </row>
    <row r="728" spans="1:2">
      <c r="A728" s="39">
        <v>72.3</v>
      </c>
      <c r="B728" s="39">
        <v>107.29853</v>
      </c>
    </row>
    <row r="729" spans="1:2">
      <c r="A729" s="39">
        <v>72.400000000000006</v>
      </c>
      <c r="B729" s="39">
        <v>104.58477000000001</v>
      </c>
    </row>
    <row r="730" spans="1:2">
      <c r="A730" s="39">
        <v>72.5</v>
      </c>
      <c r="B730" s="39">
        <v>103.67778</v>
      </c>
    </row>
    <row r="731" spans="1:2">
      <c r="A731" s="39">
        <v>72.599999999999994</v>
      </c>
      <c r="B731" s="39">
        <v>102.93702999999999</v>
      </c>
    </row>
    <row r="732" spans="1:2">
      <c r="A732" s="39">
        <v>72.7</v>
      </c>
      <c r="B732" s="39">
        <v>103.90886999999999</v>
      </c>
    </row>
    <row r="733" spans="1:2">
      <c r="A733" s="39">
        <v>72.8</v>
      </c>
      <c r="B733" s="39">
        <v>104.07217</v>
      </c>
    </row>
    <row r="734" spans="1:2">
      <c r="A734" s="39">
        <v>72.900000000000006</v>
      </c>
      <c r="B734" s="39">
        <v>92.917304999999999</v>
      </c>
    </row>
    <row r="735" spans="1:2">
      <c r="A735" s="39">
        <v>73</v>
      </c>
      <c r="B735" s="39">
        <v>93.680205999999998</v>
      </c>
    </row>
    <row r="736" spans="1:2">
      <c r="A736" s="39">
        <v>73.099999999999994</v>
      </c>
      <c r="B736" s="39">
        <v>87.674605999999997</v>
      </c>
    </row>
    <row r="737" spans="1:2">
      <c r="A737" s="39">
        <v>73.2</v>
      </c>
      <c r="B737" s="39">
        <v>95.487312000000003</v>
      </c>
    </row>
    <row r="738" spans="1:2">
      <c r="A738" s="39">
        <v>73.3</v>
      </c>
      <c r="B738" s="39">
        <v>98.866973999999999</v>
      </c>
    </row>
    <row r="739" spans="1:2">
      <c r="A739" s="39">
        <v>73.400000000000006</v>
      </c>
      <c r="B739" s="39">
        <v>99.125336000000004</v>
      </c>
    </row>
    <row r="740" spans="1:2">
      <c r="A740" s="39">
        <v>73.5</v>
      </c>
      <c r="B740" s="39">
        <v>95.559218999999999</v>
      </c>
    </row>
    <row r="741" spans="1:2">
      <c r="A741" s="39">
        <v>73.599999999999994</v>
      </c>
      <c r="B741" s="39">
        <v>98.174430999999998</v>
      </c>
    </row>
    <row r="742" spans="1:2">
      <c r="A742" s="39">
        <v>73.7</v>
      </c>
      <c r="B742" s="39">
        <v>95.590630000000004</v>
      </c>
    </row>
    <row r="743" spans="1:2">
      <c r="A743" s="39">
        <v>73.8</v>
      </c>
      <c r="B743" s="39">
        <v>77.256737000000001</v>
      </c>
    </row>
    <row r="744" spans="1:2">
      <c r="A744" s="39">
        <v>73.900000000000006</v>
      </c>
      <c r="B744" s="39">
        <v>94.939628999999996</v>
      </c>
    </row>
    <row r="745" spans="1:2">
      <c r="A745" s="39">
        <v>74</v>
      </c>
      <c r="B745" s="39">
        <v>87.642899</v>
      </c>
    </row>
    <row r="746" spans="1:2">
      <c r="A746" s="39">
        <v>74.099999999999994</v>
      </c>
      <c r="B746" s="39">
        <v>91.688095000000004</v>
      </c>
    </row>
    <row r="747" spans="1:2">
      <c r="A747" s="39">
        <v>74.2</v>
      </c>
      <c r="B747" s="39">
        <v>90.118140999999994</v>
      </c>
    </row>
    <row r="748" spans="1:2">
      <c r="A748" s="39">
        <v>74.3</v>
      </c>
      <c r="B748" s="39">
        <v>80.650154000000001</v>
      </c>
    </row>
    <row r="749" spans="1:2">
      <c r="A749" s="39">
        <v>74.400000000000006</v>
      </c>
      <c r="B749" s="39">
        <v>101.64847</v>
      </c>
    </row>
    <row r="750" spans="1:2">
      <c r="A750" s="39">
        <v>74.5</v>
      </c>
      <c r="B750" s="39">
        <v>81.193297999999999</v>
      </c>
    </row>
    <row r="751" spans="1:2">
      <c r="A751" s="39">
        <v>74.599999999999994</v>
      </c>
      <c r="B751" s="39">
        <v>85.707335999999998</v>
      </c>
    </row>
    <row r="752" spans="1:2">
      <c r="A752" s="39">
        <v>74.7</v>
      </c>
      <c r="B752" s="39">
        <v>80.119461000000001</v>
      </c>
    </row>
    <row r="753" spans="1:2">
      <c r="A753" s="39">
        <v>74.8</v>
      </c>
      <c r="B753" s="39">
        <v>100.22092000000001</v>
      </c>
    </row>
    <row r="754" spans="1:2">
      <c r="A754" s="39">
        <v>74.900000000000006</v>
      </c>
      <c r="B754" s="39">
        <v>97.547416999999996</v>
      </c>
    </row>
    <row r="755" spans="1:2">
      <c r="A755" s="39">
        <v>75</v>
      </c>
      <c r="B755" s="39">
        <v>100.39438</v>
      </c>
    </row>
    <row r="756" spans="1:2">
      <c r="A756" s="39">
        <v>75.099999999999994</v>
      </c>
      <c r="B756" s="39">
        <v>79.092804000000001</v>
      </c>
    </row>
    <row r="757" spans="1:2">
      <c r="A757" s="39">
        <v>75.2</v>
      </c>
      <c r="B757" s="39">
        <v>84.824409000000003</v>
      </c>
    </row>
    <row r="758" spans="1:2">
      <c r="A758" s="39">
        <v>75.3</v>
      </c>
      <c r="B758" s="39">
        <v>81.144904999999994</v>
      </c>
    </row>
    <row r="759" spans="1:2">
      <c r="A759" s="39">
        <v>75.400000000000006</v>
      </c>
      <c r="B759" s="39">
        <v>94.585251</v>
      </c>
    </row>
    <row r="760" spans="1:2">
      <c r="A760" s="39">
        <v>75.5</v>
      </c>
      <c r="B760" s="39">
        <v>110.48379</v>
      </c>
    </row>
    <row r="761" spans="1:2">
      <c r="A761" s="39">
        <v>75.599999999999994</v>
      </c>
      <c r="B761" s="39">
        <v>95.683188999999999</v>
      </c>
    </row>
    <row r="762" spans="1:2">
      <c r="A762" s="39">
        <v>75.7</v>
      </c>
      <c r="B762" s="39">
        <v>90.843673999999993</v>
      </c>
    </row>
    <row r="763" spans="1:2">
      <c r="A763" s="39">
        <v>75.8</v>
      </c>
      <c r="B763" s="39">
        <v>101.29545</v>
      </c>
    </row>
    <row r="764" spans="1:2">
      <c r="A764" s="39">
        <v>75.900000000000006</v>
      </c>
      <c r="B764" s="39">
        <v>97.771666999999994</v>
      </c>
    </row>
    <row r="765" spans="1:2">
      <c r="A765" s="39">
        <v>76</v>
      </c>
      <c r="B765" s="39">
        <v>87.626320000000007</v>
      </c>
    </row>
    <row r="766" spans="1:2">
      <c r="A766" s="39">
        <v>76.099999999999994</v>
      </c>
      <c r="B766" s="39">
        <v>97.503760999999997</v>
      </c>
    </row>
    <row r="767" spans="1:2">
      <c r="A767" s="39">
        <v>76.2</v>
      </c>
      <c r="B767" s="39">
        <v>80.679207000000005</v>
      </c>
    </row>
    <row r="768" spans="1:2">
      <c r="A768" s="39">
        <v>76.3</v>
      </c>
      <c r="B768" s="39">
        <v>92.175003000000004</v>
      </c>
    </row>
    <row r="769" spans="1:2">
      <c r="A769" s="39">
        <v>76.400000000000006</v>
      </c>
      <c r="B769" s="39">
        <v>101.17663</v>
      </c>
    </row>
    <row r="770" spans="1:2">
      <c r="A770" s="39">
        <v>76.5</v>
      </c>
      <c r="B770" s="39">
        <v>86.619797000000005</v>
      </c>
    </row>
    <row r="771" spans="1:2">
      <c r="A771" s="39">
        <v>76.599999999999994</v>
      </c>
      <c r="B771" s="39">
        <v>83.510788000000005</v>
      </c>
    </row>
    <row r="772" spans="1:2">
      <c r="A772" s="39">
        <v>76.7</v>
      </c>
      <c r="B772" s="39">
        <v>108.14894</v>
      </c>
    </row>
    <row r="773" spans="1:2">
      <c r="A773" s="39">
        <v>76.8</v>
      </c>
      <c r="B773" s="39">
        <v>86.946526000000006</v>
      </c>
    </row>
    <row r="774" spans="1:2">
      <c r="A774" s="39">
        <v>76.900000000000006</v>
      </c>
      <c r="B774" s="39">
        <v>87.859161</v>
      </c>
    </row>
    <row r="775" spans="1:2">
      <c r="A775" s="39">
        <v>77</v>
      </c>
      <c r="B775" s="39">
        <v>96.947165999999996</v>
      </c>
    </row>
    <row r="776" spans="1:2">
      <c r="A776" s="39">
        <v>77.099999999999994</v>
      </c>
      <c r="B776" s="39">
        <v>83.216125000000005</v>
      </c>
    </row>
    <row r="777" spans="1:2">
      <c r="A777" s="39">
        <v>77.2</v>
      </c>
      <c r="B777" s="39">
        <v>94.118103000000005</v>
      </c>
    </row>
    <row r="778" spans="1:2">
      <c r="A778" s="39">
        <v>77.3</v>
      </c>
      <c r="B778" s="39">
        <v>96.368408000000002</v>
      </c>
    </row>
    <row r="779" spans="1:2">
      <c r="A779" s="39">
        <v>77.400000000000006</v>
      </c>
      <c r="B779" s="39">
        <v>103.69413</v>
      </c>
    </row>
    <row r="780" spans="1:2">
      <c r="A780" s="39">
        <v>77.5</v>
      </c>
      <c r="B780" s="39">
        <v>81.493813000000003</v>
      </c>
    </row>
    <row r="781" spans="1:2">
      <c r="A781" s="39">
        <v>77.599999999999994</v>
      </c>
      <c r="B781" s="39">
        <v>81.146843000000004</v>
      </c>
    </row>
    <row r="782" spans="1:2">
      <c r="A782" s="39">
        <v>77.7</v>
      </c>
      <c r="B782" s="39">
        <v>85.304992999999996</v>
      </c>
    </row>
    <row r="783" spans="1:2">
      <c r="A783" s="39">
        <v>77.8</v>
      </c>
      <c r="B783" s="39">
        <v>94.584259000000003</v>
      </c>
    </row>
    <row r="784" spans="1:2">
      <c r="A784" s="39">
        <v>77.900000000000006</v>
      </c>
      <c r="B784" s="39">
        <v>79.189659000000006</v>
      </c>
    </row>
    <row r="785" spans="1:2">
      <c r="A785" s="39">
        <v>78</v>
      </c>
      <c r="B785" s="39">
        <v>88.884192999999996</v>
      </c>
    </row>
    <row r="786" spans="1:2">
      <c r="A786" s="39">
        <v>78.099999999999994</v>
      </c>
      <c r="B786" s="39">
        <v>87.693672000000007</v>
      </c>
    </row>
    <row r="787" spans="1:2">
      <c r="A787" s="39">
        <v>78.2</v>
      </c>
      <c r="B787" s="39">
        <v>99.425545</v>
      </c>
    </row>
    <row r="788" spans="1:2">
      <c r="A788" s="39">
        <v>78.3</v>
      </c>
      <c r="B788" s="39">
        <v>83.457504</v>
      </c>
    </row>
    <row r="789" spans="1:2">
      <c r="A789" s="39">
        <v>78.400000000000006</v>
      </c>
      <c r="B789" s="39">
        <v>80.085425999999998</v>
      </c>
    </row>
    <row r="790" spans="1:2">
      <c r="A790" s="39">
        <v>78.5</v>
      </c>
      <c r="B790" s="39">
        <v>83.123283000000001</v>
      </c>
    </row>
    <row r="791" spans="1:2">
      <c r="A791" s="39">
        <v>78.599999999999994</v>
      </c>
      <c r="B791" s="39">
        <v>89.258667000000003</v>
      </c>
    </row>
    <row r="792" spans="1:2">
      <c r="A792" s="39">
        <v>78.7</v>
      </c>
      <c r="B792" s="39">
        <v>104.16425</v>
      </c>
    </row>
    <row r="793" spans="1:2">
      <c r="A793" s="39">
        <v>78.8</v>
      </c>
      <c r="B793" s="39">
        <v>90.754028000000005</v>
      </c>
    </row>
    <row r="794" spans="1:2">
      <c r="A794" s="39">
        <v>78.900000000000006</v>
      </c>
      <c r="B794" s="39">
        <v>91.816246000000007</v>
      </c>
    </row>
    <row r="795" spans="1:2">
      <c r="A795" s="39">
        <v>79</v>
      </c>
      <c r="B795" s="39">
        <v>95.673569000000001</v>
      </c>
    </row>
    <row r="796" spans="1:2">
      <c r="A796" s="39">
        <v>79.099999999999994</v>
      </c>
      <c r="B796" s="39">
        <v>85.557830999999993</v>
      </c>
    </row>
    <row r="797" spans="1:2">
      <c r="A797" s="39">
        <v>79.2</v>
      </c>
      <c r="B797" s="39">
        <v>108.24824</v>
      </c>
    </row>
    <row r="798" spans="1:2">
      <c r="A798" s="39">
        <v>79.3</v>
      </c>
      <c r="B798" s="39">
        <v>95.495720000000006</v>
      </c>
    </row>
    <row r="799" spans="1:2">
      <c r="A799" s="39">
        <v>79.400000000000006</v>
      </c>
      <c r="B799" s="39">
        <v>89.692481999999998</v>
      </c>
    </row>
    <row r="800" spans="1:2">
      <c r="A800" s="39">
        <v>79.5</v>
      </c>
      <c r="B800" s="39">
        <v>84.572379999999995</v>
      </c>
    </row>
    <row r="801" spans="1:2">
      <c r="A801" s="39">
        <v>79.599999999999994</v>
      </c>
      <c r="B801" s="39">
        <v>87.002112999999994</v>
      </c>
    </row>
    <row r="802" spans="1:2">
      <c r="A802" s="39">
        <v>79.7</v>
      </c>
      <c r="B802" s="39">
        <v>100.00727999999999</v>
      </c>
    </row>
    <row r="803" spans="1:2">
      <c r="A803" s="39">
        <v>79.8</v>
      </c>
      <c r="B803" s="39">
        <v>102.66786999999999</v>
      </c>
    </row>
    <row r="804" spans="1:2">
      <c r="A804" s="39">
        <v>79.900000000000006</v>
      </c>
      <c r="B804" s="39">
        <v>98.013969000000003</v>
      </c>
    </row>
    <row r="805" spans="1:2">
      <c r="A805" s="39">
        <v>80</v>
      </c>
      <c r="B805" s="39">
        <v>76.088393999999994</v>
      </c>
    </row>
    <row r="806" spans="1:2">
      <c r="A806" s="39">
        <v>80.099999999999994</v>
      </c>
      <c r="B806" s="39">
        <v>104.57626999999999</v>
      </c>
    </row>
    <row r="807" spans="1:2">
      <c r="A807" s="39">
        <v>80.2</v>
      </c>
      <c r="B807" s="39">
        <v>89.680465999999996</v>
      </c>
    </row>
    <row r="808" spans="1:2">
      <c r="A808" s="39">
        <v>80.3</v>
      </c>
      <c r="B808" s="39">
        <v>92.508376999999996</v>
      </c>
    </row>
    <row r="809" spans="1:2">
      <c r="A809" s="39">
        <v>80.400000000000006</v>
      </c>
      <c r="B809" s="39">
        <v>100.17641</v>
      </c>
    </row>
    <row r="810" spans="1:2">
      <c r="A810" s="39">
        <v>80.5</v>
      </c>
      <c r="B810" s="39">
        <v>82.997971000000007</v>
      </c>
    </row>
    <row r="811" spans="1:2">
      <c r="A811" s="39">
        <v>80.599999999999994</v>
      </c>
      <c r="B811" s="39">
        <v>98.386604000000005</v>
      </c>
    </row>
    <row r="812" spans="1:2">
      <c r="A812" s="39">
        <v>80.7</v>
      </c>
      <c r="B812" s="39">
        <v>87.970389999999995</v>
      </c>
    </row>
    <row r="813" spans="1:2">
      <c r="A813" s="39">
        <v>80.8</v>
      </c>
      <c r="B813" s="39">
        <v>83.586426000000003</v>
      </c>
    </row>
    <row r="814" spans="1:2">
      <c r="A814" s="39">
        <v>80.900000000000006</v>
      </c>
      <c r="B814" s="39">
        <v>86.047302000000002</v>
      </c>
    </row>
    <row r="815" spans="1:2">
      <c r="A815" s="39">
        <v>81</v>
      </c>
      <c r="B815" s="39">
        <v>96.928000999999995</v>
      </c>
    </row>
    <row r="816" spans="1:2">
      <c r="A816" s="39">
        <v>81.099999999999994</v>
      </c>
      <c r="B816" s="39">
        <v>100.95829000000001</v>
      </c>
    </row>
    <row r="817" spans="1:2">
      <c r="A817" s="39">
        <v>81.2</v>
      </c>
      <c r="B817" s="39">
        <v>102.94173000000001</v>
      </c>
    </row>
    <row r="818" spans="1:2">
      <c r="A818" s="39">
        <v>81.3</v>
      </c>
      <c r="B818" s="39">
        <v>100.61308</v>
      </c>
    </row>
    <row r="819" spans="1:2">
      <c r="A819" s="39">
        <v>81.400000000000006</v>
      </c>
      <c r="B819" s="39">
        <v>91.602936</v>
      </c>
    </row>
    <row r="820" spans="1:2">
      <c r="A820" s="39">
        <v>81.5</v>
      </c>
      <c r="B820" s="39">
        <v>113.499</v>
      </c>
    </row>
    <row r="821" spans="1:2">
      <c r="A821" s="39">
        <v>81.599999999999994</v>
      </c>
      <c r="B821" s="39">
        <v>103.00994</v>
      </c>
    </row>
    <row r="822" spans="1:2">
      <c r="A822" s="39">
        <v>81.7</v>
      </c>
      <c r="B822" s="39">
        <v>95.385779999999997</v>
      </c>
    </row>
    <row r="823" spans="1:2">
      <c r="A823" s="39">
        <v>81.8</v>
      </c>
      <c r="B823" s="39">
        <v>97.712822000000003</v>
      </c>
    </row>
    <row r="824" spans="1:2">
      <c r="A824" s="39">
        <v>81.900000000000006</v>
      </c>
      <c r="B824" s="39">
        <v>93.479904000000005</v>
      </c>
    </row>
    <row r="825" spans="1:2">
      <c r="A825" s="39">
        <v>82</v>
      </c>
      <c r="B825" s="39">
        <v>92.273285000000001</v>
      </c>
    </row>
    <row r="826" spans="1:2">
      <c r="A826" s="39">
        <v>82.1</v>
      </c>
      <c r="B826" s="39">
        <v>90.623428000000004</v>
      </c>
    </row>
    <row r="827" spans="1:2">
      <c r="A827" s="39">
        <v>82.2</v>
      </c>
      <c r="B827" s="39">
        <v>103.15336000000001</v>
      </c>
    </row>
    <row r="828" spans="1:2">
      <c r="A828" s="39">
        <v>82.3</v>
      </c>
      <c r="B828" s="39">
        <v>97.77346</v>
      </c>
    </row>
    <row r="829" spans="1:2">
      <c r="A829" s="39">
        <v>82.4</v>
      </c>
      <c r="B829" s="39">
        <v>98.022223999999994</v>
      </c>
    </row>
    <row r="830" spans="1:2">
      <c r="A830" s="39">
        <v>82.5</v>
      </c>
      <c r="B830" s="39">
        <v>82.733924999999999</v>
      </c>
    </row>
    <row r="831" spans="1:2">
      <c r="A831" s="39">
        <v>82.6</v>
      </c>
      <c r="B831" s="39">
        <v>87.479705999999993</v>
      </c>
    </row>
    <row r="832" spans="1:2">
      <c r="A832" s="39">
        <v>82.7</v>
      </c>
      <c r="B832" s="39">
        <v>95.979996</v>
      </c>
    </row>
    <row r="833" spans="1:2">
      <c r="A833" s="39">
        <v>82.8</v>
      </c>
      <c r="B833" s="39">
        <v>97.585205000000002</v>
      </c>
    </row>
    <row r="834" spans="1:2">
      <c r="A834" s="39">
        <v>82.9</v>
      </c>
      <c r="B834" s="39">
        <v>96.788939999999997</v>
      </c>
    </row>
    <row r="835" spans="1:2">
      <c r="A835" s="39">
        <v>83</v>
      </c>
      <c r="B835" s="39">
        <v>85.638419999999996</v>
      </c>
    </row>
    <row r="836" spans="1:2">
      <c r="A836" s="39">
        <v>83.1</v>
      </c>
      <c r="B836" s="39">
        <v>100.72833</v>
      </c>
    </row>
    <row r="837" spans="1:2">
      <c r="A837" s="39">
        <v>83.2</v>
      </c>
      <c r="B837" s="39">
        <v>95.492187999999999</v>
      </c>
    </row>
    <row r="838" spans="1:2">
      <c r="A838" s="39">
        <v>83.3</v>
      </c>
      <c r="B838" s="39">
        <v>84.309760999999995</v>
      </c>
    </row>
    <row r="839" spans="1:2">
      <c r="A839" s="39">
        <v>83.4</v>
      </c>
      <c r="B839" s="39">
        <v>97.146468999999996</v>
      </c>
    </row>
    <row r="840" spans="1:2">
      <c r="A840" s="39">
        <v>83.5</v>
      </c>
      <c r="B840" s="39">
        <v>101.84849</v>
      </c>
    </row>
    <row r="841" spans="1:2">
      <c r="A841" s="39">
        <v>83.6</v>
      </c>
      <c r="B841" s="39">
        <v>90.382255999999998</v>
      </c>
    </row>
    <row r="842" spans="1:2">
      <c r="A842" s="39">
        <v>83.7</v>
      </c>
      <c r="B842" s="39">
        <v>92.663193000000007</v>
      </c>
    </row>
    <row r="843" spans="1:2">
      <c r="A843" s="39">
        <v>83.8</v>
      </c>
      <c r="B843" s="39">
        <v>96.604354999999998</v>
      </c>
    </row>
    <row r="844" spans="1:2">
      <c r="A844" s="39">
        <v>83.9</v>
      </c>
      <c r="B844" s="39">
        <v>101.02142000000001</v>
      </c>
    </row>
    <row r="845" spans="1:2">
      <c r="A845" s="39">
        <v>84</v>
      </c>
      <c r="B845" s="39">
        <v>90.969711000000004</v>
      </c>
    </row>
    <row r="846" spans="1:2">
      <c r="A846" s="39">
        <v>84.1</v>
      </c>
      <c r="B846" s="39">
        <v>89.550392000000002</v>
      </c>
    </row>
    <row r="847" spans="1:2">
      <c r="A847" s="39">
        <v>84.2</v>
      </c>
      <c r="B847" s="39">
        <v>93.901687999999993</v>
      </c>
    </row>
    <row r="848" spans="1:2">
      <c r="A848" s="39">
        <v>84.3</v>
      </c>
      <c r="B848" s="39">
        <v>103.12505</v>
      </c>
    </row>
    <row r="849" spans="1:2">
      <c r="A849" s="39">
        <v>84.4</v>
      </c>
      <c r="B849" s="39">
        <v>93.844566</v>
      </c>
    </row>
    <row r="850" spans="1:2">
      <c r="A850" s="39">
        <v>84.5</v>
      </c>
      <c r="B850" s="39">
        <v>102.75355999999999</v>
      </c>
    </row>
    <row r="851" spans="1:2">
      <c r="A851" s="39">
        <v>84.6</v>
      </c>
      <c r="B851" s="39">
        <v>98.868781999999996</v>
      </c>
    </row>
    <row r="852" spans="1:2">
      <c r="A852" s="39">
        <v>84.7</v>
      </c>
      <c r="B852" s="39">
        <v>96.532882999999998</v>
      </c>
    </row>
    <row r="853" spans="1:2">
      <c r="A853" s="39">
        <v>84.8</v>
      </c>
      <c r="B853" s="39">
        <v>86.202445999999995</v>
      </c>
    </row>
    <row r="854" spans="1:2">
      <c r="A854" s="39">
        <v>84.9</v>
      </c>
      <c r="B854" s="39">
        <v>91.310173000000006</v>
      </c>
    </row>
    <row r="855" spans="1:2">
      <c r="A855" s="39">
        <v>85</v>
      </c>
      <c r="B855" s="39">
        <v>84.970009000000005</v>
      </c>
    </row>
    <row r="856" spans="1:2">
      <c r="A856" s="39">
        <v>85.1</v>
      </c>
      <c r="B856" s="39">
        <v>84.455619999999996</v>
      </c>
    </row>
    <row r="857" spans="1:2">
      <c r="A857" s="39">
        <v>85.2</v>
      </c>
      <c r="B857" s="39">
        <v>85.459389000000002</v>
      </c>
    </row>
    <row r="858" spans="1:2">
      <c r="A858" s="39">
        <v>85.3</v>
      </c>
      <c r="B858" s="39">
        <v>91.998786999999993</v>
      </c>
    </row>
    <row r="859" spans="1:2">
      <c r="A859" s="39">
        <v>85.4</v>
      </c>
      <c r="B859" s="39">
        <v>90.781372000000005</v>
      </c>
    </row>
    <row r="860" spans="1:2">
      <c r="A860" s="39">
        <v>85.5</v>
      </c>
      <c r="B860" s="39">
        <v>88.687820000000002</v>
      </c>
    </row>
    <row r="861" spans="1:2">
      <c r="A861" s="39">
        <v>85.6</v>
      </c>
      <c r="B861" s="39">
        <v>92.500816</v>
      </c>
    </row>
    <row r="862" spans="1:2">
      <c r="A862" s="39">
        <v>85.7</v>
      </c>
      <c r="B862" s="39">
        <v>79.527457999999996</v>
      </c>
    </row>
    <row r="863" spans="1:2">
      <c r="A863" s="39">
        <v>85.8</v>
      </c>
      <c r="B863" s="39">
        <v>91.131950000000003</v>
      </c>
    </row>
    <row r="864" spans="1:2">
      <c r="A864" s="39">
        <v>85.9</v>
      </c>
      <c r="B864" s="39">
        <v>109.06695999999999</v>
      </c>
    </row>
    <row r="865" spans="1:2">
      <c r="A865" s="39">
        <v>86</v>
      </c>
      <c r="B865" s="39">
        <v>99.299576000000002</v>
      </c>
    </row>
    <row r="866" spans="1:2">
      <c r="A866" s="39">
        <v>86.1</v>
      </c>
      <c r="B866" s="39">
        <v>101.85415</v>
      </c>
    </row>
    <row r="867" spans="1:2">
      <c r="A867" s="39">
        <v>86.2</v>
      </c>
      <c r="B867" s="39">
        <v>83.114402999999996</v>
      </c>
    </row>
    <row r="868" spans="1:2">
      <c r="A868" s="39">
        <v>86.3</v>
      </c>
      <c r="B868" s="39">
        <v>83.559227000000007</v>
      </c>
    </row>
    <row r="869" spans="1:2">
      <c r="A869" s="39">
        <v>86.4</v>
      </c>
      <c r="B869" s="39">
        <v>89.301345999999995</v>
      </c>
    </row>
    <row r="870" spans="1:2">
      <c r="A870" s="39">
        <v>86.5</v>
      </c>
      <c r="B870" s="39">
        <v>98.243117999999996</v>
      </c>
    </row>
    <row r="871" spans="1:2">
      <c r="A871" s="39">
        <v>86.6</v>
      </c>
      <c r="B871" s="39">
        <v>80.224402999999995</v>
      </c>
    </row>
    <row r="872" spans="1:2">
      <c r="A872" s="39">
        <v>86.7</v>
      </c>
      <c r="B872" s="39">
        <v>83.440308000000002</v>
      </c>
    </row>
    <row r="873" spans="1:2">
      <c r="A873" s="39">
        <v>86.8</v>
      </c>
      <c r="B873" s="39">
        <v>97.233986000000002</v>
      </c>
    </row>
    <row r="874" spans="1:2">
      <c r="A874" s="39">
        <v>86.9</v>
      </c>
      <c r="B874" s="39">
        <v>97.951713999999996</v>
      </c>
    </row>
    <row r="875" spans="1:2">
      <c r="A875" s="39">
        <v>87</v>
      </c>
      <c r="B875" s="39">
        <v>99.299400000000006</v>
      </c>
    </row>
    <row r="876" spans="1:2">
      <c r="A876" s="39">
        <v>87.1</v>
      </c>
      <c r="B876" s="39">
        <v>93.750174999999999</v>
      </c>
    </row>
    <row r="877" spans="1:2">
      <c r="A877" s="39">
        <v>87.2</v>
      </c>
      <c r="B877" s="39">
        <v>78.991341000000006</v>
      </c>
    </row>
    <row r="878" spans="1:2">
      <c r="A878" s="39">
        <v>87.3</v>
      </c>
      <c r="B878" s="39">
        <v>91.479545999999999</v>
      </c>
    </row>
    <row r="879" spans="1:2">
      <c r="A879" s="39">
        <v>87.4</v>
      </c>
      <c r="B879" s="39">
        <v>79.868446000000006</v>
      </c>
    </row>
    <row r="880" spans="1:2">
      <c r="A880" s="39">
        <v>87.5</v>
      </c>
      <c r="B880" s="39">
        <v>89.334564</v>
      </c>
    </row>
    <row r="881" spans="1:2">
      <c r="A881" s="39">
        <v>87.6</v>
      </c>
      <c r="B881" s="39">
        <v>86.672957999999994</v>
      </c>
    </row>
    <row r="882" spans="1:2">
      <c r="A882" s="39">
        <v>87.7</v>
      </c>
      <c r="B882" s="39">
        <v>84.722389000000007</v>
      </c>
    </row>
    <row r="883" spans="1:2">
      <c r="A883" s="39">
        <v>87.8</v>
      </c>
      <c r="B883" s="39">
        <v>91.566078000000005</v>
      </c>
    </row>
    <row r="884" spans="1:2">
      <c r="A884" s="39">
        <v>87.9</v>
      </c>
      <c r="B884" s="39">
        <v>94.278808999999995</v>
      </c>
    </row>
    <row r="885" spans="1:2">
      <c r="A885" s="39">
        <v>88</v>
      </c>
      <c r="B885" s="39">
        <v>104.36126</v>
      </c>
    </row>
    <row r="886" spans="1:2">
      <c r="A886" s="39">
        <v>88.1</v>
      </c>
      <c r="B886" s="39">
        <v>90.553566000000004</v>
      </c>
    </row>
    <row r="887" spans="1:2">
      <c r="A887" s="39">
        <v>88.2</v>
      </c>
      <c r="B887" s="39">
        <v>104.62009999999999</v>
      </c>
    </row>
    <row r="888" spans="1:2">
      <c r="A888" s="39">
        <v>88.3</v>
      </c>
      <c r="B888" s="39">
        <v>100.32581</v>
      </c>
    </row>
    <row r="889" spans="1:2">
      <c r="A889" s="39">
        <v>88.4</v>
      </c>
      <c r="B889" s="39">
        <v>103.55145</v>
      </c>
    </row>
    <row r="890" spans="1:2">
      <c r="A890" s="39">
        <v>88.5</v>
      </c>
      <c r="B890" s="39">
        <v>96.440094000000002</v>
      </c>
    </row>
    <row r="891" spans="1:2">
      <c r="A891" s="39">
        <v>88.6</v>
      </c>
      <c r="B891" s="39">
        <v>91.840819999999994</v>
      </c>
    </row>
    <row r="892" spans="1:2">
      <c r="A892" s="39">
        <v>88.7</v>
      </c>
      <c r="B892" s="39">
        <v>92.767509000000004</v>
      </c>
    </row>
    <row r="893" spans="1:2">
      <c r="A893" s="39">
        <v>88.8</v>
      </c>
      <c r="B893" s="39">
        <v>83.931777999999994</v>
      </c>
    </row>
    <row r="894" spans="1:2">
      <c r="A894" s="39">
        <v>88.9</v>
      </c>
      <c r="B894" s="39">
        <v>98.084129000000004</v>
      </c>
    </row>
    <row r="895" spans="1:2">
      <c r="A895" s="39">
        <v>89</v>
      </c>
      <c r="B895" s="39">
        <v>82.099059999999994</v>
      </c>
    </row>
    <row r="896" spans="1:2">
      <c r="A896" s="39">
        <v>89.1</v>
      </c>
      <c r="B896" s="39">
        <v>89.097397000000001</v>
      </c>
    </row>
    <row r="897" spans="1:2">
      <c r="A897" s="39">
        <v>89.2</v>
      </c>
      <c r="B897" s="39">
        <v>81.681488000000002</v>
      </c>
    </row>
    <row r="898" spans="1:2">
      <c r="A898" s="39">
        <v>89.3</v>
      </c>
      <c r="B898" s="39">
        <v>84.718261999999996</v>
      </c>
    </row>
    <row r="899" spans="1:2">
      <c r="A899" s="39">
        <v>89.4</v>
      </c>
      <c r="B899" s="39">
        <v>86.131980999999996</v>
      </c>
    </row>
    <row r="900" spans="1:2">
      <c r="A900" s="39">
        <v>89.5</v>
      </c>
      <c r="B900" s="39">
        <v>82.587326000000004</v>
      </c>
    </row>
    <row r="901" spans="1:2">
      <c r="A901" s="39">
        <v>89.6</v>
      </c>
      <c r="B901" s="39">
        <v>84.012816999999998</v>
      </c>
    </row>
    <row r="902" spans="1:2">
      <c r="A902" s="39">
        <v>89.7</v>
      </c>
      <c r="B902" s="39">
        <v>82.049903999999998</v>
      </c>
    </row>
    <row r="903" spans="1:2">
      <c r="A903" s="39">
        <v>89.8</v>
      </c>
      <c r="B903" s="39">
        <v>93.998313999999993</v>
      </c>
    </row>
    <row r="904" spans="1:2">
      <c r="A904" s="39">
        <v>89.9</v>
      </c>
      <c r="B904" s="39">
        <v>87.586578000000003</v>
      </c>
    </row>
    <row r="905" spans="1:2">
      <c r="A905" s="39">
        <v>90</v>
      </c>
      <c r="B905" s="39">
        <v>93.771889000000002</v>
      </c>
    </row>
    <row r="906" spans="1:2">
      <c r="A906" s="39">
        <v>90.1</v>
      </c>
      <c r="B906" s="39">
        <v>91.722610000000003</v>
      </c>
    </row>
    <row r="907" spans="1:2">
      <c r="A907" s="39">
        <v>90.2</v>
      </c>
      <c r="B907" s="39">
        <v>85.074257000000003</v>
      </c>
    </row>
    <row r="908" spans="1:2">
      <c r="A908" s="39">
        <v>90.3</v>
      </c>
      <c r="B908" s="39">
        <v>101.40322</v>
      </c>
    </row>
    <row r="909" spans="1:2">
      <c r="A909" s="39">
        <v>90.4</v>
      </c>
      <c r="B909" s="39">
        <v>83.515518</v>
      </c>
    </row>
    <row r="910" spans="1:2">
      <c r="A910" s="39">
        <v>90.5</v>
      </c>
      <c r="B910" s="39">
        <v>101.58893</v>
      </c>
    </row>
    <row r="911" spans="1:2">
      <c r="A911" s="39">
        <v>90.6</v>
      </c>
      <c r="B911" s="39">
        <v>90.772339000000002</v>
      </c>
    </row>
    <row r="912" spans="1:2">
      <c r="A912" s="39">
        <v>90.7</v>
      </c>
      <c r="B912" s="39">
        <v>91.709357999999995</v>
      </c>
    </row>
    <row r="913" spans="1:2">
      <c r="A913" s="39">
        <v>90.8</v>
      </c>
      <c r="B913" s="39">
        <v>88.833054000000004</v>
      </c>
    </row>
    <row r="914" spans="1:2">
      <c r="A914" s="39">
        <v>90.9</v>
      </c>
      <c r="B914" s="39">
        <v>82.759643999999994</v>
      </c>
    </row>
    <row r="915" spans="1:2">
      <c r="A915" s="39">
        <v>91</v>
      </c>
      <c r="B915" s="39">
        <v>86.443664999999996</v>
      </c>
    </row>
    <row r="916" spans="1:2">
      <c r="A916" s="39">
        <v>91.1</v>
      </c>
      <c r="B916" s="39">
        <v>79.099952999999999</v>
      </c>
    </row>
    <row r="917" spans="1:2">
      <c r="A917" s="39">
        <v>91.2</v>
      </c>
      <c r="B917" s="39">
        <v>82.541504000000003</v>
      </c>
    </row>
    <row r="918" spans="1:2">
      <c r="A918" s="39">
        <v>91.3</v>
      </c>
      <c r="B918" s="39">
        <v>95.772216999999998</v>
      </c>
    </row>
    <row r="919" spans="1:2">
      <c r="A919" s="39">
        <v>91.4</v>
      </c>
      <c r="B919" s="39">
        <v>91.701430999999999</v>
      </c>
    </row>
    <row r="920" spans="1:2">
      <c r="A920" s="39">
        <v>91.5</v>
      </c>
      <c r="B920" s="39">
        <v>85.202506999999997</v>
      </c>
    </row>
    <row r="921" spans="1:2">
      <c r="A921" s="39">
        <v>91.6</v>
      </c>
      <c r="B921" s="39">
        <v>97.240074000000007</v>
      </c>
    </row>
    <row r="922" spans="1:2">
      <c r="A922" s="39">
        <v>91.7</v>
      </c>
      <c r="B922" s="39">
        <v>94.921524000000005</v>
      </c>
    </row>
    <row r="923" spans="1:2">
      <c r="A923" s="39">
        <v>91.8</v>
      </c>
      <c r="B923" s="39">
        <v>90.792159999999996</v>
      </c>
    </row>
    <row r="924" spans="1:2">
      <c r="A924" s="39">
        <v>91.9</v>
      </c>
      <c r="B924" s="39">
        <v>99.302338000000006</v>
      </c>
    </row>
    <row r="925" spans="1:2">
      <c r="A925" s="39">
        <v>92</v>
      </c>
      <c r="B925" s="39">
        <v>78.164107999999999</v>
      </c>
    </row>
    <row r="926" spans="1:2">
      <c r="A926" s="39">
        <v>92.1</v>
      </c>
      <c r="B926" s="39">
        <v>81.469368000000003</v>
      </c>
    </row>
    <row r="927" spans="1:2">
      <c r="A927" s="39">
        <v>92.2</v>
      </c>
      <c r="B927" s="39">
        <v>90.590323999999995</v>
      </c>
    </row>
    <row r="928" spans="1:2">
      <c r="A928" s="39">
        <v>92.3</v>
      </c>
      <c r="B928" s="39">
        <v>82.317520000000002</v>
      </c>
    </row>
    <row r="929" spans="1:2">
      <c r="A929" s="39">
        <v>92.4</v>
      </c>
      <c r="B929" s="39">
        <v>84.360061999999999</v>
      </c>
    </row>
    <row r="930" spans="1:2">
      <c r="A930" s="39">
        <v>92.5</v>
      </c>
      <c r="B930" s="39">
        <v>80.022575000000003</v>
      </c>
    </row>
    <row r="931" spans="1:2">
      <c r="A931" s="39">
        <v>92.6</v>
      </c>
      <c r="B931" s="39">
        <v>88.682922000000005</v>
      </c>
    </row>
    <row r="932" spans="1:2">
      <c r="A932" s="39">
        <v>92.7</v>
      </c>
      <c r="B932" s="39">
        <v>84.308311000000003</v>
      </c>
    </row>
    <row r="933" spans="1:2">
      <c r="A933" s="39">
        <v>92.8</v>
      </c>
      <c r="B933" s="39">
        <v>90.617087999999995</v>
      </c>
    </row>
    <row r="934" spans="1:2">
      <c r="A934" s="39">
        <v>92.9</v>
      </c>
      <c r="B934" s="39">
        <v>82.883353999999997</v>
      </c>
    </row>
    <row r="935" spans="1:2">
      <c r="A935" s="39">
        <v>93</v>
      </c>
      <c r="B935" s="39">
        <v>84.578888000000006</v>
      </c>
    </row>
    <row r="936" spans="1:2">
      <c r="A936" s="39">
        <v>93.1</v>
      </c>
      <c r="B936" s="39">
        <v>80.347831999999997</v>
      </c>
    </row>
    <row r="937" spans="1:2">
      <c r="A937" s="39">
        <v>93.2</v>
      </c>
      <c r="B937" s="39">
        <v>95.585082999999997</v>
      </c>
    </row>
    <row r="938" spans="1:2">
      <c r="A938" s="39">
        <v>93.3</v>
      </c>
      <c r="B938" s="39">
        <v>102.6001</v>
      </c>
    </row>
    <row r="939" spans="1:2">
      <c r="A939" s="39">
        <v>93.4</v>
      </c>
      <c r="B939" s="39">
        <v>93.077529999999996</v>
      </c>
    </row>
    <row r="940" spans="1:2">
      <c r="A940" s="39">
        <v>93.5</v>
      </c>
      <c r="B940" s="39">
        <v>84.026641999999995</v>
      </c>
    </row>
    <row r="941" spans="1:2">
      <c r="A941" s="39">
        <v>93.6</v>
      </c>
      <c r="B941" s="39">
        <v>97.232422</v>
      </c>
    </row>
    <row r="942" spans="1:2">
      <c r="A942" s="39">
        <v>93.7</v>
      </c>
      <c r="B942" s="39">
        <v>95.678595999999999</v>
      </c>
    </row>
    <row r="943" spans="1:2">
      <c r="A943" s="39">
        <v>93.8</v>
      </c>
      <c r="B943" s="39">
        <v>86.672302000000002</v>
      </c>
    </row>
    <row r="944" spans="1:2">
      <c r="A944" s="39">
        <v>93.9</v>
      </c>
      <c r="B944" s="39">
        <v>96.000846999999993</v>
      </c>
    </row>
    <row r="945" spans="1:2">
      <c r="A945" s="39">
        <v>94</v>
      </c>
      <c r="B945" s="39">
        <v>84.159233</v>
      </c>
    </row>
    <row r="946" spans="1:2">
      <c r="A946" s="39">
        <v>94.1</v>
      </c>
      <c r="B946" s="39">
        <v>97.431183000000004</v>
      </c>
    </row>
    <row r="947" spans="1:2">
      <c r="A947" s="39">
        <v>94.2</v>
      </c>
      <c r="B947" s="39">
        <v>102.40869000000001</v>
      </c>
    </row>
    <row r="948" spans="1:2">
      <c r="A948" s="39">
        <v>94.3</v>
      </c>
      <c r="B948" s="39">
        <v>98.288696000000002</v>
      </c>
    </row>
    <row r="949" spans="1:2">
      <c r="A949" s="39">
        <v>94.4</v>
      </c>
      <c r="B949" s="39">
        <v>97.340767</v>
      </c>
    </row>
    <row r="950" spans="1:2">
      <c r="A950" s="39">
        <v>94.5</v>
      </c>
      <c r="B950" s="39">
        <v>83.603790000000004</v>
      </c>
    </row>
    <row r="951" spans="1:2">
      <c r="A951" s="39">
        <v>94.6</v>
      </c>
      <c r="B951" s="39">
        <v>89.278709000000006</v>
      </c>
    </row>
    <row r="952" spans="1:2">
      <c r="A952" s="39">
        <v>94.7</v>
      </c>
      <c r="B952" s="39">
        <v>86.380843999999996</v>
      </c>
    </row>
    <row r="953" spans="1:2">
      <c r="A953" s="39">
        <v>94.8</v>
      </c>
      <c r="B953" s="39">
        <v>89.130431999999999</v>
      </c>
    </row>
    <row r="954" spans="1:2">
      <c r="A954" s="39">
        <v>94.9</v>
      </c>
      <c r="B954" s="39">
        <v>82.056610000000006</v>
      </c>
    </row>
    <row r="955" spans="1:2">
      <c r="A955" s="39">
        <v>95</v>
      </c>
      <c r="B955" s="39">
        <v>89.219215000000005</v>
      </c>
    </row>
    <row r="956" spans="1:2">
      <c r="A956" s="39">
        <v>95.1</v>
      </c>
      <c r="B956" s="39">
        <v>83.277039000000002</v>
      </c>
    </row>
    <row r="957" spans="1:2">
      <c r="A957" s="39">
        <v>95.2</v>
      </c>
      <c r="B957" s="39">
        <v>80.435867000000002</v>
      </c>
    </row>
    <row r="958" spans="1:2">
      <c r="A958" s="39">
        <v>95.3</v>
      </c>
      <c r="B958" s="39">
        <v>88.489211999999995</v>
      </c>
    </row>
    <row r="959" spans="1:2">
      <c r="A959" s="39">
        <v>95.4</v>
      </c>
      <c r="B959" s="39">
        <v>79.895966000000001</v>
      </c>
    </row>
    <row r="960" spans="1:2">
      <c r="A960" s="39">
        <v>95.5</v>
      </c>
      <c r="B960" s="39">
        <v>80.820785999999998</v>
      </c>
    </row>
    <row r="961" spans="1:2">
      <c r="A961" s="39">
        <v>95.6</v>
      </c>
      <c r="B961" s="39">
        <v>88.240470999999999</v>
      </c>
    </row>
    <row r="962" spans="1:2">
      <c r="A962" s="39">
        <v>95.7</v>
      </c>
      <c r="B962" s="39">
        <v>84.467772999999994</v>
      </c>
    </row>
    <row r="963" spans="1:2">
      <c r="A963" s="39">
        <v>95.8</v>
      </c>
      <c r="B963" s="39">
        <v>87.112067999999994</v>
      </c>
    </row>
    <row r="964" spans="1:2">
      <c r="A964" s="39">
        <v>95.9</v>
      </c>
      <c r="B964" s="39">
        <v>87.325355999999999</v>
      </c>
    </row>
    <row r="965" spans="1:2">
      <c r="A965" s="39">
        <v>96</v>
      </c>
      <c r="B965" s="39">
        <v>100.48005999999999</v>
      </c>
    </row>
    <row r="966" spans="1:2">
      <c r="A966" s="39">
        <v>96.1</v>
      </c>
      <c r="B966" s="39">
        <v>81.745255</v>
      </c>
    </row>
    <row r="967" spans="1:2">
      <c r="A967" s="39">
        <v>96.2</v>
      </c>
      <c r="B967" s="39">
        <v>92.674942000000001</v>
      </c>
    </row>
    <row r="968" spans="1:2">
      <c r="A968" s="39">
        <v>96.3</v>
      </c>
      <c r="B968" s="39">
        <v>90.645629999999997</v>
      </c>
    </row>
    <row r="969" spans="1:2">
      <c r="A969" s="39">
        <v>96.4</v>
      </c>
      <c r="B969" s="39">
        <v>86.884108999999995</v>
      </c>
    </row>
    <row r="970" spans="1:2">
      <c r="A970" s="39">
        <v>96.5</v>
      </c>
      <c r="B970" s="39">
        <v>93.324584999999999</v>
      </c>
    </row>
    <row r="971" spans="1:2">
      <c r="A971" s="39">
        <v>96.6</v>
      </c>
      <c r="B971" s="39">
        <v>98.615004999999996</v>
      </c>
    </row>
    <row r="972" spans="1:2">
      <c r="A972" s="39">
        <v>96.7</v>
      </c>
      <c r="B972" s="39">
        <v>78.306449999999998</v>
      </c>
    </row>
    <row r="973" spans="1:2">
      <c r="A973" s="39">
        <v>96.8</v>
      </c>
      <c r="B973" s="39">
        <v>87.273116999999999</v>
      </c>
    </row>
    <row r="974" spans="1:2">
      <c r="A974" s="39">
        <v>96.9</v>
      </c>
      <c r="B974" s="39">
        <v>79.368187000000006</v>
      </c>
    </row>
    <row r="975" spans="1:2">
      <c r="A975" s="39">
        <v>97</v>
      </c>
      <c r="B975" s="39">
        <v>103.47521999999999</v>
      </c>
    </row>
    <row r="976" spans="1:2">
      <c r="A976" s="39">
        <v>97.1</v>
      </c>
      <c r="B976" s="39">
        <v>84.968673999999993</v>
      </c>
    </row>
    <row r="977" spans="1:2">
      <c r="A977" s="39">
        <v>97.2</v>
      </c>
      <c r="B977" s="39">
        <v>92.230048999999994</v>
      </c>
    </row>
    <row r="978" spans="1:2">
      <c r="A978" s="39">
        <v>97.3</v>
      </c>
      <c r="B978" s="39">
        <v>85.556693999999993</v>
      </c>
    </row>
    <row r="979" spans="1:2">
      <c r="A979" s="39">
        <v>97.4</v>
      </c>
      <c r="B979" s="39">
        <v>81.447449000000006</v>
      </c>
    </row>
    <row r="980" spans="1:2">
      <c r="A980" s="39">
        <v>97.5</v>
      </c>
      <c r="B980" s="39">
        <v>82.431061</v>
      </c>
    </row>
    <row r="981" spans="1:2">
      <c r="A981" s="39">
        <v>97.6</v>
      </c>
      <c r="B981" s="39">
        <v>79.197890999999998</v>
      </c>
    </row>
    <row r="982" spans="1:2">
      <c r="A982" s="39">
        <v>97.7</v>
      </c>
      <c r="B982" s="39">
        <v>90.449096999999995</v>
      </c>
    </row>
    <row r="983" spans="1:2">
      <c r="A983" s="39">
        <v>97.8</v>
      </c>
      <c r="B983" s="39">
        <v>82.983185000000006</v>
      </c>
    </row>
    <row r="984" spans="1:2">
      <c r="A984" s="39">
        <v>97.9</v>
      </c>
      <c r="B984" s="39">
        <v>77.111732000000003</v>
      </c>
    </row>
    <row r="985" spans="1:2">
      <c r="A985" s="39">
        <v>98</v>
      </c>
      <c r="B985" s="39">
        <v>98.478988999999999</v>
      </c>
    </row>
    <row r="986" spans="1:2">
      <c r="A986" s="39">
        <v>98.1</v>
      </c>
      <c r="B986" s="39">
        <v>93.264968999999994</v>
      </c>
    </row>
    <row r="987" spans="1:2">
      <c r="A987" s="39">
        <v>98.2</v>
      </c>
      <c r="B987" s="39">
        <v>87.723395999999994</v>
      </c>
    </row>
    <row r="988" spans="1:2">
      <c r="A988" s="39">
        <v>98.3</v>
      </c>
      <c r="B988" s="39">
        <v>90.939384000000004</v>
      </c>
    </row>
    <row r="989" spans="1:2">
      <c r="A989" s="39">
        <v>98.4</v>
      </c>
      <c r="B989" s="39">
        <v>88.001305000000002</v>
      </c>
    </row>
    <row r="990" spans="1:2">
      <c r="A990" s="39">
        <v>98.5</v>
      </c>
      <c r="B990" s="39">
        <v>81.145752000000002</v>
      </c>
    </row>
    <row r="991" spans="1:2">
      <c r="A991" s="39">
        <v>98.6</v>
      </c>
      <c r="B991" s="39">
        <v>101.40777</v>
      </c>
    </row>
    <row r="992" spans="1:2">
      <c r="A992" s="39">
        <v>98.7</v>
      </c>
      <c r="B992" s="39">
        <v>90.135986000000003</v>
      </c>
    </row>
    <row r="993" spans="1:2">
      <c r="A993" s="39">
        <v>98.8</v>
      </c>
      <c r="B993" s="39">
        <v>76.972260000000006</v>
      </c>
    </row>
    <row r="994" spans="1:2">
      <c r="A994" s="39">
        <v>98.9</v>
      </c>
      <c r="B994" s="39">
        <v>90.189705000000004</v>
      </c>
    </row>
    <row r="995" spans="1:2">
      <c r="A995" s="39">
        <v>99</v>
      </c>
      <c r="B995" s="39">
        <v>83.920456000000001</v>
      </c>
    </row>
    <row r="996" spans="1:2">
      <c r="A996" s="39">
        <v>99.1</v>
      </c>
      <c r="B996" s="39">
        <v>96.385750000000002</v>
      </c>
    </row>
    <row r="997" spans="1:2">
      <c r="A997" s="39">
        <v>99.2</v>
      </c>
      <c r="B997" s="39">
        <v>102.72499000000001</v>
      </c>
    </row>
    <row r="998" spans="1:2">
      <c r="A998" s="39">
        <v>99.3</v>
      </c>
      <c r="B998" s="39">
        <v>88.510574000000005</v>
      </c>
    </row>
    <row r="999" spans="1:2">
      <c r="A999" s="39">
        <v>99.4</v>
      </c>
      <c r="B999" s="39">
        <v>81.730873000000003</v>
      </c>
    </row>
    <row r="1000" spans="1:2">
      <c r="A1000" s="39">
        <v>99.5</v>
      </c>
      <c r="B1000" s="39">
        <v>94.088509000000002</v>
      </c>
    </row>
    <row r="1001" spans="1:2">
      <c r="A1001" s="39">
        <v>99.6</v>
      </c>
      <c r="B1001" s="39">
        <v>87.926665999999997</v>
      </c>
    </row>
    <row r="1002" spans="1:2">
      <c r="A1002" s="39">
        <v>99.7</v>
      </c>
      <c r="B1002" s="39">
        <v>88.605232000000001</v>
      </c>
    </row>
    <row r="1003" spans="1:2">
      <c r="A1003" s="39">
        <v>99.8</v>
      </c>
      <c r="B1003" s="39">
        <v>84.228110999999998</v>
      </c>
    </row>
    <row r="1004" spans="1:2">
      <c r="A1004" s="39">
        <v>99.9</v>
      </c>
      <c r="B1004" s="39">
        <v>80.337615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8"/>
  <sheetViews>
    <sheetView workbookViewId="0">
      <selection activeCell="E19" sqref="E19"/>
    </sheetView>
  </sheetViews>
  <sheetFormatPr baseColWidth="10" defaultRowHeight="14.3"/>
  <cols>
    <col min="1" max="1" width="16.625" bestFit="1" customWidth="1"/>
    <col min="2" max="2" width="15.875" bestFit="1" customWidth="1"/>
    <col min="7" max="7" width="12.375" bestFit="1" customWidth="1"/>
  </cols>
  <sheetData>
    <row r="1" spans="1:9">
      <c r="A1" t="s">
        <v>32</v>
      </c>
    </row>
    <row r="2" spans="1:9">
      <c r="B2" s="103" t="s">
        <v>33</v>
      </c>
      <c r="C2" s="103"/>
      <c r="F2" s="104" t="s">
        <v>34</v>
      </c>
      <c r="G2" s="104"/>
    </row>
    <row r="3" spans="1:9">
      <c r="A3" t="s">
        <v>35</v>
      </c>
      <c r="B3" t="s">
        <v>36</v>
      </c>
      <c r="C3" t="s">
        <v>37</v>
      </c>
      <c r="E3" t="s">
        <v>35</v>
      </c>
      <c r="F3" t="s">
        <v>36</v>
      </c>
      <c r="G3" t="s">
        <v>38</v>
      </c>
    </row>
    <row r="4" spans="1:9">
      <c r="A4" t="s">
        <v>39</v>
      </c>
      <c r="B4">
        <v>14814.596</v>
      </c>
      <c r="C4">
        <v>17855.932000000001</v>
      </c>
      <c r="E4" t="s">
        <v>39</v>
      </c>
      <c r="F4">
        <v>14658.151</v>
      </c>
      <c r="G4">
        <v>7290.2990000000009</v>
      </c>
    </row>
    <row r="5" spans="1:9">
      <c r="A5" t="s">
        <v>40</v>
      </c>
      <c r="B5">
        <v>950.82</v>
      </c>
      <c r="C5">
        <v>1867.451</v>
      </c>
      <c r="E5" t="s">
        <v>40</v>
      </c>
      <c r="F5">
        <v>2577.1669999999999</v>
      </c>
      <c r="G5">
        <v>2908.5789999999997</v>
      </c>
    </row>
    <row r="6" spans="1:9">
      <c r="A6" t="s">
        <v>41</v>
      </c>
      <c r="B6">
        <v>420.28200000000004</v>
      </c>
      <c r="C6">
        <v>290.46700000000004</v>
      </c>
      <c r="E6" t="s">
        <v>41</v>
      </c>
      <c r="F6">
        <v>531.82499999999993</v>
      </c>
      <c r="G6">
        <v>428.50300000000004</v>
      </c>
    </row>
    <row r="8" spans="1:9">
      <c r="A8" s="104" t="s">
        <v>42</v>
      </c>
      <c r="B8" s="104"/>
      <c r="C8" s="104"/>
      <c r="D8" s="104"/>
      <c r="E8" s="104"/>
      <c r="F8" s="104"/>
      <c r="G8" s="104"/>
      <c r="H8" s="104"/>
      <c r="I8" s="104"/>
    </row>
  </sheetData>
  <mergeCells count="3">
    <mergeCell ref="B2:C2"/>
    <mergeCell ref="F2:G2"/>
    <mergeCell ref="A8:I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3:CD66"/>
  <sheetViews>
    <sheetView workbookViewId="0">
      <selection sqref="A1:XFD1048576"/>
    </sheetView>
  </sheetViews>
  <sheetFormatPr baseColWidth="10" defaultColWidth="12" defaultRowHeight="14.3"/>
  <cols>
    <col min="1" max="1" width="15.625" style="41" bestFit="1" customWidth="1"/>
    <col min="2" max="16384" width="12" style="41"/>
  </cols>
  <sheetData>
    <row r="3" spans="1:82" ht="14.95" thickBot="1"/>
    <row r="4" spans="1:82">
      <c r="A4" s="6" t="s">
        <v>98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6" t="s">
        <v>99</v>
      </c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8"/>
      <c r="AH4" s="6" t="s">
        <v>100</v>
      </c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8"/>
      <c r="AX4" s="6" t="s">
        <v>101</v>
      </c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8"/>
      <c r="BN4" s="6" t="s">
        <v>102</v>
      </c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8"/>
    </row>
    <row r="5" spans="1:82">
      <c r="A5" s="42" t="s">
        <v>103</v>
      </c>
      <c r="B5" s="43" t="s">
        <v>104</v>
      </c>
      <c r="C5" s="43" t="s">
        <v>105</v>
      </c>
      <c r="D5" s="43" t="s">
        <v>106</v>
      </c>
      <c r="E5" s="43" t="s">
        <v>107</v>
      </c>
      <c r="F5" s="43" t="s">
        <v>108</v>
      </c>
      <c r="G5" s="44"/>
      <c r="H5" s="43" t="s">
        <v>109</v>
      </c>
      <c r="I5" s="43" t="s">
        <v>104</v>
      </c>
      <c r="J5" s="43" t="s">
        <v>105</v>
      </c>
      <c r="K5" s="43" t="s">
        <v>106</v>
      </c>
      <c r="L5" s="43" t="s">
        <v>107</v>
      </c>
      <c r="M5" s="43" t="s">
        <v>108</v>
      </c>
      <c r="N5" s="43" t="s">
        <v>110</v>
      </c>
      <c r="O5" s="45" t="s">
        <v>111</v>
      </c>
      <c r="P5" s="10"/>
      <c r="Q5" s="9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1"/>
      <c r="AH5" s="9"/>
      <c r="AI5" s="46" t="s">
        <v>103</v>
      </c>
      <c r="AJ5" s="43" t="s">
        <v>104</v>
      </c>
      <c r="AK5" s="43" t="s">
        <v>105</v>
      </c>
      <c r="AL5" s="43" t="s">
        <v>106</v>
      </c>
      <c r="AM5" s="43" t="s">
        <v>107</v>
      </c>
      <c r="AN5" s="43" t="s">
        <v>108</v>
      </c>
      <c r="AO5" s="44"/>
      <c r="AP5" s="43" t="s">
        <v>109</v>
      </c>
      <c r="AQ5" s="43" t="s">
        <v>104</v>
      </c>
      <c r="AR5" s="43" t="s">
        <v>105</v>
      </c>
      <c r="AS5" s="43" t="s">
        <v>106</v>
      </c>
      <c r="AT5" s="43" t="s">
        <v>107</v>
      </c>
      <c r="AU5" s="43" t="s">
        <v>108</v>
      </c>
      <c r="AV5" s="43" t="s">
        <v>110</v>
      </c>
      <c r="AW5" s="47" t="s">
        <v>111</v>
      </c>
      <c r="AX5" s="9"/>
      <c r="AY5" s="46" t="s">
        <v>103</v>
      </c>
      <c r="AZ5" s="43" t="s">
        <v>104</v>
      </c>
      <c r="BA5" s="43" t="s">
        <v>105</v>
      </c>
      <c r="BB5" s="43" t="s">
        <v>106</v>
      </c>
      <c r="BC5" s="43" t="s">
        <v>107</v>
      </c>
      <c r="BD5" s="43" t="s">
        <v>108</v>
      </c>
      <c r="BE5" s="44"/>
      <c r="BF5" s="43" t="s">
        <v>109</v>
      </c>
      <c r="BG5" s="43" t="s">
        <v>104</v>
      </c>
      <c r="BH5" s="43" t="s">
        <v>105</v>
      </c>
      <c r="BI5" s="43" t="s">
        <v>106</v>
      </c>
      <c r="BJ5" s="43" t="s">
        <v>107</v>
      </c>
      <c r="BK5" s="43" t="s">
        <v>108</v>
      </c>
      <c r="BL5" s="43" t="s">
        <v>110</v>
      </c>
      <c r="BM5" s="47" t="s">
        <v>111</v>
      </c>
      <c r="BN5" s="9"/>
      <c r="BO5" s="46" t="s">
        <v>103</v>
      </c>
      <c r="BP5" s="43" t="s">
        <v>104</v>
      </c>
      <c r="BQ5" s="43" t="s">
        <v>105</v>
      </c>
      <c r="BR5" s="43" t="s">
        <v>106</v>
      </c>
      <c r="BS5" s="43" t="s">
        <v>107</v>
      </c>
      <c r="BT5" s="43" t="s">
        <v>108</v>
      </c>
      <c r="BU5" s="44"/>
      <c r="BV5" s="43" t="s">
        <v>109</v>
      </c>
      <c r="BW5" s="43" t="s">
        <v>104</v>
      </c>
      <c r="BX5" s="43" t="s">
        <v>105</v>
      </c>
      <c r="BY5" s="43" t="s">
        <v>106</v>
      </c>
      <c r="BZ5" s="43" t="s">
        <v>107</v>
      </c>
      <c r="CA5" s="43" t="s">
        <v>108</v>
      </c>
      <c r="CB5" s="43" t="s">
        <v>110</v>
      </c>
      <c r="CC5" s="45" t="s">
        <v>111</v>
      </c>
      <c r="CD5" s="11"/>
    </row>
    <row r="6" spans="1:82">
      <c r="A6" s="48" t="s">
        <v>112</v>
      </c>
      <c r="B6" s="49">
        <v>1</v>
      </c>
      <c r="C6" s="49">
        <v>2E-3</v>
      </c>
      <c r="D6" s="49">
        <v>24401.050999999999</v>
      </c>
      <c r="E6" s="49">
        <f>D6-D11</f>
        <v>-41130.823000000004</v>
      </c>
      <c r="F6" s="49">
        <f>ABS(E6)</f>
        <v>41130.823000000004</v>
      </c>
      <c r="G6" s="10"/>
      <c r="H6" s="49" t="s">
        <v>112</v>
      </c>
      <c r="I6" s="49">
        <v>1</v>
      </c>
      <c r="J6" s="50">
        <v>9.6299999999999999E-4</v>
      </c>
      <c r="K6" s="49">
        <v>64392.947</v>
      </c>
      <c r="L6" s="49">
        <f>K6-K11</f>
        <v>-929.37000000000262</v>
      </c>
      <c r="M6" s="49">
        <f>ABS(L6)</f>
        <v>929.37000000000262</v>
      </c>
      <c r="N6" s="49">
        <f>M6/F6</f>
        <v>2.2595463261214165E-2</v>
      </c>
      <c r="O6" s="51">
        <f>N6/N8*100</f>
        <v>2.5129253937464355</v>
      </c>
      <c r="P6" s="10"/>
      <c r="Q6" s="9"/>
      <c r="R6" s="46" t="s">
        <v>103</v>
      </c>
      <c r="S6" s="43" t="s">
        <v>104</v>
      </c>
      <c r="T6" s="43" t="s">
        <v>105</v>
      </c>
      <c r="U6" s="43" t="s">
        <v>106</v>
      </c>
      <c r="V6" s="43" t="s">
        <v>107</v>
      </c>
      <c r="W6" s="43" t="s">
        <v>108</v>
      </c>
      <c r="X6" s="44"/>
      <c r="Y6" s="43" t="s">
        <v>109</v>
      </c>
      <c r="Z6" s="43" t="s">
        <v>104</v>
      </c>
      <c r="AA6" s="43" t="s">
        <v>105</v>
      </c>
      <c r="AB6" s="43" t="s">
        <v>106</v>
      </c>
      <c r="AC6" s="43" t="s">
        <v>107</v>
      </c>
      <c r="AD6" s="43" t="s">
        <v>108</v>
      </c>
      <c r="AE6" s="43" t="s">
        <v>110</v>
      </c>
      <c r="AF6" s="45" t="s">
        <v>111</v>
      </c>
      <c r="AG6" s="11"/>
      <c r="AH6" s="9"/>
      <c r="AI6" s="52" t="s">
        <v>112</v>
      </c>
      <c r="AJ6" s="10">
        <v>6</v>
      </c>
      <c r="AK6" s="10">
        <v>1E-3</v>
      </c>
      <c r="AL6" s="10">
        <v>31000.734</v>
      </c>
      <c r="AM6" s="49">
        <f>AL6-AL11</f>
        <v>-34526.150999999998</v>
      </c>
      <c r="AN6" s="49">
        <f>ABS(AM6)</f>
        <v>34526.150999999998</v>
      </c>
      <c r="AO6" s="10"/>
      <c r="AP6" s="49" t="s">
        <v>112</v>
      </c>
      <c r="AQ6" s="10">
        <v>6</v>
      </c>
      <c r="AR6" s="10">
        <v>1E-3</v>
      </c>
      <c r="AS6" s="10">
        <v>64690.392</v>
      </c>
      <c r="AT6" s="49">
        <f>AS6-AS11</f>
        <v>-817.8640000000014</v>
      </c>
      <c r="AU6" s="49">
        <f>ABS(AT6)</f>
        <v>817.8640000000014</v>
      </c>
      <c r="AV6" s="49">
        <f>AU6/AN6</f>
        <v>2.3688247207167733E-2</v>
      </c>
      <c r="AW6" s="53">
        <f>AV6/AV8*100</f>
        <v>2.1317582983306687</v>
      </c>
      <c r="AX6" s="9"/>
      <c r="AY6" s="52" t="s">
        <v>112</v>
      </c>
      <c r="AZ6" s="10">
        <v>1</v>
      </c>
      <c r="BA6" s="10">
        <v>1E-3</v>
      </c>
      <c r="BB6" s="10">
        <v>27715.978999999999</v>
      </c>
      <c r="BC6" s="49">
        <f>BB6-BB11</f>
        <v>-37799.571000000004</v>
      </c>
      <c r="BD6" s="49">
        <f>ABS(BC6)</f>
        <v>37799.571000000004</v>
      </c>
      <c r="BE6" s="10"/>
      <c r="BF6" s="49" t="s">
        <v>112</v>
      </c>
      <c r="BG6" s="10">
        <v>1</v>
      </c>
      <c r="BH6" s="10">
        <v>1E-3</v>
      </c>
      <c r="BI6" s="54">
        <v>64908.362000000001</v>
      </c>
      <c r="BJ6" s="49">
        <f>BI6-BI11</f>
        <v>-594.22099999999773</v>
      </c>
      <c r="BK6" s="49">
        <f>ABS(BJ6)</f>
        <v>594.22099999999773</v>
      </c>
      <c r="BL6" s="49">
        <f>BK6/BD6</f>
        <v>1.5720310688182089E-2</v>
      </c>
      <c r="BM6" s="53">
        <f>BL6/BL8*100</f>
        <v>1.7974610890927882</v>
      </c>
      <c r="BN6" s="9"/>
      <c r="BO6" s="52" t="s">
        <v>112</v>
      </c>
      <c r="BP6" s="10">
        <v>6</v>
      </c>
      <c r="BQ6" s="10">
        <v>1E-3</v>
      </c>
      <c r="BR6" s="10">
        <v>15010.25</v>
      </c>
      <c r="BS6" s="49">
        <f>BR6-BR11</f>
        <v>-50506.682999999997</v>
      </c>
      <c r="BT6" s="49">
        <f>ABS(BS6)</f>
        <v>50506.682999999997</v>
      </c>
      <c r="BU6" s="10"/>
      <c r="BV6" s="49" t="s">
        <v>112</v>
      </c>
      <c r="BW6" s="10">
        <v>6</v>
      </c>
      <c r="BX6" s="10">
        <v>1E-3</v>
      </c>
      <c r="BY6" s="10">
        <v>64453.067999999999</v>
      </c>
      <c r="BZ6" s="49">
        <f>BY6-BY11</f>
        <v>-1049.5149999999994</v>
      </c>
      <c r="CA6" s="49">
        <f>ABS(BZ6)</f>
        <v>1049.5149999999994</v>
      </c>
      <c r="CB6" s="49">
        <f>CA6/BT6</f>
        <v>2.0779725328626302E-2</v>
      </c>
      <c r="CC6" s="51">
        <f>CB6/CB8*100</f>
        <v>3.0404031681743011</v>
      </c>
      <c r="CD6" s="11"/>
    </row>
    <row r="7" spans="1:82">
      <c r="A7" s="48" t="s">
        <v>113</v>
      </c>
      <c r="B7" s="49">
        <v>2</v>
      </c>
      <c r="C7" s="49">
        <v>2E-3</v>
      </c>
      <c r="D7" s="49">
        <v>30183.078000000001</v>
      </c>
      <c r="E7" s="49">
        <f>D7-D11</f>
        <v>-35348.796000000002</v>
      </c>
      <c r="F7" s="49">
        <f t="shared" ref="F7:F10" si="0">ABS(E7)</f>
        <v>35348.796000000002</v>
      </c>
      <c r="G7" s="10"/>
      <c r="H7" s="49" t="s">
        <v>113</v>
      </c>
      <c r="I7" s="49">
        <v>2</v>
      </c>
      <c r="J7" s="50">
        <v>9.6299999999999999E-4</v>
      </c>
      <c r="K7" s="49">
        <v>32655.65</v>
      </c>
      <c r="L7" s="49">
        <f>K7-K11</f>
        <v>-32666.667000000001</v>
      </c>
      <c r="M7" s="49">
        <f t="shared" ref="M7:M10" si="1">ABS(L7)</f>
        <v>32666.667000000001</v>
      </c>
      <c r="N7" s="49">
        <f>M7/F7</f>
        <v>0.92412389378127613</v>
      </c>
      <c r="O7" s="51">
        <f>N7/N8*100</f>
        <v>102.77525062462544</v>
      </c>
      <c r="P7" s="10"/>
      <c r="Q7" s="9"/>
      <c r="R7" s="52" t="s">
        <v>112</v>
      </c>
      <c r="S7" s="10">
        <v>1</v>
      </c>
      <c r="T7" s="10">
        <v>1E-3</v>
      </c>
      <c r="U7" s="10">
        <v>27387.106</v>
      </c>
      <c r="V7" s="49">
        <f>U7-U12</f>
        <v>-38139.779000000002</v>
      </c>
      <c r="W7" s="49">
        <f>ABS(V7)</f>
        <v>38139.779000000002</v>
      </c>
      <c r="X7" s="10"/>
      <c r="Y7" s="49" t="s">
        <v>112</v>
      </c>
      <c r="Z7" s="10">
        <v>1</v>
      </c>
      <c r="AA7" s="10">
        <v>1E-3</v>
      </c>
      <c r="AB7" s="10">
        <v>65009.207999999999</v>
      </c>
      <c r="AC7" s="49">
        <f>AB7-AB12</f>
        <v>-499.0480000000025</v>
      </c>
      <c r="AD7" s="49">
        <f>ABS(AC7)</f>
        <v>499.0480000000025</v>
      </c>
      <c r="AE7" s="49">
        <f>AD7/W7</f>
        <v>1.3084711371820022E-2</v>
      </c>
      <c r="AF7" s="51">
        <f>AE7/AE9*100</f>
        <v>1.4237298206407116</v>
      </c>
      <c r="AG7" s="11"/>
      <c r="AH7" s="9"/>
      <c r="AI7" s="52" t="s">
        <v>113</v>
      </c>
      <c r="AJ7" s="10">
        <v>7</v>
      </c>
      <c r="AK7" s="10">
        <v>1E-3</v>
      </c>
      <c r="AL7" s="10">
        <v>36328.750999999997</v>
      </c>
      <c r="AM7" s="49">
        <f>AL7-AL11</f>
        <v>-29198.134000000005</v>
      </c>
      <c r="AN7" s="49">
        <f t="shared" ref="AN7:AN10" si="2">ABS(AM7)</f>
        <v>29198.134000000005</v>
      </c>
      <c r="AO7" s="10"/>
      <c r="AP7" s="49" t="s">
        <v>113</v>
      </c>
      <c r="AQ7" s="10">
        <v>7</v>
      </c>
      <c r="AR7" s="10">
        <v>1E-3</v>
      </c>
      <c r="AS7" s="10">
        <v>31139.054</v>
      </c>
      <c r="AT7" s="49">
        <f>AS7-AS11</f>
        <v>-34369.202000000005</v>
      </c>
      <c r="AU7" s="49">
        <f t="shared" ref="AU7:AU10" si="3">ABS(AT7)</f>
        <v>34369.202000000005</v>
      </c>
      <c r="AV7" s="49">
        <f>AU7/AN7</f>
        <v>1.1771026874525612</v>
      </c>
      <c r="AW7" s="53">
        <f>AV7/AV8*100</f>
        <v>105.93010111803672</v>
      </c>
      <c r="AX7" s="9"/>
      <c r="AY7" s="52" t="s">
        <v>113</v>
      </c>
      <c r="AZ7" s="10">
        <v>2</v>
      </c>
      <c r="BA7" s="10">
        <v>1E-3</v>
      </c>
      <c r="BB7" s="10">
        <v>29344.534</v>
      </c>
      <c r="BC7" s="49">
        <f>BB7-BB11</f>
        <v>-36171.016000000003</v>
      </c>
      <c r="BD7" s="49">
        <f t="shared" ref="BD7:BD10" si="4">ABS(BC7)</f>
        <v>36171.016000000003</v>
      </c>
      <c r="BE7" s="10"/>
      <c r="BF7" s="49" t="s">
        <v>113</v>
      </c>
      <c r="BG7" s="10">
        <v>2</v>
      </c>
      <c r="BH7" s="10">
        <v>1E-3</v>
      </c>
      <c r="BI7" s="10">
        <v>25435.377</v>
      </c>
      <c r="BJ7" s="49">
        <f>BI7-BI11</f>
        <v>-40067.205999999998</v>
      </c>
      <c r="BK7" s="49">
        <f t="shared" ref="BK7:BK10" si="5">ABS(BJ7)</f>
        <v>40067.205999999998</v>
      </c>
      <c r="BL7" s="49">
        <f>BK7/BD7</f>
        <v>1.1077158020664941</v>
      </c>
      <c r="BM7" s="53">
        <f>BL7/BL8*100</f>
        <v>126.65627871366083</v>
      </c>
      <c r="BN7" s="9"/>
      <c r="BO7" s="52" t="s">
        <v>113</v>
      </c>
      <c r="BP7" s="10">
        <v>7</v>
      </c>
      <c r="BQ7" s="10">
        <v>1E-3</v>
      </c>
      <c r="BR7" s="10">
        <v>17477.121999999999</v>
      </c>
      <c r="BS7" s="49">
        <f>BR7-BR11</f>
        <v>-48039.811000000002</v>
      </c>
      <c r="BT7" s="49">
        <f t="shared" ref="BT7:BT10" si="6">ABS(BS7)</f>
        <v>48039.811000000002</v>
      </c>
      <c r="BU7" s="10"/>
      <c r="BV7" s="49" t="s">
        <v>113</v>
      </c>
      <c r="BW7" s="10">
        <v>7</v>
      </c>
      <c r="BX7" s="10">
        <v>1E-3</v>
      </c>
      <c r="BY7" s="10">
        <v>22661.513999999999</v>
      </c>
      <c r="BZ7" s="49">
        <f>BY7-BY11</f>
        <v>-42841.069000000003</v>
      </c>
      <c r="CA7" s="49">
        <f t="shared" ref="CA7:CA10" si="7">ABS(BZ7)</f>
        <v>42841.069000000003</v>
      </c>
      <c r="CB7" s="49">
        <f>CA7/BT7</f>
        <v>0.89178263003574265</v>
      </c>
      <c r="CC7" s="51">
        <f>CB7/CB8*100</f>
        <v>130.48193326926548</v>
      </c>
      <c r="CD7" s="11"/>
    </row>
    <row r="8" spans="1:82">
      <c r="A8" s="48" t="s">
        <v>114</v>
      </c>
      <c r="B8" s="49">
        <v>3</v>
      </c>
      <c r="C8" s="49">
        <v>2E-3</v>
      </c>
      <c r="D8" s="49">
        <v>34715.864999999998</v>
      </c>
      <c r="E8" s="49">
        <f>D8-D11</f>
        <v>-30816.009000000005</v>
      </c>
      <c r="F8" s="49">
        <f t="shared" si="0"/>
        <v>30816.009000000005</v>
      </c>
      <c r="G8" s="10"/>
      <c r="H8" s="49" t="s">
        <v>114</v>
      </c>
      <c r="I8" s="49">
        <v>3</v>
      </c>
      <c r="J8" s="50">
        <v>9.6299999999999999E-4</v>
      </c>
      <c r="K8" s="49">
        <v>37613.495999999999</v>
      </c>
      <c r="L8" s="49">
        <f>K8-K11</f>
        <v>-27708.821000000004</v>
      </c>
      <c r="M8" s="49">
        <f t="shared" si="1"/>
        <v>27708.821000000004</v>
      </c>
      <c r="N8" s="49">
        <f>M8/F8</f>
        <v>0.89916968157687127</v>
      </c>
      <c r="O8" s="51">
        <f>N8/N8*100</f>
        <v>100</v>
      </c>
      <c r="P8" s="10"/>
      <c r="Q8" s="9"/>
      <c r="R8" s="52" t="s">
        <v>113</v>
      </c>
      <c r="S8" s="10">
        <v>2</v>
      </c>
      <c r="T8" s="10">
        <v>1E-3</v>
      </c>
      <c r="U8" s="10">
        <v>32895.302000000003</v>
      </c>
      <c r="V8" s="49">
        <f>U8-U12</f>
        <v>-32631.582999999999</v>
      </c>
      <c r="W8" s="49">
        <f t="shared" ref="W8:W11" si="8">ABS(V8)</f>
        <v>32631.582999999999</v>
      </c>
      <c r="X8" s="10"/>
      <c r="Y8" s="49" t="s">
        <v>113</v>
      </c>
      <c r="Z8" s="10">
        <v>2</v>
      </c>
      <c r="AA8" s="10">
        <v>1E-3</v>
      </c>
      <c r="AB8" s="10">
        <v>26708.912</v>
      </c>
      <c r="AC8" s="49">
        <f>AB8-AB12</f>
        <v>-38799.343999999997</v>
      </c>
      <c r="AD8" s="49">
        <f t="shared" ref="AD8:AD11" si="9">ABS(AC8)</f>
        <v>38799.343999999997</v>
      </c>
      <c r="AE8" s="49">
        <f>AD8/W8</f>
        <v>1.1890120071710895</v>
      </c>
      <c r="AF8" s="51">
        <f>AE8/AE9*100</f>
        <v>129.3747950264403</v>
      </c>
      <c r="AG8" s="11"/>
      <c r="AH8" s="9"/>
      <c r="AI8" s="52" t="s">
        <v>114</v>
      </c>
      <c r="AJ8" s="10">
        <v>8</v>
      </c>
      <c r="AK8" s="10">
        <v>1E-3</v>
      </c>
      <c r="AL8" s="10">
        <v>39739.548999999999</v>
      </c>
      <c r="AM8" s="49">
        <f>AL8-AL11</f>
        <v>-25787.336000000003</v>
      </c>
      <c r="AN8" s="49">
        <f t="shared" si="2"/>
        <v>25787.336000000003</v>
      </c>
      <c r="AO8" s="10"/>
      <c r="AP8" s="49" t="s">
        <v>114</v>
      </c>
      <c r="AQ8" s="10">
        <v>8</v>
      </c>
      <c r="AR8" s="10">
        <v>1E-3</v>
      </c>
      <c r="AS8" s="10">
        <v>36853.188000000002</v>
      </c>
      <c r="AT8" s="49">
        <f>AS8-AS11</f>
        <v>-28655.067999999999</v>
      </c>
      <c r="AU8" s="49">
        <f t="shared" si="3"/>
        <v>28655.067999999999</v>
      </c>
      <c r="AV8" s="49">
        <f>AU8/AN8</f>
        <v>1.1112069893532235</v>
      </c>
      <c r="AW8" s="53">
        <f>AV8/AV8*100</f>
        <v>100</v>
      </c>
      <c r="AX8" s="9"/>
      <c r="AY8" s="52" t="s">
        <v>114</v>
      </c>
      <c r="AZ8" s="10">
        <v>3</v>
      </c>
      <c r="BA8" s="10">
        <v>1E-3</v>
      </c>
      <c r="BB8" s="10">
        <v>27754.598000000002</v>
      </c>
      <c r="BC8" s="49">
        <f>BB8-BB11</f>
        <v>-37760.952000000005</v>
      </c>
      <c r="BD8" s="49">
        <f t="shared" si="4"/>
        <v>37760.952000000005</v>
      </c>
      <c r="BE8" s="10"/>
      <c r="BF8" s="49" t="s">
        <v>114</v>
      </c>
      <c r="BG8" s="10">
        <v>3</v>
      </c>
      <c r="BH8" s="10">
        <v>1E-3</v>
      </c>
      <c r="BI8" s="10">
        <v>32477.451000000001</v>
      </c>
      <c r="BJ8" s="49">
        <f>BI8-BI11</f>
        <v>-33025.131999999998</v>
      </c>
      <c r="BK8" s="49">
        <f t="shared" si="5"/>
        <v>33025.131999999998</v>
      </c>
      <c r="BL8" s="49">
        <f>BK8/BD8</f>
        <v>0.87458420010173454</v>
      </c>
      <c r="BM8" s="53">
        <f>BL8/BL8*100</f>
        <v>100</v>
      </c>
      <c r="BN8" s="9"/>
      <c r="BO8" s="52" t="s">
        <v>114</v>
      </c>
      <c r="BP8" s="10">
        <v>8</v>
      </c>
      <c r="BQ8" s="10">
        <v>1E-3</v>
      </c>
      <c r="BR8" s="10">
        <v>16117.173000000001</v>
      </c>
      <c r="BS8" s="49">
        <f>BR8-BR11</f>
        <v>-49399.759999999995</v>
      </c>
      <c r="BT8" s="49">
        <f t="shared" si="6"/>
        <v>49399.759999999995</v>
      </c>
      <c r="BU8" s="10"/>
      <c r="BV8" s="49" t="s">
        <v>114</v>
      </c>
      <c r="BW8" s="10">
        <v>8</v>
      </c>
      <c r="BX8" s="10">
        <v>1E-3</v>
      </c>
      <c r="BY8" s="10">
        <v>31740.170999999998</v>
      </c>
      <c r="BZ8" s="49">
        <f>BY8-BY11</f>
        <v>-33762.411999999997</v>
      </c>
      <c r="CA8" s="49">
        <f t="shared" si="7"/>
        <v>33762.411999999997</v>
      </c>
      <c r="CB8" s="49">
        <f>CA8/BT8</f>
        <v>0.68345295604675005</v>
      </c>
      <c r="CC8" s="51">
        <f>CB8/CB8*100</f>
        <v>100</v>
      </c>
      <c r="CD8" s="11"/>
    </row>
    <row r="9" spans="1:82">
      <c r="A9" s="48" t="s">
        <v>115</v>
      </c>
      <c r="B9" s="49">
        <v>4</v>
      </c>
      <c r="C9" s="49">
        <v>2E-3</v>
      </c>
      <c r="D9" s="49">
        <v>30160.190999999999</v>
      </c>
      <c r="E9" s="49">
        <f>D9-D11</f>
        <v>-35371.683000000005</v>
      </c>
      <c r="F9" s="49">
        <f t="shared" si="0"/>
        <v>35371.683000000005</v>
      </c>
      <c r="G9" s="10"/>
      <c r="H9" s="49" t="s">
        <v>115</v>
      </c>
      <c r="I9" s="49">
        <v>4</v>
      </c>
      <c r="J9" s="50">
        <v>9.6299999999999999E-4</v>
      </c>
      <c r="K9" s="49">
        <v>39990.521000000001</v>
      </c>
      <c r="L9" s="49">
        <f>K9-K11</f>
        <v>-25331.796000000002</v>
      </c>
      <c r="M9" s="49">
        <f t="shared" si="1"/>
        <v>25331.796000000002</v>
      </c>
      <c r="N9" s="49">
        <f>M9/F9</f>
        <v>0.71616032519572226</v>
      </c>
      <c r="O9" s="51">
        <f>N9/N8*100</f>
        <v>79.646849740284168</v>
      </c>
      <c r="P9" s="10"/>
      <c r="Q9" s="9"/>
      <c r="R9" s="52" t="s">
        <v>114</v>
      </c>
      <c r="S9" s="10">
        <v>3</v>
      </c>
      <c r="T9" s="10">
        <v>1E-3</v>
      </c>
      <c r="U9" s="10">
        <v>30339.653999999999</v>
      </c>
      <c r="V9" s="49">
        <f>U9-U12</f>
        <v>-35187.231</v>
      </c>
      <c r="W9" s="49">
        <f t="shared" si="8"/>
        <v>35187.231</v>
      </c>
      <c r="X9" s="10"/>
      <c r="Y9" s="49" t="s">
        <v>114</v>
      </c>
      <c r="Z9" s="10">
        <v>3</v>
      </c>
      <c r="AA9" s="10">
        <v>1E-3</v>
      </c>
      <c r="AB9" s="10">
        <v>33169.623</v>
      </c>
      <c r="AC9" s="49">
        <f>AB9-AB12</f>
        <v>-32338.633000000002</v>
      </c>
      <c r="AD9" s="49">
        <f t="shared" si="9"/>
        <v>32338.633000000002</v>
      </c>
      <c r="AE9" s="49">
        <f>AD9/W9</f>
        <v>0.91904455340631952</v>
      </c>
      <c r="AF9" s="51">
        <f>AE9/AE9*100</f>
        <v>100</v>
      </c>
      <c r="AG9" s="11"/>
      <c r="AH9" s="9"/>
      <c r="AI9" s="52" t="s">
        <v>115</v>
      </c>
      <c r="AJ9" s="10">
        <v>9</v>
      </c>
      <c r="AK9" s="10">
        <v>1E-3</v>
      </c>
      <c r="AL9" s="10">
        <v>36243.730000000003</v>
      </c>
      <c r="AM9" s="49">
        <f>AL9-AL11</f>
        <v>-29283.154999999999</v>
      </c>
      <c r="AN9" s="49">
        <f t="shared" si="2"/>
        <v>29283.154999999999</v>
      </c>
      <c r="AO9" s="10"/>
      <c r="AP9" s="49" t="s">
        <v>115</v>
      </c>
      <c r="AQ9" s="10">
        <v>9</v>
      </c>
      <c r="AR9" s="10">
        <v>1E-3</v>
      </c>
      <c r="AS9" s="10">
        <v>42266.838000000003</v>
      </c>
      <c r="AT9" s="49">
        <f>AS9-AS11</f>
        <v>-23241.417999999998</v>
      </c>
      <c r="AU9" s="49">
        <f t="shared" si="3"/>
        <v>23241.417999999998</v>
      </c>
      <c r="AV9" s="49">
        <f>AU9/AN9</f>
        <v>0.79367875490192219</v>
      </c>
      <c r="AW9" s="53">
        <f>AV9/AV8*100</f>
        <v>71.424924654575989</v>
      </c>
      <c r="AX9" s="9"/>
      <c r="AY9" s="52" t="s">
        <v>115</v>
      </c>
      <c r="AZ9" s="10">
        <v>4</v>
      </c>
      <c r="BA9" s="10">
        <v>1E-3</v>
      </c>
      <c r="BB9" s="10">
        <v>22808.954000000002</v>
      </c>
      <c r="BC9" s="49">
        <f>BB9-BB11</f>
        <v>-42706.596000000005</v>
      </c>
      <c r="BD9" s="49">
        <f t="shared" si="4"/>
        <v>42706.596000000005</v>
      </c>
      <c r="BE9" s="10"/>
      <c r="BF9" s="49" t="s">
        <v>115</v>
      </c>
      <c r="BG9" s="10">
        <v>4</v>
      </c>
      <c r="BH9" s="10">
        <v>1E-3</v>
      </c>
      <c r="BI9" s="10">
        <v>35149.519</v>
      </c>
      <c r="BJ9" s="49">
        <f>BI9-BI11</f>
        <v>-30353.063999999998</v>
      </c>
      <c r="BK9" s="49">
        <f t="shared" si="5"/>
        <v>30353.063999999998</v>
      </c>
      <c r="BL9" s="49">
        <f>BK9/BD9</f>
        <v>0.71073480077878359</v>
      </c>
      <c r="BM9" s="53">
        <f>BL9/BL8*100</f>
        <v>81.265451707921159</v>
      </c>
      <c r="BN9" s="9"/>
      <c r="BO9" s="52" t="s">
        <v>115</v>
      </c>
      <c r="BP9" s="10">
        <v>9</v>
      </c>
      <c r="BQ9" s="10">
        <v>1E-3</v>
      </c>
      <c r="BR9" s="10">
        <v>23422.300999999999</v>
      </c>
      <c r="BS9" s="49">
        <f>BR9-BR11</f>
        <v>-42094.631999999998</v>
      </c>
      <c r="BT9" s="49">
        <f t="shared" si="6"/>
        <v>42094.631999999998</v>
      </c>
      <c r="BU9" s="10"/>
      <c r="BV9" s="49" t="s">
        <v>115</v>
      </c>
      <c r="BW9" s="10">
        <v>9</v>
      </c>
      <c r="BX9" s="10">
        <v>1E-3</v>
      </c>
      <c r="BY9" s="10">
        <v>29506.179</v>
      </c>
      <c r="BZ9" s="49">
        <f>BY9-BY11</f>
        <v>-35996.403999999995</v>
      </c>
      <c r="CA9" s="49">
        <f t="shared" si="7"/>
        <v>35996.403999999995</v>
      </c>
      <c r="CB9" s="49">
        <f>CA9/BT9</f>
        <v>0.85513050690168757</v>
      </c>
      <c r="CC9" s="51">
        <f>CB9/CB8*100</f>
        <v>125.11914672927308</v>
      </c>
      <c r="CD9" s="11"/>
    </row>
    <row r="10" spans="1:82">
      <c r="A10" s="48" t="s">
        <v>116</v>
      </c>
      <c r="B10" s="49">
        <v>5</v>
      </c>
      <c r="C10" s="49">
        <v>2E-3</v>
      </c>
      <c r="D10" s="49">
        <v>27461.981</v>
      </c>
      <c r="E10" s="49">
        <f>D10-D11</f>
        <v>-38069.893000000004</v>
      </c>
      <c r="F10" s="49">
        <f t="shared" si="0"/>
        <v>38069.893000000004</v>
      </c>
      <c r="G10" s="10"/>
      <c r="H10" s="49" t="s">
        <v>116</v>
      </c>
      <c r="I10" s="49">
        <v>5</v>
      </c>
      <c r="J10" s="50">
        <v>9.6299999999999999E-4</v>
      </c>
      <c r="K10" s="49">
        <v>33707.904999999999</v>
      </c>
      <c r="L10" s="49">
        <f>K10-K11</f>
        <v>-31614.412000000004</v>
      </c>
      <c r="M10" s="49">
        <f t="shared" si="1"/>
        <v>31614.412000000004</v>
      </c>
      <c r="N10" s="49">
        <f>M10/F10</f>
        <v>0.83043080788275403</v>
      </c>
      <c r="O10" s="51">
        <f>N10/N8*100</f>
        <v>92.355294545344307</v>
      </c>
      <c r="P10" s="10"/>
      <c r="Q10" s="9"/>
      <c r="R10" s="52" t="s">
        <v>115</v>
      </c>
      <c r="S10" s="10">
        <v>4</v>
      </c>
      <c r="T10" s="10">
        <v>1E-3</v>
      </c>
      <c r="U10" s="10">
        <v>27397.569</v>
      </c>
      <c r="V10" s="49">
        <f>U10-U12</f>
        <v>-38129.316000000006</v>
      </c>
      <c r="W10" s="49">
        <f t="shared" si="8"/>
        <v>38129.316000000006</v>
      </c>
      <c r="X10" s="10"/>
      <c r="Y10" s="49" t="s">
        <v>115</v>
      </c>
      <c r="Z10" s="10">
        <v>4</v>
      </c>
      <c r="AA10" s="10">
        <v>1E-3</v>
      </c>
      <c r="AB10" s="10">
        <v>42752.66</v>
      </c>
      <c r="AC10" s="49">
        <f>AB10-AB12</f>
        <v>-22755.595999999998</v>
      </c>
      <c r="AD10" s="49">
        <f t="shared" si="9"/>
        <v>22755.595999999998</v>
      </c>
      <c r="AE10" s="49">
        <f>AD10/W10</f>
        <v>0.59680053006982858</v>
      </c>
      <c r="AF10" s="51">
        <f>AE10/AE9*100</f>
        <v>64.937061849489751</v>
      </c>
      <c r="AG10" s="11"/>
      <c r="AH10" s="9"/>
      <c r="AI10" s="52" t="s">
        <v>116</v>
      </c>
      <c r="AJ10" s="10">
        <v>10</v>
      </c>
      <c r="AK10" s="10">
        <v>1E-3</v>
      </c>
      <c r="AL10" s="10">
        <v>43436.315999999999</v>
      </c>
      <c r="AM10" s="49">
        <f>AL10-AL11</f>
        <v>-22090.569000000003</v>
      </c>
      <c r="AN10" s="49">
        <f t="shared" si="2"/>
        <v>22090.569000000003</v>
      </c>
      <c r="AO10" s="10"/>
      <c r="AP10" s="49" t="s">
        <v>116</v>
      </c>
      <c r="AQ10" s="10">
        <v>10</v>
      </c>
      <c r="AR10" s="10">
        <v>1E-3</v>
      </c>
      <c r="AS10" s="10">
        <v>38025.756999999998</v>
      </c>
      <c r="AT10" s="49">
        <f>AS10-AS11</f>
        <v>-27482.499000000003</v>
      </c>
      <c r="AU10" s="49">
        <f t="shared" si="3"/>
        <v>27482.499000000003</v>
      </c>
      <c r="AV10" s="49">
        <f>AU10/AN10</f>
        <v>1.244082893473681</v>
      </c>
      <c r="AW10" s="53">
        <f>AV10/AV8*100</f>
        <v>111.95779952732279</v>
      </c>
      <c r="AX10" s="9"/>
      <c r="AY10" s="52" t="s">
        <v>116</v>
      </c>
      <c r="AZ10" s="10">
        <v>5</v>
      </c>
      <c r="BA10" s="10">
        <v>1E-3</v>
      </c>
      <c r="BB10" s="10">
        <v>17008.134999999998</v>
      </c>
      <c r="BC10" s="49">
        <f>BB10-BB11</f>
        <v>-48507.415000000008</v>
      </c>
      <c r="BD10" s="49">
        <f t="shared" si="4"/>
        <v>48507.415000000008</v>
      </c>
      <c r="BE10" s="10"/>
      <c r="BF10" s="49" t="s">
        <v>116</v>
      </c>
      <c r="BG10" s="10">
        <v>5</v>
      </c>
      <c r="BH10" s="10">
        <v>1E-3</v>
      </c>
      <c r="BI10" s="10">
        <v>33136.658000000003</v>
      </c>
      <c r="BJ10" s="49">
        <f>BI10-BI11</f>
        <v>-32365.924999999996</v>
      </c>
      <c r="BK10" s="49">
        <f t="shared" si="5"/>
        <v>32365.924999999996</v>
      </c>
      <c r="BL10" s="49">
        <f>BK10/BD10</f>
        <v>0.66723664825264328</v>
      </c>
      <c r="BM10" s="53">
        <f>BL10/BL8*100</f>
        <v>76.291870831307961</v>
      </c>
      <c r="BN10" s="9"/>
      <c r="BO10" s="52" t="s">
        <v>116</v>
      </c>
      <c r="BP10" s="10">
        <v>10</v>
      </c>
      <c r="BQ10" s="10">
        <v>1E-3</v>
      </c>
      <c r="BR10" s="10">
        <v>23153.064999999999</v>
      </c>
      <c r="BS10" s="49">
        <f>BR10-BR11</f>
        <v>-42363.868000000002</v>
      </c>
      <c r="BT10" s="49">
        <f t="shared" si="6"/>
        <v>42363.868000000002</v>
      </c>
      <c r="BU10" s="10"/>
      <c r="BV10" s="49" t="s">
        <v>116</v>
      </c>
      <c r="BW10" s="10">
        <v>10</v>
      </c>
      <c r="BX10" s="10">
        <v>1E-3</v>
      </c>
      <c r="BY10" s="10">
        <v>24222.298999999999</v>
      </c>
      <c r="BZ10" s="49">
        <f>BY10-BY11</f>
        <v>-41280.284</v>
      </c>
      <c r="CA10" s="49">
        <f t="shared" si="7"/>
        <v>41280.284</v>
      </c>
      <c r="CB10" s="49">
        <f>CA10/BT10</f>
        <v>0.97442197676567199</v>
      </c>
      <c r="CC10" s="51">
        <f>CB10/CB8*100</f>
        <v>142.57337950543868</v>
      </c>
      <c r="CD10" s="11"/>
    </row>
    <row r="11" spans="1:82">
      <c r="A11" s="55" t="s">
        <v>117</v>
      </c>
      <c r="B11" s="56">
        <v>6</v>
      </c>
      <c r="C11" s="56">
        <v>2E-3</v>
      </c>
      <c r="D11" s="56">
        <v>65531.874000000003</v>
      </c>
      <c r="E11" s="56"/>
      <c r="F11" s="56"/>
      <c r="G11" s="56"/>
      <c r="H11" s="57" t="s">
        <v>117</v>
      </c>
      <c r="I11" s="56">
        <v>6</v>
      </c>
      <c r="J11" s="58">
        <v>9.6299999999999999E-4</v>
      </c>
      <c r="K11" s="56">
        <v>65322.317000000003</v>
      </c>
      <c r="L11" s="56"/>
      <c r="M11" s="56"/>
      <c r="N11" s="56"/>
      <c r="O11" s="59"/>
      <c r="P11" s="10"/>
      <c r="Q11" s="9"/>
      <c r="R11" s="52" t="s">
        <v>116</v>
      </c>
      <c r="S11" s="10">
        <v>5</v>
      </c>
      <c r="T11" s="10">
        <v>1E-3</v>
      </c>
      <c r="U11" s="10">
        <v>29606.095000000001</v>
      </c>
      <c r="V11" s="49">
        <f>U11-U12</f>
        <v>-35920.79</v>
      </c>
      <c r="W11" s="49">
        <f t="shared" si="8"/>
        <v>35920.79</v>
      </c>
      <c r="X11" s="10"/>
      <c r="Y11" s="49" t="s">
        <v>116</v>
      </c>
      <c r="Z11" s="10">
        <v>5</v>
      </c>
      <c r="AA11" s="10">
        <v>1E-3</v>
      </c>
      <c r="AB11" s="10">
        <v>36569.862000000001</v>
      </c>
      <c r="AC11" s="49">
        <f>AB11-AB12</f>
        <v>-28938.394</v>
      </c>
      <c r="AD11" s="49">
        <f t="shared" si="9"/>
        <v>28938.394</v>
      </c>
      <c r="AE11" s="49">
        <f>AD11/W11</f>
        <v>0.80561685864926691</v>
      </c>
      <c r="AF11" s="51">
        <f>AE11/AE9*100</f>
        <v>87.658085308634099</v>
      </c>
      <c r="AG11" s="11"/>
      <c r="AH11" s="9"/>
      <c r="AI11" s="60" t="s">
        <v>117</v>
      </c>
      <c r="AJ11" s="56">
        <v>11</v>
      </c>
      <c r="AK11" s="56">
        <v>1E-3</v>
      </c>
      <c r="AL11" s="56">
        <v>65526.885000000002</v>
      </c>
      <c r="AM11" s="56"/>
      <c r="AN11" s="56"/>
      <c r="AO11" s="56"/>
      <c r="AP11" s="57" t="s">
        <v>117</v>
      </c>
      <c r="AQ11" s="56">
        <v>11</v>
      </c>
      <c r="AR11" s="56">
        <v>1E-3</v>
      </c>
      <c r="AS11" s="56">
        <v>65508.256000000001</v>
      </c>
      <c r="AT11" s="56"/>
      <c r="AU11" s="56"/>
      <c r="AV11" s="56"/>
      <c r="AW11" s="61"/>
      <c r="AX11" s="9"/>
      <c r="AY11" s="60" t="s">
        <v>117</v>
      </c>
      <c r="AZ11" s="10">
        <v>6</v>
      </c>
      <c r="BA11" s="10">
        <v>1E-3</v>
      </c>
      <c r="BB11" s="10">
        <v>65515.55</v>
      </c>
      <c r="BC11" s="56"/>
      <c r="BD11" s="56"/>
      <c r="BE11" s="56"/>
      <c r="BF11" s="57" t="s">
        <v>117</v>
      </c>
      <c r="BG11" s="10">
        <v>11</v>
      </c>
      <c r="BH11" s="10">
        <v>1E-3</v>
      </c>
      <c r="BI11" s="10">
        <v>65502.582999999999</v>
      </c>
      <c r="BJ11" s="56"/>
      <c r="BK11" s="56"/>
      <c r="BL11" s="56"/>
      <c r="BM11" s="61"/>
      <c r="BN11" s="9"/>
      <c r="BO11" s="60" t="s">
        <v>117</v>
      </c>
      <c r="BP11" s="10">
        <v>11</v>
      </c>
      <c r="BQ11" s="10">
        <v>1E-3</v>
      </c>
      <c r="BR11" s="10">
        <v>65516.932999999997</v>
      </c>
      <c r="BS11" s="56"/>
      <c r="BT11" s="56"/>
      <c r="BU11" s="56"/>
      <c r="BV11" s="57" t="s">
        <v>117</v>
      </c>
      <c r="BW11" s="10">
        <v>11</v>
      </c>
      <c r="BX11" s="10">
        <v>1E-3</v>
      </c>
      <c r="BY11" s="10">
        <v>65502.582999999999</v>
      </c>
      <c r="BZ11" s="56"/>
      <c r="CA11" s="56"/>
      <c r="CB11" s="56"/>
      <c r="CC11" s="59"/>
      <c r="CD11" s="11"/>
    </row>
    <row r="12" spans="1:82">
      <c r="A12" s="9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9"/>
      <c r="R12" s="60" t="s">
        <v>117</v>
      </c>
      <c r="S12" s="10">
        <v>11</v>
      </c>
      <c r="T12" s="10">
        <v>1E-3</v>
      </c>
      <c r="U12" s="10">
        <v>65526.885000000002</v>
      </c>
      <c r="V12" s="56"/>
      <c r="W12" s="56"/>
      <c r="X12" s="56"/>
      <c r="Y12" s="57" t="s">
        <v>117</v>
      </c>
      <c r="Z12" s="10">
        <v>11</v>
      </c>
      <c r="AA12" s="10">
        <v>1E-3</v>
      </c>
      <c r="AB12" s="10">
        <v>65508.256000000001</v>
      </c>
      <c r="AC12" s="56"/>
      <c r="AD12" s="56"/>
      <c r="AE12" s="56"/>
      <c r="AF12" s="59"/>
      <c r="AG12" s="11"/>
      <c r="AH12" s="9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1"/>
      <c r="AX12" s="9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1"/>
      <c r="BN12" s="9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1"/>
    </row>
    <row r="13" spans="1:82">
      <c r="A13" s="9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9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1"/>
      <c r="AH13" s="9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1"/>
      <c r="AX13" s="9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1"/>
      <c r="BN13" s="9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1"/>
    </row>
    <row r="14" spans="1:82">
      <c r="A14" s="42" t="s">
        <v>118</v>
      </c>
      <c r="B14" s="43" t="s">
        <v>104</v>
      </c>
      <c r="C14" s="43" t="s">
        <v>105</v>
      </c>
      <c r="D14" s="43" t="s">
        <v>106</v>
      </c>
      <c r="E14" s="43" t="s">
        <v>107</v>
      </c>
      <c r="F14" s="43" t="s">
        <v>108</v>
      </c>
      <c r="G14" s="44"/>
      <c r="H14" s="43" t="s">
        <v>119</v>
      </c>
      <c r="I14" s="43" t="s">
        <v>104</v>
      </c>
      <c r="J14" s="43" t="s">
        <v>105</v>
      </c>
      <c r="K14" s="43" t="s">
        <v>106</v>
      </c>
      <c r="L14" s="43" t="s">
        <v>107</v>
      </c>
      <c r="M14" s="43" t="s">
        <v>108</v>
      </c>
      <c r="N14" s="43" t="s">
        <v>110</v>
      </c>
      <c r="O14" s="45" t="s">
        <v>111</v>
      </c>
      <c r="P14" s="10"/>
      <c r="Q14" s="9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1"/>
      <c r="AH14" s="9"/>
      <c r="AI14" s="46" t="s">
        <v>118</v>
      </c>
      <c r="AJ14" s="43" t="s">
        <v>104</v>
      </c>
      <c r="AK14" s="43" t="s">
        <v>105</v>
      </c>
      <c r="AL14" s="43" t="s">
        <v>106</v>
      </c>
      <c r="AM14" s="43" t="s">
        <v>107</v>
      </c>
      <c r="AN14" s="43" t="s">
        <v>108</v>
      </c>
      <c r="AO14" s="44"/>
      <c r="AP14" s="43" t="s">
        <v>119</v>
      </c>
      <c r="AQ14" s="43" t="s">
        <v>104</v>
      </c>
      <c r="AR14" s="43" t="s">
        <v>105</v>
      </c>
      <c r="AS14" s="43" t="s">
        <v>106</v>
      </c>
      <c r="AT14" s="43" t="s">
        <v>107</v>
      </c>
      <c r="AU14" s="43" t="s">
        <v>108</v>
      </c>
      <c r="AV14" s="43" t="s">
        <v>110</v>
      </c>
      <c r="AW14" s="47" t="s">
        <v>111</v>
      </c>
      <c r="AX14" s="9"/>
      <c r="AY14" s="46" t="s">
        <v>118</v>
      </c>
      <c r="AZ14" s="43" t="s">
        <v>104</v>
      </c>
      <c r="BA14" s="43" t="s">
        <v>105</v>
      </c>
      <c r="BB14" s="43" t="s">
        <v>106</v>
      </c>
      <c r="BC14" s="43" t="s">
        <v>107</v>
      </c>
      <c r="BD14" s="43" t="s">
        <v>108</v>
      </c>
      <c r="BE14" s="44"/>
      <c r="BF14" s="43" t="s">
        <v>119</v>
      </c>
      <c r="BG14" s="43" t="s">
        <v>104</v>
      </c>
      <c r="BH14" s="43" t="s">
        <v>105</v>
      </c>
      <c r="BI14" s="43" t="s">
        <v>106</v>
      </c>
      <c r="BJ14" s="43" t="s">
        <v>107</v>
      </c>
      <c r="BK14" s="43" t="s">
        <v>108</v>
      </c>
      <c r="BL14" s="43" t="s">
        <v>110</v>
      </c>
      <c r="BM14" s="47" t="s">
        <v>111</v>
      </c>
      <c r="BN14" s="9"/>
      <c r="BO14" s="46" t="s">
        <v>118</v>
      </c>
      <c r="BP14" s="43" t="s">
        <v>104</v>
      </c>
      <c r="BQ14" s="43" t="s">
        <v>105</v>
      </c>
      <c r="BR14" s="43" t="s">
        <v>106</v>
      </c>
      <c r="BS14" s="43" t="s">
        <v>107</v>
      </c>
      <c r="BT14" s="43" t="s">
        <v>108</v>
      </c>
      <c r="BU14" s="44"/>
      <c r="BV14" s="43" t="s">
        <v>119</v>
      </c>
      <c r="BW14" s="43" t="s">
        <v>104</v>
      </c>
      <c r="BX14" s="43" t="s">
        <v>105</v>
      </c>
      <c r="BY14" s="43" t="s">
        <v>106</v>
      </c>
      <c r="BZ14" s="43" t="s">
        <v>107</v>
      </c>
      <c r="CA14" s="43" t="s">
        <v>108</v>
      </c>
      <c r="CB14" s="43" t="s">
        <v>110</v>
      </c>
      <c r="CC14" s="45" t="s">
        <v>111</v>
      </c>
      <c r="CD14" s="11"/>
    </row>
    <row r="15" spans="1:82">
      <c r="A15" s="48" t="s">
        <v>112</v>
      </c>
      <c r="B15" s="49">
        <v>1</v>
      </c>
      <c r="C15" s="49">
        <v>2E-3</v>
      </c>
      <c r="D15" s="49">
        <v>24783.119999999999</v>
      </c>
      <c r="E15" s="49">
        <f>D15-D20</f>
        <v>-40556.930000000008</v>
      </c>
      <c r="F15" s="49">
        <f>ABS(E15)</f>
        <v>40556.930000000008</v>
      </c>
      <c r="G15" s="10"/>
      <c r="H15" s="49" t="s">
        <v>112</v>
      </c>
      <c r="I15" s="49">
        <v>1</v>
      </c>
      <c r="J15" s="49">
        <v>1.5E-3</v>
      </c>
      <c r="K15" s="49">
        <v>59177.372000000003</v>
      </c>
      <c r="L15" s="49">
        <f>K15-K20</f>
        <v>-6339.5509999999995</v>
      </c>
      <c r="M15" s="49">
        <f>ABS(L15)</f>
        <v>6339.5509999999995</v>
      </c>
      <c r="N15" s="49">
        <f>M15/F15</f>
        <v>0.15631239839899119</v>
      </c>
      <c r="O15" s="51">
        <f>N15/N17*100</f>
        <v>15.954996461496812</v>
      </c>
      <c r="P15" s="10"/>
      <c r="Q15" s="9"/>
      <c r="R15" s="46" t="s">
        <v>118</v>
      </c>
      <c r="S15" s="43" t="s">
        <v>104</v>
      </c>
      <c r="T15" s="43" t="s">
        <v>105</v>
      </c>
      <c r="U15" s="43" t="s">
        <v>106</v>
      </c>
      <c r="V15" s="43" t="s">
        <v>107</v>
      </c>
      <c r="W15" s="43" t="s">
        <v>108</v>
      </c>
      <c r="X15" s="44"/>
      <c r="Y15" s="43" t="s">
        <v>119</v>
      </c>
      <c r="Z15" s="43" t="s">
        <v>104</v>
      </c>
      <c r="AA15" s="43" t="s">
        <v>105</v>
      </c>
      <c r="AB15" s="43" t="s">
        <v>106</v>
      </c>
      <c r="AC15" s="43" t="s">
        <v>107</v>
      </c>
      <c r="AD15" s="43" t="s">
        <v>108</v>
      </c>
      <c r="AE15" s="43" t="s">
        <v>110</v>
      </c>
      <c r="AF15" s="45" t="s">
        <v>111</v>
      </c>
      <c r="AG15" s="11"/>
      <c r="AH15" s="9"/>
      <c r="AI15" s="52" t="s">
        <v>112</v>
      </c>
      <c r="AJ15" s="10">
        <v>1</v>
      </c>
      <c r="AK15" s="10">
        <v>1E-3</v>
      </c>
      <c r="AL15" s="10">
        <v>32604.010999999999</v>
      </c>
      <c r="AM15" s="49">
        <f>AL15-AL20</f>
        <v>-32922.639999999999</v>
      </c>
      <c r="AN15" s="49">
        <f>ABS(AM15)</f>
        <v>32922.639999999999</v>
      </c>
      <c r="AO15" s="10"/>
      <c r="AP15" s="49" t="s">
        <v>112</v>
      </c>
      <c r="AQ15" s="10">
        <v>6</v>
      </c>
      <c r="AR15" s="10">
        <v>9.8269999999999998E-4</v>
      </c>
      <c r="AS15" s="10">
        <v>64824.733999999997</v>
      </c>
      <c r="AT15" s="49">
        <f>AS15-AS20</f>
        <v>-692.18900000000576</v>
      </c>
      <c r="AU15" s="49">
        <f>ABS(AT15)</f>
        <v>692.18900000000576</v>
      </c>
      <c r="AV15" s="49">
        <f>AU15/AN15</f>
        <v>2.1024711262523473E-2</v>
      </c>
      <c r="AW15" s="53">
        <f>AV15/AV17*100</f>
        <v>6.7169391685392226</v>
      </c>
      <c r="AX15" s="9"/>
      <c r="AY15" s="52" t="s">
        <v>112</v>
      </c>
      <c r="AZ15" s="10">
        <v>1</v>
      </c>
      <c r="BA15" s="10">
        <v>1E-3</v>
      </c>
      <c r="BB15" s="10">
        <v>35259.563999999998</v>
      </c>
      <c r="BC15" s="49">
        <f>BB15-BB20</f>
        <v>-30265.972999999998</v>
      </c>
      <c r="BD15" s="49">
        <f>ABS(BC15)</f>
        <v>30265.972999999998</v>
      </c>
      <c r="BE15" s="10"/>
      <c r="BF15" s="49" t="s">
        <v>112</v>
      </c>
      <c r="BG15" s="10">
        <v>1</v>
      </c>
      <c r="BH15" s="10">
        <v>1E-3</v>
      </c>
      <c r="BI15" s="10">
        <v>62547.751499999998</v>
      </c>
      <c r="BJ15" s="49">
        <f>BI15-BI20</f>
        <v>-2943.1244999999981</v>
      </c>
      <c r="BK15" s="49">
        <f>ABS(BJ15)</f>
        <v>2943.1244999999981</v>
      </c>
      <c r="BL15" s="49">
        <f>BK15/BD15</f>
        <v>9.7242024897068347E-2</v>
      </c>
      <c r="BM15" s="53">
        <f>BL15/BL17*100</f>
        <v>9.9976921904537281</v>
      </c>
      <c r="BN15" s="9"/>
      <c r="BO15" s="52" t="s">
        <v>112</v>
      </c>
      <c r="BP15" s="10">
        <v>6</v>
      </c>
      <c r="BQ15" s="10">
        <v>1E-3</v>
      </c>
      <c r="BR15" s="10">
        <v>24711.951000000001</v>
      </c>
      <c r="BS15" s="49">
        <f>BR15-BR20</f>
        <v>-40813.585999999996</v>
      </c>
      <c r="BT15" s="49">
        <f>ABS(BS15)</f>
        <v>40813.585999999996</v>
      </c>
      <c r="BU15" s="10"/>
      <c r="BV15" s="49" t="s">
        <v>112</v>
      </c>
      <c r="BW15" s="10">
        <v>6</v>
      </c>
      <c r="BX15" s="10">
        <v>1E-3</v>
      </c>
      <c r="BY15" s="10">
        <v>62719.156999999999</v>
      </c>
      <c r="BZ15" s="49">
        <f>BY15-BY20</f>
        <v>-2771.7189999999973</v>
      </c>
      <c r="CA15" s="49">
        <f>ABS(BZ15)</f>
        <v>2771.7189999999973</v>
      </c>
      <c r="CB15" s="49">
        <f>CA15/BT15</f>
        <v>6.7911675293614179E-2</v>
      </c>
      <c r="CC15" s="51">
        <f>CB15/CB17*100</f>
        <v>9.3396180249810392</v>
      </c>
      <c r="CD15" s="11"/>
    </row>
    <row r="16" spans="1:82">
      <c r="A16" s="48" t="s">
        <v>113</v>
      </c>
      <c r="B16" s="49">
        <v>2</v>
      </c>
      <c r="C16" s="49">
        <v>2E-3</v>
      </c>
      <c r="D16" s="49">
        <v>26608.222000000002</v>
      </c>
      <c r="E16" s="49">
        <f>D16-D20</f>
        <v>-38731.828000000001</v>
      </c>
      <c r="F16" s="49">
        <f t="shared" ref="F16:F19" si="10">ABS(E16)</f>
        <v>38731.828000000001</v>
      </c>
      <c r="G16" s="10"/>
      <c r="H16" s="49" t="s">
        <v>113</v>
      </c>
      <c r="I16" s="49">
        <v>2</v>
      </c>
      <c r="J16" s="49">
        <v>1.5E-3</v>
      </c>
      <c r="K16" s="49">
        <v>57658.229500000001</v>
      </c>
      <c r="L16" s="49">
        <f>K16-K20</f>
        <v>-7858.6935000000012</v>
      </c>
      <c r="M16" s="49">
        <f>ABS(L16)</f>
        <v>7858.6935000000012</v>
      </c>
      <c r="N16" s="49">
        <f>M16/F16</f>
        <v>0.20290014455295011</v>
      </c>
      <c r="O16" s="51">
        <f>N16/N17*100</f>
        <v>20.710264326674185</v>
      </c>
      <c r="P16" s="10"/>
      <c r="Q16" s="9"/>
      <c r="R16" s="52" t="s">
        <v>112</v>
      </c>
      <c r="S16" s="10">
        <v>1</v>
      </c>
      <c r="T16" s="10">
        <v>1E-3</v>
      </c>
      <c r="U16" s="10">
        <v>35382.305999999997</v>
      </c>
      <c r="V16" s="49">
        <f>U16-U21</f>
        <v>-30144.345000000001</v>
      </c>
      <c r="W16" s="49">
        <f>ABS(V16)</f>
        <v>30144.345000000001</v>
      </c>
      <c r="X16" s="10"/>
      <c r="Y16" s="49" t="s">
        <v>112</v>
      </c>
      <c r="Z16" s="10">
        <v>1</v>
      </c>
      <c r="AA16" s="10">
        <v>9.8269999999999998E-4</v>
      </c>
      <c r="AB16" s="10">
        <v>63962.539499999999</v>
      </c>
      <c r="AC16" s="49">
        <f>AB16-AB21</f>
        <v>-1554.3835000000036</v>
      </c>
      <c r="AD16" s="49">
        <f>ABS(AC16)</f>
        <v>1554.3835000000036</v>
      </c>
      <c r="AE16" s="49">
        <f>AD16/W16</f>
        <v>5.1564679876109548E-2</v>
      </c>
      <c r="AF16" s="51">
        <f>AE16/AE18*100</f>
        <v>4.3028473285271902</v>
      </c>
      <c r="AG16" s="11"/>
      <c r="AH16" s="9"/>
      <c r="AI16" s="52" t="s">
        <v>113</v>
      </c>
      <c r="AJ16" s="10">
        <v>2</v>
      </c>
      <c r="AK16" s="10">
        <v>1E-3</v>
      </c>
      <c r="AL16" s="10">
        <v>46395.029000000002</v>
      </c>
      <c r="AM16" s="49">
        <f>AL16-AL20</f>
        <v>-19131.621999999996</v>
      </c>
      <c r="AN16" s="49">
        <f t="shared" ref="AN16:AN19" si="11">ABS(AM16)</f>
        <v>19131.621999999996</v>
      </c>
      <c r="AO16" s="10"/>
      <c r="AP16" s="49" t="s">
        <v>113</v>
      </c>
      <c r="AQ16" s="10">
        <v>7</v>
      </c>
      <c r="AR16" s="10">
        <v>9.8269999999999998E-4</v>
      </c>
      <c r="AS16" s="10">
        <v>64873.297500000001</v>
      </c>
      <c r="AT16" s="49">
        <f>AS16-AS20</f>
        <v>-643.62550000000192</v>
      </c>
      <c r="AU16" s="49">
        <f>ABS(AT16)</f>
        <v>643.62550000000192</v>
      </c>
      <c r="AV16" s="49">
        <f>AU16/AN16</f>
        <v>3.3641972437047002E-2</v>
      </c>
      <c r="AW16" s="53">
        <f>AV16/AV17*100</f>
        <v>10.747880413088533</v>
      </c>
      <c r="AX16" s="9"/>
      <c r="AY16" s="52" t="s">
        <v>113</v>
      </c>
      <c r="AZ16" s="10">
        <v>2</v>
      </c>
      <c r="BA16" s="10">
        <v>1E-3</v>
      </c>
      <c r="BB16" s="10">
        <v>34275.057000000001</v>
      </c>
      <c r="BC16" s="49">
        <f>BB16-BB20</f>
        <v>-31250.479999999996</v>
      </c>
      <c r="BD16" s="49">
        <f t="shared" ref="BD16:BD19" si="12">ABS(BC16)</f>
        <v>31250.479999999996</v>
      </c>
      <c r="BE16" s="10"/>
      <c r="BF16" s="49" t="s">
        <v>113</v>
      </c>
      <c r="BG16" s="10">
        <v>2</v>
      </c>
      <c r="BH16" s="10">
        <v>1E-3</v>
      </c>
      <c r="BI16" s="10">
        <v>62440.356500000002</v>
      </c>
      <c r="BJ16" s="49">
        <f>BI16-BI20</f>
        <v>-3050.5194999999949</v>
      </c>
      <c r="BK16" s="49">
        <f>ABS(BJ16)</f>
        <v>3050.5194999999949</v>
      </c>
      <c r="BL16" s="49">
        <f>BK16/BD16</f>
        <v>9.7615124631685507E-2</v>
      </c>
      <c r="BM16" s="53">
        <f>BL16/BL17*100</f>
        <v>10.036051493512161</v>
      </c>
      <c r="BN16" s="9"/>
      <c r="BO16" s="52" t="s">
        <v>113</v>
      </c>
      <c r="BP16" s="10">
        <v>7</v>
      </c>
      <c r="BQ16" s="10">
        <v>1E-3</v>
      </c>
      <c r="BR16" s="10">
        <v>28452.487000000001</v>
      </c>
      <c r="BS16" s="49">
        <f>BR16-BR20</f>
        <v>-37073.049999999996</v>
      </c>
      <c r="BT16" s="49">
        <f t="shared" ref="BT16:BT19" si="13">ABS(BS16)</f>
        <v>37073.049999999996</v>
      </c>
      <c r="BU16" s="10"/>
      <c r="BV16" s="49" t="s">
        <v>113</v>
      </c>
      <c r="BW16" s="10">
        <v>7</v>
      </c>
      <c r="BX16" s="10">
        <v>1E-3</v>
      </c>
      <c r="BY16" s="10">
        <v>61540.139000000003</v>
      </c>
      <c r="BZ16" s="49">
        <f>BY16-BY20</f>
        <v>-3950.7369999999937</v>
      </c>
      <c r="CA16" s="49">
        <f>ABS(BZ16)</f>
        <v>3950.7369999999937</v>
      </c>
      <c r="CB16" s="49">
        <f>CA16/BT16</f>
        <v>0.10656627927834354</v>
      </c>
      <c r="CC16" s="51">
        <f>CB16/CB17*100</f>
        <v>14.65562936711663</v>
      </c>
      <c r="CD16" s="11"/>
    </row>
    <row r="17" spans="1:82">
      <c r="A17" s="48" t="s">
        <v>114</v>
      </c>
      <c r="B17" s="49">
        <v>3</v>
      </c>
      <c r="C17" s="49">
        <v>2E-3</v>
      </c>
      <c r="D17" s="49">
        <v>27773.196</v>
      </c>
      <c r="E17" s="49">
        <f>D17-D20</f>
        <v>-37566.854000000007</v>
      </c>
      <c r="F17" s="49">
        <f t="shared" si="10"/>
        <v>37566.854000000007</v>
      </c>
      <c r="G17" s="10"/>
      <c r="H17" s="49" t="s">
        <v>114</v>
      </c>
      <c r="I17" s="49">
        <v>3</v>
      </c>
      <c r="J17" s="49">
        <v>1.5E-3</v>
      </c>
      <c r="K17" s="49">
        <v>28712.370500000001</v>
      </c>
      <c r="L17" s="49">
        <f>K17-K20</f>
        <v>-36804.552500000005</v>
      </c>
      <c r="M17" s="49">
        <f t="shared" ref="M17:M19" si="14">ABS(L17)</f>
        <v>36804.552500000005</v>
      </c>
      <c r="N17" s="49">
        <f>M17/F17</f>
        <v>0.97970813579438931</v>
      </c>
      <c r="O17" s="51">
        <f>N17/N17*100</f>
        <v>100</v>
      </c>
      <c r="P17" s="10"/>
      <c r="Q17" s="9"/>
      <c r="R17" s="52" t="s">
        <v>113</v>
      </c>
      <c r="S17" s="10">
        <v>2</v>
      </c>
      <c r="T17" s="10">
        <v>1E-3</v>
      </c>
      <c r="U17" s="10">
        <v>35629.521000000001</v>
      </c>
      <c r="V17" s="49">
        <f>U17-U21</f>
        <v>-29897.129999999997</v>
      </c>
      <c r="W17" s="49">
        <f t="shared" ref="W17:W20" si="15">ABS(V17)</f>
        <v>29897.129999999997</v>
      </c>
      <c r="X17" s="10"/>
      <c r="Y17" s="49" t="s">
        <v>113</v>
      </c>
      <c r="Z17" s="10">
        <v>2</v>
      </c>
      <c r="AA17" s="10">
        <v>9.8269999999999998E-4</v>
      </c>
      <c r="AB17" s="10">
        <v>63834.363499999999</v>
      </c>
      <c r="AC17" s="49">
        <f>AB17-AB21</f>
        <v>-1682.559500000003</v>
      </c>
      <c r="AD17" s="49">
        <f>ABS(AC17)</f>
        <v>1682.559500000003</v>
      </c>
      <c r="AE17" s="49">
        <f>AD17/W17</f>
        <v>5.6278294940016085E-2</v>
      </c>
      <c r="AF17" s="51">
        <f>AE17/AE18*100</f>
        <v>4.6961779190431336</v>
      </c>
      <c r="AG17" s="11"/>
      <c r="AH17" s="9"/>
      <c r="AI17" s="52" t="s">
        <v>114</v>
      </c>
      <c r="AJ17" s="10">
        <v>3</v>
      </c>
      <c r="AK17" s="10">
        <v>1E-3</v>
      </c>
      <c r="AL17" s="10">
        <v>36731.305999999997</v>
      </c>
      <c r="AM17" s="49">
        <f>AL17-AL20</f>
        <v>-28795.345000000001</v>
      </c>
      <c r="AN17" s="49">
        <f t="shared" si="11"/>
        <v>28795.345000000001</v>
      </c>
      <c r="AO17" s="10"/>
      <c r="AP17" s="49" t="s">
        <v>114</v>
      </c>
      <c r="AQ17" s="10">
        <v>8</v>
      </c>
      <c r="AR17" s="10">
        <v>9.8269999999999998E-4</v>
      </c>
      <c r="AS17" s="10">
        <v>56503.683499999999</v>
      </c>
      <c r="AT17" s="49">
        <f>AS17-AS20</f>
        <v>-9013.2395000000033</v>
      </c>
      <c r="AU17" s="49">
        <f t="shared" ref="AU17:AU19" si="16">ABS(AT17)</f>
        <v>9013.2395000000033</v>
      </c>
      <c r="AV17" s="49">
        <f>AU17/AN17</f>
        <v>0.31301029732409885</v>
      </c>
      <c r="AW17" s="53">
        <f>AV17/AV17*100</f>
        <v>100</v>
      </c>
      <c r="AX17" s="9"/>
      <c r="AY17" s="52" t="s">
        <v>114</v>
      </c>
      <c r="AZ17" s="10">
        <v>3</v>
      </c>
      <c r="BA17" s="10">
        <v>1E-3</v>
      </c>
      <c r="BB17" s="10">
        <v>37799.082999999999</v>
      </c>
      <c r="BC17" s="49">
        <f>BB17-BB20</f>
        <v>-27726.453999999998</v>
      </c>
      <c r="BD17" s="49">
        <f t="shared" si="12"/>
        <v>27726.453999999998</v>
      </c>
      <c r="BE17" s="10"/>
      <c r="BF17" s="49" t="s">
        <v>114</v>
      </c>
      <c r="BG17" s="10">
        <v>3</v>
      </c>
      <c r="BH17" s="10">
        <v>1E-3</v>
      </c>
      <c r="BI17" s="10">
        <v>38522.887000000002</v>
      </c>
      <c r="BJ17" s="49">
        <f>BI17-BI20</f>
        <v>-26967.988999999994</v>
      </c>
      <c r="BK17" s="49">
        <f t="shared" ref="BK17:BK19" si="17">ABS(BJ17)</f>
        <v>26967.988999999994</v>
      </c>
      <c r="BL17" s="49">
        <f>BK17/BD17</f>
        <v>0.97264471684695042</v>
      </c>
      <c r="BM17" s="53">
        <f>BL17/BL17*100</f>
        <v>100</v>
      </c>
      <c r="BN17" s="9"/>
      <c r="BO17" s="52" t="s">
        <v>114</v>
      </c>
      <c r="BP17" s="10">
        <v>8</v>
      </c>
      <c r="BQ17" s="10">
        <v>1E-3</v>
      </c>
      <c r="BR17" s="10">
        <v>27694.835999999999</v>
      </c>
      <c r="BS17" s="49">
        <f>BR17-BR20</f>
        <v>-37830.701000000001</v>
      </c>
      <c r="BT17" s="49">
        <f t="shared" si="13"/>
        <v>37830.701000000001</v>
      </c>
      <c r="BU17" s="10"/>
      <c r="BV17" s="49" t="s">
        <v>114</v>
      </c>
      <c r="BW17" s="10">
        <v>8</v>
      </c>
      <c r="BX17" s="10">
        <v>1E-3</v>
      </c>
      <c r="BY17" s="10">
        <v>37982.8315</v>
      </c>
      <c r="BZ17" s="49">
        <f>BY17-BY20</f>
        <v>-27508.044499999996</v>
      </c>
      <c r="CA17" s="49">
        <f t="shared" ref="CA17:CA19" si="18">ABS(BZ17)</f>
        <v>27508.044499999996</v>
      </c>
      <c r="CB17" s="49">
        <f>CA17/BT17</f>
        <v>0.72713546862375078</v>
      </c>
      <c r="CC17" s="51">
        <f>CB17/CB17*100</f>
        <v>100</v>
      </c>
      <c r="CD17" s="11"/>
    </row>
    <row r="18" spans="1:82">
      <c r="A18" s="48" t="s">
        <v>115</v>
      </c>
      <c r="B18" s="49">
        <v>4</v>
      </c>
      <c r="C18" s="49">
        <v>2E-3</v>
      </c>
      <c r="D18" s="49">
        <v>26602.147000000001</v>
      </c>
      <c r="E18" s="49">
        <f>D18-D20</f>
        <v>-38737.903000000006</v>
      </c>
      <c r="F18" s="49">
        <f t="shared" si="10"/>
        <v>38737.903000000006</v>
      </c>
      <c r="G18" s="10"/>
      <c r="H18" s="49" t="s">
        <v>115</v>
      </c>
      <c r="I18" s="49">
        <v>4</v>
      </c>
      <c r="J18" s="49">
        <v>1.5E-3</v>
      </c>
      <c r="K18" s="49">
        <v>32671.470499999999</v>
      </c>
      <c r="L18" s="49">
        <f>K18-K20</f>
        <v>-32845.452499999999</v>
      </c>
      <c r="M18" s="49">
        <f t="shared" si="14"/>
        <v>32845.452499999999</v>
      </c>
      <c r="N18" s="49">
        <f>M18/F18</f>
        <v>0.84788927526613911</v>
      </c>
      <c r="O18" s="51">
        <f>N18/N17*100</f>
        <v>86.545088714470481</v>
      </c>
      <c r="P18" s="10"/>
      <c r="Q18" s="9"/>
      <c r="R18" s="52" t="s">
        <v>114</v>
      </c>
      <c r="S18" s="10">
        <v>3</v>
      </c>
      <c r="T18" s="10">
        <v>1E-3</v>
      </c>
      <c r="U18" s="10">
        <v>40318.224000000002</v>
      </c>
      <c r="V18" s="49">
        <f>U18-U21</f>
        <v>-25208.426999999996</v>
      </c>
      <c r="W18" s="49">
        <f t="shared" si="15"/>
        <v>25208.426999999996</v>
      </c>
      <c r="X18" s="10"/>
      <c r="Y18" s="49" t="s">
        <v>114</v>
      </c>
      <c r="Z18" s="10">
        <v>3</v>
      </c>
      <c r="AA18" s="10">
        <v>9.8269999999999998E-4</v>
      </c>
      <c r="AB18" s="10">
        <v>35307.520499999999</v>
      </c>
      <c r="AC18" s="49">
        <f>AB18-AB21</f>
        <v>-30209.402500000004</v>
      </c>
      <c r="AD18" s="49">
        <f t="shared" ref="AD18:AD20" si="19">ABS(AC18)</f>
        <v>30209.402500000004</v>
      </c>
      <c r="AE18" s="49">
        <f>AD18/W18</f>
        <v>1.1983850678187897</v>
      </c>
      <c r="AF18" s="51">
        <f>AE18/AE18*100</f>
        <v>100</v>
      </c>
      <c r="AG18" s="11"/>
      <c r="AH18" s="9"/>
      <c r="AI18" s="52" t="s">
        <v>115</v>
      </c>
      <c r="AJ18" s="10">
        <v>4</v>
      </c>
      <c r="AK18" s="10">
        <v>1E-3</v>
      </c>
      <c r="AL18" s="10">
        <v>34534.644999999997</v>
      </c>
      <c r="AM18" s="49">
        <f>AL18-AL20</f>
        <v>-30992.006000000001</v>
      </c>
      <c r="AN18" s="49">
        <f t="shared" si="11"/>
        <v>30992.006000000001</v>
      </c>
      <c r="AO18" s="10"/>
      <c r="AP18" s="49" t="s">
        <v>115</v>
      </c>
      <c r="AQ18" s="10">
        <v>9</v>
      </c>
      <c r="AR18" s="10">
        <v>9.8269999999999998E-4</v>
      </c>
      <c r="AS18" s="10">
        <v>46709.739500000003</v>
      </c>
      <c r="AT18" s="49">
        <f>AS18-AS20</f>
        <v>-18807.183499999999</v>
      </c>
      <c r="AU18" s="49">
        <f t="shared" si="16"/>
        <v>18807.183499999999</v>
      </c>
      <c r="AV18" s="49">
        <f>AU18/AN18</f>
        <v>0.60683982508263579</v>
      </c>
      <c r="AW18" s="53">
        <f>AV18/AV17*100</f>
        <v>193.87216020382175</v>
      </c>
      <c r="AX18" s="9"/>
      <c r="AY18" s="52" t="s">
        <v>115</v>
      </c>
      <c r="AZ18" s="10">
        <v>4</v>
      </c>
      <c r="BA18" s="10">
        <v>1E-3</v>
      </c>
      <c r="BB18" s="10">
        <v>34443.031999999999</v>
      </c>
      <c r="BC18" s="49">
        <f>BB18-BB20</f>
        <v>-31082.504999999997</v>
      </c>
      <c r="BD18" s="49">
        <f t="shared" si="12"/>
        <v>31082.504999999997</v>
      </c>
      <c r="BE18" s="10"/>
      <c r="BF18" s="49" t="s">
        <v>115</v>
      </c>
      <c r="BG18" s="10">
        <v>4</v>
      </c>
      <c r="BH18" s="10">
        <v>1E-3</v>
      </c>
      <c r="BI18" s="10">
        <v>42235.764999999999</v>
      </c>
      <c r="BJ18" s="49">
        <f>BI18-BI20</f>
        <v>-23255.110999999997</v>
      </c>
      <c r="BK18" s="49">
        <f t="shared" si="17"/>
        <v>23255.110999999997</v>
      </c>
      <c r="BL18" s="49">
        <f>BK18/BD18</f>
        <v>0.74817364301879785</v>
      </c>
      <c r="BM18" s="53">
        <f>BL18/BL17*100</f>
        <v>76.921575788143201</v>
      </c>
      <c r="BN18" s="9"/>
      <c r="BO18" s="52" t="s">
        <v>115</v>
      </c>
      <c r="BP18" s="10">
        <v>9</v>
      </c>
      <c r="BQ18" s="10">
        <v>1E-3</v>
      </c>
      <c r="BR18" s="10">
        <v>27410.079000000002</v>
      </c>
      <c r="BS18" s="49">
        <f>BR18-BR20</f>
        <v>-38115.457999999999</v>
      </c>
      <c r="BT18" s="49">
        <f t="shared" si="13"/>
        <v>38115.457999999999</v>
      </c>
      <c r="BU18" s="10"/>
      <c r="BV18" s="49" t="s">
        <v>115</v>
      </c>
      <c r="BW18" s="10">
        <v>9</v>
      </c>
      <c r="BX18" s="10">
        <v>1E-3</v>
      </c>
      <c r="BY18" s="10">
        <v>42973.743999999999</v>
      </c>
      <c r="BZ18" s="49">
        <f>BY18-BY20</f>
        <v>-22517.131999999998</v>
      </c>
      <c r="CA18" s="49">
        <f t="shared" si="18"/>
        <v>22517.131999999998</v>
      </c>
      <c r="CB18" s="49">
        <f>CA18/BT18</f>
        <v>0.59076115522473849</v>
      </c>
      <c r="CC18" s="51">
        <f>CB18/CB17*100</f>
        <v>81.244992262978457</v>
      </c>
      <c r="CD18" s="11"/>
    </row>
    <row r="19" spans="1:82">
      <c r="A19" s="48" t="s">
        <v>116</v>
      </c>
      <c r="B19" s="49">
        <v>5</v>
      </c>
      <c r="C19" s="49">
        <v>2E-3</v>
      </c>
      <c r="D19" s="49">
        <v>20339.243999999999</v>
      </c>
      <c r="E19" s="49">
        <f>D19-D20</f>
        <v>-45000.806000000004</v>
      </c>
      <c r="F19" s="49">
        <f t="shared" si="10"/>
        <v>45000.806000000004</v>
      </c>
      <c r="G19" s="10"/>
      <c r="H19" s="49" t="s">
        <v>116</v>
      </c>
      <c r="I19" s="49">
        <v>5</v>
      </c>
      <c r="J19" s="49">
        <v>1.5E-3</v>
      </c>
      <c r="K19" s="49">
        <v>40916.286999999997</v>
      </c>
      <c r="L19" s="49">
        <f>K19-K20</f>
        <v>-24600.636000000006</v>
      </c>
      <c r="M19" s="49">
        <f t="shared" si="14"/>
        <v>24600.636000000006</v>
      </c>
      <c r="N19" s="49">
        <f>M19/F19</f>
        <v>0.54667100851482531</v>
      </c>
      <c r="O19" s="51">
        <f>N19/N17*100</f>
        <v>55.799374174999684</v>
      </c>
      <c r="P19" s="10"/>
      <c r="Q19" s="9"/>
      <c r="R19" s="52" t="s">
        <v>115</v>
      </c>
      <c r="S19" s="10">
        <v>4</v>
      </c>
      <c r="T19" s="10">
        <v>1E-3</v>
      </c>
      <c r="U19" s="10">
        <v>40027.091</v>
      </c>
      <c r="V19" s="49">
        <f>U19-U21</f>
        <v>-25499.559999999998</v>
      </c>
      <c r="W19" s="49">
        <f t="shared" si="15"/>
        <v>25499.559999999998</v>
      </c>
      <c r="X19" s="10"/>
      <c r="Y19" s="49" t="s">
        <v>115</v>
      </c>
      <c r="Z19" s="10">
        <v>4</v>
      </c>
      <c r="AA19" s="10">
        <v>9.8269999999999998E-4</v>
      </c>
      <c r="AB19" s="10">
        <v>39819.2765</v>
      </c>
      <c r="AC19" s="49">
        <f>AB19-AB21</f>
        <v>-25697.646500000003</v>
      </c>
      <c r="AD19" s="49">
        <f t="shared" si="19"/>
        <v>25697.646500000003</v>
      </c>
      <c r="AE19" s="49">
        <f>AD19/W19</f>
        <v>1.0077682320792989</v>
      </c>
      <c r="AF19" s="51">
        <f>AE19/AE18*100</f>
        <v>84.093857570635691</v>
      </c>
      <c r="AG19" s="11"/>
      <c r="AH19" s="9"/>
      <c r="AI19" s="52" t="s">
        <v>116</v>
      </c>
      <c r="AJ19" s="10">
        <v>5</v>
      </c>
      <c r="AK19" s="10">
        <v>1E-3</v>
      </c>
      <c r="AL19" s="10">
        <v>35371.874000000003</v>
      </c>
      <c r="AM19" s="49">
        <f>AL19-AL20</f>
        <v>-30154.776999999995</v>
      </c>
      <c r="AN19" s="49">
        <f t="shared" si="11"/>
        <v>30154.776999999995</v>
      </c>
      <c r="AO19" s="10"/>
      <c r="AP19" s="49" t="s">
        <v>116</v>
      </c>
      <c r="AQ19" s="10">
        <v>10</v>
      </c>
      <c r="AR19" s="10">
        <v>9.8269999999999998E-4</v>
      </c>
      <c r="AS19" s="10">
        <v>51984.056499999999</v>
      </c>
      <c r="AT19" s="49">
        <f>AS19-AS20</f>
        <v>-13532.866500000004</v>
      </c>
      <c r="AU19" s="49">
        <f t="shared" si="16"/>
        <v>13532.866500000004</v>
      </c>
      <c r="AV19" s="49">
        <f>AU19/AN19</f>
        <v>0.4487801882932182</v>
      </c>
      <c r="AW19" s="53">
        <f>AV19/AV17*100</f>
        <v>143.37553496795658</v>
      </c>
      <c r="AX19" s="9"/>
      <c r="AY19" s="52" t="s">
        <v>116</v>
      </c>
      <c r="AZ19" s="10">
        <v>5</v>
      </c>
      <c r="BA19" s="10">
        <v>1E-3</v>
      </c>
      <c r="BB19" s="10">
        <v>32889.099000000002</v>
      </c>
      <c r="BC19" s="49">
        <f>BB19-BB20</f>
        <v>-32636.437999999995</v>
      </c>
      <c r="BD19" s="49">
        <f t="shared" si="12"/>
        <v>32636.437999999995</v>
      </c>
      <c r="BE19" s="10"/>
      <c r="BF19" s="49" t="s">
        <v>116</v>
      </c>
      <c r="BG19" s="10">
        <v>5</v>
      </c>
      <c r="BH19" s="10">
        <v>1E-3</v>
      </c>
      <c r="BI19" s="10">
        <v>52454.447500000002</v>
      </c>
      <c r="BJ19" s="49">
        <f>BI19-BI20</f>
        <v>-13036.428499999995</v>
      </c>
      <c r="BK19" s="49">
        <f t="shared" si="17"/>
        <v>13036.428499999995</v>
      </c>
      <c r="BL19" s="49">
        <f>BK19/BD19</f>
        <v>0.39944397424743461</v>
      </c>
      <c r="BM19" s="53">
        <f>BL19/BL17*100</f>
        <v>41.067819248771876</v>
      </c>
      <c r="BN19" s="9"/>
      <c r="BO19" s="52" t="s">
        <v>116</v>
      </c>
      <c r="BP19" s="10">
        <v>10</v>
      </c>
      <c r="BQ19" s="10">
        <v>1E-3</v>
      </c>
      <c r="BR19" s="10">
        <v>38362.122000000003</v>
      </c>
      <c r="BS19" s="49">
        <f>BR19-BR20</f>
        <v>-27163.414999999994</v>
      </c>
      <c r="BT19" s="49">
        <f t="shared" si="13"/>
        <v>27163.414999999994</v>
      </c>
      <c r="BU19" s="10"/>
      <c r="BV19" s="49" t="s">
        <v>116</v>
      </c>
      <c r="BW19" s="10">
        <v>10</v>
      </c>
      <c r="BX19" s="10">
        <v>1E-3</v>
      </c>
      <c r="BY19" s="10">
        <v>52388.086499999998</v>
      </c>
      <c r="BZ19" s="49">
        <f>BY19-BY20</f>
        <v>-13102.789499999999</v>
      </c>
      <c r="CA19" s="49">
        <f t="shared" si="18"/>
        <v>13102.789499999999</v>
      </c>
      <c r="CB19" s="49">
        <f>CA19/BT19</f>
        <v>0.48236900625344797</v>
      </c>
      <c r="CC19" s="51">
        <f>CB19/CB17*100</f>
        <v>66.338258421972967</v>
      </c>
      <c r="CD19" s="11"/>
    </row>
    <row r="20" spans="1:82">
      <c r="A20" s="55" t="s">
        <v>117</v>
      </c>
      <c r="B20" s="56">
        <v>6</v>
      </c>
      <c r="C20" s="56">
        <v>2E-3</v>
      </c>
      <c r="D20" s="56">
        <v>65340.05</v>
      </c>
      <c r="E20" s="56"/>
      <c r="F20" s="56"/>
      <c r="G20" s="56"/>
      <c r="H20" s="57" t="s">
        <v>117</v>
      </c>
      <c r="I20" s="56">
        <v>6</v>
      </c>
      <c r="J20" s="56">
        <v>1.5E-3</v>
      </c>
      <c r="K20" s="56">
        <v>65516.923000000003</v>
      </c>
      <c r="L20" s="56"/>
      <c r="M20" s="56"/>
      <c r="N20" s="56"/>
      <c r="O20" s="59"/>
      <c r="P20" s="10"/>
      <c r="Q20" s="9"/>
      <c r="R20" s="52" t="s">
        <v>116</v>
      </c>
      <c r="S20" s="10">
        <v>5</v>
      </c>
      <c r="T20" s="10">
        <v>1E-3</v>
      </c>
      <c r="U20" s="10">
        <v>37266.982000000004</v>
      </c>
      <c r="V20" s="49">
        <f>U20-U21</f>
        <v>-28259.668999999994</v>
      </c>
      <c r="W20" s="49">
        <f t="shared" si="15"/>
        <v>28259.668999999994</v>
      </c>
      <c r="X20" s="10"/>
      <c r="Y20" s="49" t="s">
        <v>116</v>
      </c>
      <c r="Z20" s="10">
        <v>5</v>
      </c>
      <c r="AA20" s="10">
        <v>9.8269999999999998E-4</v>
      </c>
      <c r="AB20" s="10">
        <v>52177.059000000001</v>
      </c>
      <c r="AC20" s="49">
        <f>AB20-AB21</f>
        <v>-13339.864000000001</v>
      </c>
      <c r="AD20" s="49">
        <f t="shared" si="19"/>
        <v>13339.864000000001</v>
      </c>
      <c r="AE20" s="49">
        <f>AD20/W20</f>
        <v>0.47204601016381348</v>
      </c>
      <c r="AF20" s="51">
        <f>AE20/AE18*100</f>
        <v>39.390177901915621</v>
      </c>
      <c r="AG20" s="11"/>
      <c r="AH20" s="9"/>
      <c r="AI20" s="60" t="s">
        <v>117</v>
      </c>
      <c r="AJ20" s="56">
        <v>6</v>
      </c>
      <c r="AK20" s="56">
        <v>1E-3</v>
      </c>
      <c r="AL20" s="56">
        <v>65526.650999999998</v>
      </c>
      <c r="AM20" s="56"/>
      <c r="AN20" s="56"/>
      <c r="AO20" s="56"/>
      <c r="AP20" s="57" t="s">
        <v>117</v>
      </c>
      <c r="AQ20" s="56">
        <v>11</v>
      </c>
      <c r="AR20" s="56">
        <v>8.4940000000000005E-4</v>
      </c>
      <c r="AS20" s="56">
        <v>65516.923000000003</v>
      </c>
      <c r="AT20" s="56"/>
      <c r="AU20" s="56"/>
      <c r="AV20" s="56"/>
      <c r="AW20" s="61"/>
      <c r="AX20" s="9"/>
      <c r="AY20" s="60" t="s">
        <v>117</v>
      </c>
      <c r="AZ20" s="10">
        <v>11</v>
      </c>
      <c r="BA20" s="10">
        <v>1E-3</v>
      </c>
      <c r="BB20" s="10">
        <v>65525.536999999997</v>
      </c>
      <c r="BC20" s="56"/>
      <c r="BD20" s="56"/>
      <c r="BE20" s="56"/>
      <c r="BF20" s="57" t="s">
        <v>117</v>
      </c>
      <c r="BG20" s="10">
        <v>11</v>
      </c>
      <c r="BH20" s="10">
        <v>1E-3</v>
      </c>
      <c r="BI20" s="10">
        <v>65490.875999999997</v>
      </c>
      <c r="BJ20" s="56"/>
      <c r="BK20" s="56"/>
      <c r="BL20" s="56"/>
      <c r="BM20" s="61"/>
      <c r="BN20" s="9"/>
      <c r="BO20" s="60" t="s">
        <v>117</v>
      </c>
      <c r="BP20" s="10">
        <v>11</v>
      </c>
      <c r="BQ20" s="10">
        <v>1E-3</v>
      </c>
      <c r="BR20" s="10">
        <v>65525.536999999997</v>
      </c>
      <c r="BS20" s="56"/>
      <c r="BT20" s="56"/>
      <c r="BU20" s="56"/>
      <c r="BV20" s="57" t="s">
        <v>117</v>
      </c>
      <c r="BW20" s="10">
        <v>11</v>
      </c>
      <c r="BX20" s="10">
        <v>1E-3</v>
      </c>
      <c r="BY20" s="10">
        <v>65490.875999999997</v>
      </c>
      <c r="BZ20" s="56"/>
      <c r="CA20" s="56"/>
      <c r="CB20" s="56"/>
      <c r="CC20" s="59"/>
      <c r="CD20" s="11"/>
    </row>
    <row r="21" spans="1:82" s="1" customFormat="1">
      <c r="A21" s="62"/>
      <c r="B21" s="12"/>
      <c r="C21" s="12"/>
      <c r="D21" s="12"/>
      <c r="E21" s="12"/>
      <c r="F21" s="12"/>
      <c r="G21" s="12"/>
      <c r="H21" s="63"/>
      <c r="I21" s="12"/>
      <c r="J21" s="12"/>
      <c r="K21" s="12"/>
      <c r="L21" s="12"/>
      <c r="M21" s="12"/>
      <c r="N21" s="12"/>
      <c r="O21" s="12"/>
      <c r="P21" s="12"/>
      <c r="Q21" s="64"/>
      <c r="R21" s="60" t="s">
        <v>117</v>
      </c>
      <c r="S21" s="10">
        <v>11</v>
      </c>
      <c r="T21" s="10">
        <v>1E-3</v>
      </c>
      <c r="U21" s="10">
        <v>65526.650999999998</v>
      </c>
      <c r="V21" s="56"/>
      <c r="W21" s="56"/>
      <c r="X21" s="56"/>
      <c r="Y21" s="57" t="s">
        <v>117</v>
      </c>
      <c r="Z21" s="10">
        <v>11</v>
      </c>
      <c r="AA21" s="10"/>
      <c r="AB21" s="10">
        <v>65516.923000000003</v>
      </c>
      <c r="AC21" s="56"/>
      <c r="AD21" s="56"/>
      <c r="AE21" s="56"/>
      <c r="AF21" s="59"/>
      <c r="AG21" s="65"/>
      <c r="AH21" s="64"/>
      <c r="AI21" s="63"/>
      <c r="AJ21" s="12"/>
      <c r="AK21" s="12"/>
      <c r="AL21" s="12"/>
      <c r="AM21" s="12"/>
      <c r="AN21" s="12"/>
      <c r="AO21" s="12"/>
      <c r="AP21" s="63"/>
      <c r="AQ21" s="12"/>
      <c r="AR21" s="12"/>
      <c r="AS21" s="12"/>
      <c r="AT21" s="12"/>
      <c r="AU21" s="12"/>
      <c r="AV21" s="12"/>
      <c r="AW21" s="65"/>
      <c r="AX21" s="64"/>
      <c r="AY21" s="63"/>
      <c r="AZ21" s="12"/>
      <c r="BA21" s="12"/>
      <c r="BB21" s="12"/>
      <c r="BC21" s="12"/>
      <c r="BD21" s="12"/>
      <c r="BE21" s="12"/>
      <c r="BF21" s="63"/>
      <c r="BG21" s="12"/>
      <c r="BH21" s="12"/>
      <c r="BI21" s="12"/>
      <c r="BJ21" s="12"/>
      <c r="BK21" s="12"/>
      <c r="BL21" s="12"/>
      <c r="BM21" s="65"/>
      <c r="BN21" s="64"/>
      <c r="BO21" s="63"/>
      <c r="BP21" s="12"/>
      <c r="BQ21" s="12"/>
      <c r="BR21" s="12"/>
      <c r="BS21" s="12"/>
      <c r="BT21" s="12"/>
      <c r="BU21" s="12"/>
      <c r="BV21" s="63"/>
      <c r="BW21" s="12"/>
      <c r="BX21" s="12"/>
      <c r="BY21" s="12"/>
      <c r="BZ21" s="12"/>
      <c r="CA21" s="12"/>
      <c r="CB21" s="12"/>
      <c r="CC21" s="12"/>
      <c r="CD21" s="65"/>
    </row>
    <row r="22" spans="1:82">
      <c r="A22" s="9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9"/>
      <c r="R22" s="63"/>
      <c r="S22" s="12"/>
      <c r="T22" s="12"/>
      <c r="U22" s="12"/>
      <c r="V22" s="12"/>
      <c r="W22" s="12"/>
      <c r="X22" s="12"/>
      <c r="Y22" s="63"/>
      <c r="Z22" s="12"/>
      <c r="AA22" s="10"/>
      <c r="AB22" s="10"/>
      <c r="AC22" s="10"/>
      <c r="AD22" s="10"/>
      <c r="AE22" s="10"/>
      <c r="AF22" s="10"/>
      <c r="AG22" s="11"/>
      <c r="AH22" s="9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1"/>
      <c r="AX22" s="9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1"/>
      <c r="BN22" s="9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1"/>
    </row>
    <row r="23" spans="1:82">
      <c r="A23" s="66" t="s">
        <v>120</v>
      </c>
      <c r="B23" s="43" t="s">
        <v>104</v>
      </c>
      <c r="C23" s="43" t="s">
        <v>105</v>
      </c>
      <c r="D23" s="43" t="s">
        <v>106</v>
      </c>
      <c r="E23" s="43" t="s">
        <v>107</v>
      </c>
      <c r="F23" s="43" t="s">
        <v>108</v>
      </c>
      <c r="G23" s="44"/>
      <c r="H23" s="44" t="s">
        <v>121</v>
      </c>
      <c r="I23" s="43" t="s">
        <v>104</v>
      </c>
      <c r="J23" s="43" t="s">
        <v>105</v>
      </c>
      <c r="K23" s="43" t="s">
        <v>106</v>
      </c>
      <c r="L23" s="43" t="s">
        <v>107</v>
      </c>
      <c r="M23" s="43" t="s">
        <v>108</v>
      </c>
      <c r="N23" s="43" t="s">
        <v>122</v>
      </c>
      <c r="O23" s="45" t="s">
        <v>111</v>
      </c>
      <c r="P23" s="10"/>
      <c r="Q23" s="9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1"/>
      <c r="AH23" s="9"/>
      <c r="AI23" s="67" t="s">
        <v>120</v>
      </c>
      <c r="AJ23" s="43" t="s">
        <v>104</v>
      </c>
      <c r="AK23" s="43" t="s">
        <v>105</v>
      </c>
      <c r="AL23" s="43" t="s">
        <v>106</v>
      </c>
      <c r="AM23" s="43" t="s">
        <v>107</v>
      </c>
      <c r="AN23" s="43" t="s">
        <v>108</v>
      </c>
      <c r="AO23" s="44"/>
      <c r="AP23" s="44" t="s">
        <v>121</v>
      </c>
      <c r="AQ23" s="43" t="s">
        <v>104</v>
      </c>
      <c r="AR23" s="43" t="s">
        <v>105</v>
      </c>
      <c r="AS23" s="43" t="s">
        <v>106</v>
      </c>
      <c r="AT23" s="43" t="s">
        <v>107</v>
      </c>
      <c r="AU23" s="43" t="s">
        <v>108</v>
      </c>
      <c r="AV23" s="43" t="s">
        <v>122</v>
      </c>
      <c r="AW23" s="47" t="s">
        <v>111</v>
      </c>
      <c r="AX23" s="9"/>
      <c r="AY23" s="67" t="s">
        <v>120</v>
      </c>
      <c r="AZ23" s="43" t="s">
        <v>104</v>
      </c>
      <c r="BA23" s="43" t="s">
        <v>105</v>
      </c>
      <c r="BB23" s="43" t="s">
        <v>106</v>
      </c>
      <c r="BC23" s="43" t="s">
        <v>107</v>
      </c>
      <c r="BD23" s="43" t="s">
        <v>108</v>
      </c>
      <c r="BE23" s="44"/>
      <c r="BF23" s="44" t="s">
        <v>121</v>
      </c>
      <c r="BG23" s="43" t="s">
        <v>104</v>
      </c>
      <c r="BH23" s="43" t="s">
        <v>105</v>
      </c>
      <c r="BI23" s="43" t="s">
        <v>106</v>
      </c>
      <c r="BJ23" s="43" t="s">
        <v>107</v>
      </c>
      <c r="BK23" s="43" t="s">
        <v>108</v>
      </c>
      <c r="BL23" s="43" t="s">
        <v>122</v>
      </c>
      <c r="BM23" s="47" t="s">
        <v>111</v>
      </c>
      <c r="BN23" s="9"/>
      <c r="BO23" s="67" t="s">
        <v>120</v>
      </c>
      <c r="BP23" s="43" t="s">
        <v>104</v>
      </c>
      <c r="BQ23" s="43" t="s">
        <v>105</v>
      </c>
      <c r="BR23" s="43" t="s">
        <v>106</v>
      </c>
      <c r="BS23" s="43" t="s">
        <v>107</v>
      </c>
      <c r="BT23" s="43" t="s">
        <v>108</v>
      </c>
      <c r="BU23" s="44"/>
      <c r="BV23" s="44" t="s">
        <v>121</v>
      </c>
      <c r="BW23" s="43" t="s">
        <v>104</v>
      </c>
      <c r="BX23" s="43" t="s">
        <v>105</v>
      </c>
      <c r="BY23" s="43" t="s">
        <v>106</v>
      </c>
      <c r="BZ23" s="43" t="s">
        <v>107</v>
      </c>
      <c r="CA23" s="43" t="s">
        <v>108</v>
      </c>
      <c r="CB23" s="43" t="s">
        <v>122</v>
      </c>
      <c r="CC23" s="45" t="s">
        <v>111</v>
      </c>
      <c r="CD23" s="11"/>
    </row>
    <row r="24" spans="1:82">
      <c r="A24" s="48" t="s">
        <v>112</v>
      </c>
      <c r="B24" s="49">
        <v>1</v>
      </c>
      <c r="C24" s="49">
        <v>1E-3</v>
      </c>
      <c r="D24" s="49">
        <v>65247.142</v>
      </c>
      <c r="E24" s="49">
        <f>D24-D29</f>
        <v>-255.66199999999662</v>
      </c>
      <c r="F24" s="49">
        <f>ABS(E24)</f>
        <v>255.66199999999662</v>
      </c>
      <c r="G24" s="10"/>
      <c r="H24" s="49" t="s">
        <v>112</v>
      </c>
      <c r="I24" s="49">
        <v>1</v>
      </c>
      <c r="J24" s="49">
        <v>8.9999999999999993E-3</v>
      </c>
      <c r="K24" s="49">
        <v>60163.826999999997</v>
      </c>
      <c r="L24" s="49">
        <f>K24-K29</f>
        <v>-5339.1440000000002</v>
      </c>
      <c r="M24" s="49">
        <f>ABS(L24)</f>
        <v>5339.1440000000002</v>
      </c>
      <c r="N24" s="49">
        <f>M24/F24</f>
        <v>20.883604133582896</v>
      </c>
      <c r="O24" s="51"/>
      <c r="P24" s="10"/>
      <c r="Q24" s="9"/>
      <c r="R24" s="67" t="s">
        <v>120</v>
      </c>
      <c r="S24" s="43" t="s">
        <v>104</v>
      </c>
      <c r="T24" s="43" t="s">
        <v>105</v>
      </c>
      <c r="U24" s="43" t="s">
        <v>106</v>
      </c>
      <c r="V24" s="43" t="s">
        <v>107</v>
      </c>
      <c r="W24" s="43" t="s">
        <v>108</v>
      </c>
      <c r="X24" s="44"/>
      <c r="Y24" s="44" t="s">
        <v>121</v>
      </c>
      <c r="Z24" s="43" t="s">
        <v>104</v>
      </c>
      <c r="AA24" s="43" t="s">
        <v>105</v>
      </c>
      <c r="AB24" s="43" t="s">
        <v>106</v>
      </c>
      <c r="AC24" s="43" t="s">
        <v>107</v>
      </c>
      <c r="AD24" s="43" t="s">
        <v>108</v>
      </c>
      <c r="AE24" s="43" t="s">
        <v>122</v>
      </c>
      <c r="AF24" s="45" t="s">
        <v>111</v>
      </c>
      <c r="AG24" s="11"/>
      <c r="AH24" s="9"/>
      <c r="AI24" s="52" t="s">
        <v>112</v>
      </c>
      <c r="AJ24" s="10">
        <v>1</v>
      </c>
      <c r="AK24" s="10">
        <v>1E-3</v>
      </c>
      <c r="AL24" s="10">
        <v>65116.874000000003</v>
      </c>
      <c r="AM24" s="49">
        <f>AL24-AL29</f>
        <v>-403.2219999999943</v>
      </c>
      <c r="AN24" s="49">
        <f>ABS(AM24)</f>
        <v>403.2219999999943</v>
      </c>
      <c r="AO24" s="10"/>
      <c r="AP24" s="49" t="s">
        <v>112</v>
      </c>
      <c r="AQ24" s="10">
        <v>6</v>
      </c>
      <c r="AR24" s="10">
        <v>8.0990000000000001E-4</v>
      </c>
      <c r="AS24" s="10">
        <v>62641.203999999998</v>
      </c>
      <c r="AT24" s="49">
        <f>AS24-AS29</f>
        <v>-2875.7190000000046</v>
      </c>
      <c r="AU24" s="49">
        <f>ABS(AT24)</f>
        <v>2875.7190000000046</v>
      </c>
      <c r="AV24" s="49">
        <f>AU24/AN24</f>
        <v>7.1318504446683102</v>
      </c>
      <c r="AW24" s="53"/>
      <c r="AX24" s="9"/>
      <c r="AY24" s="52" t="s">
        <v>112</v>
      </c>
      <c r="AZ24" s="10">
        <v>1</v>
      </c>
      <c r="BA24" s="10">
        <v>1E-3</v>
      </c>
      <c r="BB24" s="54">
        <v>64855.866999999998</v>
      </c>
      <c r="BC24" s="49">
        <f>BB24-BB29</f>
        <v>-429.12000000000262</v>
      </c>
      <c r="BD24" s="49">
        <f>ABS(BC24)</f>
        <v>429.12000000000262</v>
      </c>
      <c r="BE24" s="10"/>
      <c r="BF24" s="49" t="s">
        <v>112</v>
      </c>
      <c r="BG24" s="10">
        <v>1</v>
      </c>
      <c r="BH24" s="10">
        <v>1E-3</v>
      </c>
      <c r="BI24" s="10">
        <v>55454.457499999997</v>
      </c>
      <c r="BJ24" s="49">
        <f>BI24-BI29</f>
        <v>-10062.465500000006</v>
      </c>
      <c r="BK24" s="49">
        <f>ABS(BJ24)</f>
        <v>10062.465500000006</v>
      </c>
      <c r="BL24" s="49">
        <f>BK24/BD24</f>
        <v>23.449071355331711</v>
      </c>
      <c r="BM24" s="53"/>
      <c r="BN24" s="9"/>
      <c r="BO24" s="52" t="s">
        <v>112</v>
      </c>
      <c r="BP24" s="10">
        <v>6</v>
      </c>
      <c r="BQ24" s="10">
        <v>1E-3</v>
      </c>
      <c r="BR24" s="10">
        <v>64435.607000000004</v>
      </c>
      <c r="BS24" s="49">
        <f>BR24-BR29</f>
        <v>-849.37999999999738</v>
      </c>
      <c r="BT24" s="49">
        <f>ABS(BS24)</f>
        <v>849.37999999999738</v>
      </c>
      <c r="BU24" s="10"/>
      <c r="BV24" s="49" t="s">
        <v>112</v>
      </c>
      <c r="BW24" s="10">
        <v>6</v>
      </c>
      <c r="BX24" s="10">
        <v>1E-3</v>
      </c>
      <c r="BY24" s="10">
        <v>53960.260499999997</v>
      </c>
      <c r="BZ24" s="49">
        <f>BY24-BY29</f>
        <v>-11556.662500000006</v>
      </c>
      <c r="CA24" s="49">
        <f>ABS(BZ24)</f>
        <v>11556.662500000006</v>
      </c>
      <c r="CB24" s="49">
        <f>CA24/BT24</f>
        <v>13.605997904353814</v>
      </c>
      <c r="CC24" s="51"/>
      <c r="CD24" s="11"/>
    </row>
    <row r="25" spans="1:82">
      <c r="A25" s="48" t="s">
        <v>113</v>
      </c>
      <c r="B25" s="49">
        <v>2</v>
      </c>
      <c r="C25" s="49">
        <v>1E-3</v>
      </c>
      <c r="D25" s="49">
        <v>46589.714</v>
      </c>
      <c r="E25" s="49">
        <f>D25-D29</f>
        <v>-18913.089999999997</v>
      </c>
      <c r="F25" s="49">
        <f t="shared" ref="F25:F28" si="20">ABS(E25)</f>
        <v>18913.089999999997</v>
      </c>
      <c r="G25" s="10"/>
      <c r="H25" s="49" t="s">
        <v>113</v>
      </c>
      <c r="I25" s="49">
        <v>2</v>
      </c>
      <c r="J25" s="49">
        <v>8.9999999999999993E-3</v>
      </c>
      <c r="K25" s="49">
        <v>61389.093000000001</v>
      </c>
      <c r="L25" s="49">
        <f>K25-K29</f>
        <v>-4113.877999999997</v>
      </c>
      <c r="M25" s="49">
        <f t="shared" ref="M25:M28" si="21">ABS(L25)</f>
        <v>4113.877999999997</v>
      </c>
      <c r="N25" s="49">
        <f>M25/F25</f>
        <v>0.2175148534692109</v>
      </c>
      <c r="O25" s="51"/>
      <c r="P25" s="10"/>
      <c r="Q25" s="9"/>
      <c r="R25" s="52" t="s">
        <v>112</v>
      </c>
      <c r="S25" s="10">
        <v>1</v>
      </c>
      <c r="T25" s="10">
        <v>1E-3</v>
      </c>
      <c r="U25" s="10">
        <v>65101.428999999996</v>
      </c>
      <c r="V25" s="49">
        <f>U25-U30</f>
        <v>-421.88900000000285</v>
      </c>
      <c r="W25" s="49">
        <f>ABS(V25)</f>
        <v>421.88900000000285</v>
      </c>
      <c r="X25" s="10"/>
      <c r="Y25" s="49" t="s">
        <v>112</v>
      </c>
      <c r="Z25" s="10">
        <v>1</v>
      </c>
      <c r="AA25" s="10">
        <v>8.4940000000000005E-4</v>
      </c>
      <c r="AB25" s="10">
        <f>AVERAGE(U25,Z25)</f>
        <v>32551.214499999998</v>
      </c>
      <c r="AC25" s="49">
        <f>AB25-AB30</f>
        <v>-32965.708500000008</v>
      </c>
      <c r="AD25" s="49">
        <f>ABS(AC25)</f>
        <v>32965.708500000008</v>
      </c>
      <c r="AE25" s="49">
        <f>AD25/W25</f>
        <v>78.138345631196316</v>
      </c>
      <c r="AF25" s="51"/>
      <c r="AG25" s="11"/>
      <c r="AH25" s="9"/>
      <c r="AI25" s="52" t="s">
        <v>113</v>
      </c>
      <c r="AJ25" s="10">
        <v>2</v>
      </c>
      <c r="AK25" s="10">
        <v>1E-3</v>
      </c>
      <c r="AL25" s="10">
        <v>36408.749000000003</v>
      </c>
      <c r="AM25" s="49">
        <f>AL25-AL29</f>
        <v>-29111.346999999994</v>
      </c>
      <c r="AN25" s="49">
        <f t="shared" ref="AN25:AN28" si="22">ABS(AM25)</f>
        <v>29111.346999999994</v>
      </c>
      <c r="AO25" s="10"/>
      <c r="AP25" s="49" t="s">
        <v>113</v>
      </c>
      <c r="AQ25" s="10">
        <v>7</v>
      </c>
      <c r="AR25" s="10">
        <v>8.0990000000000001E-4</v>
      </c>
      <c r="AS25" s="10">
        <v>62807.44</v>
      </c>
      <c r="AT25" s="49">
        <f>AS25-AS29</f>
        <v>-2709.4830000000002</v>
      </c>
      <c r="AU25" s="49">
        <f t="shared" ref="AU25:AU28" si="23">ABS(AT25)</f>
        <v>2709.4830000000002</v>
      </c>
      <c r="AV25" s="49">
        <f>AU25/AN25</f>
        <v>9.3073089335234158E-2</v>
      </c>
      <c r="AW25" s="53"/>
      <c r="AX25" s="9"/>
      <c r="AY25" s="52" t="s">
        <v>113</v>
      </c>
      <c r="AZ25" s="10">
        <v>2</v>
      </c>
      <c r="BA25" s="10">
        <v>1E-3</v>
      </c>
      <c r="BB25" s="10">
        <v>26514.682000000001</v>
      </c>
      <c r="BC25" s="49">
        <f>BB25-BB29</f>
        <v>-38770.305</v>
      </c>
      <c r="BD25" s="49">
        <f t="shared" ref="BD25:BD28" si="24">ABS(BC25)</f>
        <v>38770.305</v>
      </c>
      <c r="BE25" s="10"/>
      <c r="BF25" s="49" t="s">
        <v>113</v>
      </c>
      <c r="BG25" s="10">
        <v>2</v>
      </c>
      <c r="BH25" s="10">
        <v>1E-3</v>
      </c>
      <c r="BI25" s="10">
        <v>55504.390500000001</v>
      </c>
      <c r="BJ25" s="49">
        <f>BI25-BI29</f>
        <v>-10012.532500000001</v>
      </c>
      <c r="BK25" s="49">
        <f t="shared" ref="BK25:BK28" si="25">ABS(BJ25)</f>
        <v>10012.532500000001</v>
      </c>
      <c r="BL25" s="49">
        <f>BK25/BD25</f>
        <v>0.2582526111156464</v>
      </c>
      <c r="BM25" s="53"/>
      <c r="BN25" s="9"/>
      <c r="BO25" s="52" t="s">
        <v>113</v>
      </c>
      <c r="BP25" s="10">
        <v>7</v>
      </c>
      <c r="BQ25" s="10">
        <v>1E-3</v>
      </c>
      <c r="BR25" s="10">
        <v>33849.678</v>
      </c>
      <c r="BS25" s="49">
        <f>BR25-BR29</f>
        <v>-31435.309000000001</v>
      </c>
      <c r="BT25" s="49">
        <f t="shared" ref="BT25:BT28" si="26">ABS(BS25)</f>
        <v>31435.309000000001</v>
      </c>
      <c r="BU25" s="10"/>
      <c r="BV25" s="49" t="s">
        <v>113</v>
      </c>
      <c r="BW25" s="10">
        <v>7</v>
      </c>
      <c r="BX25" s="10">
        <v>1E-3</v>
      </c>
      <c r="BY25" s="10">
        <v>56082.370999999999</v>
      </c>
      <c r="BZ25" s="49">
        <f>BY25-BY29</f>
        <v>-9434.5520000000033</v>
      </c>
      <c r="CA25" s="49">
        <f t="shared" ref="CA25:CA28" si="27">ABS(BZ25)</f>
        <v>9434.5520000000033</v>
      </c>
      <c r="CB25" s="49">
        <f>CA25/BT25</f>
        <v>0.30012595072629961</v>
      </c>
      <c r="CC25" s="51"/>
      <c r="CD25" s="11"/>
    </row>
    <row r="26" spans="1:82">
      <c r="A26" s="48" t="s">
        <v>114</v>
      </c>
      <c r="B26" s="49">
        <v>3</v>
      </c>
      <c r="C26" s="49">
        <v>1E-3</v>
      </c>
      <c r="D26" s="49">
        <v>53342.997000000003</v>
      </c>
      <c r="E26" s="49">
        <f>D26-D29</f>
        <v>-12159.806999999993</v>
      </c>
      <c r="F26" s="49">
        <f t="shared" si="20"/>
        <v>12159.806999999993</v>
      </c>
      <c r="G26" s="10"/>
      <c r="H26" s="49" t="s">
        <v>114</v>
      </c>
      <c r="I26" s="49">
        <v>3</v>
      </c>
      <c r="J26" s="49">
        <v>8.9999999999999993E-3</v>
      </c>
      <c r="K26" s="49">
        <v>59353.591</v>
      </c>
      <c r="L26" s="49">
        <f>K26-K29</f>
        <v>-6149.3799999999974</v>
      </c>
      <c r="M26" s="49">
        <f t="shared" si="21"/>
        <v>6149.3799999999974</v>
      </c>
      <c r="N26" s="49">
        <f>M26/F26</f>
        <v>0.50571361864542752</v>
      </c>
      <c r="O26" s="51">
        <f>N26/N26*100</f>
        <v>100</v>
      </c>
      <c r="P26" s="10"/>
      <c r="Q26" s="9"/>
      <c r="R26" s="52" t="s">
        <v>113</v>
      </c>
      <c r="S26" s="10">
        <v>2</v>
      </c>
      <c r="T26" s="10">
        <v>1E-3</v>
      </c>
      <c r="U26" s="10">
        <v>39425.877999999997</v>
      </c>
      <c r="V26" s="49">
        <f>U26-U30</f>
        <v>-26097.440000000002</v>
      </c>
      <c r="W26" s="49">
        <f t="shared" ref="W26:W29" si="28">ABS(V26)</f>
        <v>26097.440000000002</v>
      </c>
      <c r="X26" s="10"/>
      <c r="Y26" s="49" t="s">
        <v>113</v>
      </c>
      <c r="Z26" s="10">
        <v>2</v>
      </c>
      <c r="AA26" s="10">
        <v>8.4940000000000005E-4</v>
      </c>
      <c r="AB26" s="10">
        <f t="shared" ref="AB26:AB29" si="29">AVERAGE(U26,Z26)</f>
        <v>19713.938999999998</v>
      </c>
      <c r="AC26" s="49">
        <f>AB26-AB30</f>
        <v>-45802.984000000004</v>
      </c>
      <c r="AD26" s="49">
        <f t="shared" ref="AD26:AD29" si="30">ABS(AC26)</f>
        <v>45802.984000000004</v>
      </c>
      <c r="AE26" s="49">
        <f>AD26/W26</f>
        <v>1.7550757468931819</v>
      </c>
      <c r="AF26" s="51"/>
      <c r="AG26" s="11"/>
      <c r="AH26" s="9"/>
      <c r="AI26" s="52" t="s">
        <v>114</v>
      </c>
      <c r="AJ26" s="10">
        <v>3</v>
      </c>
      <c r="AK26" s="10">
        <v>1E-3</v>
      </c>
      <c r="AL26" s="10">
        <v>41290.517999999996</v>
      </c>
      <c r="AM26" s="49">
        <f>AL26-AL29</f>
        <v>-24229.578000000001</v>
      </c>
      <c r="AN26" s="49">
        <f t="shared" si="22"/>
        <v>24229.578000000001</v>
      </c>
      <c r="AO26" s="10"/>
      <c r="AP26" s="49" t="s">
        <v>114</v>
      </c>
      <c r="AQ26" s="10">
        <v>8</v>
      </c>
      <c r="AR26" s="10">
        <v>8.0990000000000001E-4</v>
      </c>
      <c r="AS26" s="10">
        <v>57071.777499999997</v>
      </c>
      <c r="AT26" s="49">
        <f>AS26-AS29</f>
        <v>-8445.145500000006</v>
      </c>
      <c r="AU26" s="49">
        <f t="shared" si="23"/>
        <v>8445.145500000006</v>
      </c>
      <c r="AV26" s="49">
        <f>AU26/AN26</f>
        <v>0.34854694951765175</v>
      </c>
      <c r="AW26" s="53">
        <f>AV26/AV26*100</f>
        <v>100</v>
      </c>
      <c r="AX26" s="9"/>
      <c r="AY26" s="52" t="s">
        <v>114</v>
      </c>
      <c r="AZ26" s="10">
        <v>3</v>
      </c>
      <c r="BA26" s="10">
        <v>1E-3</v>
      </c>
      <c r="BB26" s="10">
        <v>38066.953000000001</v>
      </c>
      <c r="BC26" s="49">
        <f>BB26-BB29</f>
        <v>-27218.034</v>
      </c>
      <c r="BD26" s="49">
        <f t="shared" si="24"/>
        <v>27218.034</v>
      </c>
      <c r="BE26" s="10"/>
      <c r="BF26" s="49" t="s">
        <v>114</v>
      </c>
      <c r="BG26" s="10">
        <v>3</v>
      </c>
      <c r="BH26" s="10">
        <v>1E-3</v>
      </c>
      <c r="BI26" s="10">
        <v>48156.288500000002</v>
      </c>
      <c r="BJ26" s="49">
        <f>BI26-BI29</f>
        <v>-17360.6345</v>
      </c>
      <c r="BK26" s="49">
        <f t="shared" si="25"/>
        <v>17360.6345</v>
      </c>
      <c r="BL26" s="49">
        <f>BK26/BD26</f>
        <v>0.63783572685668632</v>
      </c>
      <c r="BM26" s="53">
        <f>BL26/BL26*100</f>
        <v>100</v>
      </c>
      <c r="BN26" s="9"/>
      <c r="BO26" s="52" t="s">
        <v>114</v>
      </c>
      <c r="BP26" s="10">
        <v>8</v>
      </c>
      <c r="BQ26" s="10">
        <v>1E-3</v>
      </c>
      <c r="BR26" s="10">
        <v>36618.945</v>
      </c>
      <c r="BS26" s="49">
        <f>BR26-BR29</f>
        <v>-28666.042000000001</v>
      </c>
      <c r="BT26" s="49">
        <f t="shared" si="26"/>
        <v>28666.042000000001</v>
      </c>
      <c r="BU26" s="10"/>
      <c r="BV26" s="49" t="s">
        <v>114</v>
      </c>
      <c r="BW26" s="10">
        <v>8</v>
      </c>
      <c r="BX26" s="10">
        <v>1E-3</v>
      </c>
      <c r="BY26" s="10">
        <v>51375.785000000003</v>
      </c>
      <c r="BZ26" s="49">
        <f>BY26-BY29</f>
        <v>-14141.137999999999</v>
      </c>
      <c r="CA26" s="49">
        <f t="shared" si="27"/>
        <v>14141.137999999999</v>
      </c>
      <c r="CB26" s="49">
        <f>CA26/BT26</f>
        <v>0.4933062611155038</v>
      </c>
      <c r="CC26" s="51">
        <f>CB26/CB26*100</f>
        <v>100</v>
      </c>
      <c r="CD26" s="11"/>
    </row>
    <row r="27" spans="1:82">
      <c r="A27" s="48" t="s">
        <v>115</v>
      </c>
      <c r="B27" s="49">
        <v>4</v>
      </c>
      <c r="C27" s="49">
        <v>1E-3</v>
      </c>
      <c r="D27" s="49">
        <v>50345.752999999997</v>
      </c>
      <c r="E27" s="49">
        <f>D27-D29</f>
        <v>-15157.050999999999</v>
      </c>
      <c r="F27" s="49">
        <f t="shared" si="20"/>
        <v>15157.050999999999</v>
      </c>
      <c r="G27" s="10"/>
      <c r="H27" s="49" t="s">
        <v>115</v>
      </c>
      <c r="I27" s="49">
        <v>4</v>
      </c>
      <c r="J27" s="49">
        <v>8.9999999999999993E-3</v>
      </c>
      <c r="K27" s="49">
        <v>59896.231</v>
      </c>
      <c r="L27" s="49">
        <f>K27-K29</f>
        <v>-5606.739999999998</v>
      </c>
      <c r="M27" s="49">
        <f t="shared" si="21"/>
        <v>5606.739999999998</v>
      </c>
      <c r="N27" s="49">
        <f>M27/F27</f>
        <v>0.36990968757708859</v>
      </c>
      <c r="O27" s="51">
        <f>N27/N26*100</f>
        <v>73.14607990346498</v>
      </c>
      <c r="P27" s="10"/>
      <c r="Q27" s="9"/>
      <c r="R27" s="52" t="s">
        <v>114</v>
      </c>
      <c r="S27" s="10">
        <v>3</v>
      </c>
      <c r="T27" s="10">
        <v>1E-3</v>
      </c>
      <c r="U27" s="10">
        <v>43792.24</v>
      </c>
      <c r="V27" s="49">
        <f>U27-U30</f>
        <v>-21731.078000000001</v>
      </c>
      <c r="W27" s="49">
        <f t="shared" si="28"/>
        <v>21731.078000000001</v>
      </c>
      <c r="X27" s="10"/>
      <c r="Y27" s="49" t="s">
        <v>114</v>
      </c>
      <c r="Z27" s="10">
        <v>3</v>
      </c>
      <c r="AA27" s="10">
        <v>8.4940000000000005E-4</v>
      </c>
      <c r="AB27" s="10">
        <f t="shared" si="29"/>
        <v>21897.62</v>
      </c>
      <c r="AC27" s="49">
        <f>AB27-AB30</f>
        <v>-43619.303</v>
      </c>
      <c r="AD27" s="49">
        <f t="shared" si="30"/>
        <v>43619.303</v>
      </c>
      <c r="AE27" s="49">
        <f>AD27/W27</f>
        <v>2.0072314406123799</v>
      </c>
      <c r="AF27" s="51">
        <f>AE27/AE27*100</f>
        <v>100</v>
      </c>
      <c r="AG27" s="11"/>
      <c r="AH27" s="9"/>
      <c r="AI27" s="52" t="s">
        <v>115</v>
      </c>
      <c r="AJ27" s="10">
        <v>4</v>
      </c>
      <c r="AK27" s="10">
        <v>1E-3</v>
      </c>
      <c r="AL27" s="10">
        <v>39292.296000000002</v>
      </c>
      <c r="AM27" s="49">
        <f>AL27-AL29</f>
        <v>-26227.799999999996</v>
      </c>
      <c r="AN27" s="49">
        <f t="shared" si="22"/>
        <v>26227.799999999996</v>
      </c>
      <c r="AO27" s="10"/>
      <c r="AP27" s="49" t="s">
        <v>115</v>
      </c>
      <c r="AQ27" s="10">
        <v>9</v>
      </c>
      <c r="AR27" s="10">
        <v>8.0990000000000001E-4</v>
      </c>
      <c r="AS27" s="10">
        <v>57691.877</v>
      </c>
      <c r="AT27" s="49">
        <f>AS27-AS29</f>
        <v>-7825.0460000000021</v>
      </c>
      <c r="AU27" s="49">
        <f t="shared" si="23"/>
        <v>7825.0460000000021</v>
      </c>
      <c r="AV27" s="49">
        <f>AU27/AN27</f>
        <v>0.29834930874873239</v>
      </c>
      <c r="AW27" s="53">
        <f>AV27/AV26*100</f>
        <v>85.598026079876178</v>
      </c>
      <c r="AX27" s="9"/>
      <c r="AY27" s="52" t="s">
        <v>115</v>
      </c>
      <c r="AZ27" s="10">
        <v>4</v>
      </c>
      <c r="BA27" s="10">
        <v>1E-3</v>
      </c>
      <c r="BB27" s="10">
        <v>33575.455999999998</v>
      </c>
      <c r="BC27" s="49">
        <f>BB27-BB29</f>
        <v>-31709.531000000003</v>
      </c>
      <c r="BD27" s="49">
        <f t="shared" si="24"/>
        <v>31709.531000000003</v>
      </c>
      <c r="BE27" s="10"/>
      <c r="BF27" s="49" t="s">
        <v>115</v>
      </c>
      <c r="BG27" s="10">
        <v>4</v>
      </c>
      <c r="BH27" s="10">
        <v>1E-3</v>
      </c>
      <c r="BI27" s="10">
        <v>47834.32</v>
      </c>
      <c r="BJ27" s="49">
        <f>BI27-BI29</f>
        <v>-17682.603000000003</v>
      </c>
      <c r="BK27" s="49">
        <f t="shared" si="25"/>
        <v>17682.603000000003</v>
      </c>
      <c r="BL27" s="49">
        <f>BK27/BD27</f>
        <v>0.55764315782532392</v>
      </c>
      <c r="BM27" s="53">
        <f>BL27/BL26*100</f>
        <v>87.427394601027004</v>
      </c>
      <c r="BN27" s="9"/>
      <c r="BO27" s="52" t="s">
        <v>115</v>
      </c>
      <c r="BP27" s="10">
        <v>9</v>
      </c>
      <c r="BQ27" s="10">
        <v>1E-3</v>
      </c>
      <c r="BR27" s="10">
        <v>37207.455000000002</v>
      </c>
      <c r="BS27" s="49">
        <f>BR27-BR29</f>
        <v>-28077.531999999999</v>
      </c>
      <c r="BT27" s="49">
        <f t="shared" si="26"/>
        <v>28077.531999999999</v>
      </c>
      <c r="BU27" s="10"/>
      <c r="BV27" s="49" t="s">
        <v>115</v>
      </c>
      <c r="BW27" s="10">
        <v>9</v>
      </c>
      <c r="BX27" s="10">
        <v>1E-3</v>
      </c>
      <c r="BY27" s="10">
        <v>54169.858</v>
      </c>
      <c r="BZ27" s="49">
        <f>BY27-BY29</f>
        <v>-11347.065000000002</v>
      </c>
      <c r="CA27" s="49">
        <f t="shared" si="27"/>
        <v>11347.065000000002</v>
      </c>
      <c r="CB27" s="49">
        <f>CA27/BT27</f>
        <v>0.40413327638625796</v>
      </c>
      <c r="CC27" s="51">
        <f>CB27/CB26*100</f>
        <v>81.92340301385984</v>
      </c>
      <c r="CD27" s="11"/>
    </row>
    <row r="28" spans="1:82">
      <c r="A28" s="48" t="s">
        <v>116</v>
      </c>
      <c r="B28" s="49">
        <v>5</v>
      </c>
      <c r="C28" s="49">
        <v>1E-3</v>
      </c>
      <c r="D28" s="49">
        <v>53538.074999999997</v>
      </c>
      <c r="E28" s="49">
        <f>D28-D29</f>
        <v>-11964.728999999999</v>
      </c>
      <c r="F28" s="49">
        <f t="shared" si="20"/>
        <v>11964.728999999999</v>
      </c>
      <c r="G28" s="10"/>
      <c r="H28" s="49" t="s">
        <v>116</v>
      </c>
      <c r="I28" s="49">
        <v>5</v>
      </c>
      <c r="J28" s="49">
        <v>8.9999999999999993E-3</v>
      </c>
      <c r="K28" s="49">
        <v>59891.258000000002</v>
      </c>
      <c r="L28" s="49">
        <f>K28-K29</f>
        <v>-5611.7129999999961</v>
      </c>
      <c r="M28" s="49">
        <f t="shared" si="21"/>
        <v>5611.7129999999961</v>
      </c>
      <c r="N28" s="49">
        <f>M28/F28</f>
        <v>0.46902132091750648</v>
      </c>
      <c r="O28" s="51">
        <f>N28/N26*100</f>
        <v>92.744451330734833</v>
      </c>
      <c r="P28" s="10"/>
      <c r="Q28" s="9"/>
      <c r="R28" s="52" t="s">
        <v>115</v>
      </c>
      <c r="S28" s="10">
        <v>4</v>
      </c>
      <c r="T28" s="10">
        <v>1E-3</v>
      </c>
      <c r="U28" s="10">
        <v>41768.807000000001</v>
      </c>
      <c r="V28" s="49">
        <f>U28-U30</f>
        <v>-23754.510999999999</v>
      </c>
      <c r="W28" s="49">
        <f t="shared" si="28"/>
        <v>23754.510999999999</v>
      </c>
      <c r="X28" s="10"/>
      <c r="Y28" s="49" t="s">
        <v>115</v>
      </c>
      <c r="Z28" s="10">
        <v>4</v>
      </c>
      <c r="AA28" s="10">
        <v>8.4940000000000005E-4</v>
      </c>
      <c r="AB28" s="10">
        <f t="shared" si="29"/>
        <v>20886.4035</v>
      </c>
      <c r="AC28" s="49">
        <f>AB28-AB30</f>
        <v>-44630.519500000002</v>
      </c>
      <c r="AD28" s="49">
        <f t="shared" si="30"/>
        <v>44630.519500000002</v>
      </c>
      <c r="AE28" s="49">
        <f>AD28/W28</f>
        <v>1.8788229107305137</v>
      </c>
      <c r="AF28" s="51">
        <f>AE28/AE27*100</f>
        <v>93.602704337737435</v>
      </c>
      <c r="AG28" s="11"/>
      <c r="AH28" s="9"/>
      <c r="AI28" s="52" t="s">
        <v>116</v>
      </c>
      <c r="AJ28" s="10">
        <v>5</v>
      </c>
      <c r="AK28" s="10">
        <v>1E-3</v>
      </c>
      <c r="AL28" s="10">
        <v>39623.588000000003</v>
      </c>
      <c r="AM28" s="49">
        <f>AL28-AL29</f>
        <v>-25896.507999999994</v>
      </c>
      <c r="AN28" s="49">
        <f t="shared" si="22"/>
        <v>25896.507999999994</v>
      </c>
      <c r="AO28" s="10"/>
      <c r="AP28" s="49" t="s">
        <v>116</v>
      </c>
      <c r="AQ28" s="10">
        <v>10</v>
      </c>
      <c r="AR28" s="10">
        <v>8.0990000000000001E-4</v>
      </c>
      <c r="AS28" s="10">
        <v>59831.234499999999</v>
      </c>
      <c r="AT28" s="49">
        <f>AS28-AS29</f>
        <v>-5685.6885000000038</v>
      </c>
      <c r="AU28" s="49">
        <f t="shared" si="23"/>
        <v>5685.6885000000038</v>
      </c>
      <c r="AV28" s="49">
        <f>AU28/AN28</f>
        <v>0.21955425418747598</v>
      </c>
      <c r="AW28" s="53">
        <f>AV28/AV26*100</f>
        <v>62.991299878341621</v>
      </c>
      <c r="AX28" s="9"/>
      <c r="AY28" s="52" t="s">
        <v>116</v>
      </c>
      <c r="AZ28" s="10">
        <v>5</v>
      </c>
      <c r="BA28" s="10">
        <v>1E-3</v>
      </c>
      <c r="BB28" s="10">
        <v>29239.187999999998</v>
      </c>
      <c r="BC28" s="49">
        <f>BB28-BB29</f>
        <v>-36045.798999999999</v>
      </c>
      <c r="BD28" s="49">
        <f t="shared" si="24"/>
        <v>36045.798999999999</v>
      </c>
      <c r="BE28" s="10"/>
      <c r="BF28" s="49" t="s">
        <v>116</v>
      </c>
      <c r="BG28" s="10">
        <v>5</v>
      </c>
      <c r="BH28" s="10">
        <v>1E-3</v>
      </c>
      <c r="BI28" s="10">
        <v>51344.025999999998</v>
      </c>
      <c r="BJ28" s="49">
        <f>BI28-BI29</f>
        <v>-14172.897000000004</v>
      </c>
      <c r="BK28" s="49">
        <f t="shared" si="25"/>
        <v>14172.897000000004</v>
      </c>
      <c r="BL28" s="49">
        <f>BK28/BD28</f>
        <v>0.39319136746004729</v>
      </c>
      <c r="BM28" s="53">
        <f>BL28/BL26*100</f>
        <v>61.644613323516829</v>
      </c>
      <c r="BN28" s="9"/>
      <c r="BO28" s="52" t="s">
        <v>116</v>
      </c>
      <c r="BP28" s="10">
        <v>10</v>
      </c>
      <c r="BQ28" s="10">
        <v>1E-3</v>
      </c>
      <c r="BR28" s="10">
        <v>32536.187999999998</v>
      </c>
      <c r="BS28" s="49">
        <f>BR28-BR29</f>
        <v>-32748.799000000003</v>
      </c>
      <c r="BT28" s="49">
        <f t="shared" si="26"/>
        <v>32748.799000000003</v>
      </c>
      <c r="BU28" s="10"/>
      <c r="BV28" s="49" t="s">
        <v>116</v>
      </c>
      <c r="BW28" s="10">
        <v>10</v>
      </c>
      <c r="BX28" s="10">
        <v>1E-3</v>
      </c>
      <c r="BY28" s="10">
        <v>54177.248500000002</v>
      </c>
      <c r="BZ28" s="49">
        <f>BY28-BY29</f>
        <v>-11339.674500000001</v>
      </c>
      <c r="CA28" s="49">
        <f t="shared" si="27"/>
        <v>11339.674500000001</v>
      </c>
      <c r="CB28" s="49">
        <f>CA28/BT28</f>
        <v>0.34626230109995787</v>
      </c>
      <c r="CC28" s="51">
        <f>CB28/CB26*100</f>
        <v>70.192156150007449</v>
      </c>
      <c r="CD28" s="11"/>
    </row>
    <row r="29" spans="1:82">
      <c r="A29" s="55" t="s">
        <v>117</v>
      </c>
      <c r="B29" s="56">
        <v>6</v>
      </c>
      <c r="C29" s="56">
        <v>1E-3</v>
      </c>
      <c r="D29" s="56">
        <v>65502.803999999996</v>
      </c>
      <c r="E29" s="56"/>
      <c r="F29" s="56"/>
      <c r="G29" s="56"/>
      <c r="H29" s="57" t="s">
        <v>117</v>
      </c>
      <c r="I29" s="56">
        <v>6</v>
      </c>
      <c r="J29" s="56">
        <v>8.9999999999999993E-3</v>
      </c>
      <c r="K29" s="56">
        <v>65502.970999999998</v>
      </c>
      <c r="L29" s="56"/>
      <c r="M29" s="56"/>
      <c r="N29" s="56"/>
      <c r="O29" s="59"/>
      <c r="P29" s="10"/>
      <c r="Q29" s="9"/>
      <c r="R29" s="52" t="s">
        <v>116</v>
      </c>
      <c r="S29" s="10">
        <v>5</v>
      </c>
      <c r="T29" s="10">
        <v>1E-3</v>
      </c>
      <c r="U29" s="10">
        <v>42095.148000000001</v>
      </c>
      <c r="V29" s="49">
        <f>U29-U30</f>
        <v>-23428.17</v>
      </c>
      <c r="W29" s="49">
        <f t="shared" si="28"/>
        <v>23428.17</v>
      </c>
      <c r="X29" s="10"/>
      <c r="Y29" s="49" t="s">
        <v>116</v>
      </c>
      <c r="Z29" s="10">
        <v>5</v>
      </c>
      <c r="AA29" s="10">
        <v>8.4940000000000005E-4</v>
      </c>
      <c r="AB29" s="10">
        <f t="shared" si="29"/>
        <v>21050.074000000001</v>
      </c>
      <c r="AC29" s="49">
        <f>AB29-AB30</f>
        <v>-44466.849000000002</v>
      </c>
      <c r="AD29" s="49">
        <f t="shared" si="30"/>
        <v>44466.849000000002</v>
      </c>
      <c r="AE29" s="49">
        <f>AD29/W29</f>
        <v>1.8980077829382322</v>
      </c>
      <c r="AF29" s="51">
        <f>AE29/AE27*100</f>
        <v>94.558492086950125</v>
      </c>
      <c r="AG29" s="11"/>
      <c r="AH29" s="9"/>
      <c r="AI29" s="60" t="s">
        <v>117</v>
      </c>
      <c r="AJ29" s="56">
        <v>6</v>
      </c>
      <c r="AK29" s="56">
        <v>1E-3</v>
      </c>
      <c r="AL29" s="56">
        <v>65520.095999999998</v>
      </c>
      <c r="AM29" s="56"/>
      <c r="AN29" s="56"/>
      <c r="AO29" s="56"/>
      <c r="AP29" s="57" t="s">
        <v>117</v>
      </c>
      <c r="AQ29" s="56">
        <v>11</v>
      </c>
      <c r="AR29" s="56">
        <v>8.4940000000000005E-4</v>
      </c>
      <c r="AS29" s="56">
        <v>65516.923000000003</v>
      </c>
      <c r="AT29" s="56"/>
      <c r="AU29" s="56"/>
      <c r="AV29" s="56"/>
      <c r="AW29" s="61"/>
      <c r="AX29" s="9"/>
      <c r="AY29" s="60" t="s">
        <v>117</v>
      </c>
      <c r="AZ29" s="10">
        <v>11</v>
      </c>
      <c r="BA29" s="10">
        <v>1E-3</v>
      </c>
      <c r="BB29" s="10">
        <v>65284.987000000001</v>
      </c>
      <c r="BC29" s="56"/>
      <c r="BD29" s="56"/>
      <c r="BE29" s="56"/>
      <c r="BF29" s="57" t="s">
        <v>117</v>
      </c>
      <c r="BG29" s="10">
        <v>11</v>
      </c>
      <c r="BH29" s="10">
        <v>8.4940000000000005E-4</v>
      </c>
      <c r="BI29" s="10">
        <v>65516.923000000003</v>
      </c>
      <c r="BJ29" s="56"/>
      <c r="BK29" s="56"/>
      <c r="BL29" s="56"/>
      <c r="BM29" s="61"/>
      <c r="BN29" s="9"/>
      <c r="BO29" s="60" t="s">
        <v>117</v>
      </c>
      <c r="BP29" s="10">
        <v>11</v>
      </c>
      <c r="BQ29" s="10">
        <v>1E-3</v>
      </c>
      <c r="BR29" s="10">
        <v>65284.987000000001</v>
      </c>
      <c r="BS29" s="56"/>
      <c r="BT29" s="56"/>
      <c r="BU29" s="56"/>
      <c r="BV29" s="57" t="s">
        <v>117</v>
      </c>
      <c r="BW29" s="10">
        <v>11</v>
      </c>
      <c r="BX29" s="10">
        <v>8.4940000000000005E-4</v>
      </c>
      <c r="BY29" s="10">
        <v>65516.923000000003</v>
      </c>
      <c r="BZ29" s="56"/>
      <c r="CA29" s="56"/>
      <c r="CB29" s="56"/>
      <c r="CC29" s="59"/>
      <c r="CD29" s="11"/>
    </row>
    <row r="30" spans="1:82">
      <c r="A30" s="9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9"/>
      <c r="R30" s="60" t="s">
        <v>117</v>
      </c>
      <c r="S30" s="10">
        <v>11</v>
      </c>
      <c r="T30" s="10">
        <v>1E-3</v>
      </c>
      <c r="U30" s="10">
        <v>65523.317999999999</v>
      </c>
      <c r="V30" s="56"/>
      <c r="W30" s="56"/>
      <c r="X30" s="56"/>
      <c r="Y30" s="57" t="s">
        <v>117</v>
      </c>
      <c r="Z30" s="10">
        <v>11</v>
      </c>
      <c r="AA30" s="10">
        <v>8.4940000000000005E-4</v>
      </c>
      <c r="AB30" s="10">
        <v>65516.923000000003</v>
      </c>
      <c r="AC30" s="56"/>
      <c r="AD30" s="56"/>
      <c r="AE30" s="56"/>
      <c r="AF30" s="59"/>
      <c r="AG30" s="11"/>
      <c r="AH30" s="9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1"/>
      <c r="AX30" s="9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1"/>
      <c r="BN30" s="9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1"/>
    </row>
    <row r="31" spans="1:82">
      <c r="A31" s="9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9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1"/>
      <c r="AH31" s="9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1"/>
      <c r="AX31" s="9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1"/>
      <c r="BN31" s="9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1"/>
    </row>
    <row r="32" spans="1:82">
      <c r="A32" s="9" t="s">
        <v>123</v>
      </c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9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1"/>
      <c r="AH32" s="9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1"/>
      <c r="AX32" s="9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1"/>
      <c r="BN32" s="9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1"/>
    </row>
    <row r="33" spans="1:82">
      <c r="A33" s="9" t="s">
        <v>124</v>
      </c>
      <c r="B33" s="10"/>
      <c r="C33" s="10"/>
      <c r="D33" s="10"/>
      <c r="E33" s="10"/>
      <c r="F33" s="10" t="s">
        <v>125</v>
      </c>
      <c r="G33" s="10"/>
      <c r="H33" s="10"/>
      <c r="I33" s="10"/>
      <c r="J33" s="10" t="s">
        <v>126</v>
      </c>
      <c r="K33" s="10" t="s">
        <v>126</v>
      </c>
      <c r="L33" s="10"/>
      <c r="M33" s="10"/>
      <c r="N33" s="10"/>
      <c r="O33" s="10"/>
      <c r="P33" s="10"/>
      <c r="Q33" s="9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1"/>
      <c r="AH33" s="9"/>
      <c r="AI33" s="10" t="s">
        <v>123</v>
      </c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1"/>
      <c r="AX33" s="9"/>
      <c r="AY33" s="10" t="s">
        <v>123</v>
      </c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1"/>
      <c r="BN33" s="9"/>
      <c r="BO33" s="10" t="s">
        <v>123</v>
      </c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1"/>
    </row>
    <row r="34" spans="1:82">
      <c r="A34" s="48" t="s">
        <v>112</v>
      </c>
      <c r="B34" s="10">
        <v>1</v>
      </c>
      <c r="C34" s="10">
        <v>1E-3</v>
      </c>
      <c r="D34" s="54">
        <v>58687.262000000002</v>
      </c>
      <c r="E34" s="10"/>
      <c r="F34" s="52" t="s">
        <v>112</v>
      </c>
      <c r="G34" s="10">
        <v>6</v>
      </c>
      <c r="H34" s="54">
        <v>2E-3</v>
      </c>
      <c r="I34" s="54">
        <v>59667.482000000004</v>
      </c>
      <c r="J34" s="10">
        <f>AVERAGE(C34,H34)</f>
        <v>1.5E-3</v>
      </c>
      <c r="K34" s="10">
        <f>AVERAGE(D34,I34)</f>
        <v>59177.372000000003</v>
      </c>
      <c r="L34" s="10"/>
      <c r="M34" s="10"/>
      <c r="N34" s="10"/>
      <c r="O34" s="10"/>
      <c r="P34" s="10"/>
      <c r="Q34" s="9"/>
      <c r="R34" s="10" t="s">
        <v>123</v>
      </c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1"/>
      <c r="AH34" s="9"/>
      <c r="AI34" s="10" t="s">
        <v>124</v>
      </c>
      <c r="AJ34" s="10"/>
      <c r="AK34" s="10"/>
      <c r="AL34" s="10"/>
      <c r="AM34" s="10"/>
      <c r="AN34" s="10" t="s">
        <v>125</v>
      </c>
      <c r="AO34" s="10"/>
      <c r="AP34" s="10"/>
      <c r="AQ34" s="10"/>
      <c r="AR34" s="10" t="s">
        <v>126</v>
      </c>
      <c r="AS34" s="10" t="s">
        <v>126</v>
      </c>
      <c r="AT34" s="10"/>
      <c r="AU34" s="10"/>
      <c r="AV34" s="10"/>
      <c r="AW34" s="11"/>
      <c r="AX34" s="9"/>
      <c r="AY34" s="10" t="s">
        <v>124</v>
      </c>
      <c r="AZ34" s="10"/>
      <c r="BA34" s="10"/>
      <c r="BB34" s="10"/>
      <c r="BC34" s="10"/>
      <c r="BD34" s="10" t="s">
        <v>125</v>
      </c>
      <c r="BE34" s="10"/>
      <c r="BF34" s="10"/>
      <c r="BG34" s="10"/>
      <c r="BH34" s="10" t="s">
        <v>126</v>
      </c>
      <c r="BI34" s="10" t="s">
        <v>126</v>
      </c>
      <c r="BJ34" s="10"/>
      <c r="BK34" s="10"/>
      <c r="BL34" s="10"/>
      <c r="BM34" s="11"/>
      <c r="BN34" s="9"/>
      <c r="BO34" s="10" t="s">
        <v>124</v>
      </c>
      <c r="BP34" s="10"/>
      <c r="BQ34" s="10"/>
      <c r="BR34" s="10"/>
      <c r="BS34" s="10"/>
      <c r="BT34" s="10" t="s">
        <v>125</v>
      </c>
      <c r="BU34" s="10"/>
      <c r="BV34" s="10"/>
      <c r="BW34" s="10"/>
      <c r="BX34" s="10" t="s">
        <v>126</v>
      </c>
      <c r="BY34" s="10" t="s">
        <v>126</v>
      </c>
      <c r="BZ34" s="10"/>
      <c r="CA34" s="10"/>
      <c r="CB34" s="10"/>
      <c r="CC34" s="10"/>
      <c r="CD34" s="11"/>
    </row>
    <row r="35" spans="1:82">
      <c r="A35" s="48" t="s">
        <v>113</v>
      </c>
      <c r="B35" s="10">
        <v>2</v>
      </c>
      <c r="C35" s="10">
        <v>1E-3</v>
      </c>
      <c r="D35" s="54">
        <v>58922.150999999998</v>
      </c>
      <c r="E35" s="10"/>
      <c r="F35" s="52" t="s">
        <v>113</v>
      </c>
      <c r="G35" s="10">
        <v>7</v>
      </c>
      <c r="H35" s="54">
        <v>2E-3</v>
      </c>
      <c r="I35" s="54">
        <v>56394.307999999997</v>
      </c>
      <c r="J35" s="10">
        <f t="shared" ref="J35:K39" si="31">AVERAGE(C35,H35)</f>
        <v>1.5E-3</v>
      </c>
      <c r="K35" s="10">
        <f t="shared" si="31"/>
        <v>57658.229500000001</v>
      </c>
      <c r="L35" s="10"/>
      <c r="M35" s="10"/>
      <c r="N35" s="10"/>
      <c r="O35" s="10"/>
      <c r="P35" s="10"/>
      <c r="Q35" s="9"/>
      <c r="R35" s="10" t="s">
        <v>124</v>
      </c>
      <c r="S35" s="10"/>
      <c r="T35" s="10"/>
      <c r="U35" s="10"/>
      <c r="V35" s="10"/>
      <c r="W35" s="10" t="s">
        <v>125</v>
      </c>
      <c r="X35" s="10"/>
      <c r="Y35" s="10"/>
      <c r="Z35" s="10"/>
      <c r="AA35" s="10" t="s">
        <v>126</v>
      </c>
      <c r="AB35" s="10" t="s">
        <v>126</v>
      </c>
      <c r="AC35" s="10"/>
      <c r="AD35" s="10"/>
      <c r="AE35" s="10"/>
      <c r="AF35" s="10"/>
      <c r="AG35" s="11"/>
      <c r="AH35" s="9"/>
      <c r="AI35" s="52" t="s">
        <v>112</v>
      </c>
      <c r="AJ35" s="10">
        <v>6</v>
      </c>
      <c r="AK35" s="10">
        <v>1E-3</v>
      </c>
      <c r="AL35" s="54">
        <v>65037.269</v>
      </c>
      <c r="AM35" s="10"/>
      <c r="AN35" s="52" t="s">
        <v>112</v>
      </c>
      <c r="AO35" s="10">
        <v>6</v>
      </c>
      <c r="AP35" s="54">
        <v>9.6540000000000005E-4</v>
      </c>
      <c r="AQ35" s="54">
        <v>64612.199000000001</v>
      </c>
      <c r="AR35" s="10">
        <f>AVERAGE(AK35,AP35)</f>
        <v>9.8269999999999998E-4</v>
      </c>
      <c r="AS35" s="10">
        <f>AVERAGE(AL35,AQ35)</f>
        <v>64824.733999999997</v>
      </c>
      <c r="AT35" s="10"/>
      <c r="AU35" s="10"/>
      <c r="AV35" s="10"/>
      <c r="AW35" s="11"/>
      <c r="AX35" s="9"/>
      <c r="AY35" s="52" t="s">
        <v>112</v>
      </c>
      <c r="AZ35" s="10">
        <v>1</v>
      </c>
      <c r="BA35" s="10">
        <v>1E-3</v>
      </c>
      <c r="BB35" s="10">
        <v>62560.252999999997</v>
      </c>
      <c r="BC35" s="10"/>
      <c r="BD35" s="52" t="s">
        <v>112</v>
      </c>
      <c r="BE35" s="10">
        <v>1</v>
      </c>
      <c r="BF35" s="10">
        <v>1E-3</v>
      </c>
      <c r="BG35" s="10">
        <v>62535.25</v>
      </c>
      <c r="BH35" s="10">
        <f>AVERAGE(BA35,BF35)</f>
        <v>1E-3</v>
      </c>
      <c r="BI35" s="10">
        <f>AVERAGE(BB35,BG35)</f>
        <v>62547.751499999998</v>
      </c>
      <c r="BJ35" s="10"/>
      <c r="BK35" s="10"/>
      <c r="BL35" s="10"/>
      <c r="BM35" s="11"/>
      <c r="BN35" s="9"/>
      <c r="BO35" s="52" t="s">
        <v>112</v>
      </c>
      <c r="BP35" s="10">
        <v>6</v>
      </c>
      <c r="BQ35" s="10">
        <v>1E-3</v>
      </c>
      <c r="BR35" s="10">
        <v>63049.241999999998</v>
      </c>
      <c r="BS35" s="10"/>
      <c r="BT35" s="52" t="s">
        <v>112</v>
      </c>
      <c r="BU35" s="10">
        <v>6</v>
      </c>
      <c r="BV35" s="10">
        <v>1E-3</v>
      </c>
      <c r="BW35" s="10">
        <v>62389.072</v>
      </c>
      <c r="BX35" s="10">
        <f>AVERAGE(BQ35,BV35)</f>
        <v>1E-3</v>
      </c>
      <c r="BY35" s="10">
        <f>AVERAGE(BR35,BW35)</f>
        <v>62719.156999999999</v>
      </c>
      <c r="BZ35" s="10"/>
      <c r="CA35" s="10"/>
      <c r="CB35" s="10"/>
      <c r="CC35" s="10"/>
      <c r="CD35" s="11"/>
    </row>
    <row r="36" spans="1:82">
      <c r="A36" s="48" t="s">
        <v>114</v>
      </c>
      <c r="B36" s="10">
        <v>3</v>
      </c>
      <c r="C36" s="10">
        <v>1E-3</v>
      </c>
      <c r="D36" s="54">
        <v>40254.612999999998</v>
      </c>
      <c r="E36" s="10"/>
      <c r="F36" s="52" t="s">
        <v>114</v>
      </c>
      <c r="G36" s="10">
        <v>8</v>
      </c>
      <c r="H36" s="54">
        <v>2E-3</v>
      </c>
      <c r="I36" s="54">
        <v>17170.128000000001</v>
      </c>
      <c r="J36" s="10">
        <f t="shared" si="31"/>
        <v>1.5E-3</v>
      </c>
      <c r="K36" s="10">
        <f t="shared" si="31"/>
        <v>28712.370499999997</v>
      </c>
      <c r="L36" s="10"/>
      <c r="M36" s="10"/>
      <c r="N36" s="10"/>
      <c r="O36" s="10"/>
      <c r="P36" s="10"/>
      <c r="Q36" s="9"/>
      <c r="R36" s="52" t="s">
        <v>112</v>
      </c>
      <c r="S36" s="10">
        <v>1</v>
      </c>
      <c r="T36" s="10">
        <v>1E-3</v>
      </c>
      <c r="U36" s="54">
        <v>63843.663</v>
      </c>
      <c r="V36" s="10"/>
      <c r="W36" s="52" t="s">
        <v>112</v>
      </c>
      <c r="X36" s="10">
        <v>1</v>
      </c>
      <c r="Y36" s="54">
        <v>9.6540000000000005E-4</v>
      </c>
      <c r="Z36" s="54">
        <v>64081.415999999997</v>
      </c>
      <c r="AA36" s="10">
        <f>AVERAGE(T36,Y36)</f>
        <v>9.8269999999999998E-4</v>
      </c>
      <c r="AB36" s="10">
        <f>AVERAGE(U36,Z36)</f>
        <v>63962.539499999999</v>
      </c>
      <c r="AC36" s="10"/>
      <c r="AD36" s="10"/>
      <c r="AE36" s="10"/>
      <c r="AF36" s="10"/>
      <c r="AG36" s="11"/>
      <c r="AH36" s="9"/>
      <c r="AI36" s="52" t="s">
        <v>113</v>
      </c>
      <c r="AJ36" s="10">
        <v>7</v>
      </c>
      <c r="AK36" s="10">
        <v>1E-3</v>
      </c>
      <c r="AL36" s="54">
        <v>65171.692999999999</v>
      </c>
      <c r="AM36" s="10"/>
      <c r="AN36" s="52" t="s">
        <v>113</v>
      </c>
      <c r="AO36" s="10">
        <v>7</v>
      </c>
      <c r="AP36" s="54">
        <v>9.6540000000000005E-4</v>
      </c>
      <c r="AQ36" s="54">
        <v>64574.902000000002</v>
      </c>
      <c r="AR36" s="10">
        <f t="shared" ref="AR36:AS39" si="32">AVERAGE(AK36,AP36)</f>
        <v>9.8269999999999998E-4</v>
      </c>
      <c r="AS36" s="10">
        <f t="shared" si="32"/>
        <v>64873.297500000001</v>
      </c>
      <c r="AT36" s="10"/>
      <c r="AU36" s="10"/>
      <c r="AV36" s="10"/>
      <c r="AW36" s="11"/>
      <c r="AX36" s="9"/>
      <c r="AY36" s="52" t="s">
        <v>113</v>
      </c>
      <c r="AZ36" s="10">
        <v>2</v>
      </c>
      <c r="BA36" s="10">
        <v>1E-3</v>
      </c>
      <c r="BB36" s="10">
        <v>62673.817999999999</v>
      </c>
      <c r="BC36" s="10"/>
      <c r="BD36" s="52" t="s">
        <v>113</v>
      </c>
      <c r="BE36" s="10">
        <v>2</v>
      </c>
      <c r="BF36" s="10">
        <v>1E-3</v>
      </c>
      <c r="BG36" s="10">
        <v>62206.894999999997</v>
      </c>
      <c r="BH36" s="10">
        <f t="shared" ref="BH36:BI40" si="33">AVERAGE(BA36,BF36)</f>
        <v>1E-3</v>
      </c>
      <c r="BI36" s="10">
        <f t="shared" si="33"/>
        <v>62440.356499999994</v>
      </c>
      <c r="BJ36" s="10"/>
      <c r="BK36" s="10"/>
      <c r="BL36" s="10"/>
      <c r="BM36" s="11"/>
      <c r="BN36" s="9"/>
      <c r="BO36" s="52" t="s">
        <v>113</v>
      </c>
      <c r="BP36" s="10">
        <v>7</v>
      </c>
      <c r="BQ36" s="10">
        <v>1E-3</v>
      </c>
      <c r="BR36" s="10">
        <v>62669.019</v>
      </c>
      <c r="BS36" s="10"/>
      <c r="BT36" s="52" t="s">
        <v>113</v>
      </c>
      <c r="BU36" s="10">
        <v>7</v>
      </c>
      <c r="BV36" s="10">
        <v>1E-3</v>
      </c>
      <c r="BW36" s="10">
        <v>60411.258999999998</v>
      </c>
      <c r="BX36" s="10">
        <f t="shared" ref="BX36:BY40" si="34">AVERAGE(BQ36,BV36)</f>
        <v>1E-3</v>
      </c>
      <c r="BY36" s="10">
        <f t="shared" si="34"/>
        <v>61540.138999999996</v>
      </c>
      <c r="BZ36" s="10"/>
      <c r="CA36" s="10"/>
      <c r="CB36" s="10"/>
      <c r="CC36" s="10"/>
      <c r="CD36" s="11"/>
    </row>
    <row r="37" spans="1:82">
      <c r="A37" s="48" t="s">
        <v>115</v>
      </c>
      <c r="B37" s="10">
        <v>4</v>
      </c>
      <c r="C37" s="10">
        <v>1E-3</v>
      </c>
      <c r="D37" s="54">
        <v>42560.231</v>
      </c>
      <c r="E37" s="10"/>
      <c r="F37" s="52" t="s">
        <v>115</v>
      </c>
      <c r="G37" s="10">
        <v>9</v>
      </c>
      <c r="H37" s="54">
        <v>2E-3</v>
      </c>
      <c r="I37" s="54">
        <v>22782.71</v>
      </c>
      <c r="J37" s="10">
        <f t="shared" si="31"/>
        <v>1.5E-3</v>
      </c>
      <c r="K37" s="10">
        <f t="shared" si="31"/>
        <v>32671.470499999999</v>
      </c>
      <c r="L37" s="10"/>
      <c r="M37" s="10"/>
      <c r="N37" s="10"/>
      <c r="O37" s="10"/>
      <c r="P37" s="10"/>
      <c r="Q37" s="9"/>
      <c r="R37" s="52" t="s">
        <v>113</v>
      </c>
      <c r="S37" s="10">
        <v>2</v>
      </c>
      <c r="T37" s="10">
        <v>1E-3</v>
      </c>
      <c r="U37" s="54">
        <v>64134.752999999997</v>
      </c>
      <c r="V37" s="10"/>
      <c r="W37" s="52" t="s">
        <v>113</v>
      </c>
      <c r="X37" s="10">
        <v>2</v>
      </c>
      <c r="Y37" s="54">
        <v>9.6540000000000005E-4</v>
      </c>
      <c r="Z37" s="54">
        <v>63533.974000000002</v>
      </c>
      <c r="AA37" s="10">
        <f t="shared" ref="AA37:AB40" si="35">AVERAGE(T37,Y37)</f>
        <v>9.8269999999999998E-4</v>
      </c>
      <c r="AB37" s="10">
        <f t="shared" si="35"/>
        <v>63834.363499999999</v>
      </c>
      <c r="AC37" s="10"/>
      <c r="AD37" s="10"/>
      <c r="AE37" s="10"/>
      <c r="AF37" s="10"/>
      <c r="AG37" s="11"/>
      <c r="AH37" s="9"/>
      <c r="AI37" s="52" t="s">
        <v>114</v>
      </c>
      <c r="AJ37" s="10">
        <v>8</v>
      </c>
      <c r="AK37" s="10">
        <v>1E-3</v>
      </c>
      <c r="AL37" s="10">
        <v>60183.201000000001</v>
      </c>
      <c r="AM37" s="10"/>
      <c r="AN37" s="52" t="s">
        <v>114</v>
      </c>
      <c r="AO37" s="10">
        <v>8</v>
      </c>
      <c r="AP37" s="54">
        <v>9.6540000000000005E-4</v>
      </c>
      <c r="AQ37" s="10">
        <v>52824.165999999997</v>
      </c>
      <c r="AR37" s="10">
        <f t="shared" si="32"/>
        <v>9.8269999999999998E-4</v>
      </c>
      <c r="AS37" s="10">
        <f t="shared" si="32"/>
        <v>56503.683499999999</v>
      </c>
      <c r="AT37" s="10"/>
      <c r="AU37" s="10"/>
      <c r="AV37" s="10"/>
      <c r="AW37" s="11"/>
      <c r="AX37" s="9"/>
      <c r="AY37" s="52" t="s">
        <v>114</v>
      </c>
      <c r="AZ37" s="10">
        <v>3</v>
      </c>
      <c r="BA37" s="10">
        <v>1E-3</v>
      </c>
      <c r="BB37" s="10">
        <v>47888.105000000003</v>
      </c>
      <c r="BC37" s="10"/>
      <c r="BD37" s="52" t="s">
        <v>114</v>
      </c>
      <c r="BE37" s="10">
        <v>3</v>
      </c>
      <c r="BF37" s="10">
        <v>1E-3</v>
      </c>
      <c r="BG37" s="10">
        <v>29157.669000000002</v>
      </c>
      <c r="BH37" s="10">
        <f t="shared" si="33"/>
        <v>1E-3</v>
      </c>
      <c r="BI37" s="10">
        <f t="shared" si="33"/>
        <v>38522.887000000002</v>
      </c>
      <c r="BJ37" s="10"/>
      <c r="BK37" s="10"/>
      <c r="BL37" s="10"/>
      <c r="BM37" s="11"/>
      <c r="BN37" s="9"/>
      <c r="BO37" s="52" t="s">
        <v>114</v>
      </c>
      <c r="BP37" s="10">
        <v>8</v>
      </c>
      <c r="BQ37" s="10">
        <v>1E-3</v>
      </c>
      <c r="BR37" s="10">
        <v>47928.069000000003</v>
      </c>
      <c r="BS37" s="10"/>
      <c r="BT37" s="52" t="s">
        <v>114</v>
      </c>
      <c r="BU37" s="10">
        <v>8</v>
      </c>
      <c r="BV37" s="10">
        <v>1E-3</v>
      </c>
      <c r="BW37" s="10">
        <v>28037.594000000001</v>
      </c>
      <c r="BX37" s="10">
        <f t="shared" si="34"/>
        <v>1E-3</v>
      </c>
      <c r="BY37" s="10">
        <f t="shared" si="34"/>
        <v>37982.8315</v>
      </c>
      <c r="BZ37" s="10"/>
      <c r="CA37" s="10"/>
      <c r="CB37" s="10"/>
      <c r="CC37" s="10"/>
      <c r="CD37" s="11"/>
    </row>
    <row r="38" spans="1:82">
      <c r="A38" s="48" t="s">
        <v>116</v>
      </c>
      <c r="B38" s="10">
        <v>5</v>
      </c>
      <c r="C38" s="10">
        <v>1E-3</v>
      </c>
      <c r="D38" s="54">
        <v>46475.947</v>
      </c>
      <c r="E38" s="10"/>
      <c r="F38" s="52" t="s">
        <v>116</v>
      </c>
      <c r="G38" s="10">
        <v>10</v>
      </c>
      <c r="H38" s="54">
        <v>2E-3</v>
      </c>
      <c r="I38" s="54">
        <v>35356.627</v>
      </c>
      <c r="J38" s="10">
        <f t="shared" si="31"/>
        <v>1.5E-3</v>
      </c>
      <c r="K38" s="10">
        <f t="shared" si="31"/>
        <v>40916.286999999997</v>
      </c>
      <c r="L38" s="10"/>
      <c r="M38" s="10"/>
      <c r="N38" s="10"/>
      <c r="O38" s="10"/>
      <c r="P38" s="10"/>
      <c r="Q38" s="9"/>
      <c r="R38" s="52" t="s">
        <v>114</v>
      </c>
      <c r="S38" s="10">
        <v>3</v>
      </c>
      <c r="T38" s="10">
        <v>1E-3</v>
      </c>
      <c r="U38" s="54">
        <v>46649.597000000002</v>
      </c>
      <c r="V38" s="10"/>
      <c r="W38" s="52" t="s">
        <v>114</v>
      </c>
      <c r="X38" s="10">
        <v>3</v>
      </c>
      <c r="Y38" s="54">
        <v>9.6540000000000005E-4</v>
      </c>
      <c r="Z38" s="54">
        <v>23965.444</v>
      </c>
      <c r="AA38" s="10">
        <f t="shared" si="35"/>
        <v>9.8269999999999998E-4</v>
      </c>
      <c r="AB38" s="10">
        <f t="shared" si="35"/>
        <v>35307.520499999999</v>
      </c>
      <c r="AC38" s="10"/>
      <c r="AD38" s="10"/>
      <c r="AE38" s="10"/>
      <c r="AF38" s="10"/>
      <c r="AG38" s="11"/>
      <c r="AH38" s="9"/>
      <c r="AI38" s="52" t="s">
        <v>115</v>
      </c>
      <c r="AJ38" s="10">
        <v>9</v>
      </c>
      <c r="AK38" s="10">
        <v>1E-3</v>
      </c>
      <c r="AL38" s="10">
        <v>58425.786999999997</v>
      </c>
      <c r="AM38" s="10"/>
      <c r="AN38" s="52" t="s">
        <v>115</v>
      </c>
      <c r="AO38" s="10">
        <v>9</v>
      </c>
      <c r="AP38" s="54">
        <v>9.6540000000000005E-4</v>
      </c>
      <c r="AQ38" s="10">
        <v>34993.692000000003</v>
      </c>
      <c r="AR38" s="10">
        <f t="shared" si="32"/>
        <v>9.8269999999999998E-4</v>
      </c>
      <c r="AS38" s="10">
        <f t="shared" si="32"/>
        <v>46709.739499999996</v>
      </c>
      <c r="AT38" s="10"/>
      <c r="AU38" s="10"/>
      <c r="AV38" s="10"/>
      <c r="AW38" s="11"/>
      <c r="AX38" s="9"/>
      <c r="AY38" s="52" t="s">
        <v>115</v>
      </c>
      <c r="AZ38" s="10">
        <v>4</v>
      </c>
      <c r="BA38" s="10">
        <v>1E-3</v>
      </c>
      <c r="BB38" s="10">
        <v>53952.459000000003</v>
      </c>
      <c r="BC38" s="10"/>
      <c r="BD38" s="52" t="s">
        <v>115</v>
      </c>
      <c r="BE38" s="10">
        <v>4</v>
      </c>
      <c r="BF38" s="10">
        <v>1E-3</v>
      </c>
      <c r="BG38" s="10">
        <v>30519.071</v>
      </c>
      <c r="BH38" s="10">
        <f t="shared" si="33"/>
        <v>1E-3</v>
      </c>
      <c r="BI38" s="10">
        <f t="shared" si="33"/>
        <v>42235.764999999999</v>
      </c>
      <c r="BJ38" s="10"/>
      <c r="BK38" s="10"/>
      <c r="BL38" s="10"/>
      <c r="BM38" s="11"/>
      <c r="BN38" s="9"/>
      <c r="BO38" s="52" t="s">
        <v>115</v>
      </c>
      <c r="BP38" s="10">
        <v>9</v>
      </c>
      <c r="BQ38" s="10">
        <v>1E-3</v>
      </c>
      <c r="BR38" s="10">
        <v>51953.940999999999</v>
      </c>
      <c r="BS38" s="10"/>
      <c r="BT38" s="52" t="s">
        <v>115</v>
      </c>
      <c r="BU38" s="10">
        <v>9</v>
      </c>
      <c r="BV38" s="10">
        <v>1E-3</v>
      </c>
      <c r="BW38" s="10">
        <v>33993.546999999999</v>
      </c>
      <c r="BX38" s="10">
        <f t="shared" si="34"/>
        <v>1E-3</v>
      </c>
      <c r="BY38" s="10">
        <f t="shared" si="34"/>
        <v>42973.743999999999</v>
      </c>
      <c r="BZ38" s="10"/>
      <c r="CA38" s="10"/>
      <c r="CB38" s="10"/>
      <c r="CC38" s="10"/>
      <c r="CD38" s="11"/>
    </row>
    <row r="39" spans="1:82">
      <c r="A39" s="55" t="s">
        <v>117</v>
      </c>
      <c r="B39" s="10"/>
      <c r="C39" s="54">
        <v>1E-3</v>
      </c>
      <c r="D39" s="10">
        <v>63019.197999999997</v>
      </c>
      <c r="E39" s="10"/>
      <c r="F39" s="60" t="s">
        <v>117</v>
      </c>
      <c r="G39" s="10">
        <v>11</v>
      </c>
      <c r="H39" s="54">
        <v>2E-3</v>
      </c>
      <c r="I39" s="10">
        <v>62812.205000000002</v>
      </c>
      <c r="J39" s="10">
        <f t="shared" si="31"/>
        <v>1.5E-3</v>
      </c>
      <c r="K39" s="10">
        <v>65516.923000000003</v>
      </c>
      <c r="L39" s="10"/>
      <c r="M39" s="10"/>
      <c r="N39" s="10"/>
      <c r="O39" s="10"/>
      <c r="P39" s="10"/>
      <c r="Q39" s="9"/>
      <c r="R39" s="52" t="s">
        <v>115</v>
      </c>
      <c r="S39" s="10">
        <v>4</v>
      </c>
      <c r="T39" s="10">
        <v>1E-3</v>
      </c>
      <c r="U39" s="54">
        <v>53338.324000000001</v>
      </c>
      <c r="V39" s="10"/>
      <c r="W39" s="52" t="s">
        <v>115</v>
      </c>
      <c r="X39" s="10">
        <v>4</v>
      </c>
      <c r="Y39" s="54">
        <v>9.6540000000000005E-4</v>
      </c>
      <c r="Z39" s="54">
        <v>26300.228999999999</v>
      </c>
      <c r="AA39" s="10">
        <f t="shared" si="35"/>
        <v>9.8269999999999998E-4</v>
      </c>
      <c r="AB39" s="10">
        <f t="shared" si="35"/>
        <v>39819.2765</v>
      </c>
      <c r="AC39" s="10"/>
      <c r="AD39" s="10"/>
      <c r="AE39" s="10"/>
      <c r="AF39" s="10"/>
      <c r="AG39" s="11"/>
      <c r="AH39" s="9"/>
      <c r="AI39" s="52" t="s">
        <v>116</v>
      </c>
      <c r="AJ39" s="10">
        <v>10</v>
      </c>
      <c r="AK39" s="10">
        <v>1E-3</v>
      </c>
      <c r="AL39" s="10">
        <v>58430.841999999997</v>
      </c>
      <c r="AM39" s="10"/>
      <c r="AN39" s="52" t="s">
        <v>116</v>
      </c>
      <c r="AO39" s="10">
        <v>10</v>
      </c>
      <c r="AP39" s="54">
        <v>9.6540000000000005E-4</v>
      </c>
      <c r="AQ39" s="10">
        <v>45537.271000000001</v>
      </c>
      <c r="AR39" s="10">
        <f t="shared" si="32"/>
        <v>9.8269999999999998E-4</v>
      </c>
      <c r="AS39" s="10">
        <f t="shared" si="32"/>
        <v>51984.056499999999</v>
      </c>
      <c r="AT39" s="10"/>
      <c r="AU39" s="10"/>
      <c r="AV39" s="10"/>
      <c r="AW39" s="11"/>
      <c r="AX39" s="9"/>
      <c r="AY39" s="52" t="s">
        <v>116</v>
      </c>
      <c r="AZ39" s="10">
        <v>5</v>
      </c>
      <c r="BA39" s="10">
        <v>1E-3</v>
      </c>
      <c r="BB39" s="10">
        <v>58190.313999999998</v>
      </c>
      <c r="BC39" s="10"/>
      <c r="BD39" s="52" t="s">
        <v>116</v>
      </c>
      <c r="BE39" s="10">
        <v>5</v>
      </c>
      <c r="BF39" s="10">
        <v>1E-3</v>
      </c>
      <c r="BG39" s="10">
        <v>46718.580999999998</v>
      </c>
      <c r="BH39" s="10">
        <f t="shared" si="33"/>
        <v>1E-3</v>
      </c>
      <c r="BI39" s="10">
        <f t="shared" si="33"/>
        <v>52454.447499999995</v>
      </c>
      <c r="BJ39" s="10"/>
      <c r="BK39" s="10"/>
      <c r="BL39" s="10"/>
      <c r="BM39" s="11"/>
      <c r="BN39" s="9"/>
      <c r="BO39" s="52" t="s">
        <v>116</v>
      </c>
      <c r="BP39" s="10">
        <v>10</v>
      </c>
      <c r="BQ39" s="10">
        <v>1E-3</v>
      </c>
      <c r="BR39" s="10">
        <v>56664.394</v>
      </c>
      <c r="BS39" s="10"/>
      <c r="BT39" s="52" t="s">
        <v>116</v>
      </c>
      <c r="BU39" s="10">
        <v>10</v>
      </c>
      <c r="BV39" s="10">
        <v>1E-3</v>
      </c>
      <c r="BW39" s="10">
        <v>48111.779000000002</v>
      </c>
      <c r="BX39" s="10">
        <f t="shared" si="34"/>
        <v>1E-3</v>
      </c>
      <c r="BY39" s="10">
        <f>AVERAGE(BR39,BW39)</f>
        <v>52388.086500000005</v>
      </c>
      <c r="BZ39" s="10"/>
      <c r="CA39" s="10"/>
      <c r="CB39" s="10"/>
      <c r="CC39" s="10"/>
      <c r="CD39" s="11"/>
    </row>
    <row r="40" spans="1:82">
      <c r="A40" s="9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9"/>
      <c r="R40" s="52" t="s">
        <v>116</v>
      </c>
      <c r="S40" s="10">
        <v>5</v>
      </c>
      <c r="T40" s="10">
        <v>1E-3</v>
      </c>
      <c r="U40" s="54">
        <v>58917.623</v>
      </c>
      <c r="V40" s="10"/>
      <c r="W40" s="52" t="s">
        <v>116</v>
      </c>
      <c r="X40" s="10">
        <v>5</v>
      </c>
      <c r="Y40" s="54">
        <v>9.6540000000000005E-4</v>
      </c>
      <c r="Z40" s="54">
        <v>45436.495000000003</v>
      </c>
      <c r="AA40" s="10">
        <f t="shared" si="35"/>
        <v>9.8269999999999998E-4</v>
      </c>
      <c r="AB40" s="10">
        <f t="shared" si="35"/>
        <v>52177.059000000001</v>
      </c>
      <c r="AC40" s="10"/>
      <c r="AD40" s="10"/>
      <c r="AE40" s="10"/>
      <c r="AF40" s="10"/>
      <c r="AG40" s="11"/>
      <c r="AH40" s="9"/>
      <c r="AI40" s="60" t="s">
        <v>117</v>
      </c>
      <c r="AJ40" s="10">
        <v>11</v>
      </c>
      <c r="AK40" s="54">
        <v>9.6540000000000005E-4</v>
      </c>
      <c r="AL40" s="10">
        <v>65181.154999999999</v>
      </c>
      <c r="AM40" s="10"/>
      <c r="AN40" s="60" t="s">
        <v>117</v>
      </c>
      <c r="AO40" s="10">
        <v>11</v>
      </c>
      <c r="AP40" s="54">
        <v>9.6540000000000005E-4</v>
      </c>
      <c r="AQ40" s="10">
        <v>65181.154999999999</v>
      </c>
      <c r="AR40" s="10">
        <v>8.4940000000000005E-4</v>
      </c>
      <c r="AS40" s="10">
        <v>65516.923000000003</v>
      </c>
      <c r="AT40" s="10"/>
      <c r="AU40" s="10"/>
      <c r="AV40" s="10"/>
      <c r="AW40" s="11"/>
      <c r="AX40" s="9"/>
      <c r="AY40" s="60" t="s">
        <v>117</v>
      </c>
      <c r="AZ40" s="10">
        <v>11</v>
      </c>
      <c r="BA40" s="10">
        <v>1E-3</v>
      </c>
      <c r="BB40" s="10">
        <v>65487.59</v>
      </c>
      <c r="BC40" s="10"/>
      <c r="BD40" s="60" t="s">
        <v>117</v>
      </c>
      <c r="BE40" s="10">
        <v>11</v>
      </c>
      <c r="BF40" s="10">
        <v>1E-3</v>
      </c>
      <c r="BG40" s="10">
        <v>65494.161999999997</v>
      </c>
      <c r="BH40" s="10">
        <f t="shared" si="33"/>
        <v>1E-3</v>
      </c>
      <c r="BI40" s="10">
        <f t="shared" si="33"/>
        <v>65490.875999999997</v>
      </c>
      <c r="BJ40" s="10"/>
      <c r="BK40" s="10"/>
      <c r="BL40" s="10"/>
      <c r="BM40" s="11"/>
      <c r="BN40" s="9"/>
      <c r="BO40" s="60" t="s">
        <v>117</v>
      </c>
      <c r="BP40" s="10">
        <v>11</v>
      </c>
      <c r="BQ40" s="10">
        <v>1E-3</v>
      </c>
      <c r="BR40" s="10">
        <v>65487.59</v>
      </c>
      <c r="BS40" s="10"/>
      <c r="BT40" s="60" t="s">
        <v>117</v>
      </c>
      <c r="BU40" s="10">
        <v>11</v>
      </c>
      <c r="BV40" s="10">
        <v>1E-3</v>
      </c>
      <c r="BW40" s="10">
        <v>65494.161999999997</v>
      </c>
      <c r="BX40" s="10">
        <f t="shared" si="34"/>
        <v>1E-3</v>
      </c>
      <c r="BY40" s="10">
        <f>AVERAGE(BR40,BW40)</f>
        <v>65490.875999999997</v>
      </c>
      <c r="BZ40" s="10"/>
      <c r="CA40" s="10"/>
      <c r="CB40" s="10"/>
      <c r="CC40" s="10"/>
      <c r="CD40" s="11"/>
    </row>
    <row r="41" spans="1:82">
      <c r="A41" s="9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9"/>
      <c r="R41" s="60" t="s">
        <v>117</v>
      </c>
      <c r="S41" s="10">
        <v>11</v>
      </c>
      <c r="T41" s="54">
        <v>9.6540000000000005E-4</v>
      </c>
      <c r="U41" s="10">
        <v>65181.154999999999</v>
      </c>
      <c r="V41" s="10"/>
      <c r="W41" s="60" t="s">
        <v>117</v>
      </c>
      <c r="X41" s="10">
        <v>11</v>
      </c>
      <c r="Y41" s="54">
        <v>9.6540000000000005E-4</v>
      </c>
      <c r="Z41" s="10">
        <v>65181.154999999999</v>
      </c>
      <c r="AA41" s="10"/>
      <c r="AB41" s="10">
        <v>65516.923000000003</v>
      </c>
      <c r="AC41" s="10"/>
      <c r="AD41" s="10"/>
      <c r="AE41" s="10"/>
      <c r="AF41" s="10"/>
      <c r="AG41" s="11"/>
      <c r="AH41" s="9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1"/>
      <c r="AX41" s="9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1"/>
      <c r="BN41" s="9"/>
      <c r="BO41" s="10"/>
      <c r="BP41" s="10"/>
      <c r="BQ41" s="10"/>
      <c r="BR41" s="10"/>
      <c r="BS41" s="10"/>
      <c r="BT41" s="10"/>
      <c r="BU41" s="10"/>
      <c r="BV41" s="10"/>
      <c r="BW41" s="10"/>
      <c r="BX41" s="10"/>
      <c r="BY41" s="10"/>
      <c r="BZ41" s="10"/>
      <c r="CA41" s="10"/>
      <c r="CB41" s="10"/>
      <c r="CC41" s="10"/>
      <c r="CD41" s="11"/>
    </row>
    <row r="42" spans="1:82">
      <c r="A42" s="9" t="s">
        <v>127</v>
      </c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9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1"/>
      <c r="AH42" s="9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1"/>
      <c r="AX42" s="9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1"/>
      <c r="BN42" s="9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1"/>
    </row>
    <row r="43" spans="1:82">
      <c r="A43" s="9" t="s">
        <v>124</v>
      </c>
      <c r="B43" s="10"/>
      <c r="C43" s="10"/>
      <c r="D43" s="10"/>
      <c r="E43" s="10"/>
      <c r="F43" s="10" t="s">
        <v>125</v>
      </c>
      <c r="G43" s="10"/>
      <c r="H43" s="10"/>
      <c r="I43" s="10"/>
      <c r="J43" s="10" t="s">
        <v>126</v>
      </c>
      <c r="K43" s="10" t="s">
        <v>126</v>
      </c>
      <c r="L43" s="10"/>
      <c r="M43" s="10"/>
      <c r="N43" s="10"/>
      <c r="O43" s="10"/>
      <c r="P43" s="10"/>
      <c r="Q43" s="9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1"/>
      <c r="AH43" s="9"/>
      <c r="AI43" s="10" t="s">
        <v>127</v>
      </c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1"/>
      <c r="AX43" s="9"/>
      <c r="AY43" s="10" t="s">
        <v>127</v>
      </c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1"/>
      <c r="BN43" s="9"/>
      <c r="BO43" s="10" t="s">
        <v>127</v>
      </c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11"/>
    </row>
    <row r="44" spans="1:82">
      <c r="A44" s="48" t="s">
        <v>112</v>
      </c>
      <c r="B44" s="10">
        <v>1</v>
      </c>
      <c r="C44" s="54">
        <v>1E-3</v>
      </c>
      <c r="D44" s="10">
        <v>55591.019</v>
      </c>
      <c r="E44" s="10"/>
      <c r="F44" s="52" t="s">
        <v>112</v>
      </c>
      <c r="G44" s="10">
        <v>6</v>
      </c>
      <c r="H44" s="54">
        <v>1E-3</v>
      </c>
      <c r="I44" s="10">
        <v>57710.633999999998</v>
      </c>
      <c r="J44" s="10">
        <f>AVERAGE(C44,H44)</f>
        <v>1E-3</v>
      </c>
      <c r="K44" s="10">
        <f>AVERAGE(D44,I44)</f>
        <v>56650.826499999996</v>
      </c>
      <c r="L44" s="10"/>
      <c r="M44" s="10"/>
      <c r="N44" s="10"/>
      <c r="O44" s="10"/>
      <c r="P44" s="10"/>
      <c r="Q44" s="9"/>
      <c r="R44" s="10" t="s">
        <v>127</v>
      </c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1"/>
      <c r="AH44" s="9"/>
      <c r="AI44" s="10" t="s">
        <v>124</v>
      </c>
      <c r="AJ44" s="10"/>
      <c r="AK44" s="10"/>
      <c r="AL44" s="10"/>
      <c r="AM44" s="10"/>
      <c r="AN44" s="10" t="s">
        <v>125</v>
      </c>
      <c r="AO44" s="10"/>
      <c r="AP44" s="10"/>
      <c r="AQ44" s="10"/>
      <c r="AR44" s="10" t="s">
        <v>126</v>
      </c>
      <c r="AS44" s="10" t="s">
        <v>126</v>
      </c>
      <c r="AT44" s="10"/>
      <c r="AU44" s="10"/>
      <c r="AV44" s="10"/>
      <c r="AW44" s="11"/>
      <c r="AX44" s="9"/>
      <c r="AY44" s="10" t="s">
        <v>124</v>
      </c>
      <c r="AZ44" s="10"/>
      <c r="BA44" s="10"/>
      <c r="BB44" s="10"/>
      <c r="BC44" s="10"/>
      <c r="BD44" s="10" t="s">
        <v>125</v>
      </c>
      <c r="BE44" s="10"/>
      <c r="BF44" s="10"/>
      <c r="BG44" s="10"/>
      <c r="BH44" s="10" t="s">
        <v>126</v>
      </c>
      <c r="BI44" s="10" t="s">
        <v>126</v>
      </c>
      <c r="BJ44" s="10"/>
      <c r="BK44" s="10"/>
      <c r="BL44" s="10"/>
      <c r="BM44" s="11"/>
      <c r="BN44" s="9"/>
      <c r="BO44" s="10" t="s">
        <v>124</v>
      </c>
      <c r="BP44" s="10"/>
      <c r="BQ44" s="10"/>
      <c r="BR44" s="10"/>
      <c r="BS44" s="10"/>
      <c r="BT44" s="10" t="s">
        <v>125</v>
      </c>
      <c r="BU44" s="10"/>
      <c r="BV44" s="10"/>
      <c r="BW44" s="10"/>
      <c r="BX44" s="10" t="s">
        <v>126</v>
      </c>
      <c r="BY44" s="10" t="s">
        <v>126</v>
      </c>
      <c r="BZ44" s="10"/>
      <c r="CA44" s="10"/>
      <c r="CB44" s="10"/>
      <c r="CC44" s="10"/>
      <c r="CD44" s="11"/>
    </row>
    <row r="45" spans="1:82">
      <c r="A45" s="48" t="s">
        <v>113</v>
      </c>
      <c r="B45" s="10">
        <v>2</v>
      </c>
      <c r="C45" s="54">
        <v>1E-3</v>
      </c>
      <c r="D45" s="10">
        <v>58793.819000000003</v>
      </c>
      <c r="E45" s="10"/>
      <c r="F45" s="52" t="s">
        <v>113</v>
      </c>
      <c r="G45" s="10">
        <v>7</v>
      </c>
      <c r="H45" s="54">
        <v>1E-3</v>
      </c>
      <c r="I45" s="10">
        <v>59305.741999999998</v>
      </c>
      <c r="J45" s="10">
        <f t="shared" ref="J45:K49" si="36">AVERAGE(C45,H45)</f>
        <v>1E-3</v>
      </c>
      <c r="K45" s="10">
        <f t="shared" si="36"/>
        <v>59049.780500000001</v>
      </c>
      <c r="L45" s="10"/>
      <c r="M45" s="10"/>
      <c r="N45" s="10"/>
      <c r="O45" s="10"/>
      <c r="P45" s="10"/>
      <c r="Q45" s="9"/>
      <c r="R45" s="10" t="s">
        <v>124</v>
      </c>
      <c r="S45" s="10"/>
      <c r="T45" s="10"/>
      <c r="U45" s="10"/>
      <c r="V45" s="10"/>
      <c r="W45" s="10" t="s">
        <v>125</v>
      </c>
      <c r="X45" s="10"/>
      <c r="Y45" s="10"/>
      <c r="Z45" s="10"/>
      <c r="AA45" s="10" t="s">
        <v>126</v>
      </c>
      <c r="AB45" s="10" t="s">
        <v>126</v>
      </c>
      <c r="AC45" s="10"/>
      <c r="AD45" s="10"/>
      <c r="AE45" s="10"/>
      <c r="AF45" s="10"/>
      <c r="AG45" s="11"/>
      <c r="AH45" s="9"/>
      <c r="AI45" s="52" t="s">
        <v>112</v>
      </c>
      <c r="AJ45" s="10">
        <v>7</v>
      </c>
      <c r="AK45" s="54">
        <v>8.0990000000000001E-4</v>
      </c>
      <c r="AL45" s="10">
        <v>62369.855000000003</v>
      </c>
      <c r="AM45" s="10"/>
      <c r="AN45" s="52" t="s">
        <v>112</v>
      </c>
      <c r="AO45" s="10">
        <v>1</v>
      </c>
      <c r="AP45" s="54">
        <v>8.0990000000000001E-4</v>
      </c>
      <c r="AQ45" s="10">
        <v>62912.553</v>
      </c>
      <c r="AR45" s="10">
        <f>AVERAGE(AK45,AP45)</f>
        <v>8.0990000000000001E-4</v>
      </c>
      <c r="AS45" s="10">
        <f>AVERAGE(AL45,AQ45)</f>
        <v>62641.203999999998</v>
      </c>
      <c r="AT45" s="10"/>
      <c r="AU45" s="10"/>
      <c r="AV45" s="10"/>
      <c r="AW45" s="11"/>
      <c r="AX45" s="9"/>
      <c r="AY45" s="52" t="s">
        <v>112</v>
      </c>
      <c r="AZ45" s="10">
        <v>1</v>
      </c>
      <c r="BA45" s="10">
        <v>1E-3</v>
      </c>
      <c r="BB45" s="10">
        <v>54301.107000000004</v>
      </c>
      <c r="BC45" s="10"/>
      <c r="BD45" s="52" t="s">
        <v>112</v>
      </c>
      <c r="BE45" s="10">
        <v>1</v>
      </c>
      <c r="BF45" s="10">
        <v>1E-3</v>
      </c>
      <c r="BG45" s="10">
        <v>56607.807999999997</v>
      </c>
      <c r="BH45" s="10">
        <f>AVERAGE(BA45,BF45)</f>
        <v>1E-3</v>
      </c>
      <c r="BI45" s="10">
        <f>AVERAGE(BB45,BG45)</f>
        <v>55454.457500000004</v>
      </c>
      <c r="BJ45" s="10"/>
      <c r="BK45" s="10"/>
      <c r="BL45" s="10"/>
      <c r="BM45" s="11"/>
      <c r="BN45" s="9"/>
      <c r="BO45" s="52" t="s">
        <v>112</v>
      </c>
      <c r="BP45" s="10">
        <v>6</v>
      </c>
      <c r="BQ45" s="10">
        <v>1E-3</v>
      </c>
      <c r="BR45" s="10">
        <v>52008.491000000002</v>
      </c>
      <c r="BS45" s="10"/>
      <c r="BT45" s="52" t="s">
        <v>112</v>
      </c>
      <c r="BU45" s="10">
        <v>6</v>
      </c>
      <c r="BV45" s="10">
        <v>1E-3</v>
      </c>
      <c r="BW45" s="10">
        <v>55912.03</v>
      </c>
      <c r="BX45" s="10">
        <f>AVERAGE(BQ45,BV45)</f>
        <v>1E-3</v>
      </c>
      <c r="BY45" s="10">
        <f>AVERAGE(BR45,BW45)</f>
        <v>53960.260500000004</v>
      </c>
      <c r="BZ45" s="10"/>
      <c r="CA45" s="10"/>
      <c r="CB45" s="10"/>
      <c r="CC45" s="10"/>
      <c r="CD45" s="11"/>
    </row>
    <row r="46" spans="1:82">
      <c r="A46" s="48" t="s">
        <v>114</v>
      </c>
      <c r="B46" s="10">
        <v>3</v>
      </c>
      <c r="C46" s="54">
        <v>1E-3</v>
      </c>
      <c r="D46" s="10">
        <v>50200.498</v>
      </c>
      <c r="E46" s="10"/>
      <c r="F46" s="52" t="s">
        <v>114</v>
      </c>
      <c r="G46" s="10">
        <v>8</v>
      </c>
      <c r="H46" s="54">
        <v>1E-3</v>
      </c>
      <c r="I46" s="10">
        <v>40037.51</v>
      </c>
      <c r="J46" s="10">
        <f t="shared" si="36"/>
        <v>1E-3</v>
      </c>
      <c r="K46" s="10">
        <f t="shared" si="36"/>
        <v>45119.004000000001</v>
      </c>
      <c r="L46" s="10"/>
      <c r="M46" s="10"/>
      <c r="N46" s="10"/>
      <c r="O46" s="10"/>
      <c r="P46" s="10"/>
      <c r="Q46" s="9"/>
      <c r="R46" s="52" t="s">
        <v>112</v>
      </c>
      <c r="S46" s="10">
        <v>1</v>
      </c>
      <c r="T46" s="54">
        <v>8.4940000000000005E-4</v>
      </c>
      <c r="U46" s="10">
        <v>62145.800999999999</v>
      </c>
      <c r="V46" s="10"/>
      <c r="W46" s="52" t="s">
        <v>112</v>
      </c>
      <c r="X46" s="10">
        <v>1</v>
      </c>
      <c r="Y46" s="54">
        <v>8.4940000000000005E-4</v>
      </c>
      <c r="Z46" s="10">
        <v>62992.330999999998</v>
      </c>
      <c r="AA46" s="10">
        <f>AVERAGE(T46,Y46)</f>
        <v>8.4940000000000005E-4</v>
      </c>
      <c r="AB46" s="10">
        <f>AVERAGE(U46,Z46)</f>
        <v>62569.065999999999</v>
      </c>
      <c r="AC46" s="10"/>
      <c r="AD46" s="10"/>
      <c r="AE46" s="10"/>
      <c r="AF46" s="10"/>
      <c r="AG46" s="11"/>
      <c r="AH46" s="9"/>
      <c r="AI46" s="52" t="s">
        <v>113</v>
      </c>
      <c r="AJ46" s="10">
        <v>8</v>
      </c>
      <c r="AK46" s="54">
        <v>8.0990000000000001E-4</v>
      </c>
      <c r="AL46" s="10">
        <v>62590.36</v>
      </c>
      <c r="AM46" s="10"/>
      <c r="AN46" s="52" t="s">
        <v>113</v>
      </c>
      <c r="AO46" s="10">
        <v>2</v>
      </c>
      <c r="AP46" s="54">
        <v>8.0990000000000001E-4</v>
      </c>
      <c r="AQ46" s="10">
        <v>63024.52</v>
      </c>
      <c r="AR46" s="10">
        <f t="shared" ref="AR46:AS49" si="37">AVERAGE(AK46,AP46)</f>
        <v>8.0990000000000001E-4</v>
      </c>
      <c r="AS46" s="10">
        <f t="shared" si="37"/>
        <v>62807.44</v>
      </c>
      <c r="AT46" s="10"/>
      <c r="AU46" s="10"/>
      <c r="AV46" s="10"/>
      <c r="AW46" s="11"/>
      <c r="AX46" s="9"/>
      <c r="AY46" s="52" t="s">
        <v>113</v>
      </c>
      <c r="AZ46" s="10">
        <v>2</v>
      </c>
      <c r="BA46" s="10">
        <v>1E-3</v>
      </c>
      <c r="BB46" s="10">
        <v>55275.438000000002</v>
      </c>
      <c r="BC46" s="10"/>
      <c r="BD46" s="52" t="s">
        <v>113</v>
      </c>
      <c r="BE46" s="10">
        <v>2</v>
      </c>
      <c r="BF46" s="10">
        <v>1E-3</v>
      </c>
      <c r="BG46" s="10">
        <v>55733.343000000001</v>
      </c>
      <c r="BH46" s="10">
        <f t="shared" ref="BH46:BI49" si="38">AVERAGE(BA46,BF46)</f>
        <v>1E-3</v>
      </c>
      <c r="BI46" s="10">
        <f t="shared" si="38"/>
        <v>55504.390500000001</v>
      </c>
      <c r="BJ46" s="10"/>
      <c r="BK46" s="10"/>
      <c r="BL46" s="10"/>
      <c r="BM46" s="11"/>
      <c r="BN46" s="9"/>
      <c r="BO46" s="52" t="s">
        <v>113</v>
      </c>
      <c r="BP46" s="10">
        <v>7</v>
      </c>
      <c r="BQ46" s="10">
        <v>1E-3</v>
      </c>
      <c r="BR46" s="10">
        <v>55083.044999999998</v>
      </c>
      <c r="BS46" s="10"/>
      <c r="BT46" s="52" t="s">
        <v>113</v>
      </c>
      <c r="BU46" s="10">
        <v>7</v>
      </c>
      <c r="BV46" s="10">
        <v>1E-3</v>
      </c>
      <c r="BW46" s="10">
        <v>57081.697</v>
      </c>
      <c r="BX46" s="10">
        <f t="shared" ref="BX46:BY49" si="39">AVERAGE(BQ46,BV46)</f>
        <v>1E-3</v>
      </c>
      <c r="BY46" s="10">
        <f t="shared" si="39"/>
        <v>56082.370999999999</v>
      </c>
      <c r="BZ46" s="10"/>
      <c r="CA46" s="10"/>
      <c r="CB46" s="10"/>
      <c r="CC46" s="10"/>
      <c r="CD46" s="11"/>
    </row>
    <row r="47" spans="1:82">
      <c r="A47" s="48" t="s">
        <v>115</v>
      </c>
      <c r="B47" s="10">
        <v>4</v>
      </c>
      <c r="C47" s="54">
        <v>1E-3</v>
      </c>
      <c r="D47" s="10">
        <v>54128.567999999999</v>
      </c>
      <c r="E47" s="10"/>
      <c r="F47" s="52" t="s">
        <v>115</v>
      </c>
      <c r="G47" s="10">
        <v>9</v>
      </c>
      <c r="H47" s="54">
        <v>1E-3</v>
      </c>
      <c r="I47" s="10">
        <v>42725.264000000003</v>
      </c>
      <c r="J47" s="10">
        <f t="shared" si="36"/>
        <v>1E-3</v>
      </c>
      <c r="K47" s="10">
        <f t="shared" si="36"/>
        <v>48426.915999999997</v>
      </c>
      <c r="L47" s="10"/>
      <c r="M47" s="10"/>
      <c r="N47" s="10"/>
      <c r="O47" s="10"/>
      <c r="P47" s="10"/>
      <c r="Q47" s="9"/>
      <c r="R47" s="52" t="s">
        <v>113</v>
      </c>
      <c r="S47" s="10">
        <v>2</v>
      </c>
      <c r="T47" s="54">
        <v>8.4940000000000005E-4</v>
      </c>
      <c r="U47" s="10">
        <v>62536.012999999999</v>
      </c>
      <c r="V47" s="10"/>
      <c r="W47" s="52" t="s">
        <v>113</v>
      </c>
      <c r="X47" s="10">
        <v>2</v>
      </c>
      <c r="Y47" s="54">
        <v>8.4940000000000005E-4</v>
      </c>
      <c r="Z47" s="10">
        <v>63022.445</v>
      </c>
      <c r="AA47" s="10">
        <f t="shared" ref="AA47:AB50" si="40">AVERAGE(T47,Y47)</f>
        <v>8.4940000000000005E-4</v>
      </c>
      <c r="AB47" s="10">
        <f t="shared" si="40"/>
        <v>62779.228999999999</v>
      </c>
      <c r="AC47" s="10"/>
      <c r="AD47" s="10"/>
      <c r="AE47" s="10"/>
      <c r="AF47" s="10"/>
      <c r="AG47" s="11"/>
      <c r="AH47" s="9"/>
      <c r="AI47" s="52" t="s">
        <v>114</v>
      </c>
      <c r="AJ47" s="10">
        <v>9</v>
      </c>
      <c r="AK47" s="54">
        <v>8.0990000000000001E-4</v>
      </c>
      <c r="AL47" s="10">
        <v>55718.440999999999</v>
      </c>
      <c r="AM47" s="10"/>
      <c r="AN47" s="52" t="s">
        <v>114</v>
      </c>
      <c r="AO47" s="10">
        <v>3</v>
      </c>
      <c r="AP47" s="54">
        <v>8.0990000000000001E-4</v>
      </c>
      <c r="AQ47" s="10">
        <v>58425.114000000001</v>
      </c>
      <c r="AR47" s="10">
        <f t="shared" si="37"/>
        <v>8.0990000000000001E-4</v>
      </c>
      <c r="AS47" s="10">
        <f>AVERAGE(AL47,AQ47)</f>
        <v>57071.777499999997</v>
      </c>
      <c r="AT47" s="10"/>
      <c r="AU47" s="10"/>
      <c r="AV47" s="10"/>
      <c r="AW47" s="11"/>
      <c r="AX47" s="9"/>
      <c r="AY47" s="52" t="s">
        <v>114</v>
      </c>
      <c r="AZ47" s="10">
        <v>3</v>
      </c>
      <c r="BA47" s="10">
        <v>1E-3</v>
      </c>
      <c r="BB47" s="10">
        <v>49378.83</v>
      </c>
      <c r="BC47" s="10"/>
      <c r="BD47" s="52" t="s">
        <v>114</v>
      </c>
      <c r="BE47" s="10">
        <v>3</v>
      </c>
      <c r="BF47" s="10">
        <v>1E-3</v>
      </c>
      <c r="BG47" s="10">
        <v>46933.747000000003</v>
      </c>
      <c r="BH47" s="10">
        <f t="shared" si="38"/>
        <v>1E-3</v>
      </c>
      <c r="BI47" s="10">
        <f t="shared" si="38"/>
        <v>48156.288500000002</v>
      </c>
      <c r="BJ47" s="10"/>
      <c r="BK47" s="10"/>
      <c r="BL47" s="10"/>
      <c r="BM47" s="11"/>
      <c r="BN47" s="9"/>
      <c r="BO47" s="52" t="s">
        <v>114</v>
      </c>
      <c r="BP47" s="10">
        <v>8</v>
      </c>
      <c r="BQ47" s="10">
        <v>1E-3</v>
      </c>
      <c r="BR47" s="10">
        <v>50562.892999999996</v>
      </c>
      <c r="BS47" s="10"/>
      <c r="BT47" s="52" t="s">
        <v>114</v>
      </c>
      <c r="BU47" s="10">
        <v>8</v>
      </c>
      <c r="BV47" s="10">
        <v>1E-3</v>
      </c>
      <c r="BW47" s="10">
        <v>52188.677000000003</v>
      </c>
      <c r="BX47" s="10">
        <f t="shared" si="39"/>
        <v>1E-3</v>
      </c>
      <c r="BY47" s="10">
        <f t="shared" si="39"/>
        <v>51375.785000000003</v>
      </c>
      <c r="BZ47" s="10"/>
      <c r="CA47" s="10"/>
      <c r="CB47" s="10"/>
      <c r="CC47" s="10"/>
      <c r="CD47" s="11"/>
    </row>
    <row r="48" spans="1:82">
      <c r="A48" s="48" t="s">
        <v>116</v>
      </c>
      <c r="B48" s="10">
        <v>5</v>
      </c>
      <c r="C48" s="54">
        <v>1E-3</v>
      </c>
      <c r="D48" s="10">
        <v>51900.716999999997</v>
      </c>
      <c r="E48" s="10"/>
      <c r="F48" s="52" t="s">
        <v>116</v>
      </c>
      <c r="G48" s="10">
        <v>10</v>
      </c>
      <c r="H48" s="54">
        <v>1E-3</v>
      </c>
      <c r="I48" s="10">
        <v>46132.75</v>
      </c>
      <c r="J48" s="10">
        <f t="shared" si="36"/>
        <v>1E-3</v>
      </c>
      <c r="K48" s="10">
        <f t="shared" si="36"/>
        <v>49016.733500000002</v>
      </c>
      <c r="L48" s="10"/>
      <c r="M48" s="10"/>
      <c r="N48" s="10"/>
      <c r="O48" s="10"/>
      <c r="P48" s="10"/>
      <c r="Q48" s="9"/>
      <c r="R48" s="52" t="s">
        <v>114</v>
      </c>
      <c r="S48" s="10">
        <v>3</v>
      </c>
      <c r="T48" s="54">
        <v>8.4940000000000005E-4</v>
      </c>
      <c r="U48" s="10">
        <v>56165.438999999998</v>
      </c>
      <c r="V48" s="10"/>
      <c r="W48" s="52" t="s">
        <v>114</v>
      </c>
      <c r="X48" s="10">
        <v>3</v>
      </c>
      <c r="Y48" s="54">
        <v>8.4940000000000005E-4</v>
      </c>
      <c r="Z48" s="10">
        <v>58631.864999999998</v>
      </c>
      <c r="AA48" s="10">
        <f t="shared" si="40"/>
        <v>8.4940000000000005E-4</v>
      </c>
      <c r="AB48" s="10">
        <f t="shared" si="40"/>
        <v>57398.652000000002</v>
      </c>
      <c r="AC48" s="10"/>
      <c r="AD48" s="10"/>
      <c r="AE48" s="10"/>
      <c r="AF48" s="10"/>
      <c r="AG48" s="11"/>
      <c r="AH48" s="9"/>
      <c r="AI48" s="52" t="s">
        <v>115</v>
      </c>
      <c r="AJ48" s="10">
        <v>10</v>
      </c>
      <c r="AK48" s="54">
        <v>8.0990000000000001E-4</v>
      </c>
      <c r="AL48" s="10">
        <v>57233.22</v>
      </c>
      <c r="AM48" s="10"/>
      <c r="AN48" s="52" t="s">
        <v>115</v>
      </c>
      <c r="AO48" s="10">
        <v>4</v>
      </c>
      <c r="AP48" s="54">
        <v>8.0990000000000001E-4</v>
      </c>
      <c r="AQ48" s="10">
        <v>58150.534</v>
      </c>
      <c r="AR48" s="10">
        <f t="shared" si="37"/>
        <v>8.0990000000000001E-4</v>
      </c>
      <c r="AS48" s="10">
        <f t="shared" si="37"/>
        <v>57691.877</v>
      </c>
      <c r="AT48" s="10"/>
      <c r="AU48" s="10"/>
      <c r="AV48" s="10"/>
      <c r="AW48" s="11"/>
      <c r="AX48" s="9"/>
      <c r="AY48" s="52" t="s">
        <v>115</v>
      </c>
      <c r="AZ48" s="10">
        <v>4</v>
      </c>
      <c r="BA48" s="10">
        <v>1E-3</v>
      </c>
      <c r="BB48" s="10">
        <v>48252.196000000004</v>
      </c>
      <c r="BC48" s="10"/>
      <c r="BD48" s="52" t="s">
        <v>115</v>
      </c>
      <c r="BE48" s="10">
        <v>4</v>
      </c>
      <c r="BF48" s="10">
        <v>1E-3</v>
      </c>
      <c r="BG48" s="10">
        <v>47416.444000000003</v>
      </c>
      <c r="BH48" s="10">
        <f t="shared" si="38"/>
        <v>1E-3</v>
      </c>
      <c r="BI48" s="10">
        <f t="shared" si="38"/>
        <v>47834.320000000007</v>
      </c>
      <c r="BJ48" s="10"/>
      <c r="BK48" s="10"/>
      <c r="BL48" s="10"/>
      <c r="BM48" s="11"/>
      <c r="BN48" s="9"/>
      <c r="BO48" s="52" t="s">
        <v>115</v>
      </c>
      <c r="BP48" s="10">
        <v>9</v>
      </c>
      <c r="BQ48" s="10">
        <v>1E-3</v>
      </c>
      <c r="BR48" s="10">
        <v>52085.008999999998</v>
      </c>
      <c r="BS48" s="10"/>
      <c r="BT48" s="52" t="s">
        <v>115</v>
      </c>
      <c r="BU48" s="10">
        <v>9</v>
      </c>
      <c r="BV48" s="10">
        <v>1E-3</v>
      </c>
      <c r="BW48" s="10">
        <v>56254.707000000002</v>
      </c>
      <c r="BX48" s="10">
        <f t="shared" si="39"/>
        <v>1E-3</v>
      </c>
      <c r="BY48" s="10">
        <f t="shared" si="39"/>
        <v>54169.858</v>
      </c>
      <c r="BZ48" s="10"/>
      <c r="CA48" s="10"/>
      <c r="CB48" s="10"/>
      <c r="CC48" s="10"/>
      <c r="CD48" s="11"/>
    </row>
    <row r="49" spans="1:82">
      <c r="A49" s="55" t="s">
        <v>117</v>
      </c>
      <c r="B49" s="10">
        <v>11</v>
      </c>
      <c r="C49" s="10">
        <v>1E-3</v>
      </c>
      <c r="D49" s="10">
        <v>62039.561000000002</v>
      </c>
      <c r="E49" s="10"/>
      <c r="F49" s="60" t="s">
        <v>117</v>
      </c>
      <c r="G49" s="10">
        <v>11</v>
      </c>
      <c r="H49" s="10">
        <v>1E-3</v>
      </c>
      <c r="I49" s="10">
        <v>62039.561000000002</v>
      </c>
      <c r="J49" s="10">
        <f t="shared" si="36"/>
        <v>1E-3</v>
      </c>
      <c r="K49" s="10">
        <v>65516.923000000003</v>
      </c>
      <c r="L49" s="10"/>
      <c r="M49" s="10"/>
      <c r="N49" s="10"/>
      <c r="O49" s="10"/>
      <c r="P49" s="10"/>
      <c r="Q49" s="9"/>
      <c r="R49" s="52" t="s">
        <v>115</v>
      </c>
      <c r="S49" s="10">
        <v>4</v>
      </c>
      <c r="T49" s="54">
        <v>8.4940000000000005E-4</v>
      </c>
      <c r="U49" s="10">
        <v>57647.512000000002</v>
      </c>
      <c r="V49" s="10"/>
      <c r="W49" s="52" t="s">
        <v>115</v>
      </c>
      <c r="X49" s="10">
        <v>4</v>
      </c>
      <c r="Y49" s="54">
        <v>8.4940000000000005E-4</v>
      </c>
      <c r="Z49" s="10">
        <v>58376.017</v>
      </c>
      <c r="AA49" s="10">
        <f t="shared" si="40"/>
        <v>8.4940000000000005E-4</v>
      </c>
      <c r="AB49" s="10">
        <f t="shared" si="40"/>
        <v>58011.764500000005</v>
      </c>
      <c r="AC49" s="10"/>
      <c r="AD49" s="10"/>
      <c r="AE49" s="10"/>
      <c r="AF49" s="10"/>
      <c r="AG49" s="11"/>
      <c r="AH49" s="9"/>
      <c r="AI49" s="52" t="s">
        <v>116</v>
      </c>
      <c r="AJ49" s="10">
        <v>11</v>
      </c>
      <c r="AK49" s="54">
        <v>8.0990000000000001E-4</v>
      </c>
      <c r="AL49" s="10">
        <v>58458.582000000002</v>
      </c>
      <c r="AM49" s="10"/>
      <c r="AN49" s="52" t="s">
        <v>116</v>
      </c>
      <c r="AO49" s="10">
        <v>5</v>
      </c>
      <c r="AP49" s="54">
        <v>8.0990000000000001E-4</v>
      </c>
      <c r="AQ49" s="10">
        <v>61203.887000000002</v>
      </c>
      <c r="AR49" s="10">
        <f t="shared" si="37"/>
        <v>8.0990000000000001E-4</v>
      </c>
      <c r="AS49" s="10">
        <f>AVERAGE(AL49,AQ49)</f>
        <v>59831.234500000006</v>
      </c>
      <c r="AT49" s="10"/>
      <c r="AU49" s="10"/>
      <c r="AV49" s="10"/>
      <c r="AW49" s="11"/>
      <c r="AX49" s="9"/>
      <c r="AY49" s="52" t="s">
        <v>116</v>
      </c>
      <c r="AZ49" s="10">
        <v>5</v>
      </c>
      <c r="BA49" s="10">
        <v>1E-3</v>
      </c>
      <c r="BB49" s="10">
        <v>51391.991000000002</v>
      </c>
      <c r="BC49" s="10"/>
      <c r="BD49" s="52" t="s">
        <v>116</v>
      </c>
      <c r="BE49" s="10">
        <v>5</v>
      </c>
      <c r="BF49" s="10">
        <v>1E-3</v>
      </c>
      <c r="BG49" s="10">
        <v>51296.061000000002</v>
      </c>
      <c r="BH49" s="10">
        <f t="shared" si="38"/>
        <v>1E-3</v>
      </c>
      <c r="BI49" s="10">
        <f t="shared" si="38"/>
        <v>51344.025999999998</v>
      </c>
      <c r="BJ49" s="10"/>
      <c r="BK49" s="10"/>
      <c r="BL49" s="10"/>
      <c r="BM49" s="11"/>
      <c r="BN49" s="9"/>
      <c r="BO49" s="52" t="s">
        <v>116</v>
      </c>
      <c r="BP49" s="10">
        <v>10</v>
      </c>
      <c r="BQ49" s="10">
        <v>1E-3</v>
      </c>
      <c r="BR49" s="10">
        <v>51911.678999999996</v>
      </c>
      <c r="BS49" s="10"/>
      <c r="BT49" s="52" t="s">
        <v>116</v>
      </c>
      <c r="BU49" s="10">
        <v>10</v>
      </c>
      <c r="BV49" s="10">
        <v>1E-3</v>
      </c>
      <c r="BW49" s="10">
        <v>56442.817999999999</v>
      </c>
      <c r="BX49" s="10">
        <f t="shared" si="39"/>
        <v>1E-3</v>
      </c>
      <c r="BY49" s="10">
        <f t="shared" si="39"/>
        <v>54177.248500000002</v>
      </c>
      <c r="BZ49" s="10"/>
      <c r="CA49" s="10"/>
      <c r="CB49" s="10"/>
      <c r="CC49" s="10"/>
      <c r="CD49" s="11"/>
    </row>
    <row r="50" spans="1:82" ht="14.95" thickBot="1">
      <c r="A50" s="13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9"/>
      <c r="R50" s="52" t="s">
        <v>116</v>
      </c>
      <c r="S50" s="10">
        <v>5</v>
      </c>
      <c r="T50" s="54">
        <v>8.4940000000000005E-4</v>
      </c>
      <c r="U50" s="10">
        <v>58536.436000000002</v>
      </c>
      <c r="V50" s="10"/>
      <c r="W50" s="52" t="s">
        <v>116</v>
      </c>
      <c r="X50" s="10">
        <v>5</v>
      </c>
      <c r="Y50" s="54">
        <v>8.4940000000000005E-4</v>
      </c>
      <c r="Z50" s="10">
        <v>61284.125</v>
      </c>
      <c r="AA50" s="10">
        <f t="shared" si="40"/>
        <v>8.4940000000000005E-4</v>
      </c>
      <c r="AB50" s="10">
        <f t="shared" si="40"/>
        <v>59910.280500000001</v>
      </c>
      <c r="AC50" s="10"/>
      <c r="AD50" s="10"/>
      <c r="AE50" s="10"/>
      <c r="AF50" s="10"/>
      <c r="AG50" s="11"/>
      <c r="AH50" s="9"/>
      <c r="AI50" s="60" t="s">
        <v>117</v>
      </c>
      <c r="AJ50" s="10">
        <v>12</v>
      </c>
      <c r="AK50" s="54">
        <v>8.0990000000000001E-4</v>
      </c>
      <c r="AL50" s="10">
        <v>64169.788</v>
      </c>
      <c r="AM50" s="10"/>
      <c r="AN50" s="60" t="s">
        <v>117</v>
      </c>
      <c r="AO50" s="10">
        <v>6</v>
      </c>
      <c r="AP50" s="54">
        <v>8.0990000000000001E-4</v>
      </c>
      <c r="AQ50" s="10">
        <v>64188.62</v>
      </c>
      <c r="AR50" s="10">
        <v>8.4940000000000005E-4</v>
      </c>
      <c r="AS50" s="10">
        <v>65516.923000000003</v>
      </c>
      <c r="AT50" s="10"/>
      <c r="AU50" s="10"/>
      <c r="AV50" s="10"/>
      <c r="AW50" s="11"/>
      <c r="AX50" s="9"/>
      <c r="AY50" s="60" t="s">
        <v>117</v>
      </c>
      <c r="AZ50" s="10">
        <v>11</v>
      </c>
      <c r="BA50" s="10">
        <v>1E-3</v>
      </c>
      <c r="BB50" s="10">
        <v>54659.152000000002</v>
      </c>
      <c r="BC50" s="10"/>
      <c r="BD50" s="60" t="s">
        <v>117</v>
      </c>
      <c r="BE50" s="10">
        <v>11</v>
      </c>
      <c r="BF50" s="10">
        <v>1E-3</v>
      </c>
      <c r="BG50" s="10">
        <v>54900.555999999997</v>
      </c>
      <c r="BH50" s="10">
        <v>8.4940000000000005E-4</v>
      </c>
      <c r="BI50" s="10">
        <v>65516.923000000003</v>
      </c>
      <c r="BJ50" s="10"/>
      <c r="BK50" s="10"/>
      <c r="BL50" s="10"/>
      <c r="BM50" s="11"/>
      <c r="BN50" s="9"/>
      <c r="BO50" s="60" t="s">
        <v>117</v>
      </c>
      <c r="BP50" s="10">
        <v>11</v>
      </c>
      <c r="BQ50" s="10">
        <v>1E-3</v>
      </c>
      <c r="BR50" s="10">
        <v>54659.152000000002</v>
      </c>
      <c r="BS50" s="10"/>
      <c r="BT50" s="60" t="s">
        <v>117</v>
      </c>
      <c r="BU50" s="10">
        <v>11</v>
      </c>
      <c r="BV50" s="10">
        <v>1E-3</v>
      </c>
      <c r="BW50" s="10">
        <v>54900.555999999997</v>
      </c>
      <c r="BX50" s="10">
        <v>8.4940000000000005E-4</v>
      </c>
      <c r="BY50" s="10">
        <v>65516.923000000003</v>
      </c>
      <c r="BZ50" s="10"/>
      <c r="CA50" s="10"/>
      <c r="CB50" s="10"/>
      <c r="CC50" s="10"/>
      <c r="CD50" s="11"/>
    </row>
    <row r="51" spans="1:82">
      <c r="Q51" s="9"/>
      <c r="R51" s="60" t="s">
        <v>117</v>
      </c>
      <c r="S51" s="10"/>
      <c r="T51" s="10"/>
      <c r="U51" s="10"/>
      <c r="V51" s="10"/>
      <c r="W51" s="60" t="s">
        <v>117</v>
      </c>
      <c r="X51" s="10"/>
      <c r="Y51" s="10"/>
      <c r="Z51" s="10"/>
      <c r="AA51" s="10"/>
      <c r="AB51" s="10">
        <v>65516.923000000003</v>
      </c>
      <c r="AC51" s="10"/>
      <c r="AD51" s="10"/>
      <c r="AE51" s="10"/>
      <c r="AF51" s="10"/>
      <c r="AG51" s="11"/>
      <c r="AH51" s="9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1"/>
      <c r="AX51" s="9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1"/>
      <c r="BN51" s="9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1"/>
    </row>
    <row r="52" spans="1:82" ht="14.95" thickBot="1">
      <c r="Q52" s="13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5"/>
      <c r="AH52" s="13"/>
      <c r="AI52" s="14"/>
      <c r="AJ52" s="14"/>
      <c r="AK52" s="14"/>
      <c r="AL52" s="14"/>
      <c r="AM52" s="14"/>
      <c r="AN52" s="14"/>
      <c r="AO52" s="14"/>
      <c r="AP52" s="14"/>
      <c r="AQ52" s="14"/>
      <c r="AR52" s="14"/>
      <c r="AS52" s="14"/>
      <c r="AT52" s="14"/>
      <c r="AU52" s="14"/>
      <c r="AV52" s="14"/>
      <c r="AW52" s="15"/>
      <c r="AX52" s="13"/>
      <c r="AY52" s="14"/>
      <c r="AZ52" s="14"/>
      <c r="BA52" s="14"/>
      <c r="BB52" s="14"/>
      <c r="BC52" s="14"/>
      <c r="BD52" s="14"/>
      <c r="BE52" s="14"/>
      <c r="BF52" s="14"/>
      <c r="BG52" s="14"/>
      <c r="BH52" s="14"/>
      <c r="BI52" s="14"/>
      <c r="BJ52" s="14"/>
      <c r="BK52" s="14"/>
      <c r="BL52" s="14"/>
      <c r="BM52" s="15"/>
      <c r="BN52" s="13"/>
      <c r="BO52" s="14"/>
      <c r="BP52" s="14"/>
      <c r="BQ52" s="14"/>
      <c r="BR52" s="14"/>
      <c r="BS52" s="14"/>
      <c r="BT52" s="14"/>
      <c r="BU52" s="14"/>
      <c r="BV52" s="14"/>
      <c r="BW52" s="14"/>
      <c r="BX52" s="14"/>
      <c r="BY52" s="14"/>
      <c r="BZ52" s="14"/>
      <c r="CA52" s="14"/>
      <c r="CB52" s="14"/>
      <c r="CC52" s="14"/>
      <c r="CD52" s="15"/>
    </row>
    <row r="53" spans="1:82">
      <c r="A53" s="41" t="s">
        <v>128</v>
      </c>
    </row>
    <row r="55" spans="1:82">
      <c r="B55" s="10"/>
      <c r="C55" s="105" t="s">
        <v>129</v>
      </c>
      <c r="D55" s="105"/>
      <c r="E55" s="105"/>
      <c r="F55" s="105"/>
      <c r="G55" s="10"/>
      <c r="J55" s="105" t="s">
        <v>129</v>
      </c>
      <c r="K55" s="105"/>
      <c r="L55" s="105"/>
      <c r="M55" s="105"/>
    </row>
    <row r="56" spans="1:82">
      <c r="A56" s="10" t="s">
        <v>130</v>
      </c>
      <c r="B56" s="49" t="s">
        <v>112</v>
      </c>
      <c r="C56" s="49" t="s">
        <v>112</v>
      </c>
      <c r="D56" s="49" t="s">
        <v>131</v>
      </c>
      <c r="E56" s="49" t="s">
        <v>132</v>
      </c>
      <c r="F56" s="49" t="s">
        <v>133</v>
      </c>
      <c r="G56" s="10"/>
      <c r="H56" s="10" t="s">
        <v>134</v>
      </c>
      <c r="I56" s="49" t="s">
        <v>112</v>
      </c>
      <c r="J56" s="49" t="s">
        <v>112</v>
      </c>
      <c r="K56" s="49" t="s">
        <v>131</v>
      </c>
      <c r="L56" s="49" t="s">
        <v>132</v>
      </c>
      <c r="M56" s="49" t="s">
        <v>133</v>
      </c>
    </row>
    <row r="57" spans="1:82">
      <c r="A57" s="68" t="s">
        <v>98</v>
      </c>
      <c r="B57" s="41">
        <v>2.51292539374644</v>
      </c>
      <c r="C57" s="41">
        <v>102.775250624625</v>
      </c>
      <c r="D57" s="41">
        <v>100</v>
      </c>
      <c r="E57" s="41">
        <v>79.646849740284196</v>
      </c>
      <c r="F57" s="41">
        <v>92.355294545344293</v>
      </c>
      <c r="H57" s="68" t="s">
        <v>98</v>
      </c>
      <c r="I57" s="41">
        <v>15.954996461496799</v>
      </c>
      <c r="J57" s="41">
        <v>20.710264326674199</v>
      </c>
      <c r="K57" s="41">
        <v>100</v>
      </c>
      <c r="L57" s="41">
        <v>86.545088714470495</v>
      </c>
      <c r="M57" s="41">
        <v>55.799374174999699</v>
      </c>
    </row>
    <row r="58" spans="1:82">
      <c r="A58" s="68" t="s">
        <v>99</v>
      </c>
      <c r="B58" s="41">
        <v>1.4237298206407101</v>
      </c>
      <c r="C58" s="41">
        <v>129.37479502644001</v>
      </c>
      <c r="D58" s="41">
        <v>100</v>
      </c>
      <c r="E58" s="41">
        <v>64.937061849489794</v>
      </c>
      <c r="F58" s="41">
        <v>87.658085308634099</v>
      </c>
      <c r="H58" s="68" t="s">
        <v>99</v>
      </c>
      <c r="I58" s="41">
        <v>4.3028473285271902</v>
      </c>
      <c r="J58" s="41">
        <v>4.6961779190431301</v>
      </c>
      <c r="K58" s="41">
        <v>100</v>
      </c>
      <c r="L58" s="41">
        <v>84.093857570635706</v>
      </c>
      <c r="M58" s="41">
        <v>39.3901779019156</v>
      </c>
    </row>
    <row r="59" spans="1:82">
      <c r="A59" s="68" t="s">
        <v>100</v>
      </c>
      <c r="B59" s="41">
        <v>2.13175829833067</v>
      </c>
      <c r="C59" s="41">
        <v>105.930101118037</v>
      </c>
      <c r="D59" s="41">
        <v>100</v>
      </c>
      <c r="E59" s="41">
        <v>71.424924654576003</v>
      </c>
      <c r="F59" s="41">
        <v>111.957799527323</v>
      </c>
      <c r="H59" s="68" t="s">
        <v>100</v>
      </c>
      <c r="I59" s="41">
        <v>6.7169391685392199</v>
      </c>
      <c r="J59" s="41">
        <v>10.747880413088501</v>
      </c>
      <c r="K59" s="41">
        <v>100</v>
      </c>
      <c r="L59" s="41">
        <v>193.87216020382201</v>
      </c>
      <c r="M59" s="41">
        <v>143.37553496795701</v>
      </c>
    </row>
    <row r="60" spans="1:82">
      <c r="A60" s="68" t="s">
        <v>101</v>
      </c>
      <c r="B60" s="41">
        <v>1.79746108909279</v>
      </c>
      <c r="C60" s="41">
        <v>126.656278713661</v>
      </c>
      <c r="D60" s="41">
        <v>100</v>
      </c>
      <c r="E60" s="41">
        <v>81.265451707921201</v>
      </c>
      <c r="F60" s="41">
        <v>76.291870831308003</v>
      </c>
      <c r="H60" s="68" t="s">
        <v>101</v>
      </c>
      <c r="I60" s="41">
        <v>9.9976921904537299</v>
      </c>
      <c r="J60" s="41">
        <v>10.0360514935122</v>
      </c>
      <c r="K60" s="41">
        <v>100</v>
      </c>
      <c r="L60" s="41">
        <v>76.921575788143201</v>
      </c>
      <c r="M60" s="41">
        <v>41.067819248771897</v>
      </c>
    </row>
    <row r="61" spans="1:82">
      <c r="A61" s="68" t="s">
        <v>102</v>
      </c>
      <c r="B61" s="41">
        <v>3.0404031681742998</v>
      </c>
      <c r="C61" s="41">
        <v>130.481933269265</v>
      </c>
      <c r="D61" s="41">
        <v>100</v>
      </c>
      <c r="E61" s="41">
        <v>125.119146729273</v>
      </c>
      <c r="F61" s="41">
        <v>142.57337950543899</v>
      </c>
      <c r="H61" s="68" t="s">
        <v>102</v>
      </c>
      <c r="I61" s="41">
        <v>9.3396180249810392</v>
      </c>
      <c r="J61" s="41">
        <v>14.655629367116701</v>
      </c>
      <c r="K61" s="41">
        <v>100</v>
      </c>
      <c r="L61" s="41">
        <v>81.244992262978499</v>
      </c>
      <c r="M61" s="41">
        <v>66.338258421972895</v>
      </c>
    </row>
    <row r="62" spans="1:82">
      <c r="A62" s="69"/>
      <c r="B62" s="49"/>
      <c r="H62" s="69"/>
      <c r="I62" s="49"/>
    </row>
    <row r="63" spans="1:82">
      <c r="A63" s="70" t="s">
        <v>126</v>
      </c>
      <c r="B63" s="41">
        <f>AVERAGE(B57:B61)</f>
        <v>2.1812555539969822</v>
      </c>
      <c r="C63" s="41">
        <f t="shared" ref="C63:F63" si="41">AVERAGE(C57:C61)</f>
        <v>119.04367175040559</v>
      </c>
      <c r="D63" s="41">
        <f t="shared" si="41"/>
        <v>100</v>
      </c>
      <c r="E63" s="41">
        <f t="shared" si="41"/>
        <v>84.478686936308833</v>
      </c>
      <c r="F63" s="41">
        <f t="shared" si="41"/>
        <v>102.16728594360968</v>
      </c>
      <c r="H63" s="70" t="s">
        <v>126</v>
      </c>
      <c r="I63" s="41">
        <f>AVERAGE(I57:I61)</f>
        <v>9.2624186347995963</v>
      </c>
      <c r="J63" s="41">
        <f t="shared" ref="J63:K63" si="42">AVERAGE(J57:J61)</f>
        <v>12.169200703886947</v>
      </c>
      <c r="K63" s="41">
        <f t="shared" si="42"/>
        <v>100</v>
      </c>
      <c r="L63" s="41">
        <f>AVERAGE(L57:L61)</f>
        <v>104.53553490800998</v>
      </c>
      <c r="M63" s="41">
        <f>AVERAGE(M57:M61)</f>
        <v>69.194232943123424</v>
      </c>
    </row>
    <row r="64" spans="1:82">
      <c r="A64" s="70" t="s">
        <v>135</v>
      </c>
      <c r="B64" s="41">
        <f>STDEV(B57:B61)</f>
        <v>0.62684386250735313</v>
      </c>
      <c r="C64" s="41">
        <f t="shared" ref="C64:F64" si="43">STDEV(C57:C61)</f>
        <v>13.529088847288804</v>
      </c>
      <c r="D64" s="41">
        <f t="shared" si="43"/>
        <v>0</v>
      </c>
      <c r="E64" s="41">
        <f t="shared" si="43"/>
        <v>23.65160842441356</v>
      </c>
      <c r="F64" s="41">
        <f t="shared" si="43"/>
        <v>26.004017663909742</v>
      </c>
      <c r="H64" s="70" t="s">
        <v>135</v>
      </c>
      <c r="I64" s="41">
        <f>STDEV(I57:I61)</f>
        <v>4.3707550311428305</v>
      </c>
      <c r="J64" s="41">
        <f t="shared" ref="J64:M64" si="44">STDEV(J57:J61)</f>
        <v>5.9487108219214777</v>
      </c>
      <c r="K64" s="41">
        <f t="shared" si="44"/>
        <v>0</v>
      </c>
      <c r="L64" s="41">
        <f t="shared" si="44"/>
        <v>50.068780344706795</v>
      </c>
      <c r="M64" s="41">
        <f t="shared" si="44"/>
        <v>42.923831510561143</v>
      </c>
    </row>
    <row r="65" spans="1:13">
      <c r="A65" s="70" t="s">
        <v>136</v>
      </c>
      <c r="B65" s="41">
        <f>COUNT(B57:B61)</f>
        <v>5</v>
      </c>
      <c r="C65" s="41">
        <f t="shared" ref="C65:F65" si="45">COUNT(C57:C61)</f>
        <v>5</v>
      </c>
      <c r="D65" s="41">
        <f t="shared" si="45"/>
        <v>5</v>
      </c>
      <c r="E65" s="41">
        <f t="shared" si="45"/>
        <v>5</v>
      </c>
      <c r="F65" s="41">
        <f t="shared" si="45"/>
        <v>5</v>
      </c>
      <c r="H65" s="70" t="s">
        <v>136</v>
      </c>
      <c r="I65" s="41">
        <f>COUNT(I57:I61)</f>
        <v>5</v>
      </c>
      <c r="J65" s="41">
        <f t="shared" ref="J65:M65" si="46">COUNT(J57:J61)</f>
        <v>5</v>
      </c>
      <c r="K65" s="41">
        <f t="shared" si="46"/>
        <v>5</v>
      </c>
      <c r="L65" s="41">
        <f t="shared" si="46"/>
        <v>5</v>
      </c>
      <c r="M65" s="41">
        <f t="shared" si="46"/>
        <v>5</v>
      </c>
    </row>
    <row r="66" spans="1:13">
      <c r="A66" s="70" t="s">
        <v>137</v>
      </c>
      <c r="B66" s="41">
        <f>B64/SQRT(B65)</f>
        <v>0.28033309756899466</v>
      </c>
      <c r="C66" s="41">
        <f t="shared" ref="C66:F66" si="47">C64/SQRT(C65)</f>
        <v>6.0503924672344072</v>
      </c>
      <c r="D66" s="41">
        <f t="shared" si="47"/>
        <v>0</v>
      </c>
      <c r="E66" s="41">
        <f t="shared" si="47"/>
        <v>10.577320842839082</v>
      </c>
      <c r="F66" s="41">
        <f t="shared" si="47"/>
        <v>11.629350236921493</v>
      </c>
      <c r="H66" s="70" t="s">
        <v>137</v>
      </c>
      <c r="I66" s="41">
        <f>I64/SQRT(I65)</f>
        <v>1.9546610725269158</v>
      </c>
      <c r="J66" s="41">
        <f t="shared" ref="J66:M66" si="48">J64/SQRT(J65)</f>
        <v>2.6603443552610138</v>
      </c>
      <c r="K66" s="41">
        <f t="shared" si="48"/>
        <v>0</v>
      </c>
      <c r="L66" s="41">
        <f t="shared" si="48"/>
        <v>22.391439280253948</v>
      </c>
      <c r="M66" s="41">
        <f t="shared" si="48"/>
        <v>19.19612102247244</v>
      </c>
    </row>
  </sheetData>
  <mergeCells count="2">
    <mergeCell ref="C55:F55"/>
    <mergeCell ref="J55:M5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N30"/>
  <sheetViews>
    <sheetView workbookViewId="0">
      <selection activeCell="E12" sqref="E12"/>
    </sheetView>
  </sheetViews>
  <sheetFormatPr baseColWidth="10" defaultColWidth="10.875" defaultRowHeight="14.3"/>
  <cols>
    <col min="1" max="16384" width="10.875" style="41"/>
  </cols>
  <sheetData>
    <row r="2" spans="1:14">
      <c r="A2" s="10" t="s">
        <v>138</v>
      </c>
      <c r="F2" s="10" t="s">
        <v>139</v>
      </c>
      <c r="K2" s="10" t="s">
        <v>140</v>
      </c>
    </row>
    <row r="3" spans="1:14">
      <c r="A3" s="41" t="s">
        <v>35</v>
      </c>
      <c r="B3" s="10" t="s">
        <v>131</v>
      </c>
      <c r="C3" s="10" t="s">
        <v>132</v>
      </c>
      <c r="D3" s="10" t="s">
        <v>133</v>
      </c>
      <c r="F3" s="41" t="s">
        <v>35</v>
      </c>
      <c r="G3" s="10" t="s">
        <v>131</v>
      </c>
      <c r="H3" s="10" t="s">
        <v>132</v>
      </c>
      <c r="I3" s="10" t="s">
        <v>133</v>
      </c>
      <c r="K3" s="41" t="s">
        <v>35</v>
      </c>
      <c r="L3" s="10" t="s">
        <v>131</v>
      </c>
      <c r="M3" s="10" t="s">
        <v>132</v>
      </c>
      <c r="N3" s="10" t="s">
        <v>133</v>
      </c>
    </row>
    <row r="4" spans="1:14">
      <c r="A4" s="41">
        <v>1</v>
      </c>
      <c r="B4" s="41">
        <v>0.57763688439060623</v>
      </c>
      <c r="C4" s="71">
        <v>8.7754584999076707E-2</v>
      </c>
      <c r="D4" s="41">
        <v>7.1635055114458626E-2</v>
      </c>
      <c r="F4" s="41">
        <v>1</v>
      </c>
      <c r="G4" s="41">
        <v>1.0271775712477227</v>
      </c>
      <c r="H4" s="41">
        <v>8.3058017105628809E-2</v>
      </c>
      <c r="I4" s="41">
        <v>8.904313459103963E-2</v>
      </c>
      <c r="K4" s="41">
        <v>1</v>
      </c>
      <c r="L4" s="72">
        <v>7.0458367397078128</v>
      </c>
      <c r="M4" s="72">
        <v>1.0244496915225838</v>
      </c>
      <c r="N4" s="72">
        <v>0.39029671775271896</v>
      </c>
    </row>
    <row r="5" spans="1:14">
      <c r="A5" s="41">
        <f>A4+A$4</f>
        <v>2</v>
      </c>
      <c r="B5" s="41">
        <v>0.73133300984631511</v>
      </c>
      <c r="C5" s="71">
        <v>6.3695309581370527E-2</v>
      </c>
      <c r="D5" s="41">
        <v>7.3113075889195717E-2</v>
      </c>
      <c r="F5" s="41">
        <f t="shared" ref="F5:F22" si="0">F4+F$4</f>
        <v>2</v>
      </c>
      <c r="G5" s="41">
        <v>0.60405471331089633</v>
      </c>
      <c r="H5" s="41">
        <v>7.4271775712477187E-2</v>
      </c>
      <c r="I5" s="41">
        <v>0.11949979930218926</v>
      </c>
      <c r="K5" s="41">
        <f t="shared" ref="K5:K22" si="1">K4+K$4</f>
        <v>2</v>
      </c>
      <c r="L5" s="72">
        <v>1.5175283321827227</v>
      </c>
      <c r="M5" s="72">
        <v>0.55375633653018319</v>
      </c>
      <c r="N5" s="72">
        <v>0.94226031065881122</v>
      </c>
    </row>
    <row r="6" spans="1:14">
      <c r="A6" s="41">
        <f t="shared" ref="A6:A22" si="2">A5+A$4</f>
        <v>3</v>
      </c>
      <c r="B6" s="41">
        <v>1.9101052477896248</v>
      </c>
      <c r="C6" s="71">
        <v>0.10525423073785099</v>
      </c>
      <c r="D6" s="41">
        <v>4.3272257266649176E-2</v>
      </c>
      <c r="F6" s="41">
        <f t="shared" si="0"/>
        <v>3</v>
      </c>
      <c r="G6" s="41">
        <v>0.8880093864822306</v>
      </c>
      <c r="H6" s="41">
        <v>0.12523913916077442</v>
      </c>
      <c r="I6" s="41">
        <v>6.1706240158088115E-2</v>
      </c>
      <c r="K6" s="41">
        <f t="shared" si="1"/>
        <v>3</v>
      </c>
      <c r="L6" s="72">
        <v>3.8787759450820656</v>
      </c>
      <c r="M6" s="72">
        <v>0.67084110665661101</v>
      </c>
      <c r="N6" s="72">
        <v>0.6785779769787097</v>
      </c>
    </row>
    <row r="7" spans="1:14">
      <c r="A7" s="41">
        <f t="shared" si="2"/>
        <v>4</v>
      </c>
      <c r="B7" s="41">
        <v>1.3728702459217019</v>
      </c>
      <c r="C7" s="71">
        <v>6.1046723835124661E-2</v>
      </c>
      <c r="D7" s="41">
        <v>2.2150129466375179E-2</v>
      </c>
      <c r="F7" s="41">
        <f t="shared" si="0"/>
        <v>4</v>
      </c>
      <c r="G7" s="41">
        <v>0.66505820236514657</v>
      </c>
      <c r="H7" s="41">
        <v>0.17737981288788726</v>
      </c>
      <c r="I7" s="41">
        <v>8.7310340568746703E-2</v>
      </c>
      <c r="K7" s="41">
        <f t="shared" si="1"/>
        <v>4</v>
      </c>
      <c r="L7" s="72">
        <v>4.9111313785398343</v>
      </c>
      <c r="M7" s="72">
        <v>0.50746426867833883</v>
      </c>
      <c r="N7" s="72">
        <v>0.679462719561718</v>
      </c>
    </row>
    <row r="8" spans="1:14">
      <c r="A8" s="41">
        <f t="shared" si="2"/>
        <v>5</v>
      </c>
      <c r="B8" s="41">
        <v>1.1773178345836248</v>
      </c>
      <c r="C8" s="71">
        <v>9.4730739998024699E-2</v>
      </c>
      <c r="D8" s="41">
        <v>8.1735150013526367E-2</v>
      </c>
      <c r="F8" s="41">
        <f t="shared" si="0"/>
        <v>5</v>
      </c>
      <c r="G8" s="41">
        <v>1.275615524747584</v>
      </c>
      <c r="H8" s="41">
        <v>6.8727575879210717E-2</v>
      </c>
      <c r="I8" s="41">
        <v>9.925957946089474E-2</v>
      </c>
      <c r="K8" s="41">
        <f t="shared" si="1"/>
        <v>5</v>
      </c>
      <c r="L8" s="72">
        <v>10.035845289050611</v>
      </c>
      <c r="M8" s="72">
        <v>0.46180466227935479</v>
      </c>
      <c r="N8" s="72">
        <v>1.0996209996305766</v>
      </c>
    </row>
    <row r="9" spans="1:14">
      <c r="A9" s="41">
        <f t="shared" si="2"/>
        <v>6</v>
      </c>
      <c r="B9" s="41">
        <v>1.0791436754709529</v>
      </c>
      <c r="C9" s="71">
        <v>8.708986211723678E-2</v>
      </c>
      <c r="D9" s="41">
        <v>4.8281296295501104E-2</v>
      </c>
      <c r="F9" s="41">
        <f t="shared" si="0"/>
        <v>6</v>
      </c>
      <c r="G9" s="41">
        <v>1.0724315311699142</v>
      </c>
      <c r="H9" s="41">
        <v>0.18094914626238923</v>
      </c>
      <c r="I9" s="41">
        <v>0.14582641183190787</v>
      </c>
      <c r="K9" s="41">
        <f t="shared" si="1"/>
        <v>6</v>
      </c>
      <c r="L9" s="72">
        <v>10.194791776736761</v>
      </c>
      <c r="M9" s="72">
        <v>1.6851561107181283</v>
      </c>
      <c r="N9" s="72">
        <v>1.0068517973709903</v>
      </c>
    </row>
    <row r="10" spans="1:14">
      <c r="A10" s="41">
        <f t="shared" si="2"/>
        <v>7</v>
      </c>
      <c r="B10" s="41">
        <v>0.4731268169306807</v>
      </c>
      <c r="C10" s="71">
        <v>0.11359461351173786</v>
      </c>
      <c r="D10" s="41">
        <v>2.9255106729245719E-2</v>
      </c>
      <c r="F10" s="41">
        <f t="shared" si="0"/>
        <v>7</v>
      </c>
      <c r="G10" s="41">
        <v>0.43428412634699098</v>
      </c>
      <c r="H10" s="41">
        <v>9.02794331058758E-2</v>
      </c>
      <c r="I10" s="41">
        <v>3.068268132275305E-2</v>
      </c>
      <c r="K10" s="41">
        <f t="shared" si="1"/>
        <v>7</v>
      </c>
      <c r="L10" s="72">
        <v>3.3742347183571648</v>
      </c>
      <c r="M10" s="72">
        <v>0.45036258448495764</v>
      </c>
      <c r="N10" s="72">
        <v>0.11348032834061943</v>
      </c>
    </row>
    <row r="11" spans="1:14">
      <c r="A11" s="41">
        <f t="shared" si="2"/>
        <v>8</v>
      </c>
      <c r="B11" s="41">
        <v>0.62493698444256462</v>
      </c>
      <c r="C11" s="71">
        <v>9.3871495497661869E-2</v>
      </c>
      <c r="D11" s="41">
        <v>3.489022196076072E-2</v>
      </c>
      <c r="F11" s="41">
        <f t="shared" si="0"/>
        <v>8</v>
      </c>
      <c r="G11" s="41">
        <v>0.60534226695896498</v>
      </c>
      <c r="H11" s="41">
        <v>0.19953438107882793</v>
      </c>
      <c r="I11" s="41">
        <v>9.6963596504770461E-2</v>
      </c>
      <c r="K11" s="41">
        <f t="shared" si="1"/>
        <v>8</v>
      </c>
      <c r="L11" s="72">
        <v>5.2499263599312318</v>
      </c>
      <c r="M11" s="72">
        <v>1.1654571424449225</v>
      </c>
      <c r="N11" s="72">
        <v>0.81967195999206577</v>
      </c>
    </row>
    <row r="12" spans="1:14">
      <c r="A12" s="41">
        <f t="shared" si="2"/>
        <v>9</v>
      </c>
      <c r="B12" s="41">
        <v>1.2128611854224725</v>
      </c>
      <c r="C12" s="71">
        <v>4.210126288759402E-2</v>
      </c>
      <c r="D12" s="71">
        <v>4.0683359169354019E-2</v>
      </c>
      <c r="F12" s="41">
        <f t="shared" si="0"/>
        <v>9</v>
      </c>
      <c r="G12" s="41">
        <v>1.4761725383641584</v>
      </c>
      <c r="H12" s="41">
        <v>0.14827060240219861</v>
      </c>
      <c r="I12" s="41">
        <v>0.1658739617747863</v>
      </c>
      <c r="K12" s="41">
        <f t="shared" si="1"/>
        <v>9</v>
      </c>
      <c r="L12" s="72">
        <v>10.61172668513389</v>
      </c>
      <c r="M12" s="72">
        <v>2.010130100631248</v>
      </c>
      <c r="N12" s="72">
        <v>1.2683230869479005</v>
      </c>
    </row>
    <row r="13" spans="1:14">
      <c r="A13" s="41">
        <f t="shared" si="2"/>
        <v>10</v>
      </c>
      <c r="B13" s="41">
        <v>1.6741131660647806</v>
      </c>
      <c r="C13" s="71">
        <v>0.32360738054996468</v>
      </c>
      <c r="D13" s="71">
        <v>1.3294457636798524E-2</v>
      </c>
      <c r="F13" s="41">
        <f t="shared" si="0"/>
        <v>10</v>
      </c>
      <c r="G13" s="41">
        <v>2.6542254608330498</v>
      </c>
      <c r="H13" s="41">
        <v>0.32456781663461942</v>
      </c>
      <c r="I13" s="41">
        <v>2.1234445919659103E-2</v>
      </c>
      <c r="K13" s="41">
        <f t="shared" si="1"/>
        <v>10</v>
      </c>
      <c r="L13" s="72">
        <v>9.4253297018977342</v>
      </c>
      <c r="M13" s="72">
        <v>0.42923628317913542</v>
      </c>
      <c r="N13" s="72">
        <v>0.20710340715399944</v>
      </c>
    </row>
    <row r="14" spans="1:14">
      <c r="A14" s="41">
        <f t="shared" si="2"/>
        <v>11</v>
      </c>
      <c r="B14" s="41">
        <v>1.3158880792171042</v>
      </c>
      <c r="C14" s="71">
        <v>0.23354840067044905</v>
      </c>
      <c r="D14" s="41">
        <v>6.7908914307354518E-2</v>
      </c>
      <c r="F14" s="41">
        <f t="shared" si="0"/>
        <v>11</v>
      </c>
      <c r="G14" s="41">
        <v>0.94607218945873373</v>
      </c>
      <c r="H14" s="41">
        <v>0.35846180995620275</v>
      </c>
      <c r="I14" s="41">
        <v>0.19129514061572486</v>
      </c>
      <c r="K14" s="41">
        <f t="shared" si="1"/>
        <v>11</v>
      </c>
      <c r="L14" s="72">
        <v>4.4484702070018827</v>
      </c>
      <c r="M14" s="72">
        <v>0.52242313107173066</v>
      </c>
      <c r="N14" s="72">
        <v>0.44160626421882387</v>
      </c>
    </row>
    <row r="15" spans="1:14">
      <c r="A15" s="41">
        <f t="shared" si="2"/>
        <v>12</v>
      </c>
      <c r="B15" s="41">
        <v>0.58017940647288935</v>
      </c>
      <c r="C15" s="71">
        <v>7.8776360359349443E-2</v>
      </c>
      <c r="D15" s="41">
        <v>8.3468802378831766E-2</v>
      </c>
      <c r="F15" s="41">
        <f t="shared" si="0"/>
        <v>12</v>
      </c>
      <c r="G15" s="41">
        <v>0.6780461296199094</v>
      </c>
      <c r="H15" s="41">
        <v>6.2585514208250134E-2</v>
      </c>
      <c r="I15" s="41">
        <v>0.10035729755621303</v>
      </c>
      <c r="K15" s="41">
        <f t="shared" si="1"/>
        <v>12</v>
      </c>
      <c r="L15" s="72">
        <v>5.2523284014752534</v>
      </c>
      <c r="M15" s="72">
        <v>0.21268658169484114</v>
      </c>
      <c r="N15" s="72">
        <v>0.24116537471258018</v>
      </c>
    </row>
    <row r="16" spans="1:14">
      <c r="A16" s="41">
        <f t="shared" si="2"/>
        <v>13</v>
      </c>
      <c r="B16" s="41">
        <v>0.86282146522442982</v>
      </c>
      <c r="C16" s="71">
        <v>0.15459881759718352</v>
      </c>
      <c r="D16" s="41">
        <v>0.13333520348409086</v>
      </c>
      <c r="F16" s="41">
        <f t="shared" si="0"/>
        <v>13</v>
      </c>
      <c r="G16" s="41">
        <v>1.1038194337234077</v>
      </c>
      <c r="H16" s="41">
        <v>0.35633727605877186</v>
      </c>
      <c r="I16" s="41">
        <v>0.36458330946001988</v>
      </c>
      <c r="K16" s="41">
        <f t="shared" si="1"/>
        <v>13</v>
      </c>
      <c r="L16" s="72">
        <v>24.437016378202518</v>
      </c>
      <c r="M16" s="72">
        <v>0.42507337170852533</v>
      </c>
      <c r="N16" s="72">
        <v>0.76925011182436853</v>
      </c>
    </row>
    <row r="17" spans="1:14">
      <c r="A17" s="41">
        <f t="shared" si="2"/>
        <v>14</v>
      </c>
      <c r="B17" s="41">
        <v>0.40768811271089284</v>
      </c>
      <c r="C17" s="71">
        <v>4.4468444712499312E-2</v>
      </c>
      <c r="F17" s="41">
        <f t="shared" si="0"/>
        <v>14</v>
      </c>
      <c r="G17" s="41">
        <v>0.56969030783956542</v>
      </c>
      <c r="H17" s="41">
        <v>0.16107725556973926</v>
      </c>
      <c r="K17" s="41">
        <f t="shared" si="1"/>
        <v>14</v>
      </c>
      <c r="L17" s="72">
        <v>5.4417120374685171</v>
      </c>
      <c r="M17" s="72">
        <v>0.67695345421271791</v>
      </c>
    </row>
    <row r="18" spans="1:14">
      <c r="A18" s="41">
        <f t="shared" si="2"/>
        <v>15</v>
      </c>
      <c r="B18" s="71">
        <v>1.1794699525215475</v>
      </c>
      <c r="F18" s="41">
        <f t="shared" si="0"/>
        <v>15</v>
      </c>
      <c r="G18" s="41">
        <v>0.94075140203194318</v>
      </c>
      <c r="K18" s="41">
        <f t="shared" si="1"/>
        <v>15</v>
      </c>
      <c r="L18" s="72">
        <v>1.274557840872395</v>
      </c>
    </row>
    <row r="19" spans="1:14">
      <c r="A19" s="41">
        <f t="shared" si="2"/>
        <v>16</v>
      </c>
      <c r="B19" s="71">
        <v>1.3249160185425446</v>
      </c>
      <c r="F19" s="41">
        <f t="shared" si="0"/>
        <v>16</v>
      </c>
      <c r="G19" s="41">
        <v>1.351577128372726</v>
      </c>
      <c r="K19" s="41">
        <f t="shared" si="1"/>
        <v>16</v>
      </c>
      <c r="L19" s="72">
        <v>4.7049132590580385</v>
      </c>
    </row>
    <row r="20" spans="1:14">
      <c r="A20" s="41">
        <f t="shared" si="2"/>
        <v>17</v>
      </c>
      <c r="B20" s="71">
        <v>0.72604862859507258</v>
      </c>
      <c r="F20" s="41">
        <f t="shared" si="0"/>
        <v>17</v>
      </c>
      <c r="G20" s="41">
        <v>1.022393549850916</v>
      </c>
      <c r="K20" s="41">
        <f t="shared" si="1"/>
        <v>17</v>
      </c>
      <c r="L20" s="72">
        <v>1.6872941007379281</v>
      </c>
    </row>
    <row r="21" spans="1:14">
      <c r="A21" s="41">
        <f t="shared" si="2"/>
        <v>18</v>
      </c>
      <c r="B21" s="71">
        <v>1.0848377527333422</v>
      </c>
      <c r="F21" s="41">
        <f t="shared" si="0"/>
        <v>18</v>
      </c>
      <c r="G21" s="41">
        <v>1.0515640648956868</v>
      </c>
      <c r="K21" s="41">
        <f t="shared" si="1"/>
        <v>18</v>
      </c>
      <c r="L21" s="72">
        <v>2.4403060288318095</v>
      </c>
    </row>
    <row r="22" spans="1:14">
      <c r="A22" s="41">
        <f t="shared" si="2"/>
        <v>19</v>
      </c>
      <c r="B22" s="71">
        <v>0.6847101149441408</v>
      </c>
      <c r="F22" s="41">
        <f t="shared" si="0"/>
        <v>19</v>
      </c>
      <c r="G22" s="41">
        <v>0.63371385484872722</v>
      </c>
      <c r="K22" s="41">
        <f t="shared" si="1"/>
        <v>19</v>
      </c>
      <c r="L22" s="72">
        <v>0.67926729956432508</v>
      </c>
    </row>
    <row r="27" spans="1:14">
      <c r="A27" s="41" t="s">
        <v>126</v>
      </c>
      <c r="B27" s="41">
        <f>AVERAGE(B4:B22)</f>
        <v>1.0000002411486995</v>
      </c>
      <c r="C27" s="41">
        <f t="shared" ref="C27:D27" si="3">AVERAGE(C4:C25)</f>
        <v>0.11315273050393744</v>
      </c>
      <c r="D27" s="41">
        <f t="shared" si="3"/>
        <v>5.7155617670164797E-2</v>
      </c>
      <c r="F27" s="41" t="s">
        <v>126</v>
      </c>
      <c r="G27" s="41">
        <f>AVERAGE(G4:G24)</f>
        <v>0.9999999674983302</v>
      </c>
      <c r="H27" s="41">
        <f>AVERAGE(H4:H24)</f>
        <v>0.17219568257306098</v>
      </c>
      <c r="I27" s="41">
        <f>AVERAGE(I4:I24)</f>
        <v>0.12104891838975332</v>
      </c>
      <c r="K27" s="41" t="s">
        <v>126</v>
      </c>
      <c r="L27" s="41">
        <f>AVERAGE(L4:L24)</f>
        <v>6.1374206568332905</v>
      </c>
      <c r="M27" s="41">
        <f>AVERAGE(M4:M24)</f>
        <v>0.77112820184380559</v>
      </c>
      <c r="N27" s="41">
        <f>AVERAGE(N4:N24)</f>
        <v>0.66597469654952934</v>
      </c>
    </row>
    <row r="28" spans="1:14">
      <c r="A28" s="41" t="s">
        <v>141</v>
      </c>
      <c r="B28" s="41">
        <f>STDEV(B4:B22)</f>
        <v>0.41758086755957358</v>
      </c>
      <c r="C28" s="41">
        <f t="shared" ref="C28:D28" si="4">STDEV(C4:C25)</f>
        <v>7.7811785186702356E-2</v>
      </c>
      <c r="D28" s="41">
        <f t="shared" si="4"/>
        <v>3.246280289473117E-2</v>
      </c>
      <c r="F28" s="41" t="s">
        <v>141</v>
      </c>
      <c r="G28" s="41">
        <f>STDEV(G4:G24)</f>
        <v>0.49269051162349875</v>
      </c>
      <c r="H28" s="41">
        <f>STDEV(H4:H24)</f>
        <v>0.10471104471086154</v>
      </c>
      <c r="I28" s="41">
        <f>STDEV(I4:I24)</f>
        <v>8.763815856332792E-2</v>
      </c>
      <c r="K28" s="41" t="s">
        <v>141</v>
      </c>
      <c r="L28" s="41">
        <f>STDEV(L4:L24)</f>
        <v>5.4142038164532691</v>
      </c>
      <c r="M28" s="41">
        <f>STDEV(M4:M24)</f>
        <v>0.52145228517036879</v>
      </c>
      <c r="N28" s="41">
        <f>STDEV(N4:N24)</f>
        <v>0.36522235876763098</v>
      </c>
    </row>
    <row r="29" spans="1:14">
      <c r="A29" s="41" t="s">
        <v>136</v>
      </c>
      <c r="B29" s="41">
        <f>COUNT(B4:B25)</f>
        <v>19</v>
      </c>
      <c r="C29" s="41">
        <f t="shared" ref="C29:D29" si="5">COUNT(C4:C25)</f>
        <v>14</v>
      </c>
      <c r="D29" s="41">
        <f t="shared" si="5"/>
        <v>13</v>
      </c>
      <c r="F29" s="41" t="s">
        <v>136</v>
      </c>
      <c r="G29" s="41">
        <f>COUNT(G4:G24)</f>
        <v>19</v>
      </c>
      <c r="H29" s="41">
        <f>COUNT(H4:H24)</f>
        <v>14</v>
      </c>
      <c r="I29" s="41">
        <f>COUNT(I4:I24)</f>
        <v>13</v>
      </c>
      <c r="K29" s="41" t="s">
        <v>136</v>
      </c>
      <c r="L29" s="41">
        <f>COUNT(L4:L24)</f>
        <v>19</v>
      </c>
      <c r="M29" s="41">
        <f>COUNT(M4:M24)</f>
        <v>14</v>
      </c>
      <c r="N29" s="41">
        <f>COUNT(N4:N24)</f>
        <v>13</v>
      </c>
    </row>
    <row r="30" spans="1:14">
      <c r="A30" s="41" t="s">
        <v>137</v>
      </c>
      <c r="B30" s="41">
        <f>B28/SQRT(B29)</f>
        <v>9.5799621181485425E-2</v>
      </c>
      <c r="C30" s="41">
        <f t="shared" ref="C30:D30" si="6">C28/SQRT(C29)</f>
        <v>2.0796074344420858E-2</v>
      </c>
      <c r="D30" s="41">
        <f t="shared" si="6"/>
        <v>9.0035615678641587E-3</v>
      </c>
      <c r="F30" s="41" t="s">
        <v>137</v>
      </c>
      <c r="G30" s="41">
        <f>G28/SQRT(G29)</f>
        <v>0.11303095529516749</v>
      </c>
      <c r="H30" s="41">
        <f t="shared" ref="H30:I30" si="7">H28/SQRT(H29)</f>
        <v>2.7985203851372251E-2</v>
      </c>
      <c r="I30" s="41">
        <f t="shared" si="7"/>
        <v>2.4306451875947873E-2</v>
      </c>
      <c r="K30" s="41" t="s">
        <v>137</v>
      </c>
      <c r="L30" s="41">
        <f>L28/SQRT(L29)</f>
        <v>1.2421035418764228</v>
      </c>
      <c r="M30" s="41">
        <f t="shared" ref="M30:N30" si="8">M28/SQRT(M29)</f>
        <v>0.13936398533270444</v>
      </c>
      <c r="N30" s="41">
        <f t="shared" si="8"/>
        <v>0.101294457037122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G32"/>
  <sheetViews>
    <sheetView workbookViewId="0">
      <selection sqref="A1:XFD1048576"/>
    </sheetView>
  </sheetViews>
  <sheetFormatPr baseColWidth="10" defaultColWidth="10.875" defaultRowHeight="14.3"/>
  <cols>
    <col min="1" max="16384" width="10.875" style="41"/>
  </cols>
  <sheetData>
    <row r="1" spans="1:32" ht="14.95" thickBot="1"/>
    <row r="2" spans="1:32">
      <c r="A2" s="6" t="s">
        <v>142</v>
      </c>
      <c r="B2" s="7"/>
      <c r="C2" s="7"/>
      <c r="D2" s="8"/>
      <c r="F2" s="6" t="s">
        <v>143</v>
      </c>
      <c r="G2" s="7"/>
      <c r="H2" s="7"/>
      <c r="I2" s="8"/>
      <c r="K2" s="6" t="s">
        <v>144</v>
      </c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8"/>
    </row>
    <row r="3" spans="1:32">
      <c r="A3" s="9" t="s">
        <v>145</v>
      </c>
      <c r="B3" s="10"/>
      <c r="C3" s="10"/>
      <c r="D3" s="11"/>
      <c r="F3" s="9" t="s">
        <v>140</v>
      </c>
      <c r="G3" s="10"/>
      <c r="H3" s="10"/>
      <c r="I3" s="11"/>
      <c r="K3" s="9" t="s">
        <v>138</v>
      </c>
      <c r="L3" s="10"/>
      <c r="M3" s="10"/>
      <c r="N3" s="10"/>
      <c r="O3" s="10"/>
      <c r="P3" s="10"/>
      <c r="Q3" s="10" t="s">
        <v>139</v>
      </c>
      <c r="R3" s="10"/>
      <c r="S3" s="10"/>
      <c r="T3" s="10"/>
      <c r="U3" s="10"/>
      <c r="V3" s="10"/>
      <c r="W3" s="10" t="s">
        <v>146</v>
      </c>
      <c r="X3" s="10"/>
      <c r="Y3" s="10"/>
      <c r="Z3" s="10"/>
      <c r="AA3" s="10"/>
      <c r="AB3" s="10"/>
      <c r="AC3" s="10" t="s">
        <v>145</v>
      </c>
      <c r="AD3" s="10"/>
      <c r="AE3" s="10"/>
      <c r="AF3" s="11"/>
    </row>
    <row r="4" spans="1:32">
      <c r="A4" s="9" t="s">
        <v>35</v>
      </c>
      <c r="B4" s="10" t="s">
        <v>131</v>
      </c>
      <c r="C4" s="10" t="s">
        <v>132</v>
      </c>
      <c r="D4" s="11" t="s">
        <v>133</v>
      </c>
      <c r="F4" s="9" t="s">
        <v>35</v>
      </c>
      <c r="G4" s="10" t="s">
        <v>131</v>
      </c>
      <c r="H4" s="10" t="s">
        <v>132</v>
      </c>
      <c r="I4" s="11" t="s">
        <v>133</v>
      </c>
      <c r="K4" s="9" t="s">
        <v>35</v>
      </c>
      <c r="L4" s="10" t="s">
        <v>131</v>
      </c>
      <c r="M4" s="10" t="s">
        <v>132</v>
      </c>
      <c r="N4" s="10" t="s">
        <v>133</v>
      </c>
      <c r="O4" s="10"/>
      <c r="P4" s="10"/>
      <c r="Q4" s="10" t="s">
        <v>35</v>
      </c>
      <c r="R4" s="10" t="s">
        <v>131</v>
      </c>
      <c r="S4" s="10" t="s">
        <v>132</v>
      </c>
      <c r="T4" s="10" t="s">
        <v>133</v>
      </c>
      <c r="U4" s="10"/>
      <c r="V4" s="10"/>
      <c r="W4" s="10" t="s">
        <v>35</v>
      </c>
      <c r="X4" s="10" t="s">
        <v>131</v>
      </c>
      <c r="Y4" s="10" t="s">
        <v>132</v>
      </c>
      <c r="Z4" s="10" t="s">
        <v>133</v>
      </c>
      <c r="AA4" s="10"/>
      <c r="AB4" s="10"/>
      <c r="AC4" s="10" t="s">
        <v>147</v>
      </c>
      <c r="AD4" s="10" t="s">
        <v>131</v>
      </c>
      <c r="AE4" s="10" t="s">
        <v>132</v>
      </c>
      <c r="AF4" s="11" t="s">
        <v>133</v>
      </c>
    </row>
    <row r="5" spans="1:32">
      <c r="A5" s="9">
        <v>1</v>
      </c>
      <c r="B5" s="10">
        <v>0.86229810832279119</v>
      </c>
      <c r="C5" s="10">
        <v>0.66546291665440838</v>
      </c>
      <c r="D5" s="11">
        <v>1.8593653467094229</v>
      </c>
      <c r="F5" s="9">
        <v>1</v>
      </c>
      <c r="G5" s="73">
        <v>0.92222162352863934</v>
      </c>
      <c r="H5" s="10">
        <v>0.21895017221121676</v>
      </c>
      <c r="I5" s="74">
        <v>0.22332988328468026</v>
      </c>
      <c r="K5" s="9">
        <v>1</v>
      </c>
      <c r="L5" s="73">
        <v>0.77731745580140787</v>
      </c>
      <c r="M5" s="73">
        <v>0.11835288620024827</v>
      </c>
      <c r="N5" s="10">
        <v>8.720652818330793E-2</v>
      </c>
      <c r="O5" s="10"/>
      <c r="P5" s="10"/>
      <c r="Q5" s="10">
        <v>1</v>
      </c>
      <c r="R5" s="10">
        <v>1.0090369005255915</v>
      </c>
      <c r="S5" s="10">
        <v>0.14491049182514232</v>
      </c>
      <c r="T5" s="10">
        <v>7.1387694975054122E-2</v>
      </c>
      <c r="U5" s="10"/>
      <c r="V5" s="10"/>
      <c r="W5" s="10">
        <v>1</v>
      </c>
      <c r="X5" s="10">
        <v>1.1162272523462746</v>
      </c>
      <c r="Y5" s="10">
        <v>0.6752046322494859</v>
      </c>
      <c r="Z5" s="10">
        <v>0.32610495230143638</v>
      </c>
      <c r="AA5" s="10"/>
      <c r="AB5" s="10"/>
      <c r="AC5" s="10">
        <v>1</v>
      </c>
      <c r="AD5" s="10">
        <v>1.0535734778676014</v>
      </c>
      <c r="AE5" s="10">
        <v>1.0564040505398833</v>
      </c>
      <c r="AF5" s="75">
        <v>0.51753533269263385</v>
      </c>
    </row>
    <row r="6" spans="1:32">
      <c r="A6" s="9">
        <f>A5+A$5</f>
        <v>2</v>
      </c>
      <c r="B6" s="10">
        <v>0.97162484186990672</v>
      </c>
      <c r="C6" s="10">
        <v>1.6013705833897207</v>
      </c>
      <c r="D6" s="11">
        <v>1.0733061692801034</v>
      </c>
      <c r="F6" s="9">
        <f t="shared" ref="F6:F23" si="0">F5+F$5</f>
        <v>2</v>
      </c>
      <c r="G6" s="73">
        <v>0.70341152789233685</v>
      </c>
      <c r="H6" s="10">
        <v>0.23269461363459537</v>
      </c>
      <c r="I6" s="74">
        <v>0.41727693067690219</v>
      </c>
      <c r="K6" s="9">
        <f>K5+K$5</f>
        <v>2</v>
      </c>
      <c r="L6" s="73">
        <v>0.76016301384886575</v>
      </c>
      <c r="M6" s="73">
        <v>0.24037787551120643</v>
      </c>
      <c r="N6" s="10">
        <v>0.12721215483136747</v>
      </c>
      <c r="O6" s="10"/>
      <c r="P6" s="10"/>
      <c r="Q6" s="10">
        <f>Q5+Q$5</f>
        <v>2</v>
      </c>
      <c r="R6" s="10">
        <v>0.62361160787356706</v>
      </c>
      <c r="S6" s="10">
        <v>9.020229514358287E-2</v>
      </c>
      <c r="T6" s="10">
        <v>0.12238431833750615</v>
      </c>
      <c r="U6" s="10"/>
      <c r="V6" s="10"/>
      <c r="W6" s="10">
        <f>W5+W$5</f>
        <v>2</v>
      </c>
      <c r="X6" s="10">
        <v>0.90445212362972938</v>
      </c>
      <c r="Y6" s="10">
        <v>0.39546871376223391</v>
      </c>
      <c r="Z6" s="10">
        <v>0.29921424926944667</v>
      </c>
      <c r="AA6" s="10"/>
      <c r="AB6" s="10"/>
      <c r="AC6" s="10">
        <f>AC5+AC$5</f>
        <v>2</v>
      </c>
      <c r="AD6" s="10">
        <v>0.5369693736220249</v>
      </c>
      <c r="AE6" s="10">
        <v>1.0734512974164734</v>
      </c>
      <c r="AF6" s="75">
        <v>0.58720680931652436</v>
      </c>
    </row>
    <row r="7" spans="1:32">
      <c r="A7" s="9">
        <f t="shared" ref="A7:A23" si="1">A6+A$5</f>
        <v>3</v>
      </c>
      <c r="B7" s="10">
        <v>1.0836820776087788</v>
      </c>
      <c r="C7" s="10">
        <v>0.9740041481568652</v>
      </c>
      <c r="D7" s="11">
        <v>1.0291529375422905</v>
      </c>
      <c r="F7" s="9">
        <f t="shared" si="0"/>
        <v>3</v>
      </c>
      <c r="G7" s="73">
        <v>0.81399076339252985</v>
      </c>
      <c r="H7" s="10">
        <v>0.24967417184384197</v>
      </c>
      <c r="I7" s="74">
        <v>0.3015515777685458</v>
      </c>
      <c r="K7" s="9">
        <f t="shared" ref="K7:K23" si="2">K6+K$5</f>
        <v>3</v>
      </c>
      <c r="L7" s="73">
        <v>1.6226941471734042</v>
      </c>
      <c r="M7" s="73">
        <v>0.12030870270794358</v>
      </c>
      <c r="N7" s="10">
        <v>3.551034810513886E-2</v>
      </c>
      <c r="O7" s="10"/>
      <c r="P7" s="10"/>
      <c r="Q7" s="10">
        <f t="shared" ref="Q7:Q23" si="3">Q6+Q$5</f>
        <v>3</v>
      </c>
      <c r="R7" s="10">
        <v>1.0301211830962007</v>
      </c>
      <c r="S7" s="10">
        <v>9.0380220299835723E-2</v>
      </c>
      <c r="T7" s="10">
        <v>5.0603490606642959E-2</v>
      </c>
      <c r="U7" s="10"/>
      <c r="V7" s="10"/>
      <c r="W7" s="10">
        <f t="shared" ref="W7:W23" si="4">W6+W$5</f>
        <v>3</v>
      </c>
      <c r="X7" s="10">
        <v>1.2910697775097795</v>
      </c>
      <c r="Y7" s="10">
        <v>0.36930114260092461</v>
      </c>
      <c r="Z7" s="10">
        <v>0.17119841674783931</v>
      </c>
      <c r="AA7" s="10"/>
      <c r="AB7" s="10"/>
      <c r="AC7" s="10">
        <f t="shared" ref="AC7:AC23" si="5">AC6+AC$5</f>
        <v>3</v>
      </c>
      <c r="AD7" s="10">
        <v>1.0411692294646391</v>
      </c>
      <c r="AE7" s="10">
        <v>0.64891931426310145</v>
      </c>
      <c r="AF7" s="75">
        <v>0.23320926847193171</v>
      </c>
    </row>
    <row r="8" spans="1:32">
      <c r="A8" s="9">
        <f t="shared" si="1"/>
        <v>4</v>
      </c>
      <c r="B8" s="10">
        <v>1.0836820776087788</v>
      </c>
      <c r="C8" s="10">
        <v>1.6792331058221297</v>
      </c>
      <c r="D8" s="11">
        <v>0.85903437674678551</v>
      </c>
      <c r="F8" s="9">
        <f t="shared" si="0"/>
        <v>4</v>
      </c>
      <c r="G8" s="73">
        <v>0.75405299597877928</v>
      </c>
      <c r="H8" s="10">
        <v>0.10202630675802755</v>
      </c>
      <c r="I8" s="74">
        <v>0.28512307589532226</v>
      </c>
      <c r="K8" s="9">
        <f t="shared" si="2"/>
        <v>4</v>
      </c>
      <c r="L8" s="73">
        <v>0.74410990083430151</v>
      </c>
      <c r="M8" s="73">
        <v>6.6005191139141939E-2</v>
      </c>
      <c r="N8" s="10">
        <v>2.5701701822620725E-2</v>
      </c>
      <c r="O8" s="10"/>
      <c r="P8" s="10"/>
      <c r="Q8" s="10">
        <f t="shared" si="3"/>
        <v>4</v>
      </c>
      <c r="R8" s="10">
        <v>0.58353328443170038</v>
      </c>
      <c r="S8" s="10">
        <v>0.10191383208957489</v>
      </c>
      <c r="T8" s="10">
        <v>5.1100589850688369E-2</v>
      </c>
      <c r="U8" s="10"/>
      <c r="V8" s="10"/>
      <c r="W8" s="10">
        <f t="shared" si="4"/>
        <v>4</v>
      </c>
      <c r="X8" s="10">
        <v>0.78948637073457339</v>
      </c>
      <c r="Y8" s="10">
        <v>1.0190648916925644</v>
      </c>
      <c r="Z8" s="10">
        <v>0.18284135009354177</v>
      </c>
      <c r="AA8" s="10"/>
      <c r="AB8" s="10"/>
      <c r="AC8" s="10">
        <f t="shared" si="5"/>
        <v>4</v>
      </c>
      <c r="AD8" s="10">
        <v>1.0002335490983096</v>
      </c>
      <c r="AE8" s="10">
        <v>1.0601598451014755</v>
      </c>
      <c r="AF8" s="75">
        <v>0.27013426423200859</v>
      </c>
    </row>
    <row r="9" spans="1:32">
      <c r="A9" s="9">
        <f t="shared" si="1"/>
        <v>5</v>
      </c>
      <c r="B9" s="10">
        <v>1.0545236239004443</v>
      </c>
      <c r="C9" s="10">
        <v>1.1533898679062105</v>
      </c>
      <c r="D9" s="11">
        <v>1.2428473713630079</v>
      </c>
      <c r="F9" s="9">
        <f t="shared" si="0"/>
        <v>5</v>
      </c>
      <c r="G9" s="73">
        <v>1.5146874633704701</v>
      </c>
      <c r="H9" s="10">
        <v>0.11926110072879159</v>
      </c>
      <c r="I9" s="74">
        <v>0.37958139030473909</v>
      </c>
      <c r="K9" s="9">
        <f t="shared" si="2"/>
        <v>5</v>
      </c>
      <c r="L9" s="73">
        <v>1.1434992346804971</v>
      </c>
      <c r="M9" s="73">
        <v>0.15492959537406881</v>
      </c>
      <c r="N9" s="10">
        <v>8.1925744140100357E-2</v>
      </c>
      <c r="O9" s="10"/>
      <c r="P9" s="10"/>
      <c r="Q9" s="10">
        <f t="shared" si="3"/>
        <v>5</v>
      </c>
      <c r="R9" s="10">
        <v>1.3199906642337096</v>
      </c>
      <c r="S9" s="10">
        <v>5.7401322768964036E-2</v>
      </c>
      <c r="T9" s="10">
        <v>7.9568917960438162E-2</v>
      </c>
      <c r="U9" s="10"/>
      <c r="V9" s="10"/>
      <c r="W9" s="10">
        <f t="shared" si="4"/>
        <v>5</v>
      </c>
      <c r="X9" s="10">
        <v>0.88905515098102883</v>
      </c>
      <c r="Y9" s="10">
        <v>0.49102540315722754</v>
      </c>
      <c r="Z9" s="10">
        <v>0.21385500255113876</v>
      </c>
      <c r="AA9" s="10"/>
      <c r="AB9" s="10"/>
      <c r="AC9" s="10">
        <f t="shared" si="5"/>
        <v>5</v>
      </c>
      <c r="AD9" s="10">
        <v>1.1120806716038216</v>
      </c>
      <c r="AE9" s="10">
        <v>0.70488686471818629</v>
      </c>
      <c r="AF9" s="75">
        <v>0.80402792696025782</v>
      </c>
    </row>
    <row r="10" spans="1:32">
      <c r="A10" s="9">
        <f t="shared" si="1"/>
        <v>6</v>
      </c>
      <c r="B10" s="10">
        <v>0.7461864905416139</v>
      </c>
      <c r="C10" s="10">
        <v>0.92836706775322864</v>
      </c>
      <c r="D10" s="11">
        <v>0.86801469506634099</v>
      </c>
      <c r="F10" s="9">
        <f t="shared" si="0"/>
        <v>6</v>
      </c>
      <c r="G10" s="73">
        <v>1.1041904264013775</v>
      </c>
      <c r="H10" s="10">
        <v>0.42689073275635625</v>
      </c>
      <c r="I10" s="74">
        <v>0.39658826074044806</v>
      </c>
      <c r="K10" s="9">
        <f t="shared" si="2"/>
        <v>6</v>
      </c>
      <c r="L10" s="73">
        <v>1.563958140281555</v>
      </c>
      <c r="M10" s="73">
        <v>0.11117668469631202</v>
      </c>
      <c r="N10" s="10">
        <v>3.0437463939384783E-2</v>
      </c>
      <c r="O10" s="10"/>
      <c r="P10" s="10"/>
      <c r="Q10" s="10">
        <f t="shared" si="3"/>
        <v>6</v>
      </c>
      <c r="R10" s="10">
        <v>1.4654312942160683</v>
      </c>
      <c r="S10" s="10">
        <v>0.11083070133428714</v>
      </c>
      <c r="T10" s="10">
        <v>8.642221912377164E-2</v>
      </c>
      <c r="U10" s="10"/>
      <c r="V10" s="10"/>
      <c r="W10" s="10">
        <f t="shared" si="4"/>
        <v>6</v>
      </c>
      <c r="X10" s="10">
        <v>1.3539491627626514</v>
      </c>
      <c r="Y10" s="10">
        <v>0.26486478964701515</v>
      </c>
      <c r="Z10" s="10">
        <v>0.22231380552592114</v>
      </c>
      <c r="AA10" s="10"/>
      <c r="AB10" s="10"/>
      <c r="AC10" s="10">
        <f t="shared" si="5"/>
        <v>6</v>
      </c>
      <c r="AD10" s="10">
        <v>1.1193469105093561</v>
      </c>
      <c r="AE10" s="10">
        <v>0.9479125445191926</v>
      </c>
      <c r="AF10" s="75">
        <v>0.29445064729492904</v>
      </c>
    </row>
    <row r="11" spans="1:32">
      <c r="A11" s="9">
        <f t="shared" si="1"/>
        <v>7</v>
      </c>
      <c r="B11" s="10">
        <v>0.89214976023064929</v>
      </c>
      <c r="C11" s="10">
        <v>0.83621951398899697</v>
      </c>
      <c r="D11" s="11">
        <v>0.61440712247359619</v>
      </c>
      <c r="F11" s="9">
        <f t="shared" si="0"/>
        <v>7</v>
      </c>
      <c r="G11" s="73">
        <v>0.52524585066272778</v>
      </c>
      <c r="H11" s="10">
        <v>0.13139584063684706</v>
      </c>
      <c r="I11" s="74">
        <v>9.3617308349155604E-2</v>
      </c>
      <c r="K11" s="9">
        <f t="shared" si="2"/>
        <v>7</v>
      </c>
      <c r="L11" s="73">
        <v>0.70164968870649091</v>
      </c>
      <c r="M11" s="73">
        <v>0.13855811580404642</v>
      </c>
      <c r="N11" s="10">
        <v>9.3793680034459259E-2</v>
      </c>
      <c r="O11" s="10"/>
      <c r="P11" s="10"/>
      <c r="Q11" s="10">
        <f t="shared" si="3"/>
        <v>7</v>
      </c>
      <c r="R11" s="10">
        <v>0.53656498360178706</v>
      </c>
      <c r="S11" s="10">
        <v>0.14416817716132083</v>
      </c>
      <c r="T11" s="10">
        <v>0.10347393563171006</v>
      </c>
      <c r="U11" s="10"/>
      <c r="V11" s="10"/>
      <c r="W11" s="10">
        <f t="shared" si="4"/>
        <v>7</v>
      </c>
      <c r="X11" s="10">
        <v>1.0421748071184502</v>
      </c>
      <c r="Y11" s="10">
        <v>1.1193571130386382</v>
      </c>
      <c r="Z11" s="10">
        <v>1.1276016203596333</v>
      </c>
      <c r="AA11" s="10"/>
      <c r="AB11" s="10"/>
      <c r="AC11" s="10">
        <f t="shared" si="5"/>
        <v>7</v>
      </c>
      <c r="AD11" s="10">
        <v>1.0610687432867882</v>
      </c>
      <c r="AE11" s="10">
        <v>0.99929412346656099</v>
      </c>
      <c r="AF11" s="75">
        <v>0.54631487082367569</v>
      </c>
    </row>
    <row r="12" spans="1:32">
      <c r="A12" s="9">
        <f t="shared" si="1"/>
        <v>8</v>
      </c>
      <c r="B12" s="10">
        <v>0.87324034303197895</v>
      </c>
      <c r="C12" s="10">
        <v>0.94223103174369705</v>
      </c>
      <c r="D12" s="11">
        <v>1.2138470477479331</v>
      </c>
      <c r="F12" s="9">
        <f t="shared" si="0"/>
        <v>8</v>
      </c>
      <c r="G12" s="73">
        <v>1.0903728653477709</v>
      </c>
      <c r="H12" s="10">
        <v>0.35572186244656961</v>
      </c>
      <c r="I12" s="74">
        <v>0.19933129087374063</v>
      </c>
      <c r="K12" s="9">
        <f t="shared" si="2"/>
        <v>8</v>
      </c>
      <c r="L12" s="73">
        <v>0.82929941873864532</v>
      </c>
      <c r="M12" s="73">
        <v>7.202220777590046E-2</v>
      </c>
      <c r="N12" s="10">
        <v>2.3007586438188732E-2</v>
      </c>
      <c r="O12" s="10"/>
      <c r="P12" s="10"/>
      <c r="Q12" s="10">
        <f t="shared" si="3"/>
        <v>8</v>
      </c>
      <c r="R12" s="10">
        <v>0.76634607806883015</v>
      </c>
      <c r="S12" s="10">
        <v>7.5422989021381323E-2</v>
      </c>
      <c r="T12" s="10">
        <v>2.8713846638821025E-2</v>
      </c>
      <c r="U12" s="10"/>
      <c r="V12" s="10"/>
      <c r="W12" s="10">
        <f t="shared" si="4"/>
        <v>8</v>
      </c>
      <c r="X12" s="10">
        <v>0.71701918765558081</v>
      </c>
      <c r="Y12" s="10">
        <v>0.2163087341713438</v>
      </c>
      <c r="Z12" s="10">
        <v>0.14695919724167789</v>
      </c>
      <c r="AA12" s="10"/>
      <c r="AB12" s="10"/>
      <c r="AC12" s="10">
        <f t="shared" si="5"/>
        <v>8</v>
      </c>
      <c r="AD12" s="10">
        <v>1.0523210752445022</v>
      </c>
      <c r="AE12" s="10">
        <v>0.40381918141217704</v>
      </c>
      <c r="AF12" s="75">
        <v>0.26592585787777712</v>
      </c>
    </row>
    <row r="13" spans="1:32">
      <c r="A13" s="9">
        <f t="shared" si="1"/>
        <v>9</v>
      </c>
      <c r="B13" s="10">
        <v>1.0900661204436468</v>
      </c>
      <c r="C13" s="10">
        <v>1.5263139507516696</v>
      </c>
      <c r="D13" s="11">
        <v>0.9965965255508813</v>
      </c>
      <c r="F13" s="9">
        <f t="shared" si="0"/>
        <v>9</v>
      </c>
      <c r="G13" s="73">
        <v>1.3735868907141346</v>
      </c>
      <c r="H13" s="10">
        <v>0.70263738214390548</v>
      </c>
      <c r="I13" s="74">
        <v>0.25139646011178085</v>
      </c>
      <c r="K13" s="9">
        <f t="shared" si="2"/>
        <v>9</v>
      </c>
      <c r="L13" s="73">
        <v>1.1480498260348504</v>
      </c>
      <c r="M13" s="73">
        <v>0.14386576152866809</v>
      </c>
      <c r="N13" s="10">
        <v>5.8331969056614572E-2</v>
      </c>
      <c r="O13" s="10"/>
      <c r="P13" s="10"/>
      <c r="Q13" s="10">
        <f t="shared" si="3"/>
        <v>9</v>
      </c>
      <c r="R13" s="10">
        <v>1.7175009244833501</v>
      </c>
      <c r="S13" s="10">
        <v>0.21836357353734609</v>
      </c>
      <c r="T13" s="10">
        <v>4.7568760343604695E-2</v>
      </c>
      <c r="U13" s="10"/>
      <c r="V13" s="10"/>
      <c r="W13" s="10">
        <f t="shared" si="4"/>
        <v>9</v>
      </c>
      <c r="X13" s="10">
        <v>1.2756211636284922</v>
      </c>
      <c r="Y13" s="10">
        <v>0.31705150207956462</v>
      </c>
      <c r="Z13" s="10">
        <v>0.19303832892682099</v>
      </c>
      <c r="AA13" s="10"/>
      <c r="AB13" s="10"/>
      <c r="AC13" s="10">
        <f t="shared" si="5"/>
        <v>9</v>
      </c>
      <c r="AD13" s="10">
        <v>1.1189146503476735</v>
      </c>
      <c r="AE13" s="10">
        <v>1.0669075414099158</v>
      </c>
      <c r="AF13" s="75">
        <v>0.28925511617389332</v>
      </c>
    </row>
    <row r="14" spans="1:32">
      <c r="A14" s="9">
        <f t="shared" si="1"/>
        <v>10</v>
      </c>
      <c r="B14" s="10">
        <v>1.329609308346327</v>
      </c>
      <c r="C14" s="10">
        <v>1.0334883648601541</v>
      </c>
      <c r="D14" s="11">
        <v>1.1280063104939542</v>
      </c>
      <c r="F14" s="9">
        <f t="shared" si="0"/>
        <v>10</v>
      </c>
      <c r="G14" s="73">
        <v>1.0684148346003697</v>
      </c>
      <c r="H14" s="10">
        <v>0.33617797952485717</v>
      </c>
      <c r="I14" s="74">
        <v>0.42187360790364237</v>
      </c>
      <c r="K14" s="9">
        <f t="shared" si="2"/>
        <v>10</v>
      </c>
      <c r="L14" s="73">
        <v>1.440227354728371</v>
      </c>
      <c r="M14" s="10">
        <v>0.30301885171984366</v>
      </c>
      <c r="N14" s="10">
        <v>2.274024118293122E-2</v>
      </c>
      <c r="O14" s="10"/>
      <c r="P14" s="10"/>
      <c r="Q14" s="10">
        <f t="shared" si="3"/>
        <v>10</v>
      </c>
      <c r="R14" s="10">
        <v>1.8913929084549308</v>
      </c>
      <c r="S14" s="10">
        <v>0.35074108136889487</v>
      </c>
      <c r="T14" s="10">
        <v>4.521087313663559E-2</v>
      </c>
      <c r="U14" s="10"/>
      <c r="V14" s="10"/>
      <c r="W14" s="10">
        <f t="shared" si="4"/>
        <v>10</v>
      </c>
      <c r="X14" s="10">
        <v>1.8060206874159286</v>
      </c>
      <c r="Y14" s="10">
        <v>0.7765271551084344</v>
      </c>
      <c r="Z14" s="10">
        <v>0.10933051935000077</v>
      </c>
      <c r="AA14" s="10"/>
      <c r="AB14" s="10"/>
      <c r="AC14" s="10">
        <f t="shared" si="5"/>
        <v>10</v>
      </c>
      <c r="AD14" s="10">
        <v>1.107657866470688</v>
      </c>
      <c r="AE14" s="10">
        <v>0.6079014671142422</v>
      </c>
      <c r="AF14" s="75">
        <v>0.31090741421222223</v>
      </c>
    </row>
    <row r="15" spans="1:32">
      <c r="A15" s="9">
        <f t="shared" si="1"/>
        <v>11</v>
      </c>
      <c r="B15" s="10">
        <v>1.0564450884057546</v>
      </c>
      <c r="C15" s="10">
        <v>1.6296310215104621</v>
      </c>
      <c r="D15" s="11">
        <v>0.75581173842220295</v>
      </c>
      <c r="F15" s="9">
        <f t="shared" si="0"/>
        <v>11</v>
      </c>
      <c r="G15" s="73">
        <v>0.96277321880512312</v>
      </c>
      <c r="H15" s="10">
        <v>0.44329769124806845</v>
      </c>
      <c r="I15" s="11">
        <v>0.3620072877472838</v>
      </c>
      <c r="K15" s="9">
        <f t="shared" si="2"/>
        <v>11</v>
      </c>
      <c r="L15" s="73">
        <v>1.1448145034006254</v>
      </c>
      <c r="M15" s="10">
        <v>0.16274152551904084</v>
      </c>
      <c r="N15" s="10">
        <v>8.6970658061824815E-2</v>
      </c>
      <c r="O15" s="10"/>
      <c r="P15" s="10"/>
      <c r="Q15" s="10">
        <f t="shared" si="3"/>
        <v>11</v>
      </c>
      <c r="R15" s="10">
        <v>0.8180992622319756</v>
      </c>
      <c r="S15" s="10">
        <v>0.39644126046759282</v>
      </c>
      <c r="T15" s="10">
        <v>0.19480807396292174</v>
      </c>
      <c r="U15" s="10"/>
      <c r="V15" s="10"/>
      <c r="W15" s="10">
        <f t="shared" si="4"/>
        <v>11</v>
      </c>
      <c r="X15" s="10">
        <v>0.86688776535708212</v>
      </c>
      <c r="Y15" s="10">
        <v>0.66561431344490218</v>
      </c>
      <c r="Z15" s="10">
        <v>0.40052433922593494</v>
      </c>
      <c r="AA15" s="10"/>
      <c r="AB15" s="10"/>
      <c r="AC15" s="10">
        <f t="shared" si="5"/>
        <v>11</v>
      </c>
      <c r="AD15" s="10">
        <v>1.0626663463169201</v>
      </c>
      <c r="AE15" s="10">
        <v>0.81029494663310941</v>
      </c>
      <c r="AF15" s="11">
        <v>0.40726842290083692</v>
      </c>
    </row>
    <row r="16" spans="1:32">
      <c r="A16" s="9">
        <f t="shared" si="1"/>
        <v>12</v>
      </c>
      <c r="B16" s="10">
        <v>1.350088994145509</v>
      </c>
      <c r="C16" s="10">
        <v>1.1968559139840684</v>
      </c>
      <c r="D16" s="11">
        <v>1.0234063480421063</v>
      </c>
      <c r="F16" s="9">
        <f t="shared" si="0"/>
        <v>12</v>
      </c>
      <c r="G16" s="73">
        <v>0.88377006114868362</v>
      </c>
      <c r="H16" s="10">
        <v>0.14096274876679707</v>
      </c>
      <c r="I16" s="11">
        <v>0.12979907366784812</v>
      </c>
      <c r="K16" s="9">
        <f t="shared" si="2"/>
        <v>12</v>
      </c>
      <c r="L16" s="73">
        <v>0.67520015131550726</v>
      </c>
      <c r="M16" s="10">
        <v>0.16722594048999337</v>
      </c>
      <c r="N16" s="10">
        <v>7.859443343619063E-2</v>
      </c>
      <c r="O16" s="10"/>
      <c r="P16" s="10"/>
      <c r="Q16" s="10">
        <f t="shared" si="3"/>
        <v>12</v>
      </c>
      <c r="R16" s="10">
        <v>0.51949477742684458</v>
      </c>
      <c r="S16" s="10">
        <v>0.15042838472336512</v>
      </c>
      <c r="T16" s="10">
        <v>8.1486035142068827E-2</v>
      </c>
      <c r="U16" s="10"/>
      <c r="V16" s="10"/>
      <c r="W16" s="10">
        <f t="shared" si="4"/>
        <v>12</v>
      </c>
      <c r="X16" s="10">
        <v>0.59968443186913434</v>
      </c>
      <c r="Y16" s="10">
        <v>0.79426368419459847</v>
      </c>
      <c r="Z16" s="10">
        <v>0.46725167562301767</v>
      </c>
      <c r="AA16" s="10"/>
      <c r="AB16" s="10"/>
      <c r="AC16" s="10">
        <f t="shared" si="5"/>
        <v>12</v>
      </c>
      <c r="AD16" s="10">
        <v>0.87731026344055629</v>
      </c>
      <c r="AE16" s="10">
        <v>1.5961481178565109</v>
      </c>
      <c r="AF16" s="11">
        <v>0.68380839590380327</v>
      </c>
    </row>
    <row r="17" spans="1:33">
      <c r="A17" s="9">
        <f t="shared" si="1"/>
        <v>13</v>
      </c>
      <c r="B17" s="10">
        <v>0.73287965932158494</v>
      </c>
      <c r="C17" s="10">
        <v>1.6488322095815446</v>
      </c>
      <c r="D17" s="11">
        <v>1.0199242941616311</v>
      </c>
      <c r="F17" s="9">
        <f t="shared" si="0"/>
        <v>13</v>
      </c>
      <c r="G17" s="73">
        <v>1.1171587628618485</v>
      </c>
      <c r="H17" s="10">
        <v>0.26922856609909102</v>
      </c>
      <c r="I17" s="11">
        <v>0.29212839532244006</v>
      </c>
      <c r="K17" s="9">
        <f t="shared" si="2"/>
        <v>13</v>
      </c>
      <c r="L17" s="73">
        <v>0.85637583465919831</v>
      </c>
      <c r="M17" s="10">
        <v>0.13998327290722187</v>
      </c>
      <c r="N17" s="10">
        <v>0.14858647886517509</v>
      </c>
      <c r="O17" s="10"/>
      <c r="P17" s="10"/>
      <c r="Q17" s="10">
        <f t="shared" si="3"/>
        <v>13</v>
      </c>
      <c r="R17" s="10">
        <v>0.98736610146886761</v>
      </c>
      <c r="S17" s="10">
        <v>0.17745679848976234</v>
      </c>
      <c r="T17" s="10">
        <v>0.21427368217241874</v>
      </c>
      <c r="U17" s="10"/>
      <c r="V17" s="10"/>
      <c r="W17" s="10">
        <f t="shared" si="4"/>
        <v>13</v>
      </c>
      <c r="X17" s="10">
        <v>0.90166287861218064</v>
      </c>
      <c r="Y17" s="10">
        <v>0.4905810603800721</v>
      </c>
      <c r="Z17" s="10">
        <v>0.54592669770766411</v>
      </c>
      <c r="AA17" s="10"/>
      <c r="AB17" s="10"/>
      <c r="AC17" s="10">
        <f t="shared" si="5"/>
        <v>13</v>
      </c>
      <c r="AD17" s="10">
        <v>1.0180152919893719</v>
      </c>
      <c r="AE17" s="10">
        <v>0.55645951477786715</v>
      </c>
      <c r="AF17" s="11">
        <v>0.87843416606618374</v>
      </c>
    </row>
    <row r="18" spans="1:33">
      <c r="A18" s="9">
        <f t="shared" si="1"/>
        <v>14</v>
      </c>
      <c r="B18" s="10">
        <v>0.87352718366626481</v>
      </c>
      <c r="C18" s="10">
        <v>1.4837411280195834</v>
      </c>
      <c r="D18" s="11"/>
      <c r="F18" s="9">
        <f t="shared" si="0"/>
        <v>14</v>
      </c>
      <c r="G18" s="73">
        <v>1.6707521045635798</v>
      </c>
      <c r="H18" s="10">
        <v>0.11340106226924554</v>
      </c>
      <c r="I18" s="11"/>
      <c r="K18" s="9">
        <f t="shared" si="2"/>
        <v>14</v>
      </c>
      <c r="L18" s="73">
        <v>0.59265023070846501</v>
      </c>
      <c r="M18" s="10">
        <v>9.4987393334110409E-2</v>
      </c>
      <c r="N18" s="10"/>
      <c r="O18" s="10"/>
      <c r="P18" s="10"/>
      <c r="Q18" s="10">
        <f t="shared" si="3"/>
        <v>14</v>
      </c>
      <c r="R18" s="10">
        <v>0.7315142734167086</v>
      </c>
      <c r="S18" s="10">
        <v>0.12285008954934896</v>
      </c>
      <c r="T18" s="10"/>
      <c r="U18" s="10"/>
      <c r="V18" s="10"/>
      <c r="W18" s="10">
        <f t="shared" si="4"/>
        <v>14</v>
      </c>
      <c r="X18" s="10">
        <v>0.44667501584798308</v>
      </c>
      <c r="Y18" s="10">
        <v>0.80630179804329316</v>
      </c>
      <c r="Z18" s="10"/>
      <c r="AA18" s="10"/>
      <c r="AB18" s="10"/>
      <c r="AC18" s="10">
        <f t="shared" si="5"/>
        <v>14</v>
      </c>
      <c r="AD18" s="10">
        <v>0.83863622872971888</v>
      </c>
      <c r="AE18" s="10">
        <v>1.2510858836768532</v>
      </c>
      <c r="AF18" s="11"/>
    </row>
    <row r="19" spans="1:33">
      <c r="A19" s="9">
        <f t="shared" si="1"/>
        <v>15</v>
      </c>
      <c r="B19" s="10">
        <v>0.96564338947556672</v>
      </c>
      <c r="C19" s="10"/>
      <c r="D19" s="11"/>
      <c r="F19" s="9">
        <f t="shared" si="0"/>
        <v>15</v>
      </c>
      <c r="G19" s="10">
        <v>0.93376186225425706</v>
      </c>
      <c r="H19" s="10"/>
      <c r="I19" s="11"/>
      <c r="K19" s="9">
        <f t="shared" si="2"/>
        <v>15</v>
      </c>
      <c r="L19" s="10">
        <v>1.374462759724923</v>
      </c>
      <c r="M19" s="10"/>
      <c r="N19" s="10"/>
      <c r="O19" s="10"/>
      <c r="P19" s="10"/>
      <c r="Q19" s="10">
        <f t="shared" si="3"/>
        <v>15</v>
      </c>
      <c r="R19" s="10">
        <v>0.93014279490778828</v>
      </c>
      <c r="S19" s="10"/>
      <c r="T19" s="10"/>
      <c r="U19" s="10"/>
      <c r="V19" s="10"/>
      <c r="W19" s="10">
        <f t="shared" si="4"/>
        <v>15</v>
      </c>
      <c r="X19" s="10">
        <v>0.74140031790362304</v>
      </c>
      <c r="Y19" s="10"/>
      <c r="Z19" s="10"/>
      <c r="AA19" s="10"/>
      <c r="AB19" s="10"/>
      <c r="AC19" s="10">
        <f t="shared" si="5"/>
        <v>15</v>
      </c>
      <c r="AD19" s="10">
        <v>0.74999438684431974</v>
      </c>
      <c r="AE19" s="10"/>
      <c r="AF19" s="11"/>
    </row>
    <row r="20" spans="1:33">
      <c r="A20" s="9">
        <f t="shared" si="1"/>
        <v>16</v>
      </c>
      <c r="B20" s="10">
        <v>0.63660290460571933</v>
      </c>
      <c r="C20" s="10"/>
      <c r="D20" s="11"/>
      <c r="F20" s="9">
        <f t="shared" si="0"/>
        <v>16</v>
      </c>
      <c r="G20" s="10">
        <v>0.58062814152673248</v>
      </c>
      <c r="H20" s="10"/>
      <c r="I20" s="11"/>
      <c r="K20" s="9">
        <f t="shared" si="2"/>
        <v>16</v>
      </c>
      <c r="L20" s="10">
        <v>0.8947959928592899</v>
      </c>
      <c r="M20" s="10"/>
      <c r="N20" s="10"/>
      <c r="O20" s="10"/>
      <c r="P20" s="10"/>
      <c r="Q20" s="10">
        <f t="shared" si="3"/>
        <v>16</v>
      </c>
      <c r="R20" s="10">
        <v>0.99506268454426627</v>
      </c>
      <c r="S20" s="10"/>
      <c r="T20" s="10"/>
      <c r="U20" s="10"/>
      <c r="V20" s="10"/>
      <c r="W20" s="10">
        <f t="shared" si="4"/>
        <v>16</v>
      </c>
      <c r="X20" s="10">
        <v>1.2755328056075548</v>
      </c>
      <c r="Y20" s="10"/>
      <c r="Z20" s="10"/>
      <c r="AA20" s="10"/>
      <c r="AB20" s="10"/>
      <c r="AC20" s="10">
        <f t="shared" si="5"/>
        <v>16</v>
      </c>
      <c r="AD20" s="10">
        <v>1.3395731666610284</v>
      </c>
      <c r="AE20" s="10"/>
      <c r="AF20" s="11"/>
    </row>
    <row r="21" spans="1:33">
      <c r="A21" s="9">
        <f t="shared" si="1"/>
        <v>17</v>
      </c>
      <c r="B21" s="10">
        <v>0.94069622935162789</v>
      </c>
      <c r="C21" s="10"/>
      <c r="D21" s="11"/>
      <c r="F21" s="9">
        <f t="shared" si="0"/>
        <v>17</v>
      </c>
      <c r="G21" s="10">
        <v>1.1164112068734506</v>
      </c>
      <c r="H21" s="10"/>
      <c r="I21" s="11"/>
      <c r="K21" s="9">
        <f t="shared" si="2"/>
        <v>17</v>
      </c>
      <c r="L21" s="10">
        <v>1.0844362376719485</v>
      </c>
      <c r="M21" s="10"/>
      <c r="N21" s="10"/>
      <c r="O21" s="10"/>
      <c r="P21" s="10"/>
      <c r="Q21" s="10">
        <f t="shared" si="3"/>
        <v>17</v>
      </c>
      <c r="R21" s="10">
        <v>1.2301398906045791</v>
      </c>
      <c r="S21" s="10"/>
      <c r="T21" s="10"/>
      <c r="U21" s="10"/>
      <c r="V21" s="10"/>
      <c r="W21" s="10">
        <f t="shared" si="4"/>
        <v>17</v>
      </c>
      <c r="X21" s="10">
        <v>0.82010524252760753</v>
      </c>
      <c r="Y21" s="10"/>
      <c r="Z21" s="10"/>
      <c r="AA21" s="10"/>
      <c r="AB21" s="10"/>
      <c r="AC21" s="10">
        <f t="shared" si="5"/>
        <v>17</v>
      </c>
      <c r="AD21" s="10">
        <v>0.66789487502421141</v>
      </c>
      <c r="AE21" s="10"/>
      <c r="AF21" s="11"/>
    </row>
    <row r="22" spans="1:33">
      <c r="A22" s="9">
        <f t="shared" si="1"/>
        <v>18</v>
      </c>
      <c r="B22" s="10">
        <v>1.0179143702432771</v>
      </c>
      <c r="C22" s="10"/>
      <c r="D22" s="11"/>
      <c r="F22" s="9">
        <f t="shared" si="0"/>
        <v>18</v>
      </c>
      <c r="G22" s="10">
        <v>0.89267689163211861</v>
      </c>
      <c r="H22" s="10"/>
      <c r="I22" s="11"/>
      <c r="K22" s="9">
        <f t="shared" si="2"/>
        <v>18</v>
      </c>
      <c r="L22" s="10">
        <v>1.1428097017138112</v>
      </c>
      <c r="M22" s="10"/>
      <c r="N22" s="10"/>
      <c r="O22" s="10"/>
      <c r="P22" s="10"/>
      <c r="Q22" s="10">
        <f t="shared" si="3"/>
        <v>18</v>
      </c>
      <c r="R22" s="10">
        <v>1.4392700517934072</v>
      </c>
      <c r="S22" s="10"/>
      <c r="T22" s="10"/>
      <c r="U22" s="10"/>
      <c r="V22" s="10"/>
      <c r="W22" s="10">
        <f t="shared" si="4"/>
        <v>18</v>
      </c>
      <c r="X22" s="10">
        <v>1.2000166445459928</v>
      </c>
      <c r="Y22" s="10"/>
      <c r="Z22" s="10"/>
      <c r="AA22" s="10"/>
      <c r="AB22" s="10"/>
      <c r="AC22" s="10">
        <f t="shared" si="5"/>
        <v>18</v>
      </c>
      <c r="AD22" s="10">
        <v>1.4144722720587288</v>
      </c>
      <c r="AE22" s="10"/>
      <c r="AF22" s="11"/>
    </row>
    <row r="23" spans="1:33">
      <c r="A23" s="9">
        <f t="shared" si="1"/>
        <v>19</v>
      </c>
      <c r="B23" s="10">
        <v>1.4391456981019111</v>
      </c>
      <c r="C23" s="10"/>
      <c r="D23" s="11"/>
      <c r="F23" s="9">
        <f t="shared" si="0"/>
        <v>19</v>
      </c>
      <c r="G23" s="10">
        <v>0.31333404169665979</v>
      </c>
      <c r="H23" s="10"/>
      <c r="I23" s="11"/>
      <c r="K23" s="9">
        <f t="shared" si="2"/>
        <v>19</v>
      </c>
      <c r="L23" s="10">
        <v>0.50349449007927982</v>
      </c>
      <c r="M23" s="10"/>
      <c r="N23" s="10"/>
      <c r="O23" s="10"/>
      <c r="P23" s="10"/>
      <c r="Q23" s="10">
        <f t="shared" si="3"/>
        <v>19</v>
      </c>
      <c r="R23" s="10">
        <v>0.40538651435209833</v>
      </c>
      <c r="S23" s="10"/>
      <c r="T23" s="10"/>
      <c r="U23" s="10"/>
      <c r="V23" s="10"/>
      <c r="W23" s="10">
        <f t="shared" si="4"/>
        <v>19</v>
      </c>
      <c r="X23" s="10">
        <v>0.96294390860054679</v>
      </c>
      <c r="Y23" s="10"/>
      <c r="Z23" s="10"/>
      <c r="AA23" s="10"/>
      <c r="AB23" s="10"/>
      <c r="AC23" s="10">
        <f t="shared" si="5"/>
        <v>19</v>
      </c>
      <c r="AD23" s="10">
        <v>0.82806529941171125</v>
      </c>
      <c r="AE23" s="10"/>
      <c r="AF23" s="11"/>
    </row>
    <row r="24" spans="1:33">
      <c r="A24" s="9"/>
      <c r="B24" s="10"/>
      <c r="C24" s="10"/>
      <c r="D24" s="11"/>
      <c r="F24" s="9"/>
      <c r="G24" s="10"/>
      <c r="H24" s="10"/>
      <c r="I24" s="11"/>
      <c r="K24" s="9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1"/>
    </row>
    <row r="25" spans="1:33">
      <c r="A25" s="9"/>
      <c r="B25" s="10"/>
      <c r="C25" s="10"/>
      <c r="D25" s="11"/>
      <c r="F25" s="9"/>
      <c r="G25" s="10"/>
      <c r="H25" s="10"/>
      <c r="I25" s="11"/>
      <c r="K25" s="9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1"/>
    </row>
    <row r="26" spans="1:33">
      <c r="A26" s="9"/>
      <c r="B26" s="10"/>
      <c r="C26" s="10"/>
      <c r="D26" s="11"/>
      <c r="F26" s="9"/>
      <c r="G26" s="10"/>
      <c r="H26" s="10"/>
      <c r="I26" s="11"/>
      <c r="K26" s="9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1"/>
    </row>
    <row r="27" spans="1:33">
      <c r="A27" s="9"/>
      <c r="B27" s="10"/>
      <c r="C27" s="10"/>
      <c r="D27" s="11"/>
      <c r="F27" s="9"/>
      <c r="G27" s="10"/>
      <c r="H27" s="10"/>
      <c r="I27" s="11"/>
      <c r="K27" s="9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1"/>
    </row>
    <row r="28" spans="1:33">
      <c r="A28" s="9" t="s">
        <v>126</v>
      </c>
      <c r="B28" s="10">
        <f>AVERAGE(B5:B26)</f>
        <v>1.0000003299590596</v>
      </c>
      <c r="C28" s="10">
        <f t="shared" ref="C28:D28" si="6">AVERAGE(C5:C26)</f>
        <v>1.2356529160087673</v>
      </c>
      <c r="D28" s="11">
        <f t="shared" si="6"/>
        <v>1.0525938679692506</v>
      </c>
      <c r="F28" s="9" t="s">
        <v>126</v>
      </c>
      <c r="G28" s="10">
        <f>AVERAGE(G5:G25)</f>
        <v>0.96533902806587313</v>
      </c>
      <c r="H28" s="10">
        <f>AVERAGE(H5:H25)</f>
        <v>0.27445144507630082</v>
      </c>
      <c r="I28" s="11">
        <f>AVERAGE(I5:I25)</f>
        <v>0.28873881097280996</v>
      </c>
      <c r="K28" s="9" t="s">
        <v>126</v>
      </c>
      <c r="L28" s="10">
        <f>AVERAGE(L5:L26)</f>
        <v>1.0000004254190229</v>
      </c>
      <c r="M28" s="10">
        <f t="shared" ref="M28:N28" si="7">AVERAGE(M5:M26)</f>
        <v>0.1452538574791247</v>
      </c>
      <c r="N28" s="10">
        <f t="shared" si="7"/>
        <v>6.9232229853638805E-2</v>
      </c>
      <c r="O28" s="10"/>
      <c r="P28" s="10"/>
      <c r="Q28" s="10" t="s">
        <v>126</v>
      </c>
      <c r="R28" s="10">
        <f>AVERAGE(R5:R26)</f>
        <v>1.0000003252490668</v>
      </c>
      <c r="S28" s="10">
        <f t="shared" ref="S28:T28" si="8">AVERAGE(S5:S26)</f>
        <v>0.15939365841288566</v>
      </c>
      <c r="T28" s="10">
        <f t="shared" si="8"/>
        <v>9.0538649067867877E-2</v>
      </c>
      <c r="U28" s="10"/>
      <c r="V28" s="10"/>
      <c r="W28" s="10" t="s">
        <v>126</v>
      </c>
      <c r="X28" s="10">
        <f>AVERAGE(X5:X26)</f>
        <v>0.9999991944554838</v>
      </c>
      <c r="Y28" s="10">
        <f t="shared" ref="Y28:Z28" si="9">AVERAGE(Y5:Y26)</f>
        <v>0.60006678096930699</v>
      </c>
      <c r="Z28" s="10">
        <f t="shared" si="9"/>
        <v>0.33893539653262106</v>
      </c>
      <c r="AA28" s="10"/>
      <c r="AB28" s="10"/>
      <c r="AC28" s="10" t="s">
        <v>126</v>
      </c>
      <c r="AD28" s="10">
        <f>AVERAGE(AD5:AD26)</f>
        <v>0.99999808831536674</v>
      </c>
      <c r="AE28" s="10">
        <f t="shared" ref="AE28:AF28" si="10">AVERAGE(AE5:AE26)</f>
        <v>0.91311747806468213</v>
      </c>
      <c r="AF28" s="11">
        <f t="shared" si="10"/>
        <v>0.46834449945589829</v>
      </c>
    </row>
    <row r="29" spans="1:33">
      <c r="A29" s="9" t="s">
        <v>141</v>
      </c>
      <c r="B29" s="10">
        <f>STDEV(B5:B26)</f>
        <v>0.2093166108182912</v>
      </c>
      <c r="C29" s="10">
        <f t="shared" ref="C29:D29" si="11">STDEV(C5:C26)</f>
        <v>0.3492043642298579</v>
      </c>
      <c r="D29" s="11">
        <f t="shared" si="11"/>
        <v>0.29950259241670335</v>
      </c>
      <c r="F29" s="9" t="s">
        <v>141</v>
      </c>
      <c r="G29" s="10">
        <f>STDEV(G5:G25)</f>
        <v>0.33126127858880383</v>
      </c>
      <c r="H29" s="10">
        <f>STDEV(H5:H25)</f>
        <v>0.16847873293685206</v>
      </c>
      <c r="I29" s="11">
        <f>STDEV(I5:I25)</f>
        <v>0.10672727097211088</v>
      </c>
      <c r="K29" s="9" t="s">
        <v>141</v>
      </c>
      <c r="L29" s="10">
        <f>STDEV(L5:L26)</f>
        <v>0.33092532680963621</v>
      </c>
      <c r="M29" s="10">
        <f t="shared" ref="M29:N29" si="12">STDEV(M5:M26)</f>
        <v>6.2984883211938292E-2</v>
      </c>
      <c r="N29" s="10">
        <f t="shared" si="12"/>
        <v>4.0929493405064112E-2</v>
      </c>
      <c r="O29" s="10"/>
      <c r="P29" s="10"/>
      <c r="Q29" s="10" t="s">
        <v>141</v>
      </c>
      <c r="R29" s="10">
        <f>STDEV(R5:R26)</f>
        <v>0.4186278230226107</v>
      </c>
      <c r="S29" s="10">
        <f t="shared" ref="S29:T29" si="13">STDEV(S5:S26)</f>
        <v>0.10043467691687492</v>
      </c>
      <c r="T29" s="10">
        <f t="shared" si="13"/>
        <v>5.6879573612470327E-2</v>
      </c>
      <c r="U29" s="10"/>
      <c r="V29" s="10"/>
      <c r="W29" s="10" t="s">
        <v>141</v>
      </c>
      <c r="X29" s="10">
        <f>STDEV(X5:X26)</f>
        <v>0.31685099718643034</v>
      </c>
      <c r="Y29" s="10">
        <f t="shared" ref="Y29:Z29" si="14">STDEV(Y5:Y26)</f>
        <v>0.28083203030778336</v>
      </c>
      <c r="Z29" s="10">
        <f t="shared" si="14"/>
        <v>0.27071609171682826</v>
      </c>
      <c r="AA29" s="10"/>
      <c r="AB29" s="10"/>
      <c r="AC29" s="10" t="s">
        <v>141</v>
      </c>
      <c r="AD29" s="10">
        <f>STDEV(AD5:AD26)</f>
        <v>0.21249366246715293</v>
      </c>
      <c r="AE29" s="10">
        <f t="shared" ref="AE29:AF29" si="15">STDEV(AE5:AE26)</f>
        <v>0.31432235142460646</v>
      </c>
      <c r="AF29" s="11">
        <f t="shared" si="15"/>
        <v>0.2191435863085546</v>
      </c>
    </row>
    <row r="30" spans="1:33">
      <c r="A30" s="9" t="s">
        <v>136</v>
      </c>
      <c r="B30" s="10">
        <f>COUNT(B5:B26)</f>
        <v>19</v>
      </c>
      <c r="C30" s="10">
        <f t="shared" ref="C30:D30" si="16">COUNT(C5:C26)</f>
        <v>14</v>
      </c>
      <c r="D30" s="11">
        <f t="shared" si="16"/>
        <v>13</v>
      </c>
      <c r="F30" s="9" t="s">
        <v>136</v>
      </c>
      <c r="G30" s="10">
        <f>COUNT(G5:G25)</f>
        <v>19</v>
      </c>
      <c r="H30" s="10">
        <f>COUNT(H5:H25)</f>
        <v>14</v>
      </c>
      <c r="I30" s="11">
        <f>COUNT(I5:I25)</f>
        <v>13</v>
      </c>
      <c r="K30" s="9" t="s">
        <v>136</v>
      </c>
      <c r="L30" s="10">
        <f>COUNT(L5:L26)</f>
        <v>19</v>
      </c>
      <c r="M30" s="10">
        <f t="shared" ref="M30:N30" si="17">COUNT(M5:M26)</f>
        <v>14</v>
      </c>
      <c r="N30" s="10">
        <f t="shared" si="17"/>
        <v>13</v>
      </c>
      <c r="O30" s="10"/>
      <c r="P30" s="10"/>
      <c r="Q30" s="10" t="s">
        <v>136</v>
      </c>
      <c r="R30" s="10">
        <f>COUNT(R5:R26)</f>
        <v>19</v>
      </c>
      <c r="S30" s="10">
        <f t="shared" ref="S30:T30" si="18">COUNT(S5:S26)</f>
        <v>14</v>
      </c>
      <c r="T30" s="10">
        <f t="shared" si="18"/>
        <v>13</v>
      </c>
      <c r="U30" s="10"/>
      <c r="V30" s="10"/>
      <c r="W30" s="10" t="s">
        <v>136</v>
      </c>
      <c r="X30" s="10">
        <f>COUNT(X5:X26)</f>
        <v>19</v>
      </c>
      <c r="Y30" s="10">
        <f t="shared" ref="Y30:Z30" si="19">COUNT(Y5:Y26)</f>
        <v>14</v>
      </c>
      <c r="Z30" s="10">
        <f t="shared" si="19"/>
        <v>13</v>
      </c>
      <c r="AA30" s="10"/>
      <c r="AB30" s="10"/>
      <c r="AC30" s="10" t="s">
        <v>136</v>
      </c>
      <c r="AD30" s="10">
        <f>COUNT(AD5:AD26)</f>
        <v>19</v>
      </c>
      <c r="AE30" s="10">
        <f t="shared" ref="AE30:AF30" si="20">COUNT(AE5:AE26)</f>
        <v>14</v>
      </c>
      <c r="AF30" s="11">
        <f t="shared" si="20"/>
        <v>13</v>
      </c>
    </row>
    <row r="31" spans="1:33">
      <c r="A31" s="9" t="s">
        <v>137</v>
      </c>
      <c r="B31" s="10">
        <f>B29/SQRT(B30)</f>
        <v>4.8020523882177042E-2</v>
      </c>
      <c r="C31" s="10">
        <f t="shared" ref="C31:D31" si="21">C29/SQRT(C30)</f>
        <v>9.3328792065310404E-2</v>
      </c>
      <c r="D31" s="11">
        <f t="shared" si="21"/>
        <v>8.3067073391755092E-2</v>
      </c>
      <c r="F31" s="9" t="s">
        <v>137</v>
      </c>
      <c r="G31" s="10">
        <f>G29/SQRT(G30)</f>
        <v>7.5996549330351035E-2</v>
      </c>
      <c r="H31" s="10">
        <f t="shared" ref="H31:I31" si="22">H29/SQRT(H30)</f>
        <v>4.502783540053476E-2</v>
      </c>
      <c r="I31" s="11">
        <f t="shared" si="22"/>
        <v>2.9600819075406553E-2</v>
      </c>
      <c r="K31" s="9" t="s">
        <v>137</v>
      </c>
      <c r="L31" s="10">
        <f>L29/SQRT(L30)</f>
        <v>7.591947670638817E-2</v>
      </c>
      <c r="M31" s="10">
        <f t="shared" ref="M31:N31" si="23">M29/SQRT(M30)</f>
        <v>1.6833418108931637E-2</v>
      </c>
      <c r="N31" s="10">
        <f t="shared" si="23"/>
        <v>1.1351799011594143E-2</v>
      </c>
      <c r="O31" s="10"/>
      <c r="P31" s="10"/>
      <c r="Q31" s="10" t="s">
        <v>137</v>
      </c>
      <c r="R31" s="10">
        <f>R29/SQRT(R30)</f>
        <v>9.6039809237367879E-2</v>
      </c>
      <c r="S31" s="10">
        <f t="shared" ref="S31:T31" si="24">S29/SQRT(S30)</f>
        <v>2.6842296483877096E-2</v>
      </c>
      <c r="T31" s="10">
        <f t="shared" si="24"/>
        <v>1.5775555322022329E-2</v>
      </c>
      <c r="U31" s="10"/>
      <c r="V31" s="10"/>
      <c r="W31" s="10" t="s">
        <v>137</v>
      </c>
      <c r="X31" s="10">
        <f>X29/SQRT(X30)</f>
        <v>7.2690604047144211E-2</v>
      </c>
      <c r="Y31" s="10">
        <f t="shared" ref="Y31:Z31" si="25">Y29/SQRT(Y30)</f>
        <v>7.5055517188845788E-2</v>
      </c>
      <c r="Z31" s="10">
        <f t="shared" si="25"/>
        <v>7.5083134598325885E-2</v>
      </c>
      <c r="AA31" s="10"/>
      <c r="AB31" s="10"/>
      <c r="AC31" s="10" t="s">
        <v>137</v>
      </c>
      <c r="AD31" s="10">
        <f>AD29/SQRT(AD30)</f>
        <v>4.874938951774533E-2</v>
      </c>
      <c r="AE31" s="10">
        <f t="shared" ref="AE31:AF31" si="26">AE29/SQRT(AE30)</f>
        <v>8.4006182002573815E-2</v>
      </c>
      <c r="AF31" s="11">
        <f t="shared" si="26"/>
        <v>6.0779495163427837E-2</v>
      </c>
    </row>
    <row r="32" spans="1:33" ht="14.95" thickBot="1">
      <c r="A32" s="13"/>
      <c r="B32" s="14"/>
      <c r="C32" s="14"/>
      <c r="D32" s="15"/>
      <c r="F32" s="13"/>
      <c r="G32" s="14"/>
      <c r="H32" s="14"/>
      <c r="I32" s="15"/>
      <c r="K32" s="13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5"/>
      <c r="AG32" s="10"/>
    </row>
  </sheetData>
  <conditionalFormatting sqref="AA20:AB24">
    <cfRule type="colorScale" priority="1">
      <colorScale>
        <cfvo type="min" val="0"/>
        <cfvo type="percentile" val="50"/>
        <cfvo type="max" val="0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5:AI97"/>
  <sheetViews>
    <sheetView workbookViewId="0">
      <selection sqref="A1:XFD1048576"/>
    </sheetView>
  </sheetViews>
  <sheetFormatPr baseColWidth="10" defaultColWidth="10.875" defaultRowHeight="14.3"/>
  <cols>
    <col min="1" max="16384" width="10.875" style="41"/>
  </cols>
  <sheetData>
    <row r="5" spans="1:35" ht="14.95" thickBot="1"/>
    <row r="6" spans="1:35">
      <c r="A6" s="76" t="s">
        <v>148</v>
      </c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8"/>
    </row>
    <row r="7" spans="1:35">
      <c r="A7" s="9" t="s">
        <v>138</v>
      </c>
      <c r="B7" s="10"/>
      <c r="C7" s="10"/>
      <c r="D7" s="10"/>
      <c r="E7" s="10"/>
      <c r="F7" s="10"/>
      <c r="G7" s="10"/>
      <c r="H7" s="10"/>
      <c r="I7" s="10"/>
      <c r="J7" s="10" t="s">
        <v>149</v>
      </c>
      <c r="K7" s="10"/>
      <c r="L7" s="10"/>
      <c r="M7" s="10"/>
      <c r="N7" s="10"/>
      <c r="O7" s="10"/>
      <c r="P7" s="10"/>
      <c r="Q7" s="10"/>
      <c r="R7" s="10"/>
      <c r="S7" s="10" t="s">
        <v>146</v>
      </c>
      <c r="T7" s="10"/>
      <c r="U7" s="10"/>
      <c r="V7" s="10"/>
      <c r="W7" s="10"/>
      <c r="X7" s="10"/>
      <c r="Y7" s="10"/>
      <c r="Z7" s="10"/>
      <c r="AA7" s="10"/>
      <c r="AB7" s="10" t="s">
        <v>145</v>
      </c>
      <c r="AC7" s="10"/>
      <c r="AD7" s="10"/>
      <c r="AE7" s="10"/>
      <c r="AF7" s="10"/>
      <c r="AG7" s="10"/>
      <c r="AH7" s="10"/>
      <c r="AI7" s="11"/>
    </row>
    <row r="8" spans="1:35">
      <c r="A8" s="9" t="s">
        <v>35</v>
      </c>
      <c r="B8" s="10" t="s">
        <v>131</v>
      </c>
      <c r="C8" s="10" t="s">
        <v>111</v>
      </c>
      <c r="D8" s="10" t="s">
        <v>132</v>
      </c>
      <c r="E8" s="10" t="s">
        <v>111</v>
      </c>
      <c r="F8" s="10" t="s">
        <v>133</v>
      </c>
      <c r="G8" s="10" t="s">
        <v>111</v>
      </c>
      <c r="H8" s="10"/>
      <c r="I8" s="10"/>
      <c r="J8" s="10" t="s">
        <v>35</v>
      </c>
      <c r="K8" s="10" t="s">
        <v>131</v>
      </c>
      <c r="L8" s="10" t="s">
        <v>111</v>
      </c>
      <c r="M8" s="10" t="s">
        <v>132</v>
      </c>
      <c r="N8" s="10" t="s">
        <v>111</v>
      </c>
      <c r="O8" s="10" t="s">
        <v>133</v>
      </c>
      <c r="P8" s="10" t="s">
        <v>111</v>
      </c>
      <c r="Q8" s="10"/>
      <c r="R8" s="10"/>
      <c r="S8" s="10" t="s">
        <v>35</v>
      </c>
      <c r="T8" s="10" t="s">
        <v>131</v>
      </c>
      <c r="U8" s="10" t="s">
        <v>111</v>
      </c>
      <c r="V8" s="10" t="s">
        <v>132</v>
      </c>
      <c r="W8" s="10" t="s">
        <v>111</v>
      </c>
      <c r="X8" s="10" t="s">
        <v>133</v>
      </c>
      <c r="Y8" s="10" t="s">
        <v>111</v>
      </c>
      <c r="Z8" s="10"/>
      <c r="AA8" s="10"/>
      <c r="AB8" s="10" t="s">
        <v>35</v>
      </c>
      <c r="AC8" s="10" t="s">
        <v>131</v>
      </c>
      <c r="AD8" s="10" t="s">
        <v>111</v>
      </c>
      <c r="AE8" s="10" t="s">
        <v>132</v>
      </c>
      <c r="AF8" s="10" t="s">
        <v>111</v>
      </c>
      <c r="AG8" s="10" t="s">
        <v>133</v>
      </c>
      <c r="AH8" s="10" t="s">
        <v>111</v>
      </c>
      <c r="AI8" s="11"/>
    </row>
    <row r="9" spans="1:35">
      <c r="A9" s="9">
        <v>1</v>
      </c>
      <c r="B9" s="10">
        <v>1345.1949999999999</v>
      </c>
      <c r="C9" s="10">
        <f>B9/2328.79</f>
        <v>0.57763688439060623</v>
      </c>
      <c r="D9" s="71">
        <v>204.36199999999985</v>
      </c>
      <c r="E9" s="10">
        <f t="shared" ref="E9:E17" si="0">D9/2328.79</f>
        <v>8.7754584999076707E-2</v>
      </c>
      <c r="F9" s="10">
        <v>166.82300000000009</v>
      </c>
      <c r="G9" s="10">
        <f t="shared" ref="G9:G18" si="1">F9/2328.79</f>
        <v>7.1635055114458626E-2</v>
      </c>
      <c r="H9" s="10"/>
      <c r="I9" s="10"/>
      <c r="J9" s="10">
        <v>1</v>
      </c>
      <c r="K9" s="71">
        <v>831.67999999999984</v>
      </c>
      <c r="L9" s="71">
        <f>K9/809.675</f>
        <v>1.0271775712477227</v>
      </c>
      <c r="M9" s="71">
        <v>67.25</v>
      </c>
      <c r="N9" s="71">
        <f t="shared" ref="N9:N17" si="2">M9/809.675</f>
        <v>8.3058017105628809E-2</v>
      </c>
      <c r="O9" s="71">
        <v>72.096000000000004</v>
      </c>
      <c r="P9" s="71">
        <f t="shared" ref="P9:P18" si="3">O9/809.675</f>
        <v>8.904313459103963E-2</v>
      </c>
      <c r="Q9" s="10"/>
      <c r="R9" s="10"/>
      <c r="S9" s="10">
        <v>1</v>
      </c>
      <c r="T9" s="77">
        <v>56.808499999999867</v>
      </c>
      <c r="U9" s="77">
        <f>T9/128.462</f>
        <v>0.44222026747209192</v>
      </c>
      <c r="V9" s="77">
        <v>65.644999999999982</v>
      </c>
      <c r="W9" s="77">
        <f t="shared" ref="W9:W17" si="4">V9/128.462</f>
        <v>0.51100714608210973</v>
      </c>
      <c r="X9" s="77">
        <v>184.721</v>
      </c>
      <c r="Y9" s="77">
        <f t="shared" ref="Y9:Y18" si="5">X9/128.462</f>
        <v>1.4379427379302829</v>
      </c>
      <c r="Z9" s="10"/>
      <c r="AA9" s="10"/>
      <c r="AB9" s="10">
        <v>1</v>
      </c>
      <c r="AC9" s="71">
        <v>468.96599999999989</v>
      </c>
      <c r="AD9" s="71">
        <f>AC9/543.856</f>
        <v>0.86229810832279119</v>
      </c>
      <c r="AE9" s="71">
        <v>361.91599999999994</v>
      </c>
      <c r="AF9" s="71">
        <f t="shared" ref="AF9:AF17" si="6">AE9/543.856</f>
        <v>0.66546291665440838</v>
      </c>
      <c r="AG9" s="71">
        <v>1011.2269999999999</v>
      </c>
      <c r="AH9" s="71">
        <f t="shared" ref="AH9:AH18" si="7">AG9/543.856</f>
        <v>1.8593653467094229</v>
      </c>
      <c r="AI9" s="11"/>
    </row>
    <row r="10" spans="1:35">
      <c r="A10" s="9">
        <f t="shared" ref="A10:A22" si="8">A9+A$37</f>
        <v>2</v>
      </c>
      <c r="B10" s="10">
        <v>1703.1210000000001</v>
      </c>
      <c r="C10" s="10">
        <f t="shared" ref="C10:C22" si="9">B10/2328.79</f>
        <v>0.73133300984631511</v>
      </c>
      <c r="D10" s="71">
        <v>148.33299999999986</v>
      </c>
      <c r="E10" s="10">
        <f t="shared" si="0"/>
        <v>6.3695309581370527E-2</v>
      </c>
      <c r="F10" s="10">
        <v>170.2650000000001</v>
      </c>
      <c r="G10" s="10">
        <f t="shared" si="1"/>
        <v>7.3113075889195717E-2</v>
      </c>
      <c r="H10" s="10"/>
      <c r="I10" s="10"/>
      <c r="J10" s="10">
        <f t="shared" ref="J10:J22" si="10">J9+J$37</f>
        <v>2</v>
      </c>
      <c r="K10" s="71">
        <v>489.08799999999997</v>
      </c>
      <c r="L10" s="71">
        <f t="shared" ref="L10:L22" si="11">K10/809.675</f>
        <v>0.60405471331089633</v>
      </c>
      <c r="M10" s="71">
        <v>60.135999999999967</v>
      </c>
      <c r="N10" s="71">
        <f t="shared" si="2"/>
        <v>7.4271775712477187E-2</v>
      </c>
      <c r="O10" s="71">
        <v>96.756000000000085</v>
      </c>
      <c r="P10" s="71">
        <f t="shared" si="3"/>
        <v>0.11949979930218926</v>
      </c>
      <c r="Q10" s="10"/>
      <c r="R10" s="10"/>
      <c r="S10" s="10">
        <f t="shared" ref="S10:S22" si="12">S9+S$37</f>
        <v>2</v>
      </c>
      <c r="T10" s="77">
        <v>322.2924999999999</v>
      </c>
      <c r="U10" s="77">
        <f t="shared" ref="U10:U22" si="13">T10/128.462</f>
        <v>2.5088547586056573</v>
      </c>
      <c r="V10" s="77">
        <v>108.59649999999988</v>
      </c>
      <c r="W10" s="77">
        <f t="shared" si="4"/>
        <v>0.845358938830159</v>
      </c>
      <c r="X10" s="77">
        <v>102.68500000000006</v>
      </c>
      <c r="Y10" s="77">
        <f t="shared" si="5"/>
        <v>0.79934143949183467</v>
      </c>
      <c r="Z10" s="10"/>
      <c r="AA10" s="10"/>
      <c r="AB10" s="10">
        <f t="shared" ref="AB10:AB22" si="14">AB9+AB$37</f>
        <v>2</v>
      </c>
      <c r="AC10" s="71">
        <v>528.42399999999998</v>
      </c>
      <c r="AD10" s="71">
        <f t="shared" ref="AD10:AD22" si="15">AC10/543.856</f>
        <v>0.97162484186990672</v>
      </c>
      <c r="AE10" s="71">
        <v>870.91499999999996</v>
      </c>
      <c r="AF10" s="71">
        <f t="shared" si="6"/>
        <v>1.6013705833897207</v>
      </c>
      <c r="AG10" s="71">
        <v>583.72399999999993</v>
      </c>
      <c r="AH10" s="71">
        <f t="shared" si="7"/>
        <v>1.0733061692801034</v>
      </c>
      <c r="AI10" s="11"/>
    </row>
    <row r="11" spans="1:35">
      <c r="A11" s="9">
        <f t="shared" si="8"/>
        <v>3</v>
      </c>
      <c r="B11" s="10">
        <v>4448.2340000000004</v>
      </c>
      <c r="C11" s="10">
        <f t="shared" si="9"/>
        <v>1.9101052477896248</v>
      </c>
      <c r="D11" s="71">
        <v>245.11500000000001</v>
      </c>
      <c r="E11" s="10">
        <f t="shared" si="0"/>
        <v>0.10525423073785099</v>
      </c>
      <c r="F11" s="10">
        <v>100.77199999999993</v>
      </c>
      <c r="G11" s="10">
        <f t="shared" si="1"/>
        <v>4.3272257266649176E-2</v>
      </c>
      <c r="H11" s="10"/>
      <c r="I11" s="10"/>
      <c r="J11" s="10">
        <f t="shared" si="10"/>
        <v>3</v>
      </c>
      <c r="K11" s="71">
        <v>718.99900000000002</v>
      </c>
      <c r="L11" s="71">
        <f t="shared" si="11"/>
        <v>0.8880093864822306</v>
      </c>
      <c r="M11" s="71">
        <v>101.40300000000002</v>
      </c>
      <c r="N11" s="71">
        <f t="shared" si="2"/>
        <v>0.12523913916077442</v>
      </c>
      <c r="O11" s="71">
        <v>49.961999999999989</v>
      </c>
      <c r="P11" s="71">
        <f t="shared" si="3"/>
        <v>6.1706240158088115E-2</v>
      </c>
      <c r="Q11" s="10"/>
      <c r="R11" s="10"/>
      <c r="S11" s="10">
        <f t="shared" si="12"/>
        <v>3</v>
      </c>
      <c r="T11" s="77">
        <v>185.36750000000006</v>
      </c>
      <c r="U11" s="77">
        <f t="shared" si="13"/>
        <v>1.4429753545795649</v>
      </c>
      <c r="V11" s="77">
        <v>151.15800000000002</v>
      </c>
      <c r="W11" s="77">
        <f t="shared" si="4"/>
        <v>1.1766748143419845</v>
      </c>
      <c r="X11" s="77">
        <v>73.627500000000055</v>
      </c>
      <c r="Y11" s="77">
        <f t="shared" si="5"/>
        <v>0.57314614438511047</v>
      </c>
      <c r="Z11" s="10"/>
      <c r="AA11" s="10"/>
      <c r="AB11" s="10">
        <f t="shared" si="14"/>
        <v>3</v>
      </c>
      <c r="AC11" s="71">
        <v>589.36699999999996</v>
      </c>
      <c r="AD11" s="71">
        <f t="shared" si="15"/>
        <v>1.0836820776087788</v>
      </c>
      <c r="AE11" s="71">
        <v>529.71800000000007</v>
      </c>
      <c r="AF11" s="71">
        <f t="shared" si="6"/>
        <v>0.9740041481568652</v>
      </c>
      <c r="AG11" s="71">
        <v>559.71100000000001</v>
      </c>
      <c r="AH11" s="71">
        <f t="shared" si="7"/>
        <v>1.0291529375422905</v>
      </c>
      <c r="AI11" s="11"/>
    </row>
    <row r="12" spans="1:35">
      <c r="A12" s="9">
        <f t="shared" si="8"/>
        <v>4</v>
      </c>
      <c r="B12" s="10">
        <v>3197.1265000000003</v>
      </c>
      <c r="C12" s="10">
        <f t="shared" si="9"/>
        <v>1.3728702459217019</v>
      </c>
      <c r="D12" s="71">
        <v>142.16499999999996</v>
      </c>
      <c r="E12" s="10">
        <f t="shared" si="0"/>
        <v>6.1046723835124661E-2</v>
      </c>
      <c r="F12" s="10">
        <v>51.582999999999856</v>
      </c>
      <c r="G12" s="10">
        <f t="shared" si="1"/>
        <v>2.2150129466375179E-2</v>
      </c>
      <c r="H12" s="10"/>
      <c r="I12" s="10"/>
      <c r="J12" s="10">
        <f t="shared" si="10"/>
        <v>4</v>
      </c>
      <c r="K12" s="10">
        <v>538.48099999999999</v>
      </c>
      <c r="L12" s="71">
        <f t="shared" si="11"/>
        <v>0.66505820236514657</v>
      </c>
      <c r="M12" s="71">
        <v>143.62000000000012</v>
      </c>
      <c r="N12" s="71">
        <f t="shared" si="2"/>
        <v>0.17737981288788726</v>
      </c>
      <c r="O12" s="71">
        <v>70.692999999999984</v>
      </c>
      <c r="P12" s="71">
        <f t="shared" si="3"/>
        <v>8.7310340568746703E-2</v>
      </c>
      <c r="Q12" s="10"/>
      <c r="R12" s="10"/>
      <c r="S12" s="10">
        <f t="shared" si="12"/>
        <v>4</v>
      </c>
      <c r="T12" s="77">
        <v>109.64499999999998</v>
      </c>
      <c r="U12" s="77">
        <f t="shared" si="13"/>
        <v>0.85352088555370453</v>
      </c>
      <c r="V12" s="77">
        <v>283.0150000000001</v>
      </c>
      <c r="W12" s="77">
        <f t="shared" si="4"/>
        <v>2.2031028631034868</v>
      </c>
      <c r="X12" s="77">
        <v>104.0424999999999</v>
      </c>
      <c r="Y12" s="77">
        <f t="shared" si="5"/>
        <v>0.80990876679484913</v>
      </c>
      <c r="Z12" s="10"/>
      <c r="AA12" s="10"/>
      <c r="AB12" s="10">
        <f t="shared" si="14"/>
        <v>4</v>
      </c>
      <c r="AC12" s="71">
        <v>589.36699999999996</v>
      </c>
      <c r="AD12" s="71">
        <f t="shared" si="15"/>
        <v>1.0836820776087788</v>
      </c>
      <c r="AE12" s="71">
        <v>913.26100000000019</v>
      </c>
      <c r="AF12" s="71">
        <f t="shared" si="6"/>
        <v>1.6792331058221297</v>
      </c>
      <c r="AG12" s="71">
        <v>467.1909999999998</v>
      </c>
      <c r="AH12" s="71">
        <f t="shared" si="7"/>
        <v>0.85903437674678551</v>
      </c>
      <c r="AI12" s="11"/>
    </row>
    <row r="13" spans="1:35">
      <c r="A13" s="9">
        <f t="shared" si="8"/>
        <v>5</v>
      </c>
      <c r="B13" s="10">
        <v>2741.7259999999997</v>
      </c>
      <c r="C13" s="10">
        <f t="shared" si="9"/>
        <v>1.1773178345836248</v>
      </c>
      <c r="D13" s="71">
        <v>220.60799999999995</v>
      </c>
      <c r="E13" s="10">
        <f t="shared" si="0"/>
        <v>9.4730739998024699E-2</v>
      </c>
      <c r="F13" s="10">
        <v>190.34400000000005</v>
      </c>
      <c r="G13" s="10">
        <f t="shared" si="1"/>
        <v>8.1735150013526367E-2</v>
      </c>
      <c r="H13" s="10"/>
      <c r="I13" s="10"/>
      <c r="J13" s="10">
        <f t="shared" si="10"/>
        <v>5</v>
      </c>
      <c r="K13" s="71">
        <v>1032.8340000000001</v>
      </c>
      <c r="L13" s="71">
        <f t="shared" si="11"/>
        <v>1.275615524747584</v>
      </c>
      <c r="M13" s="71">
        <v>55.646999999999935</v>
      </c>
      <c r="N13" s="71">
        <f t="shared" si="2"/>
        <v>6.8727575879210717E-2</v>
      </c>
      <c r="O13" s="71">
        <v>80.367999999999938</v>
      </c>
      <c r="P13" s="71">
        <f t="shared" si="3"/>
        <v>9.925957946089474E-2</v>
      </c>
      <c r="Q13" s="10"/>
      <c r="R13" s="10"/>
      <c r="S13" s="10">
        <f t="shared" si="12"/>
        <v>5</v>
      </c>
      <c r="T13" s="77">
        <v>102.91450000000009</v>
      </c>
      <c r="U13" s="77">
        <f t="shared" si="13"/>
        <v>0.80112796001930608</v>
      </c>
      <c r="V13" s="77">
        <v>120.49899999999991</v>
      </c>
      <c r="W13" s="77">
        <f t="shared" si="4"/>
        <v>0.93801279755881051</v>
      </c>
      <c r="X13" s="77">
        <v>73.086999999999989</v>
      </c>
      <c r="Y13" s="77">
        <f t="shared" si="5"/>
        <v>0.56893867447182822</v>
      </c>
      <c r="Z13" s="10"/>
      <c r="AA13" s="10"/>
      <c r="AB13" s="10">
        <f t="shared" si="14"/>
        <v>5</v>
      </c>
      <c r="AC13" s="71">
        <v>573.50900000000001</v>
      </c>
      <c r="AD13" s="71">
        <f t="shared" si="15"/>
        <v>1.0545236239004443</v>
      </c>
      <c r="AE13" s="71">
        <v>627.27800000000002</v>
      </c>
      <c r="AF13" s="71">
        <f t="shared" si="6"/>
        <v>1.1533898679062105</v>
      </c>
      <c r="AG13" s="71">
        <v>675.93000000000006</v>
      </c>
      <c r="AH13" s="71">
        <f t="shared" si="7"/>
        <v>1.2428473713630079</v>
      </c>
      <c r="AI13" s="11"/>
    </row>
    <row r="14" spans="1:35">
      <c r="A14" s="9">
        <f t="shared" si="8"/>
        <v>6</v>
      </c>
      <c r="B14" s="10">
        <v>2513.0990000000002</v>
      </c>
      <c r="C14" s="10">
        <f t="shared" si="9"/>
        <v>1.0791436754709529</v>
      </c>
      <c r="D14" s="71">
        <v>202.81399999999985</v>
      </c>
      <c r="E14" s="10">
        <f t="shared" si="0"/>
        <v>8.708986211723678E-2</v>
      </c>
      <c r="F14" s="10">
        <v>112.43700000000001</v>
      </c>
      <c r="G14" s="10">
        <f t="shared" si="1"/>
        <v>4.8281296295501104E-2</v>
      </c>
      <c r="H14" s="10"/>
      <c r="I14" s="10"/>
      <c r="J14" s="10">
        <f t="shared" si="10"/>
        <v>6</v>
      </c>
      <c r="K14" s="71">
        <v>868.32100000000014</v>
      </c>
      <c r="L14" s="71">
        <f t="shared" si="11"/>
        <v>1.0724315311699142</v>
      </c>
      <c r="M14" s="71">
        <v>146.51</v>
      </c>
      <c r="N14" s="71">
        <f t="shared" si="2"/>
        <v>0.18094914626238923</v>
      </c>
      <c r="O14" s="71">
        <v>118.072</v>
      </c>
      <c r="P14" s="71">
        <f t="shared" si="3"/>
        <v>0.14582641183190787</v>
      </c>
      <c r="Q14" s="10"/>
      <c r="R14" s="10"/>
      <c r="S14" s="10">
        <f t="shared" si="12"/>
        <v>6</v>
      </c>
      <c r="T14" s="77">
        <v>85.173000000000002</v>
      </c>
      <c r="U14" s="77">
        <f t="shared" si="13"/>
        <v>0.66302097118213954</v>
      </c>
      <c r="V14" s="77">
        <v>86.941499999999905</v>
      </c>
      <c r="W14" s="77">
        <f t="shared" si="4"/>
        <v>0.67678768818794599</v>
      </c>
      <c r="X14" s="77">
        <v>117.26850000000002</v>
      </c>
      <c r="Y14" s="77">
        <f t="shared" si="5"/>
        <v>0.91286528311874349</v>
      </c>
      <c r="Z14" s="10"/>
      <c r="AA14" s="10"/>
      <c r="AB14" s="10">
        <f t="shared" si="14"/>
        <v>6</v>
      </c>
      <c r="AC14" s="71">
        <v>405.81799999999998</v>
      </c>
      <c r="AD14" s="71">
        <f t="shared" si="15"/>
        <v>0.7461864905416139</v>
      </c>
      <c r="AE14" s="71">
        <v>504.89799999999991</v>
      </c>
      <c r="AF14" s="71">
        <f t="shared" si="6"/>
        <v>0.92836706775322864</v>
      </c>
      <c r="AG14" s="71">
        <v>472.07499999999993</v>
      </c>
      <c r="AH14" s="71">
        <f t="shared" si="7"/>
        <v>0.86801469506634099</v>
      </c>
      <c r="AI14" s="11"/>
    </row>
    <row r="15" spans="1:35">
      <c r="A15" s="9">
        <f t="shared" si="8"/>
        <v>7</v>
      </c>
      <c r="B15" s="10">
        <v>1101.8129999999999</v>
      </c>
      <c r="C15" s="10">
        <f t="shared" si="9"/>
        <v>0.4731268169306807</v>
      </c>
      <c r="D15" s="71">
        <v>264.53800000000001</v>
      </c>
      <c r="E15" s="10">
        <f t="shared" si="0"/>
        <v>0.11359461351173786</v>
      </c>
      <c r="F15" s="10">
        <v>68.129000000000133</v>
      </c>
      <c r="G15" s="10">
        <f t="shared" si="1"/>
        <v>2.9255106729245719E-2</v>
      </c>
      <c r="H15" s="10"/>
      <c r="I15" s="10"/>
      <c r="J15" s="10">
        <f t="shared" si="10"/>
        <v>7</v>
      </c>
      <c r="K15" s="71">
        <v>351.62899999999991</v>
      </c>
      <c r="L15" s="71">
        <f t="shared" si="11"/>
        <v>0.43428412634699098</v>
      </c>
      <c r="M15" s="71">
        <v>73.09699999999998</v>
      </c>
      <c r="N15" s="71">
        <f t="shared" si="2"/>
        <v>9.02794331058758E-2</v>
      </c>
      <c r="O15" s="71">
        <v>24.843000000000075</v>
      </c>
      <c r="P15" s="71">
        <f t="shared" si="3"/>
        <v>3.068268132275305E-2</v>
      </c>
      <c r="Q15" s="10"/>
      <c r="R15" s="10"/>
      <c r="S15" s="10">
        <f t="shared" si="12"/>
        <v>7</v>
      </c>
      <c r="T15" s="77">
        <v>104.20999999999992</v>
      </c>
      <c r="U15" s="77">
        <f t="shared" si="13"/>
        <v>0.81121265432579226</v>
      </c>
      <c r="V15" s="77">
        <v>162.3069999999999</v>
      </c>
      <c r="W15" s="77">
        <f t="shared" si="4"/>
        <v>1.263463125282184</v>
      </c>
      <c r="X15" s="77">
        <v>218.9190000000001</v>
      </c>
      <c r="Y15" s="77">
        <f t="shared" si="5"/>
        <v>1.704153757531411</v>
      </c>
      <c r="Z15" s="10"/>
      <c r="AA15" s="10"/>
      <c r="AB15" s="10">
        <f t="shared" si="14"/>
        <v>7</v>
      </c>
      <c r="AC15" s="71">
        <v>485.20100000000002</v>
      </c>
      <c r="AD15" s="71">
        <f t="shared" si="15"/>
        <v>0.89214976023064929</v>
      </c>
      <c r="AE15" s="71">
        <v>454.7829999999999</v>
      </c>
      <c r="AF15" s="71">
        <f t="shared" si="6"/>
        <v>0.83621951398899697</v>
      </c>
      <c r="AG15" s="71">
        <v>334.14900000000011</v>
      </c>
      <c r="AH15" s="71">
        <f t="shared" si="7"/>
        <v>0.61440712247359619</v>
      </c>
      <c r="AI15" s="11"/>
    </row>
    <row r="16" spans="1:35">
      <c r="A16" s="9">
        <f t="shared" si="8"/>
        <v>8</v>
      </c>
      <c r="B16" s="10">
        <v>1455.347</v>
      </c>
      <c r="C16" s="10">
        <f t="shared" si="9"/>
        <v>0.62493698444256462</v>
      </c>
      <c r="D16" s="71">
        <v>218.60699999999997</v>
      </c>
      <c r="E16" s="10">
        <f t="shared" si="0"/>
        <v>9.3871495497661869E-2</v>
      </c>
      <c r="F16" s="10">
        <v>81.251999999999953</v>
      </c>
      <c r="G16" s="10">
        <f t="shared" si="1"/>
        <v>3.489022196076072E-2</v>
      </c>
      <c r="H16" s="10"/>
      <c r="I16" s="10"/>
      <c r="J16" s="10">
        <f t="shared" si="10"/>
        <v>8</v>
      </c>
      <c r="K16" s="10">
        <v>490.13049999999998</v>
      </c>
      <c r="L16" s="71">
        <f t="shared" si="11"/>
        <v>0.60534226695896498</v>
      </c>
      <c r="M16" s="71">
        <v>161.55799999999999</v>
      </c>
      <c r="N16" s="71">
        <f t="shared" si="2"/>
        <v>0.19953438107882793</v>
      </c>
      <c r="O16" s="71">
        <v>78.509000000000015</v>
      </c>
      <c r="P16" s="71">
        <f t="shared" si="3"/>
        <v>9.6963596504770461E-2</v>
      </c>
      <c r="Q16" s="10"/>
      <c r="R16" s="10"/>
      <c r="S16" s="10">
        <f t="shared" si="12"/>
        <v>8</v>
      </c>
      <c r="T16" s="77">
        <v>93.359500000000025</v>
      </c>
      <c r="U16" s="77">
        <f t="shared" si="13"/>
        <v>0.72674798773178084</v>
      </c>
      <c r="V16" s="77">
        <v>138.62199999999996</v>
      </c>
      <c r="W16" s="77">
        <f t="shared" si="4"/>
        <v>1.0790895362052588</v>
      </c>
      <c r="X16" s="77">
        <v>95.780999999999949</v>
      </c>
      <c r="Y16" s="77">
        <f t="shared" si="5"/>
        <v>0.74559792000747271</v>
      </c>
      <c r="Z16" s="10"/>
      <c r="AA16" s="10"/>
      <c r="AB16" s="10">
        <f t="shared" si="14"/>
        <v>8</v>
      </c>
      <c r="AC16" s="71">
        <v>474.91699999999992</v>
      </c>
      <c r="AD16" s="71">
        <f t="shared" si="15"/>
        <v>0.87324034303197895</v>
      </c>
      <c r="AE16" s="71">
        <v>512.4380000000001</v>
      </c>
      <c r="AF16" s="71">
        <f t="shared" si="6"/>
        <v>0.94223103174369705</v>
      </c>
      <c r="AG16" s="71">
        <v>660.1579999999999</v>
      </c>
      <c r="AH16" s="71">
        <f t="shared" si="7"/>
        <v>1.2138470477479331</v>
      </c>
      <c r="AI16" s="11"/>
    </row>
    <row r="17" spans="1:35">
      <c r="A17" s="9">
        <f t="shared" si="8"/>
        <v>9</v>
      </c>
      <c r="B17" s="10">
        <v>2824.4989999999998</v>
      </c>
      <c r="C17" s="10">
        <f t="shared" si="9"/>
        <v>1.2128611854224725</v>
      </c>
      <c r="D17" s="71">
        <v>98.045000000000073</v>
      </c>
      <c r="E17" s="10">
        <f t="shared" si="0"/>
        <v>4.210126288759402E-2</v>
      </c>
      <c r="F17" s="71">
        <v>94.742999999999938</v>
      </c>
      <c r="G17" s="10">
        <f t="shared" si="1"/>
        <v>4.0683359169354019E-2</v>
      </c>
      <c r="H17" s="10"/>
      <c r="I17" s="10"/>
      <c r="J17" s="10">
        <f t="shared" si="10"/>
        <v>9</v>
      </c>
      <c r="K17" s="71">
        <v>1195.2199999999998</v>
      </c>
      <c r="L17" s="71">
        <f t="shared" si="11"/>
        <v>1.4761725383641584</v>
      </c>
      <c r="M17" s="71">
        <v>120.05100000000016</v>
      </c>
      <c r="N17" s="71">
        <f t="shared" si="2"/>
        <v>0.14827060240219861</v>
      </c>
      <c r="O17" s="71">
        <v>134.30400000000009</v>
      </c>
      <c r="P17" s="71">
        <f t="shared" si="3"/>
        <v>0.1658739617747863</v>
      </c>
      <c r="Q17" s="10"/>
      <c r="R17" s="10"/>
      <c r="S17" s="10">
        <f t="shared" si="12"/>
        <v>9</v>
      </c>
      <c r="T17" s="77">
        <v>112.63199999999995</v>
      </c>
      <c r="U17" s="77">
        <f t="shared" si="13"/>
        <v>0.87677289782192369</v>
      </c>
      <c r="V17" s="77">
        <v>59.72300000000007</v>
      </c>
      <c r="W17" s="77">
        <f t="shared" si="4"/>
        <v>0.46490791051050173</v>
      </c>
      <c r="X17" s="77">
        <v>105.89099999999996</v>
      </c>
      <c r="Y17" s="77">
        <f t="shared" si="5"/>
        <v>0.82429823605424146</v>
      </c>
      <c r="Z17" s="10"/>
      <c r="AA17" s="10"/>
      <c r="AB17" s="10">
        <f t="shared" si="14"/>
        <v>9</v>
      </c>
      <c r="AC17" s="71">
        <v>592.83899999999994</v>
      </c>
      <c r="AD17" s="71">
        <f t="shared" si="15"/>
        <v>1.0900661204436468</v>
      </c>
      <c r="AE17" s="71">
        <v>830.09500000000003</v>
      </c>
      <c r="AF17" s="71">
        <f t="shared" si="6"/>
        <v>1.5263139507516696</v>
      </c>
      <c r="AG17" s="71">
        <v>542.00500000000011</v>
      </c>
      <c r="AH17" s="71">
        <f t="shared" si="7"/>
        <v>0.9965965255508813</v>
      </c>
      <c r="AI17" s="11"/>
    </row>
    <row r="18" spans="1:35">
      <c r="A18" s="9">
        <f t="shared" si="8"/>
        <v>10</v>
      </c>
      <c r="B18" s="10">
        <v>3898.6580000000004</v>
      </c>
      <c r="C18" s="10">
        <f t="shared" si="9"/>
        <v>1.6741131660647806</v>
      </c>
      <c r="D18" s="10"/>
      <c r="E18" s="10"/>
      <c r="F18" s="71">
        <v>30.960000000000036</v>
      </c>
      <c r="G18" s="10">
        <f t="shared" si="1"/>
        <v>1.3294457636798524E-2</v>
      </c>
      <c r="H18" s="10"/>
      <c r="I18" s="10"/>
      <c r="J18" s="10">
        <f t="shared" si="10"/>
        <v>10</v>
      </c>
      <c r="K18" s="71">
        <v>2149.0599999999995</v>
      </c>
      <c r="L18" s="71">
        <f t="shared" si="11"/>
        <v>2.6542254608330498</v>
      </c>
      <c r="M18" s="10"/>
      <c r="N18" s="10"/>
      <c r="O18" s="71">
        <v>17.192999999999984</v>
      </c>
      <c r="P18" s="71">
        <f t="shared" si="3"/>
        <v>2.1234445919659103E-2</v>
      </c>
      <c r="Q18" s="10"/>
      <c r="R18" s="10"/>
      <c r="S18" s="10">
        <f t="shared" si="12"/>
        <v>10</v>
      </c>
      <c r="T18" s="77">
        <v>228.0089999999999</v>
      </c>
      <c r="U18" s="77">
        <f t="shared" si="13"/>
        <v>1.7749139823449729</v>
      </c>
      <c r="V18" s="10"/>
      <c r="W18" s="10"/>
      <c r="X18" s="77">
        <v>83.016499999999951</v>
      </c>
      <c r="Y18" s="77">
        <f t="shared" si="5"/>
        <v>0.64623390574644612</v>
      </c>
      <c r="Z18" s="10"/>
      <c r="AA18" s="10"/>
      <c r="AB18" s="10">
        <f t="shared" si="14"/>
        <v>10</v>
      </c>
      <c r="AC18" s="71">
        <v>723.11599999999999</v>
      </c>
      <c r="AD18" s="71">
        <f t="shared" si="15"/>
        <v>1.329609308346327</v>
      </c>
      <c r="AE18" s="10"/>
      <c r="AF18" s="10"/>
      <c r="AG18" s="71">
        <v>613.47299999999996</v>
      </c>
      <c r="AH18" s="71">
        <f t="shared" si="7"/>
        <v>1.1280063104939542</v>
      </c>
      <c r="AI18" s="11"/>
    </row>
    <row r="19" spans="1:35">
      <c r="A19" s="9">
        <f t="shared" si="8"/>
        <v>11</v>
      </c>
      <c r="B19" s="71">
        <v>3064.4270000000001</v>
      </c>
      <c r="C19" s="10">
        <f t="shared" si="9"/>
        <v>1.3158880792171042</v>
      </c>
      <c r="D19" s="10"/>
      <c r="E19" s="10"/>
      <c r="F19" s="10"/>
      <c r="G19" s="10"/>
      <c r="H19" s="10"/>
      <c r="I19" s="10"/>
      <c r="J19" s="10">
        <f t="shared" si="10"/>
        <v>11</v>
      </c>
      <c r="K19" s="71">
        <v>766.01100000000019</v>
      </c>
      <c r="L19" s="71">
        <f t="shared" si="11"/>
        <v>0.94607218945873373</v>
      </c>
      <c r="M19" s="10"/>
      <c r="N19" s="10"/>
      <c r="O19" s="10"/>
      <c r="P19" s="10"/>
      <c r="Q19" s="10"/>
      <c r="R19" s="10"/>
      <c r="S19" s="10">
        <f t="shared" si="12"/>
        <v>11</v>
      </c>
      <c r="T19" s="77">
        <v>172.19650000000013</v>
      </c>
      <c r="U19" s="77">
        <f t="shared" si="13"/>
        <v>1.3404469804300116</v>
      </c>
      <c r="V19" s="10"/>
      <c r="W19" s="10"/>
      <c r="X19" s="10"/>
      <c r="Y19" s="10"/>
      <c r="Z19" s="10"/>
      <c r="AA19" s="10"/>
      <c r="AB19" s="10">
        <f t="shared" si="14"/>
        <v>11</v>
      </c>
      <c r="AC19" s="71">
        <v>574.55400000000009</v>
      </c>
      <c r="AD19" s="71">
        <f t="shared" si="15"/>
        <v>1.0564450884057546</v>
      </c>
      <c r="AE19" s="10"/>
      <c r="AF19" s="10"/>
      <c r="AG19" s="10"/>
      <c r="AH19" s="10"/>
      <c r="AI19" s="11"/>
    </row>
    <row r="20" spans="1:35">
      <c r="A20" s="9">
        <f t="shared" si="8"/>
        <v>12</v>
      </c>
      <c r="B20" s="71">
        <v>1351.116</v>
      </c>
      <c r="C20" s="10">
        <f t="shared" si="9"/>
        <v>0.58017940647288935</v>
      </c>
      <c r="D20" s="10"/>
      <c r="E20" s="10"/>
      <c r="F20" s="10"/>
      <c r="G20" s="10"/>
      <c r="H20" s="10"/>
      <c r="I20" s="10"/>
      <c r="J20" s="10">
        <f t="shared" si="10"/>
        <v>12</v>
      </c>
      <c r="K20" s="71">
        <v>548.99700000000007</v>
      </c>
      <c r="L20" s="71">
        <f t="shared" si="11"/>
        <v>0.6780461296199094</v>
      </c>
      <c r="M20" s="10"/>
      <c r="N20" s="10"/>
      <c r="O20" s="10"/>
      <c r="P20" s="10"/>
      <c r="Q20" s="10"/>
      <c r="R20" s="10"/>
      <c r="S20" s="10">
        <f t="shared" si="12"/>
        <v>12</v>
      </c>
      <c r="T20" s="77">
        <v>104.52449999999999</v>
      </c>
      <c r="U20" s="77">
        <f t="shared" si="13"/>
        <v>0.81366084912269776</v>
      </c>
      <c r="V20" s="10"/>
      <c r="W20" s="10"/>
      <c r="X20" s="10"/>
      <c r="Y20" s="10"/>
      <c r="Z20" s="10"/>
      <c r="AA20" s="10"/>
      <c r="AB20" s="10">
        <f t="shared" si="14"/>
        <v>12</v>
      </c>
      <c r="AC20" s="71">
        <v>734.25399999999991</v>
      </c>
      <c r="AD20" s="71">
        <f t="shared" si="15"/>
        <v>1.350088994145509</v>
      </c>
      <c r="AE20" s="10"/>
      <c r="AF20" s="10"/>
      <c r="AG20" s="10"/>
      <c r="AH20" s="10"/>
      <c r="AI20" s="11"/>
    </row>
    <row r="21" spans="1:35">
      <c r="A21" s="9">
        <f t="shared" si="8"/>
        <v>13</v>
      </c>
      <c r="B21" s="71">
        <v>2009.33</v>
      </c>
      <c r="C21" s="10">
        <f t="shared" si="9"/>
        <v>0.86282146522442982</v>
      </c>
      <c r="D21" s="10"/>
      <c r="E21" s="10"/>
      <c r="F21" s="10"/>
      <c r="G21" s="10"/>
      <c r="H21" s="10"/>
      <c r="I21" s="10"/>
      <c r="J21" s="10">
        <f t="shared" si="10"/>
        <v>13</v>
      </c>
      <c r="K21" s="71">
        <v>893.73500000000013</v>
      </c>
      <c r="L21" s="71">
        <f t="shared" si="11"/>
        <v>1.1038194337234077</v>
      </c>
      <c r="M21" s="10"/>
      <c r="N21" s="10"/>
      <c r="O21" s="10"/>
      <c r="P21" s="10"/>
      <c r="Q21" s="10"/>
      <c r="R21" s="10"/>
      <c r="S21" s="10">
        <f t="shared" si="12"/>
        <v>13</v>
      </c>
      <c r="T21" s="77">
        <v>36.572999999999979</v>
      </c>
      <c r="U21" s="77">
        <f t="shared" si="13"/>
        <v>0.28469897712942333</v>
      </c>
      <c r="V21" s="10"/>
      <c r="W21" s="10"/>
      <c r="X21" s="10"/>
      <c r="Y21" s="10"/>
      <c r="Z21" s="10"/>
      <c r="AA21" s="10"/>
      <c r="AB21" s="10">
        <f t="shared" si="14"/>
        <v>13</v>
      </c>
      <c r="AC21" s="71">
        <v>398.5809999999999</v>
      </c>
      <c r="AD21" s="71">
        <f t="shared" si="15"/>
        <v>0.73287965932158494</v>
      </c>
      <c r="AE21" s="10"/>
      <c r="AF21" s="10"/>
      <c r="AG21" s="10"/>
      <c r="AH21" s="10"/>
      <c r="AI21" s="11"/>
    </row>
    <row r="22" spans="1:35">
      <c r="A22" s="9">
        <f t="shared" si="8"/>
        <v>14</v>
      </c>
      <c r="B22" s="71">
        <v>949.42000000000007</v>
      </c>
      <c r="C22" s="10">
        <f t="shared" si="9"/>
        <v>0.40768811271089284</v>
      </c>
      <c r="D22" s="10"/>
      <c r="E22" s="10"/>
      <c r="F22" s="10"/>
      <c r="G22" s="10"/>
      <c r="H22" s="10"/>
      <c r="I22" s="10"/>
      <c r="J22" s="10">
        <f t="shared" si="10"/>
        <v>14</v>
      </c>
      <c r="K22" s="71">
        <v>461.26400000000012</v>
      </c>
      <c r="L22" s="71">
        <f t="shared" si="11"/>
        <v>0.56969030783956542</v>
      </c>
      <c r="M22" s="10"/>
      <c r="N22" s="10"/>
      <c r="O22" s="10"/>
      <c r="P22" s="10"/>
      <c r="Q22" s="10"/>
      <c r="R22" s="10"/>
      <c r="S22" s="10">
        <f t="shared" si="12"/>
        <v>14</v>
      </c>
      <c r="T22" s="77">
        <v>84.764499999999998</v>
      </c>
      <c r="U22" s="77">
        <f t="shared" si="13"/>
        <v>0.65984104248727249</v>
      </c>
      <c r="V22" s="10"/>
      <c r="W22" s="10"/>
      <c r="X22" s="10"/>
      <c r="Y22" s="10"/>
      <c r="Z22" s="10"/>
      <c r="AA22" s="10"/>
      <c r="AB22" s="10">
        <f t="shared" si="14"/>
        <v>14</v>
      </c>
      <c r="AC22" s="71">
        <v>475.07300000000009</v>
      </c>
      <c r="AD22" s="71">
        <f t="shared" si="15"/>
        <v>0.87352718366626481</v>
      </c>
      <c r="AE22" s="10"/>
      <c r="AF22" s="10"/>
      <c r="AG22" s="10"/>
      <c r="AH22" s="10"/>
      <c r="AI22" s="11"/>
    </row>
    <row r="23" spans="1:35">
      <c r="A23" s="9"/>
      <c r="B23" s="73"/>
      <c r="C23" s="10"/>
      <c r="D23" s="10"/>
      <c r="E23" s="10"/>
      <c r="F23" s="10"/>
      <c r="G23" s="10"/>
      <c r="H23" s="10"/>
      <c r="I23" s="10"/>
      <c r="J23" s="10"/>
      <c r="K23" s="73"/>
      <c r="L23" s="73"/>
      <c r="M23" s="10"/>
      <c r="N23" s="10"/>
      <c r="O23" s="10"/>
      <c r="P23" s="10"/>
      <c r="Q23" s="10"/>
      <c r="R23" s="10"/>
      <c r="S23" s="10"/>
      <c r="T23" s="73"/>
      <c r="U23" s="73"/>
      <c r="V23" s="10"/>
      <c r="W23" s="10"/>
      <c r="X23" s="10"/>
      <c r="Y23" s="10"/>
      <c r="Z23" s="10"/>
      <c r="AA23" s="10"/>
      <c r="AB23" s="10"/>
      <c r="AC23" s="73"/>
      <c r="AD23" s="73"/>
      <c r="AE23" s="10"/>
      <c r="AF23" s="10"/>
      <c r="AG23" s="10"/>
      <c r="AH23" s="10"/>
      <c r="AI23" s="11"/>
    </row>
    <row r="24" spans="1:35">
      <c r="A24" s="9"/>
      <c r="B24" s="73"/>
      <c r="C24" s="10"/>
      <c r="D24" s="10"/>
      <c r="E24" s="10"/>
      <c r="F24" s="10"/>
      <c r="G24" s="10"/>
      <c r="H24" s="10"/>
      <c r="I24" s="10"/>
      <c r="J24" s="10"/>
      <c r="K24" s="73"/>
      <c r="L24" s="73"/>
      <c r="M24" s="10"/>
      <c r="N24" s="10"/>
      <c r="O24" s="10"/>
      <c r="P24" s="10"/>
      <c r="Q24" s="10"/>
      <c r="R24" s="10"/>
      <c r="S24" s="10"/>
      <c r="T24" s="73"/>
      <c r="U24" s="73"/>
      <c r="V24" s="10"/>
      <c r="W24" s="10"/>
      <c r="X24" s="10"/>
      <c r="Y24" s="10"/>
      <c r="Z24" s="10"/>
      <c r="AA24" s="10"/>
      <c r="AB24" s="10"/>
      <c r="AC24" s="73"/>
      <c r="AD24" s="73"/>
      <c r="AE24" s="10"/>
      <c r="AF24" s="10"/>
      <c r="AG24" s="10"/>
      <c r="AH24" s="10"/>
      <c r="AI24" s="11"/>
    </row>
    <row r="25" spans="1:35">
      <c r="A25" s="9" t="s">
        <v>126</v>
      </c>
      <c r="B25" s="10">
        <f>AVERAGE(B9:B22)</f>
        <v>2328.7936785714287</v>
      </c>
      <c r="C25" s="10">
        <f t="shared" ref="C25:G25" si="16">AVERAGE(C9:C22)</f>
        <v>1.0000015796063315</v>
      </c>
      <c r="D25" s="10">
        <f t="shared" si="16"/>
        <v>193.84299999999996</v>
      </c>
      <c r="E25" s="10">
        <f t="shared" si="16"/>
        <v>8.3237647018408675E-2</v>
      </c>
      <c r="F25" s="10">
        <f t="shared" si="16"/>
        <v>106.7308</v>
      </c>
      <c r="G25" s="10">
        <f t="shared" si="16"/>
        <v>4.5831010954186513E-2</v>
      </c>
      <c r="H25" s="10"/>
      <c r="I25" s="10"/>
      <c r="J25" s="10" t="s">
        <v>126</v>
      </c>
      <c r="K25" s="10">
        <f>AVERAGE(K9:K22)</f>
        <v>809.67496428571417</v>
      </c>
      <c r="L25" s="10">
        <f t="shared" ref="L25:P25" si="17">AVERAGE(L9:L22)</f>
        <v>0.9999999558905911</v>
      </c>
      <c r="M25" s="10">
        <f t="shared" si="17"/>
        <v>103.25244444444446</v>
      </c>
      <c r="N25" s="10">
        <f t="shared" si="17"/>
        <v>0.12752332039947445</v>
      </c>
      <c r="O25" s="10">
        <f t="shared" si="17"/>
        <v>74.279600000000016</v>
      </c>
      <c r="P25" s="10">
        <f t="shared" si="17"/>
        <v>9.1740019143483537E-2</v>
      </c>
      <c r="Q25" s="10"/>
      <c r="R25" s="10"/>
      <c r="S25" s="10" t="s">
        <v>126</v>
      </c>
      <c r="T25" s="10">
        <f>AVERAGE(T9:T22)</f>
        <v>128.46214285714282</v>
      </c>
      <c r="U25" s="10">
        <f>AVERAGE(U9:U22)</f>
        <v>1.0000011120575956</v>
      </c>
      <c r="V25" s="10">
        <f t="shared" ref="V25:Y25" si="18">AVERAGE(V9:V18)</f>
        <v>130.72299999999996</v>
      </c>
      <c r="W25" s="10">
        <f t="shared" si="18"/>
        <v>1.0176005355669377</v>
      </c>
      <c r="X25" s="10">
        <f t="shared" si="18"/>
        <v>115.90389999999999</v>
      </c>
      <c r="Y25" s="10">
        <f t="shared" si="18"/>
        <v>0.90224268655322193</v>
      </c>
      <c r="Z25" s="10"/>
      <c r="AA25" s="10"/>
      <c r="AB25" s="10" t="s">
        <v>126</v>
      </c>
      <c r="AC25" s="10">
        <f>AVERAGE(AC9:AC22)</f>
        <v>543.8561428571428</v>
      </c>
      <c r="AD25" s="10">
        <f>AVERAGE(AD9:AD22)</f>
        <v>1.0000002626745734</v>
      </c>
      <c r="AE25" s="10">
        <f t="shared" ref="AE25:AH25" si="19">AVERAGE(AE9:AE22)</f>
        <v>622.81133333333344</v>
      </c>
      <c r="AF25" s="10">
        <f t="shared" si="19"/>
        <v>1.1451769095741029</v>
      </c>
      <c r="AG25" s="10">
        <f t="shared" si="19"/>
        <v>591.96429999999987</v>
      </c>
      <c r="AH25" s="10">
        <f t="shared" si="19"/>
        <v>1.0884577902974317</v>
      </c>
      <c r="AI25" s="11"/>
    </row>
    <row r="26" spans="1:35">
      <c r="A26" s="9" t="s">
        <v>141</v>
      </c>
      <c r="B26" s="10">
        <f>STDEV(B9:B22)</f>
        <v>1084.4981339406515</v>
      </c>
      <c r="C26" s="10">
        <f t="shared" ref="C26:G26" si="20">STDEV(C9:C22)</f>
        <v>0.46569168277974843</v>
      </c>
      <c r="D26" s="10">
        <f t="shared" si="20"/>
        <v>53.696348479202932</v>
      </c>
      <c r="E26" s="10">
        <f t="shared" si="20"/>
        <v>2.3057617251535361E-2</v>
      </c>
      <c r="F26" s="10">
        <f t="shared" si="20"/>
        <v>53.512586099595971</v>
      </c>
      <c r="G26" s="10">
        <f t="shared" si="20"/>
        <v>2.2978708298986152E-2</v>
      </c>
      <c r="H26" s="10"/>
      <c r="I26" s="10"/>
      <c r="J26" s="10" t="s">
        <v>141</v>
      </c>
      <c r="K26" s="10">
        <f>STDEV(K9:K22)</f>
        <v>454.98061528869482</v>
      </c>
      <c r="L26" s="10">
        <f t="shared" ref="L26:P26" si="21">STDEV(L9:L22)</f>
        <v>0.56192992903164196</v>
      </c>
      <c r="M26" s="10">
        <f t="shared" si="21"/>
        <v>41.104650488451796</v>
      </c>
      <c r="N26" s="10">
        <f t="shared" si="21"/>
        <v>5.0766851500233745E-2</v>
      </c>
      <c r="O26" s="10">
        <f t="shared" si="21"/>
        <v>37.107475566701297</v>
      </c>
      <c r="P26" s="10">
        <f t="shared" si="21"/>
        <v>4.58300868455878E-2</v>
      </c>
      <c r="Q26" s="10"/>
      <c r="R26" s="10"/>
      <c r="S26" s="10" t="s">
        <v>141</v>
      </c>
      <c r="T26" s="10">
        <f>STDEV(T9:T22)</f>
        <v>75.265031124233715</v>
      </c>
      <c r="U26" s="10">
        <f>STDEV(U9:U22)</f>
        <v>0.58589334685925565</v>
      </c>
      <c r="V26" s="10">
        <f t="shared" ref="V26:Y26" si="22">STDEV(V9:V18)</f>
        <v>67.506910526349131</v>
      </c>
      <c r="W26" s="10">
        <f t="shared" si="22"/>
        <v>0.52550100828532287</v>
      </c>
      <c r="X26" s="10">
        <f t="shared" si="22"/>
        <v>48.157784201633646</v>
      </c>
      <c r="Y26" s="10">
        <f t="shared" si="22"/>
        <v>0.37487960799017356</v>
      </c>
      <c r="Z26" s="10"/>
      <c r="AA26" s="10"/>
      <c r="AB26" s="10" t="s">
        <v>141</v>
      </c>
      <c r="AC26" s="10">
        <f>STDEV(AC9:AC22)</f>
        <v>102.16092877104519</v>
      </c>
      <c r="AD26" s="10">
        <f>STDEV(AD9:AD22)</f>
        <v>0.18784554876850787</v>
      </c>
      <c r="AE26" s="10">
        <f t="shared" ref="AE26:AH26" si="23">STDEV(AE9:AE22)</f>
        <v>199.98593676056296</v>
      </c>
      <c r="AF26" s="10">
        <f t="shared" si="23"/>
        <v>0.36771854454223812</v>
      </c>
      <c r="AG26" s="10">
        <f t="shared" si="23"/>
        <v>178.87274011495808</v>
      </c>
      <c r="AH26" s="10">
        <f t="shared" si="23"/>
        <v>0.32889724507030826</v>
      </c>
      <c r="AI26" s="11"/>
    </row>
    <row r="27" spans="1:35">
      <c r="A27" s="9" t="s">
        <v>136</v>
      </c>
      <c r="B27" s="10">
        <f>COUNT(B9:B22)</f>
        <v>14</v>
      </c>
      <c r="C27" s="10">
        <f t="shared" ref="C27:G27" si="24">COUNT(C9:C22)</f>
        <v>14</v>
      </c>
      <c r="D27" s="10">
        <f t="shared" si="24"/>
        <v>9</v>
      </c>
      <c r="E27" s="10">
        <f t="shared" si="24"/>
        <v>9</v>
      </c>
      <c r="F27" s="10">
        <f t="shared" si="24"/>
        <v>10</v>
      </c>
      <c r="G27" s="10">
        <f t="shared" si="24"/>
        <v>10</v>
      </c>
      <c r="H27" s="10"/>
      <c r="I27" s="10"/>
      <c r="J27" s="10" t="s">
        <v>136</v>
      </c>
      <c r="K27" s="10">
        <f>COUNT(K9:K22)</f>
        <v>14</v>
      </c>
      <c r="L27" s="10">
        <f t="shared" ref="L27:P27" si="25">COUNT(L9:L22)</f>
        <v>14</v>
      </c>
      <c r="M27" s="10">
        <f t="shared" si="25"/>
        <v>9</v>
      </c>
      <c r="N27" s="10">
        <f t="shared" si="25"/>
        <v>9</v>
      </c>
      <c r="O27" s="10">
        <f t="shared" si="25"/>
        <v>10</v>
      </c>
      <c r="P27" s="10">
        <f t="shared" si="25"/>
        <v>10</v>
      </c>
      <c r="Q27" s="10"/>
      <c r="R27" s="10"/>
      <c r="S27" s="10" t="s">
        <v>136</v>
      </c>
      <c r="T27" s="10">
        <f>COUNT(T9:T22)</f>
        <v>14</v>
      </c>
      <c r="U27" s="10">
        <f>COUNT(U9:U22)</f>
        <v>14</v>
      </c>
      <c r="V27" s="10">
        <f t="shared" ref="V27:Y27" si="26">COUNT(V9:V18)</f>
        <v>9</v>
      </c>
      <c r="W27" s="10">
        <f t="shared" si="26"/>
        <v>9</v>
      </c>
      <c r="X27" s="10">
        <f t="shared" si="26"/>
        <v>10</v>
      </c>
      <c r="Y27" s="10">
        <f t="shared" si="26"/>
        <v>10</v>
      </c>
      <c r="Z27" s="10"/>
      <c r="AA27" s="10"/>
      <c r="AB27" s="10" t="s">
        <v>136</v>
      </c>
      <c r="AC27" s="10">
        <f>COUNT(AC9:AC22)</f>
        <v>14</v>
      </c>
      <c r="AD27" s="10">
        <f>COUNT(AD9:AD22)</f>
        <v>14</v>
      </c>
      <c r="AE27" s="10">
        <f t="shared" ref="AE27:AH27" si="27">COUNT(AE9:AE22)</f>
        <v>9</v>
      </c>
      <c r="AF27" s="10">
        <f t="shared" si="27"/>
        <v>9</v>
      </c>
      <c r="AG27" s="10">
        <f t="shared" si="27"/>
        <v>10</v>
      </c>
      <c r="AH27" s="10">
        <f t="shared" si="27"/>
        <v>10</v>
      </c>
      <c r="AI27" s="11"/>
    </row>
    <row r="28" spans="1:35">
      <c r="A28" s="9" t="s">
        <v>137</v>
      </c>
      <c r="B28" s="10">
        <f>B26/SQRT(B27)</f>
        <v>289.8443181286853</v>
      </c>
      <c r="C28" s="10">
        <f t="shared" ref="C28:G28" si="28">C26/SQRT(C27)</f>
        <v>0.12446133748800234</v>
      </c>
      <c r="D28" s="10">
        <f t="shared" si="28"/>
        <v>17.898782826400979</v>
      </c>
      <c r="E28" s="10">
        <f t="shared" si="28"/>
        <v>7.685872417178454E-3</v>
      </c>
      <c r="F28" s="10">
        <f t="shared" si="28"/>
        <v>16.922165556058928</v>
      </c>
      <c r="G28" s="10">
        <f t="shared" si="28"/>
        <v>7.2665055913409644E-3</v>
      </c>
      <c r="H28" s="10"/>
      <c r="I28" s="10"/>
      <c r="J28" s="10" t="s">
        <v>137</v>
      </c>
      <c r="K28" s="10">
        <f>K26/SQRT(K27)</f>
        <v>121.59868428813556</v>
      </c>
      <c r="L28" s="10">
        <f t="shared" ref="L28:P28" si="29">L26/SQRT(L27)</f>
        <v>0.15018209070075714</v>
      </c>
      <c r="M28" s="10">
        <f t="shared" si="29"/>
        <v>13.701550162817265</v>
      </c>
      <c r="N28" s="10">
        <f t="shared" si="29"/>
        <v>1.692228383341125E-2</v>
      </c>
      <c r="O28" s="10">
        <f t="shared" si="29"/>
        <v>11.734414100982347</v>
      </c>
      <c r="P28" s="10">
        <f t="shared" si="29"/>
        <v>1.44927459795379E-2</v>
      </c>
      <c r="Q28" s="10"/>
      <c r="R28" s="10"/>
      <c r="S28" s="10" t="s">
        <v>137</v>
      </c>
      <c r="T28" s="10">
        <f>T26/SQRT(T27)</f>
        <v>20.115425690839977</v>
      </c>
      <c r="U28" s="10">
        <f>U26/SQRT(U27)</f>
        <v>0.15658658350983148</v>
      </c>
      <c r="V28" s="10">
        <f t="shared" ref="V28" si="30">V26/SQRT(V27)</f>
        <v>22.502303508783044</v>
      </c>
      <c r="W28" s="10">
        <f>W26/SQRT(W27)</f>
        <v>0.1751670027617743</v>
      </c>
      <c r="X28" s="10">
        <f t="shared" ref="X28" si="31">X26/SQRT(X27)</f>
        <v>15.228828514403578</v>
      </c>
      <c r="Y28" s="10">
        <f>Y26/SQRT(Y27)</f>
        <v>0.11854734096000052</v>
      </c>
      <c r="Z28" s="10"/>
      <c r="AA28" s="10"/>
      <c r="AB28" s="10" t="s">
        <v>137</v>
      </c>
      <c r="AC28" s="10">
        <f>AC26/SQRT(AC27)</f>
        <v>27.303656698276267</v>
      </c>
      <c r="AD28" s="10">
        <f>AD26/SQRT(AD27)</f>
        <v>5.0203834651592297E-2</v>
      </c>
      <c r="AE28" s="10">
        <f t="shared" ref="AE28:AH28" si="32">AE26/SQRT(AE27)</f>
        <v>66.66197892018765</v>
      </c>
      <c r="AF28" s="10">
        <f t="shared" si="32"/>
        <v>0.12257284818074604</v>
      </c>
      <c r="AG28" s="10">
        <f t="shared" si="32"/>
        <v>56.564527007863617</v>
      </c>
      <c r="AH28" s="10">
        <f t="shared" si="32"/>
        <v>0.10400644105767604</v>
      </c>
      <c r="AI28" s="11"/>
    </row>
    <row r="29" spans="1:35">
      <c r="A29" s="9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1"/>
    </row>
    <row r="30" spans="1:35">
      <c r="A30" s="9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1"/>
    </row>
    <row r="31" spans="1:35">
      <c r="A31" s="9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1"/>
    </row>
    <row r="32" spans="1:35" ht="14.95" thickBot="1">
      <c r="A32" s="13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5"/>
    </row>
    <row r="33" spans="1:35" ht="14.95" thickBot="1"/>
    <row r="34" spans="1:35">
      <c r="A34" s="76" t="s">
        <v>150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8"/>
    </row>
    <row r="35" spans="1:35">
      <c r="A35" s="9" t="s">
        <v>138</v>
      </c>
      <c r="B35" s="10" t="s">
        <v>131</v>
      </c>
      <c r="C35" s="10" t="s">
        <v>111</v>
      </c>
      <c r="D35" s="10" t="s">
        <v>132</v>
      </c>
      <c r="E35" s="10" t="s">
        <v>111</v>
      </c>
      <c r="F35" s="10" t="s">
        <v>133</v>
      </c>
      <c r="G35" s="10" t="s">
        <v>111</v>
      </c>
      <c r="H35" s="10"/>
      <c r="I35" s="10"/>
      <c r="J35" s="10" t="s">
        <v>149</v>
      </c>
      <c r="K35" s="10" t="s">
        <v>131</v>
      </c>
      <c r="L35" s="10" t="s">
        <v>111</v>
      </c>
      <c r="M35" s="10" t="s">
        <v>132</v>
      </c>
      <c r="N35" s="10" t="s">
        <v>111</v>
      </c>
      <c r="O35" s="10" t="s">
        <v>133</v>
      </c>
      <c r="P35" s="10" t="s">
        <v>111</v>
      </c>
      <c r="Q35" s="10"/>
      <c r="R35" s="10"/>
      <c r="S35" s="10" t="s">
        <v>146</v>
      </c>
      <c r="T35" s="10" t="s">
        <v>131</v>
      </c>
      <c r="U35" s="10" t="s">
        <v>111</v>
      </c>
      <c r="V35" s="10" t="s">
        <v>132</v>
      </c>
      <c r="W35" s="10" t="s">
        <v>111</v>
      </c>
      <c r="X35" s="10" t="s">
        <v>133</v>
      </c>
      <c r="Y35" s="10" t="s">
        <v>111</v>
      </c>
      <c r="Z35" s="10"/>
      <c r="AA35" s="10"/>
      <c r="AB35" s="10" t="s">
        <v>145</v>
      </c>
      <c r="AC35" s="10" t="s">
        <v>131</v>
      </c>
      <c r="AD35" s="10" t="s">
        <v>111</v>
      </c>
      <c r="AE35" s="10" t="s">
        <v>132</v>
      </c>
      <c r="AF35" s="10" t="s">
        <v>111</v>
      </c>
      <c r="AG35" s="10" t="s">
        <v>133</v>
      </c>
      <c r="AH35" s="10" t="s">
        <v>111</v>
      </c>
      <c r="AI35" s="11"/>
    </row>
    <row r="36" spans="1:35">
      <c r="A36" s="9" t="s">
        <v>35</v>
      </c>
      <c r="B36" s="71">
        <v>4890.4849999999997</v>
      </c>
      <c r="C36" s="71">
        <f>B36/6291.49</f>
        <v>0.77731745580140787</v>
      </c>
      <c r="D36" s="71">
        <v>744.61599999999999</v>
      </c>
      <c r="E36" s="71">
        <f t="shared" ref="E36:G45" si="33">D36/6291.49</f>
        <v>0.11835288620024827</v>
      </c>
      <c r="F36" s="71">
        <v>548.65899999999999</v>
      </c>
      <c r="G36" s="71">
        <f t="shared" si="33"/>
        <v>8.720652818330793E-2</v>
      </c>
      <c r="H36" s="10"/>
      <c r="I36" s="10"/>
      <c r="J36" s="10" t="s">
        <v>35</v>
      </c>
      <c r="K36" s="71">
        <v>3328.9539999999997</v>
      </c>
      <c r="L36" s="71">
        <f>K36/3299.14</f>
        <v>1.0090369005255915</v>
      </c>
      <c r="M36" s="71">
        <v>478.08</v>
      </c>
      <c r="N36" s="71">
        <f t="shared" ref="N36:P45" si="34">M36/3299.14</f>
        <v>0.14491049182514232</v>
      </c>
      <c r="O36" s="71">
        <v>235.51800000000003</v>
      </c>
      <c r="P36" s="71">
        <f t="shared" si="34"/>
        <v>7.1387694975054122E-2</v>
      </c>
      <c r="Q36" s="10"/>
      <c r="R36" s="10"/>
      <c r="S36" s="10" t="s">
        <v>35</v>
      </c>
      <c r="T36" s="77">
        <v>3609.7114999999999</v>
      </c>
      <c r="U36" s="77">
        <f t="shared" ref="U36:U49" si="35">T36/3233.85</f>
        <v>1.1162272523462746</v>
      </c>
      <c r="V36" s="77">
        <v>2183.5104999999999</v>
      </c>
      <c r="W36" s="77">
        <f t="shared" ref="W36:W44" si="36">V36/3233.85</f>
        <v>0.6752046322494859</v>
      </c>
      <c r="X36" s="77">
        <v>1054.5744999999999</v>
      </c>
      <c r="Y36" s="77">
        <f t="shared" ref="Y36:Y45" si="37">X36/3233.85</f>
        <v>0.32610495230143638</v>
      </c>
      <c r="Z36" s="10"/>
      <c r="AA36" s="10"/>
      <c r="AB36" s="10" t="s">
        <v>35</v>
      </c>
      <c r="AC36" s="71">
        <v>14909.329000000002</v>
      </c>
      <c r="AD36" s="71">
        <f>AC36/14151.2</f>
        <v>1.0535734778676014</v>
      </c>
      <c r="AE36" s="71">
        <v>14949.384999999998</v>
      </c>
      <c r="AF36" s="71">
        <f t="shared" ref="AF36:AF44" si="38">AE36/14151.2</f>
        <v>1.0564040505398833</v>
      </c>
      <c r="AG36" s="71">
        <v>7323.7460000000001</v>
      </c>
      <c r="AH36" s="71">
        <f t="shared" ref="AH36:AH45" si="39">AG36/14151.2</f>
        <v>0.51753533269263385</v>
      </c>
      <c r="AI36" s="11"/>
    </row>
    <row r="37" spans="1:35">
      <c r="A37" s="9">
        <v>1</v>
      </c>
      <c r="B37" s="71">
        <v>4782.558</v>
      </c>
      <c r="C37" s="71">
        <f t="shared" ref="C37:C49" si="40">B37/6291.49</f>
        <v>0.76016301384886575</v>
      </c>
      <c r="D37" s="71">
        <v>1512.335</v>
      </c>
      <c r="E37" s="71">
        <f t="shared" si="33"/>
        <v>0.24037787551120643</v>
      </c>
      <c r="F37" s="71">
        <v>800.35400000000004</v>
      </c>
      <c r="G37" s="71">
        <f t="shared" si="33"/>
        <v>0.12721215483136747</v>
      </c>
      <c r="H37" s="10"/>
      <c r="I37" s="10"/>
      <c r="J37" s="10">
        <v>1</v>
      </c>
      <c r="K37" s="71">
        <v>2057.3820000000001</v>
      </c>
      <c r="L37" s="71">
        <f t="shared" ref="L37:L49" si="41">K37/3299.14</f>
        <v>0.62361160787356706</v>
      </c>
      <c r="M37" s="71">
        <v>297.58999999999997</v>
      </c>
      <c r="N37" s="71">
        <f t="shared" si="34"/>
        <v>9.020229514358287E-2</v>
      </c>
      <c r="O37" s="71">
        <v>403.76300000000003</v>
      </c>
      <c r="P37" s="71">
        <f t="shared" si="34"/>
        <v>0.12238431833750615</v>
      </c>
      <c r="Q37" s="10"/>
      <c r="R37" s="10"/>
      <c r="S37" s="10">
        <v>1</v>
      </c>
      <c r="T37" s="77">
        <v>2924.8625000000002</v>
      </c>
      <c r="U37" s="77">
        <f t="shared" si="35"/>
        <v>0.90445212362972938</v>
      </c>
      <c r="V37" s="77">
        <v>1278.8865000000001</v>
      </c>
      <c r="W37" s="77">
        <f t="shared" si="36"/>
        <v>0.39546871376223391</v>
      </c>
      <c r="X37" s="77">
        <v>967.61400000000003</v>
      </c>
      <c r="Y37" s="77">
        <f t="shared" si="37"/>
        <v>0.29921424926944667</v>
      </c>
      <c r="Z37" s="10"/>
      <c r="AA37" s="10"/>
      <c r="AB37" s="10">
        <v>1</v>
      </c>
      <c r="AC37" s="71">
        <v>7598.7609999999995</v>
      </c>
      <c r="AD37" s="71">
        <f t="shared" ref="AD37:AD49" si="42">AC37/14151.2</f>
        <v>0.5369693736220249</v>
      </c>
      <c r="AE37" s="71">
        <v>15190.624</v>
      </c>
      <c r="AF37" s="71">
        <f t="shared" si="38"/>
        <v>1.0734512974164734</v>
      </c>
      <c r="AG37" s="71">
        <v>8309.6810000000005</v>
      </c>
      <c r="AH37" s="71">
        <f t="shared" si="39"/>
        <v>0.58720680931652436</v>
      </c>
      <c r="AI37" s="11"/>
    </row>
    <row r="38" spans="1:35">
      <c r="A38" s="9">
        <f>A37+A$37</f>
        <v>2</v>
      </c>
      <c r="B38" s="71">
        <v>10209.164000000001</v>
      </c>
      <c r="C38" s="71">
        <f t="shared" si="40"/>
        <v>1.6226941471734042</v>
      </c>
      <c r="D38" s="71">
        <v>756.92099999999994</v>
      </c>
      <c r="E38" s="71">
        <f t="shared" si="33"/>
        <v>0.12030870270794358</v>
      </c>
      <c r="F38" s="71">
        <v>223.41300000000007</v>
      </c>
      <c r="G38" s="71">
        <f t="shared" si="33"/>
        <v>3.551034810513886E-2</v>
      </c>
      <c r="H38" s="10"/>
      <c r="I38" s="10"/>
      <c r="J38" s="10">
        <f>J37+J$37</f>
        <v>2</v>
      </c>
      <c r="K38" s="71">
        <v>3398.5139999999997</v>
      </c>
      <c r="L38" s="71">
        <f t="shared" si="41"/>
        <v>1.0301211830962007</v>
      </c>
      <c r="M38" s="71">
        <v>298.17700000000002</v>
      </c>
      <c r="N38" s="71">
        <f t="shared" si="34"/>
        <v>9.0380220299835723E-2</v>
      </c>
      <c r="O38" s="71">
        <v>166.94800000000004</v>
      </c>
      <c r="P38" s="71">
        <f t="shared" si="34"/>
        <v>5.0603490606642959E-2</v>
      </c>
      <c r="Q38" s="10"/>
      <c r="R38" s="10"/>
      <c r="S38" s="10">
        <f>S37+S$37</f>
        <v>2</v>
      </c>
      <c r="T38" s="77">
        <v>4175.1260000000002</v>
      </c>
      <c r="U38" s="77">
        <f t="shared" si="35"/>
        <v>1.2910697775097795</v>
      </c>
      <c r="V38" s="77">
        <v>1194.2645</v>
      </c>
      <c r="W38" s="77">
        <f t="shared" si="36"/>
        <v>0.36930114260092461</v>
      </c>
      <c r="X38" s="77">
        <v>553.63000000000011</v>
      </c>
      <c r="Y38" s="77">
        <f t="shared" si="37"/>
        <v>0.17119841674783931</v>
      </c>
      <c r="Z38" s="10"/>
      <c r="AA38" s="10"/>
      <c r="AB38" s="10">
        <f>AB37+AB$37</f>
        <v>2</v>
      </c>
      <c r="AC38" s="71">
        <v>14733.794</v>
      </c>
      <c r="AD38" s="71">
        <f t="shared" si="42"/>
        <v>1.0411692294646391</v>
      </c>
      <c r="AE38" s="71">
        <v>9182.987000000001</v>
      </c>
      <c r="AF38" s="71">
        <f t="shared" si="38"/>
        <v>0.64891931426310145</v>
      </c>
      <c r="AG38" s="71">
        <v>3300.1910000000003</v>
      </c>
      <c r="AH38" s="71">
        <f t="shared" si="39"/>
        <v>0.23320926847193171</v>
      </c>
      <c r="AI38" s="11"/>
    </row>
    <row r="39" spans="1:35">
      <c r="A39" s="9">
        <f t="shared" ref="A39:A49" si="43">A38+A$37</f>
        <v>3</v>
      </c>
      <c r="B39" s="10">
        <v>4681.5599999999995</v>
      </c>
      <c r="C39" s="71">
        <f t="shared" si="40"/>
        <v>0.74410990083430151</v>
      </c>
      <c r="D39" s="71">
        <v>415.27100000000007</v>
      </c>
      <c r="E39" s="71">
        <f t="shared" si="33"/>
        <v>6.6005191139141939E-2</v>
      </c>
      <c r="F39" s="71">
        <v>161.70200000000006</v>
      </c>
      <c r="G39" s="71">
        <f t="shared" si="33"/>
        <v>2.5701701822620725E-2</v>
      </c>
      <c r="H39" s="10"/>
      <c r="I39" s="10"/>
      <c r="J39" s="10">
        <f t="shared" ref="J39:J49" si="44">J38+J$37</f>
        <v>3</v>
      </c>
      <c r="K39" s="10">
        <v>1925.1579999999999</v>
      </c>
      <c r="L39" s="71">
        <f t="shared" si="41"/>
        <v>0.58353328443170038</v>
      </c>
      <c r="M39" s="71">
        <v>336.22800000000007</v>
      </c>
      <c r="N39" s="71">
        <f t="shared" si="34"/>
        <v>0.10191383208957489</v>
      </c>
      <c r="O39" s="71">
        <v>168.58800000000002</v>
      </c>
      <c r="P39" s="71">
        <f t="shared" si="34"/>
        <v>5.1100589850688369E-2</v>
      </c>
      <c r="Q39" s="10"/>
      <c r="R39" s="10"/>
      <c r="S39" s="10">
        <f t="shared" ref="S39:S49" si="45">S38+S$37</f>
        <v>3</v>
      </c>
      <c r="T39" s="77">
        <v>2553.0805</v>
      </c>
      <c r="U39" s="77">
        <f t="shared" si="35"/>
        <v>0.78948637073457339</v>
      </c>
      <c r="V39" s="77">
        <v>3295.5029999999997</v>
      </c>
      <c r="W39" s="77">
        <f t="shared" si="36"/>
        <v>1.0190648916925644</v>
      </c>
      <c r="X39" s="77">
        <v>591.28150000000005</v>
      </c>
      <c r="Y39" s="77">
        <f t="shared" si="37"/>
        <v>0.18284135009354177</v>
      </c>
      <c r="Z39" s="10"/>
      <c r="AA39" s="10"/>
      <c r="AB39" s="10">
        <f t="shared" ref="AB39:AB49" si="46">AB38+AB$37</f>
        <v>3</v>
      </c>
      <c r="AC39" s="71">
        <v>14154.504999999999</v>
      </c>
      <c r="AD39" s="71">
        <f t="shared" si="42"/>
        <v>1.0002335490983096</v>
      </c>
      <c r="AE39" s="71">
        <v>15002.534000000001</v>
      </c>
      <c r="AF39" s="71">
        <f t="shared" si="38"/>
        <v>1.0601598451014755</v>
      </c>
      <c r="AG39" s="71">
        <v>3822.7240000000002</v>
      </c>
      <c r="AH39" s="71">
        <f t="shared" si="39"/>
        <v>0.27013426423200859</v>
      </c>
      <c r="AI39" s="11"/>
    </row>
    <row r="40" spans="1:35">
      <c r="A40" s="9">
        <f t="shared" si="43"/>
        <v>4</v>
      </c>
      <c r="B40" s="71">
        <v>7194.3140000000003</v>
      </c>
      <c r="C40" s="71">
        <f t="shared" si="40"/>
        <v>1.1434992346804971</v>
      </c>
      <c r="D40" s="71">
        <v>974.73800000000006</v>
      </c>
      <c r="E40" s="71">
        <f t="shared" si="33"/>
        <v>0.15492959537406881</v>
      </c>
      <c r="F40" s="71">
        <v>515.43499999999995</v>
      </c>
      <c r="G40" s="71">
        <f t="shared" si="33"/>
        <v>8.1925744140100357E-2</v>
      </c>
      <c r="H40" s="10"/>
      <c r="I40" s="10"/>
      <c r="J40" s="10">
        <f t="shared" si="44"/>
        <v>4</v>
      </c>
      <c r="K40" s="71">
        <v>4354.8340000000007</v>
      </c>
      <c r="L40" s="71">
        <f t="shared" si="41"/>
        <v>1.3199906642337096</v>
      </c>
      <c r="M40" s="71">
        <v>189.375</v>
      </c>
      <c r="N40" s="71">
        <f t="shared" si="34"/>
        <v>5.7401322768964036E-2</v>
      </c>
      <c r="O40" s="71">
        <v>262.50899999999996</v>
      </c>
      <c r="P40" s="71">
        <f t="shared" si="34"/>
        <v>7.9568917960438162E-2</v>
      </c>
      <c r="Q40" s="10"/>
      <c r="R40" s="10"/>
      <c r="S40" s="10">
        <f t="shared" si="45"/>
        <v>4</v>
      </c>
      <c r="T40" s="77">
        <v>2875.0709999999999</v>
      </c>
      <c r="U40" s="77">
        <f t="shared" si="35"/>
        <v>0.88905515098102883</v>
      </c>
      <c r="V40" s="77">
        <v>1587.9025000000001</v>
      </c>
      <c r="W40" s="77">
        <f t="shared" si="36"/>
        <v>0.49102540315722754</v>
      </c>
      <c r="X40" s="77">
        <v>691.57500000000005</v>
      </c>
      <c r="Y40" s="77">
        <f t="shared" si="37"/>
        <v>0.21385500255113876</v>
      </c>
      <c r="Z40" s="10"/>
      <c r="AA40" s="10"/>
      <c r="AB40" s="10">
        <f t="shared" si="46"/>
        <v>4</v>
      </c>
      <c r="AC40" s="71">
        <v>15737.276</v>
      </c>
      <c r="AD40" s="71">
        <f t="shared" si="42"/>
        <v>1.1120806716038216</v>
      </c>
      <c r="AE40" s="71">
        <v>9974.994999999999</v>
      </c>
      <c r="AF40" s="71">
        <f t="shared" si="38"/>
        <v>0.70488686471818629</v>
      </c>
      <c r="AG40" s="71">
        <v>11377.960000000001</v>
      </c>
      <c r="AH40" s="71">
        <f t="shared" si="39"/>
        <v>0.80402792696025782</v>
      </c>
      <c r="AI40" s="11"/>
    </row>
    <row r="41" spans="1:35">
      <c r="A41" s="9">
        <f t="shared" si="43"/>
        <v>5</v>
      </c>
      <c r="B41" s="71">
        <v>9839.6270000000004</v>
      </c>
      <c r="C41" s="71">
        <f t="shared" si="40"/>
        <v>1.563958140281555</v>
      </c>
      <c r="D41" s="71">
        <v>699.4670000000001</v>
      </c>
      <c r="E41" s="71">
        <f t="shared" si="33"/>
        <v>0.11117668469631202</v>
      </c>
      <c r="F41" s="71">
        <v>191.49699999999996</v>
      </c>
      <c r="G41" s="71">
        <f t="shared" si="33"/>
        <v>3.0437463939384783E-2</v>
      </c>
      <c r="H41" s="10"/>
      <c r="I41" s="10"/>
      <c r="J41" s="10">
        <f t="shared" si="44"/>
        <v>5</v>
      </c>
      <c r="K41" s="71">
        <v>4834.6629999999996</v>
      </c>
      <c r="L41" s="71">
        <f t="shared" si="41"/>
        <v>1.4654312942160683</v>
      </c>
      <c r="M41" s="71">
        <v>365.64600000000007</v>
      </c>
      <c r="N41" s="71">
        <f t="shared" si="34"/>
        <v>0.11083070133428714</v>
      </c>
      <c r="O41" s="71">
        <v>285.11899999999997</v>
      </c>
      <c r="P41" s="71">
        <f t="shared" si="34"/>
        <v>8.642221912377164E-2</v>
      </c>
      <c r="Q41" s="10"/>
      <c r="R41" s="10"/>
      <c r="S41" s="10">
        <f t="shared" si="45"/>
        <v>5</v>
      </c>
      <c r="T41" s="77">
        <v>4378.4684999999999</v>
      </c>
      <c r="U41" s="77">
        <f t="shared" si="35"/>
        <v>1.3539491627626514</v>
      </c>
      <c r="V41" s="77">
        <v>856.53300000000002</v>
      </c>
      <c r="W41" s="77">
        <f t="shared" si="36"/>
        <v>0.26486478964701515</v>
      </c>
      <c r="X41" s="77">
        <v>718.92950000000008</v>
      </c>
      <c r="Y41" s="77">
        <f t="shared" si="37"/>
        <v>0.22231380552592114</v>
      </c>
      <c r="Z41" s="10"/>
      <c r="AA41" s="10"/>
      <c r="AB41" s="10">
        <f t="shared" si="46"/>
        <v>5</v>
      </c>
      <c r="AC41" s="71">
        <v>15840.102000000001</v>
      </c>
      <c r="AD41" s="71">
        <f t="shared" si="42"/>
        <v>1.1193469105093561</v>
      </c>
      <c r="AE41" s="71">
        <v>13414.099999999999</v>
      </c>
      <c r="AF41" s="71">
        <f t="shared" si="38"/>
        <v>0.9479125445191926</v>
      </c>
      <c r="AG41" s="71">
        <v>4166.83</v>
      </c>
      <c r="AH41" s="71">
        <f t="shared" si="39"/>
        <v>0.29445064729492904</v>
      </c>
      <c r="AI41" s="11"/>
    </row>
    <row r="42" spans="1:35">
      <c r="A42" s="9">
        <f t="shared" si="43"/>
        <v>6</v>
      </c>
      <c r="B42" s="71">
        <v>4414.4220000000005</v>
      </c>
      <c r="C42" s="71">
        <f t="shared" si="40"/>
        <v>0.70164968870649091</v>
      </c>
      <c r="D42" s="71">
        <v>871.73700000000008</v>
      </c>
      <c r="E42" s="71">
        <f t="shared" si="33"/>
        <v>0.13855811580404642</v>
      </c>
      <c r="F42" s="71">
        <v>590.10200000000009</v>
      </c>
      <c r="G42" s="71">
        <f t="shared" si="33"/>
        <v>9.3793680034459259E-2</v>
      </c>
      <c r="H42" s="10"/>
      <c r="I42" s="10"/>
      <c r="J42" s="10">
        <f t="shared" si="44"/>
        <v>6</v>
      </c>
      <c r="K42" s="71">
        <v>1770.2029999999997</v>
      </c>
      <c r="L42" s="71">
        <f t="shared" si="41"/>
        <v>0.53656498360178706</v>
      </c>
      <c r="M42" s="71">
        <v>475.63099999999997</v>
      </c>
      <c r="N42" s="71">
        <f t="shared" si="34"/>
        <v>0.14416817716132083</v>
      </c>
      <c r="O42" s="71">
        <v>341.37499999999994</v>
      </c>
      <c r="P42" s="71">
        <f t="shared" si="34"/>
        <v>0.10347393563171006</v>
      </c>
      <c r="Q42" s="10"/>
      <c r="R42" s="10"/>
      <c r="S42" s="10">
        <f t="shared" si="45"/>
        <v>6</v>
      </c>
      <c r="T42" s="77">
        <v>3370.2370000000001</v>
      </c>
      <c r="U42" s="77">
        <f t="shared" si="35"/>
        <v>1.0421748071184502</v>
      </c>
      <c r="V42" s="77">
        <v>3619.8329999999996</v>
      </c>
      <c r="W42" s="77">
        <f t="shared" si="36"/>
        <v>1.1193571130386382</v>
      </c>
      <c r="X42" s="77">
        <v>3646.4944999999998</v>
      </c>
      <c r="Y42" s="77">
        <f t="shared" si="37"/>
        <v>1.1276016203596333</v>
      </c>
      <c r="Z42" s="10"/>
      <c r="AA42" s="10"/>
      <c r="AB42" s="10">
        <f t="shared" si="46"/>
        <v>6</v>
      </c>
      <c r="AC42" s="71">
        <v>15015.395999999999</v>
      </c>
      <c r="AD42" s="71">
        <f t="shared" si="42"/>
        <v>1.0610687432867882</v>
      </c>
      <c r="AE42" s="71">
        <v>14141.210999999999</v>
      </c>
      <c r="AF42" s="71">
        <f t="shared" si="38"/>
        <v>0.99929412346656099</v>
      </c>
      <c r="AG42" s="71">
        <v>7731.0110000000004</v>
      </c>
      <c r="AH42" s="71">
        <f t="shared" si="39"/>
        <v>0.54631487082367569</v>
      </c>
      <c r="AI42" s="11"/>
    </row>
    <row r="43" spans="1:35">
      <c r="A43" s="9">
        <f t="shared" si="43"/>
        <v>7</v>
      </c>
      <c r="B43" s="10">
        <v>5217.5289999999995</v>
      </c>
      <c r="C43" s="71">
        <f t="shared" si="40"/>
        <v>0.82929941873864532</v>
      </c>
      <c r="D43" s="71">
        <v>453.12700000000001</v>
      </c>
      <c r="E43" s="71">
        <f t="shared" si="33"/>
        <v>7.202220777590046E-2</v>
      </c>
      <c r="F43" s="71">
        <v>144.75200000000001</v>
      </c>
      <c r="G43" s="71">
        <f t="shared" si="33"/>
        <v>2.3007586438188732E-2</v>
      </c>
      <c r="H43" s="10"/>
      <c r="I43" s="10"/>
      <c r="J43" s="10">
        <f t="shared" si="44"/>
        <v>7</v>
      </c>
      <c r="K43" s="10">
        <v>2528.2830000000004</v>
      </c>
      <c r="L43" s="71">
        <f t="shared" si="41"/>
        <v>0.76634607806883015</v>
      </c>
      <c r="M43" s="71">
        <v>248.83099999999996</v>
      </c>
      <c r="N43" s="71">
        <f t="shared" si="34"/>
        <v>7.5422989021381323E-2</v>
      </c>
      <c r="O43" s="71">
        <v>94.730999999999995</v>
      </c>
      <c r="P43" s="71">
        <f t="shared" si="34"/>
        <v>2.8713846638821025E-2</v>
      </c>
      <c r="Q43" s="10"/>
      <c r="R43" s="10"/>
      <c r="S43" s="10">
        <f t="shared" si="45"/>
        <v>7</v>
      </c>
      <c r="T43" s="77">
        <v>2318.7325000000001</v>
      </c>
      <c r="U43" s="77">
        <f t="shared" si="35"/>
        <v>0.71701918765558081</v>
      </c>
      <c r="V43" s="77">
        <v>699.5100000000001</v>
      </c>
      <c r="W43" s="77">
        <f t="shared" si="36"/>
        <v>0.2163087341713438</v>
      </c>
      <c r="X43" s="77">
        <v>475.24400000000003</v>
      </c>
      <c r="Y43" s="77">
        <f t="shared" si="37"/>
        <v>0.14695919724167789</v>
      </c>
      <c r="Z43" s="10"/>
      <c r="AA43" s="10"/>
      <c r="AB43" s="10">
        <f t="shared" si="46"/>
        <v>7</v>
      </c>
      <c r="AC43" s="71">
        <v>14891.606</v>
      </c>
      <c r="AD43" s="71">
        <f t="shared" si="42"/>
        <v>1.0523210752445022</v>
      </c>
      <c r="AE43" s="71">
        <v>5714.5259999999998</v>
      </c>
      <c r="AF43" s="71">
        <f t="shared" si="38"/>
        <v>0.40381918141217704</v>
      </c>
      <c r="AG43" s="71">
        <v>3763.17</v>
      </c>
      <c r="AH43" s="71">
        <f t="shared" si="39"/>
        <v>0.26592585787777712</v>
      </c>
      <c r="AI43" s="11"/>
    </row>
    <row r="44" spans="1:35">
      <c r="A44" s="9">
        <f t="shared" si="43"/>
        <v>8</v>
      </c>
      <c r="B44" s="71">
        <v>7222.9440000000004</v>
      </c>
      <c r="C44" s="71">
        <f t="shared" si="40"/>
        <v>1.1480498260348504</v>
      </c>
      <c r="D44" s="71">
        <v>905.13</v>
      </c>
      <c r="E44" s="71">
        <f t="shared" si="33"/>
        <v>0.14386576152866809</v>
      </c>
      <c r="F44" s="71">
        <v>366.995</v>
      </c>
      <c r="G44" s="71">
        <f t="shared" si="33"/>
        <v>5.8331969056614572E-2</v>
      </c>
      <c r="H44" s="10"/>
      <c r="I44" s="10"/>
      <c r="J44" s="10">
        <f t="shared" si="44"/>
        <v>8</v>
      </c>
      <c r="K44" s="71">
        <v>5666.2759999999998</v>
      </c>
      <c r="L44" s="71">
        <f t="shared" si="41"/>
        <v>1.7175009244833501</v>
      </c>
      <c r="M44" s="71">
        <v>720.41199999999992</v>
      </c>
      <c r="N44" s="71">
        <f t="shared" si="34"/>
        <v>0.21836357353734609</v>
      </c>
      <c r="O44" s="71">
        <v>156.93599999999998</v>
      </c>
      <c r="P44" s="71">
        <f t="shared" si="34"/>
        <v>4.7568760343604695E-2</v>
      </c>
      <c r="Q44" s="10"/>
      <c r="R44" s="10"/>
      <c r="S44" s="10">
        <f t="shared" si="45"/>
        <v>8</v>
      </c>
      <c r="T44" s="77">
        <v>4125.1674999999996</v>
      </c>
      <c r="U44" s="77">
        <f t="shared" si="35"/>
        <v>1.2756211636284922</v>
      </c>
      <c r="V44" s="77">
        <v>1025.297</v>
      </c>
      <c r="W44" s="77">
        <f t="shared" si="36"/>
        <v>0.31705150207956462</v>
      </c>
      <c r="X44" s="77">
        <v>624.25700000000006</v>
      </c>
      <c r="Y44" s="77">
        <f t="shared" si="37"/>
        <v>0.19303832892682099</v>
      </c>
      <c r="Z44" s="10"/>
      <c r="AA44" s="10"/>
      <c r="AB44" s="10">
        <f t="shared" si="46"/>
        <v>8</v>
      </c>
      <c r="AC44" s="71">
        <v>15833.984999999999</v>
      </c>
      <c r="AD44" s="71">
        <f t="shared" si="42"/>
        <v>1.1189146503476735</v>
      </c>
      <c r="AE44" s="71">
        <v>15098.022000000001</v>
      </c>
      <c r="AF44" s="71">
        <f t="shared" si="38"/>
        <v>1.0669075414099158</v>
      </c>
      <c r="AG44" s="71">
        <v>4093.3069999999998</v>
      </c>
      <c r="AH44" s="71">
        <f t="shared" si="39"/>
        <v>0.28925511617389332</v>
      </c>
      <c r="AI44" s="11"/>
    </row>
    <row r="45" spans="1:35">
      <c r="A45" s="9">
        <f t="shared" si="43"/>
        <v>9</v>
      </c>
      <c r="B45" s="71">
        <v>9061.1759999999995</v>
      </c>
      <c r="C45" s="71">
        <f t="shared" si="40"/>
        <v>1.440227354728371</v>
      </c>
      <c r="D45" s="10"/>
      <c r="E45" s="10"/>
      <c r="F45" s="71">
        <v>143.06999999999994</v>
      </c>
      <c r="G45" s="71">
        <f t="shared" si="33"/>
        <v>2.274024118293122E-2</v>
      </c>
      <c r="H45" s="10"/>
      <c r="I45" s="10"/>
      <c r="J45" s="10">
        <f t="shared" si="44"/>
        <v>9</v>
      </c>
      <c r="K45" s="71">
        <v>6239.97</v>
      </c>
      <c r="L45" s="71">
        <f t="shared" si="41"/>
        <v>1.8913929084549308</v>
      </c>
      <c r="M45" s="10"/>
      <c r="N45" s="10"/>
      <c r="O45" s="71">
        <v>149.15699999999993</v>
      </c>
      <c r="P45" s="71">
        <f t="shared" si="34"/>
        <v>4.521087313663559E-2</v>
      </c>
      <c r="Q45" s="10"/>
      <c r="R45" s="10"/>
      <c r="S45" s="10">
        <f t="shared" si="45"/>
        <v>9</v>
      </c>
      <c r="T45" s="77">
        <v>5840.4000000000005</v>
      </c>
      <c r="U45" s="77">
        <f t="shared" si="35"/>
        <v>1.8060206874159286</v>
      </c>
      <c r="V45" s="10"/>
      <c r="W45" s="10"/>
      <c r="X45" s="77">
        <v>353.55849999999998</v>
      </c>
      <c r="Y45" s="77">
        <f t="shared" si="37"/>
        <v>0.10933051935000077</v>
      </c>
      <c r="Z45" s="10"/>
      <c r="AA45" s="10"/>
      <c r="AB45" s="10">
        <f t="shared" si="46"/>
        <v>9</v>
      </c>
      <c r="AC45" s="71">
        <v>15674.688</v>
      </c>
      <c r="AD45" s="71">
        <f t="shared" si="42"/>
        <v>1.107657866470688</v>
      </c>
      <c r="AE45" s="10"/>
      <c r="AF45" s="10"/>
      <c r="AG45" s="71">
        <v>4399.7129999999997</v>
      </c>
      <c r="AH45" s="71">
        <f t="shared" si="39"/>
        <v>0.31090741421222223</v>
      </c>
      <c r="AI45" s="11"/>
    </row>
    <row r="46" spans="1:35">
      <c r="A46" s="9">
        <f t="shared" si="43"/>
        <v>10</v>
      </c>
      <c r="B46" s="10">
        <v>7202.5889999999999</v>
      </c>
      <c r="C46" s="71">
        <f t="shared" si="40"/>
        <v>1.1448145034006254</v>
      </c>
      <c r="D46" s="10"/>
      <c r="E46" s="10"/>
      <c r="F46" s="10"/>
      <c r="G46" s="10"/>
      <c r="H46" s="10"/>
      <c r="I46" s="10"/>
      <c r="J46" s="10">
        <f t="shared" si="44"/>
        <v>10</v>
      </c>
      <c r="K46" s="10">
        <v>2699.0239999999999</v>
      </c>
      <c r="L46" s="71">
        <f t="shared" si="41"/>
        <v>0.8180992622319756</v>
      </c>
      <c r="M46" s="10"/>
      <c r="N46" s="10"/>
      <c r="O46" s="10"/>
      <c r="P46" s="10"/>
      <c r="Q46" s="10"/>
      <c r="R46" s="10"/>
      <c r="S46" s="10">
        <f t="shared" si="45"/>
        <v>10</v>
      </c>
      <c r="T46" s="10">
        <v>2803.3849999999998</v>
      </c>
      <c r="U46" s="77">
        <f t="shared" si="35"/>
        <v>0.86688776535708212</v>
      </c>
      <c r="V46" s="10"/>
      <c r="W46" s="10"/>
      <c r="X46" s="10"/>
      <c r="Y46" s="10"/>
      <c r="Z46" s="10"/>
      <c r="AA46" s="10"/>
      <c r="AB46" s="10">
        <f t="shared" si="46"/>
        <v>10</v>
      </c>
      <c r="AC46" s="10">
        <v>15038.004000000001</v>
      </c>
      <c r="AD46" s="71">
        <f t="shared" si="42"/>
        <v>1.0626663463169201</v>
      </c>
      <c r="AE46" s="10"/>
      <c r="AF46" s="10"/>
      <c r="AG46" s="10"/>
      <c r="AH46" s="10"/>
      <c r="AI46" s="11"/>
    </row>
    <row r="47" spans="1:35">
      <c r="A47" s="9">
        <f t="shared" si="43"/>
        <v>11</v>
      </c>
      <c r="B47" s="10">
        <v>4248.0150000000003</v>
      </c>
      <c r="C47" s="71">
        <f t="shared" si="40"/>
        <v>0.67520015131550726</v>
      </c>
      <c r="D47" s="10"/>
      <c r="E47" s="10"/>
      <c r="F47" s="10"/>
      <c r="G47" s="10"/>
      <c r="H47" s="10"/>
      <c r="I47" s="10"/>
      <c r="J47" s="10">
        <f t="shared" si="44"/>
        <v>11</v>
      </c>
      <c r="K47" s="10">
        <v>1713.886</v>
      </c>
      <c r="L47" s="71">
        <f t="shared" si="41"/>
        <v>0.51949477742684458</v>
      </c>
      <c r="M47" s="10"/>
      <c r="N47" s="10"/>
      <c r="O47" s="10"/>
      <c r="P47" s="10"/>
      <c r="Q47" s="10"/>
      <c r="R47" s="10"/>
      <c r="S47" s="10">
        <f t="shared" si="45"/>
        <v>11</v>
      </c>
      <c r="T47" s="10">
        <v>1939.2894999999999</v>
      </c>
      <c r="U47" s="77">
        <f t="shared" si="35"/>
        <v>0.59968443186913434</v>
      </c>
      <c r="V47" s="10"/>
      <c r="W47" s="10"/>
      <c r="X47" s="10"/>
      <c r="Y47" s="10"/>
      <c r="Z47" s="10"/>
      <c r="AA47" s="10"/>
      <c r="AB47" s="10">
        <f t="shared" si="46"/>
        <v>11</v>
      </c>
      <c r="AC47" s="10">
        <v>12414.993</v>
      </c>
      <c r="AD47" s="71">
        <f t="shared" si="42"/>
        <v>0.87731026344055629</v>
      </c>
      <c r="AE47" s="10"/>
      <c r="AF47" s="10"/>
      <c r="AG47" s="10"/>
      <c r="AH47" s="10"/>
      <c r="AI47" s="11"/>
    </row>
    <row r="48" spans="1:35">
      <c r="A48" s="9">
        <f t="shared" si="43"/>
        <v>12</v>
      </c>
      <c r="B48" s="10">
        <v>5387.8799999999992</v>
      </c>
      <c r="C48" s="71">
        <f t="shared" si="40"/>
        <v>0.85637583465919831</v>
      </c>
      <c r="D48" s="10"/>
      <c r="E48" s="10"/>
      <c r="F48" s="10"/>
      <c r="G48" s="10"/>
      <c r="H48" s="10"/>
      <c r="I48" s="10"/>
      <c r="J48" s="10">
        <f t="shared" si="44"/>
        <v>12</v>
      </c>
      <c r="K48" s="10">
        <v>3257.4589999999998</v>
      </c>
      <c r="L48" s="71">
        <f t="shared" si="41"/>
        <v>0.98736610146886761</v>
      </c>
      <c r="M48" s="10"/>
      <c r="N48" s="10"/>
      <c r="O48" s="10"/>
      <c r="P48" s="10"/>
      <c r="Q48" s="10"/>
      <c r="R48" s="10"/>
      <c r="S48" s="10">
        <f t="shared" si="45"/>
        <v>12</v>
      </c>
      <c r="T48" s="10">
        <v>2915.8425000000002</v>
      </c>
      <c r="U48" s="77">
        <f t="shared" si="35"/>
        <v>0.90166287861218064</v>
      </c>
      <c r="V48" s="10"/>
      <c r="W48" s="10"/>
      <c r="X48" s="10"/>
      <c r="Y48" s="10"/>
      <c r="Z48" s="10"/>
      <c r="AA48" s="10"/>
      <c r="AB48" s="10">
        <f t="shared" si="46"/>
        <v>12</v>
      </c>
      <c r="AC48" s="10">
        <v>14406.138000000001</v>
      </c>
      <c r="AD48" s="71">
        <f t="shared" si="42"/>
        <v>1.0180152919893719</v>
      </c>
      <c r="AE48" s="10"/>
      <c r="AF48" s="10"/>
      <c r="AG48" s="10"/>
      <c r="AH48" s="10"/>
      <c r="AI48" s="11"/>
    </row>
    <row r="49" spans="1:35">
      <c r="A49" s="9">
        <f t="shared" si="43"/>
        <v>13</v>
      </c>
      <c r="B49" s="10">
        <v>3728.6530000000002</v>
      </c>
      <c r="C49" s="71">
        <f t="shared" si="40"/>
        <v>0.59265023070846501</v>
      </c>
      <c r="D49" s="10"/>
      <c r="E49" s="10"/>
      <c r="F49" s="10"/>
      <c r="G49" s="10"/>
      <c r="H49" s="10"/>
      <c r="I49" s="10"/>
      <c r="J49" s="10">
        <f t="shared" si="44"/>
        <v>13</v>
      </c>
      <c r="K49" s="10">
        <v>2413.3679999999999</v>
      </c>
      <c r="L49" s="71">
        <f t="shared" si="41"/>
        <v>0.7315142734167086</v>
      </c>
      <c r="M49" s="10"/>
      <c r="N49" s="10"/>
      <c r="O49" s="10"/>
      <c r="P49" s="10"/>
      <c r="Q49" s="10"/>
      <c r="R49" s="10"/>
      <c r="S49" s="10">
        <f t="shared" si="45"/>
        <v>13</v>
      </c>
      <c r="T49" s="10">
        <v>1444.48</v>
      </c>
      <c r="U49" s="77">
        <f t="shared" si="35"/>
        <v>0.44667501584798308</v>
      </c>
      <c r="V49" s="10"/>
      <c r="W49" s="10"/>
      <c r="X49" s="10"/>
      <c r="Y49" s="10"/>
      <c r="Z49" s="10"/>
      <c r="AA49" s="10"/>
      <c r="AB49" s="10">
        <f t="shared" si="46"/>
        <v>13</v>
      </c>
      <c r="AC49" s="10">
        <v>11867.708999999999</v>
      </c>
      <c r="AD49" s="71">
        <f t="shared" si="42"/>
        <v>0.83863622872971888</v>
      </c>
      <c r="AE49" s="10"/>
      <c r="AF49" s="10"/>
      <c r="AG49" s="10"/>
      <c r="AH49" s="10"/>
      <c r="AI49" s="11"/>
    </row>
    <row r="50" spans="1:35">
      <c r="A50" s="9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1"/>
    </row>
    <row r="51" spans="1:35">
      <c r="A51" s="9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1"/>
    </row>
    <row r="52" spans="1:35">
      <c r="A52" s="9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1"/>
    </row>
    <row r="53" spans="1:35">
      <c r="A53" s="9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1"/>
    </row>
    <row r="54" spans="1:35">
      <c r="A54" s="9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1"/>
    </row>
    <row r="55" spans="1:35">
      <c r="A55" s="9" t="s">
        <v>126</v>
      </c>
      <c r="B55" s="10">
        <f>AVERAGE(B36:B51)</f>
        <v>6291.4940000000015</v>
      </c>
      <c r="C55" s="10">
        <f>AVERAGE(C36:C51)</f>
        <v>1.0000006357794418</v>
      </c>
      <c r="D55" s="10">
        <f>AVERAGE(D36:D44)</f>
        <v>814.81577777777784</v>
      </c>
      <c r="E55" s="10">
        <f>AVERAGE(E36:E44)</f>
        <v>0.12951078008194844</v>
      </c>
      <c r="F55" s="10">
        <f>AVERAGE(F36:F45)</f>
        <v>368.59790000000004</v>
      </c>
      <c r="G55" s="10">
        <f>AVERAGE(G36:G51)</f>
        <v>5.8586741773411388E-2</v>
      </c>
      <c r="H55" s="10"/>
      <c r="I55" s="10"/>
      <c r="J55" s="10" t="s">
        <v>126</v>
      </c>
      <c r="K55" s="10">
        <f>AVERAGE(K36:K51)</f>
        <v>3299.1410000000001</v>
      </c>
      <c r="L55" s="10">
        <f>AVERAGE(L36:L51)</f>
        <v>1.000000303109295</v>
      </c>
      <c r="M55" s="10">
        <f>AVERAGE(M36:M45)</f>
        <v>378.88555555555553</v>
      </c>
      <c r="N55" s="10">
        <f>AVERAGE(N36:N45)</f>
        <v>0.11484373368682614</v>
      </c>
      <c r="O55" s="10">
        <f>AVERAGE(O36:O45)</f>
        <v>226.46440000000001</v>
      </c>
      <c r="P55" s="10">
        <f>AVERAGE(P36:P45)</f>
        <v>6.8643464660487291E-2</v>
      </c>
      <c r="Q55" s="10"/>
      <c r="R55" s="10"/>
      <c r="S55" s="10" t="s">
        <v>126</v>
      </c>
      <c r="T55" s="10">
        <f>AVERAGE(T36:T51)</f>
        <v>3233.8467142857144</v>
      </c>
      <c r="U55" s="10">
        <f>AVERAGE(U36:U51)</f>
        <v>0.99999898396206199</v>
      </c>
      <c r="V55" s="10">
        <f t="shared" ref="V55:Y55" si="47">AVERAGE(V36:V45)</f>
        <v>1749.0266666666664</v>
      </c>
      <c r="W55" s="10">
        <f t="shared" si="47"/>
        <v>0.54084965804433316</v>
      </c>
      <c r="X55" s="10">
        <f t="shared" si="47"/>
        <v>967.71584999999993</v>
      </c>
      <c r="Y55" s="10">
        <f t="shared" si="47"/>
        <v>0.29924574423674566</v>
      </c>
      <c r="Z55" s="10"/>
      <c r="AA55" s="10"/>
      <c r="AB55" s="10" t="s">
        <v>126</v>
      </c>
      <c r="AC55" s="10">
        <f>AVERAGE(AC36:AC51)</f>
        <v>14151.163285714285</v>
      </c>
      <c r="AD55" s="10">
        <f>AVERAGE(AD36:AD51)</f>
        <v>0.99999740557085504</v>
      </c>
      <c r="AE55" s="10">
        <f t="shared" ref="AE55:AH55" si="48">AVERAGE(AE36:AE45)</f>
        <v>12518.709333333332</v>
      </c>
      <c r="AF55" s="10">
        <f t="shared" si="48"/>
        <v>0.8846394180941074</v>
      </c>
      <c r="AG55" s="10">
        <f t="shared" si="48"/>
        <v>5828.8333000000002</v>
      </c>
      <c r="AH55" s="10">
        <f t="shared" si="48"/>
        <v>0.41189675080558541</v>
      </c>
      <c r="AI55" s="11"/>
    </row>
    <row r="56" spans="1:35">
      <c r="A56" s="9" t="s">
        <v>141</v>
      </c>
      <c r="B56" s="10">
        <f>STDEV(B36:B52)</f>
        <v>2169.5476645587073</v>
      </c>
      <c r="C56" s="10">
        <f>STDEV(C36:C52)</f>
        <v>0.34483845075788294</v>
      </c>
      <c r="D56" s="10">
        <f>STDEV(D36:D44)</f>
        <v>323.17658154125951</v>
      </c>
      <c r="E56" s="10">
        <f>STDEV(E36:E44)</f>
        <v>5.1367256650055863E-2</v>
      </c>
      <c r="F56" s="10">
        <f>STDEV(F36:F45)</f>
        <v>232.3030150454598</v>
      </c>
      <c r="G56" s="10">
        <f>STDEV(G36:G52)</f>
        <v>3.6923370305835305E-2</v>
      </c>
      <c r="H56" s="10"/>
      <c r="I56" s="10"/>
      <c r="J56" s="10" t="s">
        <v>141</v>
      </c>
      <c r="K56" s="10">
        <f>STDEV(K36:K52)</f>
        <v>1461.1917115844969</v>
      </c>
      <c r="L56" s="10">
        <f>STDEV(L36:L52)</f>
        <v>0.44290078977688069</v>
      </c>
      <c r="M56" s="10">
        <f>STDEV(M36:M45)</f>
        <v>159.60332090147051</v>
      </c>
      <c r="N56" s="10">
        <f>STDEV(N36:N45)</f>
        <v>4.8377250101987346E-2</v>
      </c>
      <c r="O56" s="10">
        <f>STDEV(O36:O45)</f>
        <v>96.906015889623646</v>
      </c>
      <c r="P56" s="10">
        <f>STDEV(P36:P45)</f>
        <v>2.9373114172064108E-2</v>
      </c>
      <c r="Q56" s="10"/>
      <c r="R56" s="10"/>
      <c r="S56" s="10" t="s">
        <v>141</v>
      </c>
      <c r="T56" s="10">
        <f>STDEV(T36:T52)</f>
        <v>1131.1606923897609</v>
      </c>
      <c r="U56" s="10">
        <f>STDEV(U36:U52)</f>
        <v>0.34978761921231988</v>
      </c>
      <c r="V56" s="10">
        <f t="shared" ref="V56:Y56" si="49">STDEV(V36:V45)</f>
        <v>1064.0048303376614</v>
      </c>
      <c r="W56" s="10">
        <f t="shared" si="49"/>
        <v>0.32902108333338304</v>
      </c>
      <c r="X56" s="10">
        <f t="shared" si="49"/>
        <v>964.50330190144007</v>
      </c>
      <c r="Y56" s="10">
        <f t="shared" si="49"/>
        <v>0.2982523314010978</v>
      </c>
      <c r="Z56" s="10"/>
      <c r="AA56" s="10"/>
      <c r="AB56" s="10" t="s">
        <v>141</v>
      </c>
      <c r="AC56" s="10">
        <f>STDEV(AC36:AC52)</f>
        <v>2231.6714600279679</v>
      </c>
      <c r="AD56" s="10">
        <f>STDEV(AD36:AD52)</f>
        <v>0.15770192351376283</v>
      </c>
      <c r="AE56" s="10">
        <f t="shared" ref="AE56:AH56" si="50">STDEV(AE36:AE45)</f>
        <v>3413.1771127178608</v>
      </c>
      <c r="AF56" s="10">
        <f t="shared" si="50"/>
        <v>0.2411934756570365</v>
      </c>
      <c r="AG56" s="10">
        <f t="shared" si="50"/>
        <v>2693.6678636961442</v>
      </c>
      <c r="AH56" s="10">
        <f t="shared" si="50"/>
        <v>0.19034907737125772</v>
      </c>
      <c r="AI56" s="11"/>
    </row>
    <row r="57" spans="1:35">
      <c r="A57" s="9" t="s">
        <v>136</v>
      </c>
      <c r="B57" s="10">
        <f>COUNT(B36:B52)</f>
        <v>14</v>
      </c>
      <c r="C57" s="10">
        <f>COUNT(C36:C52)</f>
        <v>14</v>
      </c>
      <c r="D57" s="10">
        <f>COUNT(D36:D44)</f>
        <v>9</v>
      </c>
      <c r="E57" s="10">
        <f>COUNT(E36:E44)</f>
        <v>9</v>
      </c>
      <c r="F57" s="10">
        <f>COUNT(F36:F45)</f>
        <v>10</v>
      </c>
      <c r="G57" s="10">
        <f>COUNT(G36:G52)</f>
        <v>10</v>
      </c>
      <c r="H57" s="10"/>
      <c r="I57" s="10"/>
      <c r="J57" s="10" t="s">
        <v>136</v>
      </c>
      <c r="K57" s="10">
        <f>COUNT(K36:K52)</f>
        <v>14</v>
      </c>
      <c r="L57" s="10">
        <f>COUNT(L36:L52)</f>
        <v>14</v>
      </c>
      <c r="M57" s="10">
        <f>COUNT(M36:M45)</f>
        <v>9</v>
      </c>
      <c r="N57" s="10">
        <f>COUNT(N36:N45)</f>
        <v>9</v>
      </c>
      <c r="O57" s="10">
        <f>COUNT(O36:O45)</f>
        <v>10</v>
      </c>
      <c r="P57" s="10">
        <f>COUNT(P36:P45)</f>
        <v>10</v>
      </c>
      <c r="Q57" s="10"/>
      <c r="R57" s="10"/>
      <c r="S57" s="10" t="s">
        <v>136</v>
      </c>
      <c r="T57" s="10">
        <f>COUNT(T36:T52)</f>
        <v>14</v>
      </c>
      <c r="U57" s="10">
        <f>COUNT(U36:U52)</f>
        <v>14</v>
      </c>
      <c r="V57" s="10">
        <f t="shared" ref="V57:Y57" si="51">COUNT(V36:V45)</f>
        <v>9</v>
      </c>
      <c r="W57" s="10">
        <f t="shared" si="51"/>
        <v>9</v>
      </c>
      <c r="X57" s="10">
        <f t="shared" si="51"/>
        <v>10</v>
      </c>
      <c r="Y57" s="10">
        <f t="shared" si="51"/>
        <v>10</v>
      </c>
      <c r="Z57" s="10"/>
      <c r="AA57" s="10"/>
      <c r="AB57" s="10" t="s">
        <v>136</v>
      </c>
      <c r="AC57" s="10">
        <f>COUNT(AC36:AC52)</f>
        <v>14</v>
      </c>
      <c r="AD57" s="10">
        <f>COUNT(AD36:AD52)</f>
        <v>14</v>
      </c>
      <c r="AE57" s="10">
        <f t="shared" ref="AE57:AH57" si="52">COUNT(AE36:AE45)</f>
        <v>9</v>
      </c>
      <c r="AF57" s="10">
        <f t="shared" si="52"/>
        <v>9</v>
      </c>
      <c r="AG57" s="10">
        <f t="shared" si="52"/>
        <v>10</v>
      </c>
      <c r="AH57" s="10">
        <f t="shared" si="52"/>
        <v>10</v>
      </c>
      <c r="AI57" s="11"/>
    </row>
    <row r="58" spans="1:35">
      <c r="A58" s="9" t="s">
        <v>137</v>
      </c>
      <c r="B58" s="10">
        <f t="shared" ref="B58:G58" si="53">B56/SQRT(B57)</f>
        <v>579.83600321816004</v>
      </c>
      <c r="C58" s="10">
        <f t="shared" si="53"/>
        <v>9.21619526087082E-2</v>
      </c>
      <c r="D58" s="10">
        <f t="shared" si="53"/>
        <v>107.72552718041983</v>
      </c>
      <c r="E58" s="10">
        <f t="shared" si="53"/>
        <v>1.7122418883351954E-2</v>
      </c>
      <c r="F58" s="10">
        <f t="shared" si="53"/>
        <v>73.460663486801636</v>
      </c>
      <c r="G58" s="10">
        <f t="shared" si="53"/>
        <v>1.1676194905626748E-2</v>
      </c>
      <c r="H58" s="10"/>
      <c r="I58" s="10"/>
      <c r="J58" s="10" t="s">
        <v>137</v>
      </c>
      <c r="K58" s="10">
        <f>K56/SQRT(K57)</f>
        <v>390.51991151021366</v>
      </c>
      <c r="L58" s="10">
        <f>L56/SQRT(L57)</f>
        <v>0.11837021511976273</v>
      </c>
      <c r="M58" s="10">
        <f t="shared" ref="M58:P58" si="54">M56/SQRT(M57)</f>
        <v>53.201106967156839</v>
      </c>
      <c r="N58" s="10">
        <f t="shared" si="54"/>
        <v>1.6125750033995783E-2</v>
      </c>
      <c r="O58" s="10">
        <f t="shared" si="54"/>
        <v>30.644372918367882</v>
      </c>
      <c r="P58" s="10">
        <f t="shared" si="54"/>
        <v>9.2885942755893541E-3</v>
      </c>
      <c r="Q58" s="10"/>
      <c r="R58" s="10"/>
      <c r="S58" s="10" t="s">
        <v>137</v>
      </c>
      <c r="T58" s="10">
        <f>T56/SQRT(T57)</f>
        <v>302.31541145060538</v>
      </c>
      <c r="U58" s="10">
        <f>U56/SQRT(U57)</f>
        <v>9.3484673516274805E-2</v>
      </c>
      <c r="V58" s="10">
        <f t="shared" ref="V58:Y58" si="55">V56/SQRT(V57)</f>
        <v>354.66827677922043</v>
      </c>
      <c r="W58" s="10">
        <f t="shared" si="55"/>
        <v>0.10967369444446101</v>
      </c>
      <c r="X58" s="10">
        <f t="shared" si="55"/>
        <v>305.00272447615617</v>
      </c>
      <c r="Y58" s="10">
        <f t="shared" si="55"/>
        <v>9.4315668468282751E-2</v>
      </c>
      <c r="Z58" s="10"/>
      <c r="AA58" s="10"/>
      <c r="AB58" s="10" t="s">
        <v>137</v>
      </c>
      <c r="AC58" s="10">
        <f>AC56/SQRT(AC57)</f>
        <v>596.43928594758802</v>
      </c>
      <c r="AD58" s="10">
        <f>AD56/SQRT(AD57)</f>
        <v>4.2147611930266414E-2</v>
      </c>
      <c r="AE58" s="10">
        <f t="shared" ref="AE58:AH58" si="56">AE56/SQRT(AE57)</f>
        <v>1137.7257042392869</v>
      </c>
      <c r="AF58" s="10">
        <f t="shared" si="56"/>
        <v>8.0397825219012162E-2</v>
      </c>
      <c r="AG58" s="10">
        <f t="shared" si="56"/>
        <v>851.81257092797989</v>
      </c>
      <c r="AH58" s="10">
        <f t="shared" si="56"/>
        <v>6.0193663500479062E-2</v>
      </c>
      <c r="AI58" s="11"/>
    </row>
    <row r="59" spans="1:35">
      <c r="A59" s="9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1"/>
    </row>
    <row r="60" spans="1:35" ht="14.95" thickBot="1">
      <c r="A60" s="13"/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14"/>
      <c r="AG60" s="14"/>
      <c r="AH60" s="14"/>
      <c r="AI60" s="15"/>
    </row>
    <row r="61" spans="1:35" ht="14.95" thickBot="1"/>
    <row r="62" spans="1:35">
      <c r="A62" s="76" t="s">
        <v>151</v>
      </c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8"/>
    </row>
    <row r="63" spans="1:35">
      <c r="A63" s="10" t="s">
        <v>138</v>
      </c>
      <c r="B63" s="10"/>
      <c r="C63" s="10"/>
      <c r="D63" s="10"/>
      <c r="E63" s="10"/>
      <c r="F63" s="10"/>
      <c r="G63" s="10"/>
      <c r="H63" s="10"/>
      <c r="I63" s="10"/>
      <c r="J63" s="10" t="s">
        <v>149</v>
      </c>
      <c r="K63" s="10"/>
      <c r="L63" s="10"/>
      <c r="M63" s="10"/>
      <c r="N63" s="10"/>
      <c r="O63" s="10"/>
      <c r="P63" s="10"/>
      <c r="Q63" s="10"/>
      <c r="R63" s="10"/>
      <c r="S63" s="10" t="s">
        <v>146</v>
      </c>
      <c r="T63" s="10"/>
      <c r="U63" s="10"/>
      <c r="V63" s="10"/>
      <c r="W63" s="10"/>
      <c r="X63" s="10"/>
      <c r="Y63" s="10"/>
      <c r="Z63" s="10"/>
      <c r="AA63" s="10"/>
      <c r="AB63" s="10" t="s">
        <v>145</v>
      </c>
      <c r="AC63" s="10"/>
      <c r="AD63" s="10"/>
      <c r="AE63" s="10"/>
      <c r="AF63" s="10"/>
      <c r="AG63" s="10"/>
      <c r="AH63" s="10"/>
      <c r="AI63" s="10"/>
    </row>
    <row r="64" spans="1:35">
      <c r="A64" s="10" t="s">
        <v>35</v>
      </c>
      <c r="B64" s="10" t="s">
        <v>131</v>
      </c>
      <c r="C64" s="10" t="s">
        <v>111</v>
      </c>
      <c r="D64" s="10" t="s">
        <v>132</v>
      </c>
      <c r="E64" s="10" t="s">
        <v>111</v>
      </c>
      <c r="F64" s="10" t="s">
        <v>133</v>
      </c>
      <c r="G64" s="10" t="s">
        <v>111</v>
      </c>
      <c r="H64" s="10"/>
      <c r="I64" s="10"/>
      <c r="J64" s="10" t="s">
        <v>35</v>
      </c>
      <c r="K64" s="10" t="s">
        <v>131</v>
      </c>
      <c r="L64" s="10" t="s">
        <v>111</v>
      </c>
      <c r="M64" s="10" t="s">
        <v>132</v>
      </c>
      <c r="N64" s="10" t="s">
        <v>111</v>
      </c>
      <c r="O64" s="10" t="s">
        <v>133</v>
      </c>
      <c r="P64" s="10" t="s">
        <v>111</v>
      </c>
      <c r="Q64" s="10"/>
      <c r="R64" s="10"/>
      <c r="S64" s="10" t="s">
        <v>35</v>
      </c>
      <c r="T64" s="10" t="s">
        <v>131</v>
      </c>
      <c r="U64" s="10" t="s">
        <v>111</v>
      </c>
      <c r="V64" s="10" t="s">
        <v>132</v>
      </c>
      <c r="W64" s="10" t="s">
        <v>111</v>
      </c>
      <c r="X64" s="10" t="s">
        <v>133</v>
      </c>
      <c r="Y64" s="10" t="s">
        <v>111</v>
      </c>
      <c r="Z64" s="10"/>
      <c r="AA64" s="10"/>
      <c r="AB64" s="10" t="s">
        <v>35</v>
      </c>
      <c r="AC64" s="10" t="s">
        <v>131</v>
      </c>
      <c r="AD64" s="10" t="s">
        <v>111</v>
      </c>
      <c r="AE64" s="10" t="s">
        <v>132</v>
      </c>
      <c r="AF64" s="10" t="s">
        <v>111</v>
      </c>
      <c r="AG64" s="10" t="s">
        <v>133</v>
      </c>
      <c r="AH64" s="10" t="s">
        <v>111</v>
      </c>
      <c r="AI64" s="10"/>
    </row>
    <row r="65" spans="1:35">
      <c r="A65" s="10">
        <v>1</v>
      </c>
      <c r="B65" s="73">
        <v>1681.8179999999998</v>
      </c>
      <c r="C65" s="10">
        <f>B65/1425.91</f>
        <v>1.1794699525215475</v>
      </c>
      <c r="D65" s="73">
        <v>461.43500000000017</v>
      </c>
      <c r="E65" s="10">
        <f t="shared" ref="E65:E69" si="57">D65/1425.91</f>
        <v>0.32360738054996468</v>
      </c>
      <c r="F65" s="73">
        <v>96.83199999999988</v>
      </c>
      <c r="G65" s="10">
        <f t="shared" ref="G65:G66" si="58">F65/1425.91</f>
        <v>6.7908914307354518E-2</v>
      </c>
      <c r="H65" s="10"/>
      <c r="I65" s="10"/>
      <c r="J65" s="10">
        <v>1</v>
      </c>
      <c r="K65" s="73">
        <v>410.47899999999981</v>
      </c>
      <c r="L65" s="10">
        <f>K65/436.331</f>
        <v>0.94075140203194318</v>
      </c>
      <c r="M65" s="73">
        <v>141.61900000000014</v>
      </c>
      <c r="N65" s="10">
        <f t="shared" ref="N65:N69" si="59">M65/436.331</f>
        <v>0.32456781663461942</v>
      </c>
      <c r="O65" s="73">
        <v>83.467999999999847</v>
      </c>
      <c r="P65" s="10">
        <f t="shared" ref="P65:P66" si="60">O65/436.331</f>
        <v>0.19129514061572486</v>
      </c>
      <c r="Q65" s="10"/>
      <c r="R65" s="10"/>
      <c r="S65" s="10">
        <v>1</v>
      </c>
      <c r="T65" s="73">
        <v>322.05599999999981</v>
      </c>
      <c r="U65" s="10">
        <f>T65/261.376</f>
        <v>1.2321559745347692</v>
      </c>
      <c r="V65" s="73">
        <v>329.93250000000012</v>
      </c>
      <c r="W65" s="10">
        <f t="shared" ref="W65:W69" si="61">V65/261.376</f>
        <v>1.2622907229431934</v>
      </c>
      <c r="X65" s="73">
        <v>189.00999999999988</v>
      </c>
      <c r="Y65" s="10">
        <f t="shared" ref="Y65:Y66" si="62">X65/261.376</f>
        <v>0.72313448824681648</v>
      </c>
      <c r="Z65" s="10"/>
      <c r="AA65" s="10"/>
      <c r="AB65" s="10">
        <v>1</v>
      </c>
      <c r="AC65" s="73">
        <v>745.15900000000011</v>
      </c>
      <c r="AD65" s="10">
        <f>AC65/771.671</f>
        <v>0.96564338947556672</v>
      </c>
      <c r="AE65" s="73">
        <v>797.51299999999992</v>
      </c>
      <c r="AF65" s="10">
        <f t="shared" ref="AF65:AF69" si="63">AE65/771.671</f>
        <v>1.0334883648601541</v>
      </c>
      <c r="AG65" s="73">
        <v>583.23799999999983</v>
      </c>
      <c r="AH65" s="10">
        <f t="shared" ref="AH65:AH66" si="64">AG65/771.671</f>
        <v>0.75581173842220295</v>
      </c>
      <c r="AI65" s="10"/>
    </row>
    <row r="66" spans="1:35">
      <c r="A66" s="10">
        <v>2</v>
      </c>
      <c r="B66" s="73">
        <v>1889.2109999999998</v>
      </c>
      <c r="C66" s="10">
        <f t="shared" ref="C66:C69" si="65">B66/1425.91</f>
        <v>1.3249160185425446</v>
      </c>
      <c r="D66" s="73">
        <v>333.01900000000001</v>
      </c>
      <c r="E66" s="10">
        <f t="shared" si="57"/>
        <v>0.23354840067044905</v>
      </c>
      <c r="F66" s="73">
        <v>119.01900000000001</v>
      </c>
      <c r="G66" s="10">
        <f t="shared" si="58"/>
        <v>8.3468802378831766E-2</v>
      </c>
      <c r="H66" s="10"/>
      <c r="I66" s="10"/>
      <c r="J66" s="10">
        <v>2</v>
      </c>
      <c r="K66" s="73">
        <v>589.7349999999999</v>
      </c>
      <c r="L66" s="10">
        <f t="shared" ref="L66:L69" si="66">K66/436.331</f>
        <v>1.351577128372726</v>
      </c>
      <c r="M66" s="73">
        <v>156.4079999999999</v>
      </c>
      <c r="N66" s="10">
        <f t="shared" si="59"/>
        <v>0.35846180995620275</v>
      </c>
      <c r="O66" s="73">
        <v>43.788999999999987</v>
      </c>
      <c r="P66" s="10">
        <f t="shared" si="60"/>
        <v>0.10035729755621303</v>
      </c>
      <c r="Q66" s="10"/>
      <c r="R66" s="10"/>
      <c r="S66" s="10">
        <v>2</v>
      </c>
      <c r="T66" s="73">
        <v>125.34449999999993</v>
      </c>
      <c r="U66" s="10">
        <f>T66/261.376</f>
        <v>0.47955627142507323</v>
      </c>
      <c r="V66" s="73">
        <v>299.3895</v>
      </c>
      <c r="W66" s="10">
        <f t="shared" si="61"/>
        <v>1.1454360767629777</v>
      </c>
      <c r="X66" s="73">
        <v>181.5725000000001</v>
      </c>
      <c r="Y66" s="10">
        <f t="shared" si="62"/>
        <v>0.69467931256121496</v>
      </c>
      <c r="Z66" s="10"/>
      <c r="AA66" s="10"/>
      <c r="AB66" s="10">
        <v>2</v>
      </c>
      <c r="AC66" s="73">
        <v>491.24800000000005</v>
      </c>
      <c r="AD66" s="10">
        <f t="shared" ref="AD66:AD69" si="67">AC66/771.671</f>
        <v>0.63660290460571933</v>
      </c>
      <c r="AE66" s="73">
        <v>1257.539</v>
      </c>
      <c r="AF66" s="10">
        <f t="shared" si="63"/>
        <v>1.6296310215104621</v>
      </c>
      <c r="AG66" s="73">
        <v>789.73300000000017</v>
      </c>
      <c r="AH66" s="10">
        <f t="shared" si="64"/>
        <v>1.0234063480421063</v>
      </c>
      <c r="AI66" s="10"/>
    </row>
    <row r="67" spans="1:35">
      <c r="A67" s="9">
        <v>3</v>
      </c>
      <c r="B67" s="78">
        <v>1035.28</v>
      </c>
      <c r="C67" s="10">
        <f t="shared" si="65"/>
        <v>0.72604862859507258</v>
      </c>
      <c r="D67" s="78">
        <v>112.32799999999997</v>
      </c>
      <c r="E67" s="10">
        <f t="shared" si="57"/>
        <v>7.8776360359349443E-2</v>
      </c>
      <c r="F67" s="78">
        <v>190.12400000000002</v>
      </c>
      <c r="G67" s="10">
        <f>F67/1425.91</f>
        <v>0.13333520348409086</v>
      </c>
      <c r="H67" s="10"/>
      <c r="I67" s="10"/>
      <c r="J67" s="10">
        <v>3</v>
      </c>
      <c r="K67" s="78">
        <v>446.10200000000009</v>
      </c>
      <c r="L67" s="10">
        <f t="shared" si="66"/>
        <v>1.022393549850916</v>
      </c>
      <c r="M67" s="78">
        <v>27.307999999999993</v>
      </c>
      <c r="N67" s="10">
        <f t="shared" si="59"/>
        <v>6.2585514208250134E-2</v>
      </c>
      <c r="O67" s="78">
        <v>159.07899999999995</v>
      </c>
      <c r="P67" s="10">
        <f>O67/436.331</f>
        <v>0.36458330946001988</v>
      </c>
      <c r="Q67" s="10"/>
      <c r="R67" s="10"/>
      <c r="S67" s="10">
        <v>3</v>
      </c>
      <c r="T67" s="79">
        <v>264.38900000000001</v>
      </c>
      <c r="U67" s="10">
        <f>T67/261.376</f>
        <v>1.0115274547012734</v>
      </c>
      <c r="V67" s="79">
        <v>128.39550000000008</v>
      </c>
      <c r="W67" s="10">
        <f t="shared" si="61"/>
        <v>0.49122911055337942</v>
      </c>
      <c r="X67" s="79">
        <v>206.79750000000013</v>
      </c>
      <c r="Y67" s="10">
        <f>X67/261.376</f>
        <v>0.79118779076885459</v>
      </c>
      <c r="Z67" s="10"/>
      <c r="AA67" s="10"/>
      <c r="AB67" s="10">
        <v>3</v>
      </c>
      <c r="AC67" s="78">
        <v>725.90800000000013</v>
      </c>
      <c r="AD67" s="10">
        <f t="shared" si="67"/>
        <v>0.94069622935162789</v>
      </c>
      <c r="AE67" s="78">
        <v>923.57900000000018</v>
      </c>
      <c r="AF67" s="10">
        <f t="shared" si="63"/>
        <v>1.1968559139840684</v>
      </c>
      <c r="AG67" s="78">
        <v>787.04600000000005</v>
      </c>
      <c r="AH67" s="10">
        <f>AG67/771.671</f>
        <v>1.0199242941616311</v>
      </c>
      <c r="AI67" s="11"/>
    </row>
    <row r="68" spans="1:35">
      <c r="A68" s="9">
        <v>4</v>
      </c>
      <c r="B68" s="71">
        <v>1546.8810000000001</v>
      </c>
      <c r="C68" s="10">
        <f t="shared" si="65"/>
        <v>1.0848377527333422</v>
      </c>
      <c r="D68" s="71">
        <v>220.44399999999996</v>
      </c>
      <c r="E68" s="10">
        <f t="shared" si="57"/>
        <v>0.15459881759718352</v>
      </c>
      <c r="F68" s="10"/>
      <c r="G68" s="10"/>
      <c r="H68" s="10"/>
      <c r="I68" s="10"/>
      <c r="J68" s="10">
        <v>4</v>
      </c>
      <c r="K68" s="71">
        <v>458.82999999999993</v>
      </c>
      <c r="L68" s="10">
        <f t="shared" si="66"/>
        <v>1.0515640648956868</v>
      </c>
      <c r="M68" s="71">
        <v>155.48099999999999</v>
      </c>
      <c r="N68" s="10">
        <f t="shared" si="59"/>
        <v>0.35633727605877186</v>
      </c>
      <c r="O68" s="10"/>
      <c r="P68" s="10"/>
      <c r="Q68" s="10"/>
      <c r="R68" s="10"/>
      <c r="S68" s="10">
        <v>4</v>
      </c>
      <c r="T68" s="77">
        <v>188.02149999999995</v>
      </c>
      <c r="U68" s="10">
        <f>T68/261.376</f>
        <v>0.71935258019098913</v>
      </c>
      <c r="V68" s="77">
        <v>365.77449999999999</v>
      </c>
      <c r="W68" s="10">
        <f t="shared" si="61"/>
        <v>1.3994188448824683</v>
      </c>
      <c r="X68" s="10"/>
      <c r="Y68" s="10"/>
      <c r="Z68" s="10"/>
      <c r="AA68" s="10"/>
      <c r="AB68" s="10">
        <v>4</v>
      </c>
      <c r="AC68" s="71">
        <v>785.49499999999989</v>
      </c>
      <c r="AD68" s="10">
        <f t="shared" si="67"/>
        <v>1.0179143702432771</v>
      </c>
      <c r="AE68" s="71">
        <v>1272.3560000000002</v>
      </c>
      <c r="AF68" s="10">
        <f t="shared" si="63"/>
        <v>1.6488322095815446</v>
      </c>
      <c r="AG68" s="10"/>
      <c r="AH68" s="10"/>
      <c r="AI68" s="11"/>
    </row>
    <row r="69" spans="1:35">
      <c r="A69" s="9">
        <v>5</v>
      </c>
      <c r="B69" s="71">
        <v>976.33499999999981</v>
      </c>
      <c r="C69" s="10">
        <f t="shared" si="65"/>
        <v>0.6847101149441408</v>
      </c>
      <c r="D69" s="71">
        <v>63.407999999999902</v>
      </c>
      <c r="E69" s="10">
        <f t="shared" si="57"/>
        <v>4.4468444712499312E-2</v>
      </c>
      <c r="F69" s="10"/>
      <c r="G69" s="10"/>
      <c r="H69" s="10"/>
      <c r="I69" s="10"/>
      <c r="J69" s="10">
        <v>5</v>
      </c>
      <c r="K69" s="71">
        <v>276.50900000000001</v>
      </c>
      <c r="L69" s="10">
        <f t="shared" si="66"/>
        <v>0.63371385484872722</v>
      </c>
      <c r="M69" s="71">
        <v>70.282999999999902</v>
      </c>
      <c r="N69" s="10">
        <f t="shared" si="59"/>
        <v>0.16107725556973926</v>
      </c>
      <c r="O69" s="10"/>
      <c r="P69" s="10"/>
      <c r="Q69" s="10"/>
      <c r="R69" s="10"/>
      <c r="S69" s="10">
        <v>5</v>
      </c>
      <c r="T69" s="77">
        <v>407.06949999999995</v>
      </c>
      <c r="U69" s="10">
        <f>T69/261.376</f>
        <v>1.5574096321008815</v>
      </c>
      <c r="V69" s="77">
        <v>103.82249999999999</v>
      </c>
      <c r="W69" s="10">
        <f t="shared" si="61"/>
        <v>0.39721512304113615</v>
      </c>
      <c r="X69" s="10"/>
      <c r="Y69" s="10"/>
      <c r="Z69" s="10"/>
      <c r="AA69" s="10"/>
      <c r="AB69" s="10">
        <v>5</v>
      </c>
      <c r="AC69" s="71">
        <v>1110.5469999999998</v>
      </c>
      <c r="AD69" s="10">
        <f t="shared" si="67"/>
        <v>1.4391456981019111</v>
      </c>
      <c r="AE69" s="71">
        <v>1144.96</v>
      </c>
      <c r="AF69" s="10">
        <f t="shared" si="63"/>
        <v>1.4837411280195834</v>
      </c>
      <c r="AG69" s="10"/>
      <c r="AH69" s="10"/>
      <c r="AI69" s="11"/>
    </row>
    <row r="70" spans="1:35">
      <c r="A70" s="9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1"/>
    </row>
    <row r="71" spans="1:35">
      <c r="A71" s="9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1"/>
    </row>
    <row r="72" spans="1:35">
      <c r="A72" s="9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1"/>
    </row>
    <row r="73" spans="1:35">
      <c r="A73" s="9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1"/>
    </row>
    <row r="74" spans="1:35">
      <c r="A74" s="9" t="s">
        <v>126</v>
      </c>
      <c r="B74" s="10">
        <f>AVERAGE(B65:B72)</f>
        <v>1425.905</v>
      </c>
      <c r="C74" s="10">
        <f t="shared" ref="C74:G74" si="68">AVERAGE(C65:C72)</f>
        <v>0.99999649346732933</v>
      </c>
      <c r="D74" s="10">
        <f t="shared" si="68"/>
        <v>238.1268</v>
      </c>
      <c r="E74" s="10">
        <f t="shared" si="68"/>
        <v>0.16699988077788921</v>
      </c>
      <c r="F74" s="10">
        <f t="shared" si="68"/>
        <v>135.32499999999996</v>
      </c>
      <c r="G74" s="10">
        <f t="shared" si="68"/>
        <v>9.4904306723425716E-2</v>
      </c>
      <c r="H74" s="10"/>
      <c r="I74" s="10"/>
      <c r="J74" s="10" t="s">
        <v>126</v>
      </c>
      <c r="K74" s="10">
        <f>AVERAGE(K65:K72)</f>
        <v>436.33099999999996</v>
      </c>
      <c r="L74" s="10">
        <f t="shared" ref="L74:P74" si="69">AVERAGE(L65:L72)</f>
        <v>0.99999999999999978</v>
      </c>
      <c r="M74" s="10">
        <f t="shared" si="69"/>
        <v>110.21979999999999</v>
      </c>
      <c r="N74" s="10">
        <f t="shared" si="69"/>
        <v>0.25260593448551666</v>
      </c>
      <c r="O74" s="10">
        <f t="shared" si="69"/>
        <v>95.445333333333267</v>
      </c>
      <c r="P74" s="10">
        <f t="shared" si="69"/>
        <v>0.21874524921065261</v>
      </c>
      <c r="Q74" s="10"/>
      <c r="R74" s="10"/>
      <c r="S74" s="10" t="s">
        <v>126</v>
      </c>
      <c r="T74" s="10">
        <f>AVERAGE(T65:T72)</f>
        <v>261.37609999999995</v>
      </c>
      <c r="U74" s="10">
        <f t="shared" ref="U74:Y74" si="70">AVERAGE(U65:U72)</f>
        <v>1.0000003825905972</v>
      </c>
      <c r="V74" s="10">
        <f t="shared" si="70"/>
        <v>245.46290000000005</v>
      </c>
      <c r="W74" s="10">
        <f t="shared" si="70"/>
        <v>0.93911797563663113</v>
      </c>
      <c r="X74" s="10">
        <f t="shared" si="70"/>
        <v>192.46000000000004</v>
      </c>
      <c r="Y74" s="10">
        <f t="shared" si="70"/>
        <v>0.73633386385896193</v>
      </c>
      <c r="Z74" s="10"/>
      <c r="AA74" s="10"/>
      <c r="AB74" s="10" t="s">
        <v>126</v>
      </c>
      <c r="AC74" s="10">
        <f>AVERAGE(AC65:AC72)</f>
        <v>771.67139999999995</v>
      </c>
      <c r="AD74" s="10">
        <f t="shared" ref="AD74:AH74" si="71">AVERAGE(AD65:AD72)</f>
        <v>1.0000005183556204</v>
      </c>
      <c r="AE74" s="10">
        <f t="shared" si="71"/>
        <v>1079.1894</v>
      </c>
      <c r="AF74" s="10">
        <f t="shared" si="71"/>
        <v>1.3985097275911627</v>
      </c>
      <c r="AG74" s="10">
        <f t="shared" si="71"/>
        <v>720.00566666666657</v>
      </c>
      <c r="AH74" s="10">
        <f t="shared" si="71"/>
        <v>0.93304746020864682</v>
      </c>
      <c r="AI74" s="11"/>
    </row>
    <row r="75" spans="1:35">
      <c r="A75" s="9" t="s">
        <v>141</v>
      </c>
      <c r="B75" s="10">
        <f>STDEV(B65:B73)</f>
        <v>402.95166624112591</v>
      </c>
      <c r="C75" s="10">
        <f t="shared" ref="C75:G75" si="72">STDEV(C65:C73)</f>
        <v>0.28259263645049609</v>
      </c>
      <c r="D75" s="10">
        <f t="shared" si="72"/>
        <v>162.4313396321659</v>
      </c>
      <c r="E75" s="10">
        <f t="shared" si="72"/>
        <v>0.11391415982226497</v>
      </c>
      <c r="F75" s="10">
        <f t="shared" si="72"/>
        <v>48.736675543167706</v>
      </c>
      <c r="G75" s="10">
        <f t="shared" si="72"/>
        <v>3.4179349007418217E-2</v>
      </c>
      <c r="H75" s="10"/>
      <c r="I75" s="10"/>
      <c r="J75" s="10" t="s">
        <v>141</v>
      </c>
      <c r="K75" s="10">
        <f>STDEV(K65:K73)</f>
        <v>112.18941822426949</v>
      </c>
      <c r="L75" s="10">
        <f t="shared" ref="L75:P75" si="73">STDEV(L65:L73)</f>
        <v>0.25711998052916085</v>
      </c>
      <c r="M75" s="10">
        <f t="shared" si="73"/>
        <v>58.389105102750129</v>
      </c>
      <c r="N75" s="10">
        <f t="shared" si="73"/>
        <v>0.13381837435971808</v>
      </c>
      <c r="O75" s="10">
        <f t="shared" si="73"/>
        <v>58.57079827297332</v>
      </c>
      <c r="P75" s="10">
        <f t="shared" si="73"/>
        <v>0.13423478568557654</v>
      </c>
      <c r="Q75" s="10"/>
      <c r="R75" s="10"/>
      <c r="S75" s="10" t="s">
        <v>141</v>
      </c>
      <c r="T75" s="10">
        <f>STDEV(T65:T73)</f>
        <v>110.45721815900025</v>
      </c>
      <c r="U75" s="10">
        <f t="shared" ref="U75:Y75" si="74">STDEV(U65:U73)</f>
        <v>0.4225989308850101</v>
      </c>
      <c r="V75" s="10">
        <f t="shared" si="74"/>
        <v>120.7112791552637</v>
      </c>
      <c r="W75" s="10">
        <f t="shared" si="74"/>
        <v>0.46183000411385744</v>
      </c>
      <c r="X75" s="10">
        <f t="shared" si="74"/>
        <v>12.961559753748817</v>
      </c>
      <c r="Y75" s="10">
        <f t="shared" si="74"/>
        <v>4.9589708901157006E-2</v>
      </c>
      <c r="Z75" s="10"/>
      <c r="AA75" s="10"/>
      <c r="AB75" s="10" t="s">
        <v>141</v>
      </c>
      <c r="AC75" s="10">
        <f>STDEV(AC65:AC73)</f>
        <v>221.62030795552087</v>
      </c>
      <c r="AD75" s="10">
        <f t="shared" ref="AD75:AH75" si="75">STDEV(AD65:AD73)</f>
        <v>0.28719533059493074</v>
      </c>
      <c r="AE75" s="10">
        <f t="shared" si="75"/>
        <v>210.35914402825537</v>
      </c>
      <c r="AF75" s="10">
        <f t="shared" si="75"/>
        <v>0.27260211155823466</v>
      </c>
      <c r="AG75" s="10">
        <f t="shared" si="75"/>
        <v>118.45189308885529</v>
      </c>
      <c r="AH75" s="10">
        <f t="shared" si="75"/>
        <v>0.15350051134337586</v>
      </c>
      <c r="AI75" s="11"/>
    </row>
    <row r="76" spans="1:35">
      <c r="A76" s="9" t="s">
        <v>136</v>
      </c>
      <c r="B76" s="10">
        <f>COUNT(B65:B72)</f>
        <v>5</v>
      </c>
      <c r="C76" s="10">
        <f t="shared" ref="C76:G76" si="76">COUNT(C65:C72)</f>
        <v>5</v>
      </c>
      <c r="D76" s="10">
        <f t="shared" si="76"/>
        <v>5</v>
      </c>
      <c r="E76" s="10">
        <f t="shared" si="76"/>
        <v>5</v>
      </c>
      <c r="F76" s="10">
        <f t="shared" si="76"/>
        <v>3</v>
      </c>
      <c r="G76" s="10">
        <f t="shared" si="76"/>
        <v>3</v>
      </c>
      <c r="H76" s="10"/>
      <c r="I76" s="10"/>
      <c r="J76" s="10" t="s">
        <v>136</v>
      </c>
      <c r="K76" s="10">
        <f>COUNT(K65:K72)</f>
        <v>5</v>
      </c>
      <c r="L76" s="10">
        <f t="shared" ref="L76:P76" si="77">COUNT(L65:L72)</f>
        <v>5</v>
      </c>
      <c r="M76" s="10">
        <f t="shared" si="77"/>
        <v>5</v>
      </c>
      <c r="N76" s="10">
        <f t="shared" si="77"/>
        <v>5</v>
      </c>
      <c r="O76" s="10">
        <f t="shared" si="77"/>
        <v>3</v>
      </c>
      <c r="P76" s="10">
        <f t="shared" si="77"/>
        <v>3</v>
      </c>
      <c r="Q76" s="10"/>
      <c r="R76" s="10"/>
      <c r="S76" s="10" t="s">
        <v>136</v>
      </c>
      <c r="T76" s="10">
        <f>COUNT(T65:T72)</f>
        <v>5</v>
      </c>
      <c r="U76" s="10">
        <f t="shared" ref="U76:Y76" si="78">COUNT(U65:U72)</f>
        <v>5</v>
      </c>
      <c r="V76" s="10">
        <f t="shared" si="78"/>
        <v>5</v>
      </c>
      <c r="W76" s="10">
        <f t="shared" si="78"/>
        <v>5</v>
      </c>
      <c r="X76" s="10">
        <f t="shared" si="78"/>
        <v>3</v>
      </c>
      <c r="Y76" s="10">
        <f t="shared" si="78"/>
        <v>3</v>
      </c>
      <c r="Z76" s="10"/>
      <c r="AA76" s="10"/>
      <c r="AB76" s="10" t="s">
        <v>136</v>
      </c>
      <c r="AC76" s="10">
        <f>COUNT(AC65:AC72)</f>
        <v>5</v>
      </c>
      <c r="AD76" s="10">
        <f t="shared" ref="AD76:AH76" si="79">COUNT(AD65:AD72)</f>
        <v>5</v>
      </c>
      <c r="AE76" s="10">
        <f t="shared" si="79"/>
        <v>5</v>
      </c>
      <c r="AF76" s="10">
        <f t="shared" si="79"/>
        <v>5</v>
      </c>
      <c r="AG76" s="10">
        <f t="shared" si="79"/>
        <v>3</v>
      </c>
      <c r="AH76" s="10">
        <f t="shared" si="79"/>
        <v>3</v>
      </c>
      <c r="AI76" s="11"/>
    </row>
    <row r="77" spans="1:35">
      <c r="A77" s="9" t="s">
        <v>137</v>
      </c>
      <c r="B77" s="10">
        <f>B75/SQRT(B76)</f>
        <v>180.20546347239292</v>
      </c>
      <c r="C77" s="10">
        <f t="shared" ref="C77:G77" si="80">C75/SQRT(C76)</f>
        <v>0.12637926900883883</v>
      </c>
      <c r="D77" s="10">
        <f t="shared" si="80"/>
        <v>72.641503418775727</v>
      </c>
      <c r="E77" s="10">
        <f t="shared" si="80"/>
        <v>5.0943960992471962E-2</v>
      </c>
      <c r="F77" s="10">
        <f t="shared" si="80"/>
        <v>28.138132744255326</v>
      </c>
      <c r="G77" s="10">
        <f t="shared" si="80"/>
        <v>1.9733456350159075E-2</v>
      </c>
      <c r="H77" s="10"/>
      <c r="I77" s="10"/>
      <c r="J77" s="10" t="s">
        <v>137</v>
      </c>
      <c r="K77" s="10">
        <f>K75/SQRT(K76)</f>
        <v>50.172633101124063</v>
      </c>
      <c r="L77" s="10">
        <f t="shared" ref="L77:P77" si="81">L75/SQRT(L76)</f>
        <v>0.1149875509673252</v>
      </c>
      <c r="M77" s="10">
        <f t="shared" si="81"/>
        <v>26.112401631025826</v>
      </c>
      <c r="N77" s="10">
        <f t="shared" si="81"/>
        <v>5.9845396341368901E-2</v>
      </c>
      <c r="O77" s="10">
        <f t="shared" si="81"/>
        <v>33.815866149552413</v>
      </c>
      <c r="P77" s="10">
        <f t="shared" si="81"/>
        <v>7.7500489650179347E-2</v>
      </c>
      <c r="Q77" s="10"/>
      <c r="R77" s="10"/>
      <c r="S77" s="10" t="s">
        <v>137</v>
      </c>
      <c r="T77" s="10">
        <f>T75/SQRT(T76)</f>
        <v>49.397969681809741</v>
      </c>
      <c r="U77" s="10">
        <f t="shared" ref="U77:Y77" si="82">U75/SQRT(U76)</f>
        <v>0.18899198733552358</v>
      </c>
      <c r="V77" s="10">
        <f t="shared" si="82"/>
        <v>53.983725168424598</v>
      </c>
      <c r="W77" s="10">
        <f t="shared" si="82"/>
        <v>0.20653665664951854</v>
      </c>
      <c r="X77" s="10">
        <f t="shared" si="82"/>
        <v>7.4833600129442992</v>
      </c>
      <c r="Y77" s="10">
        <f t="shared" si="82"/>
        <v>2.8630631783118182E-2</v>
      </c>
      <c r="Z77" s="10"/>
      <c r="AA77" s="10"/>
      <c r="AB77" s="10" t="s">
        <v>137</v>
      </c>
      <c r="AC77" s="10">
        <f>AC75/SQRT(AC76)</f>
        <v>99.11161475659641</v>
      </c>
      <c r="AD77" s="10">
        <f t="shared" ref="AD77:AH77" si="83">AD75/SQRT(AD76)</f>
        <v>0.12843765640615804</v>
      </c>
      <c r="AE77" s="10">
        <f t="shared" si="83"/>
        <v>94.075469147169585</v>
      </c>
      <c r="AF77" s="10">
        <f t="shared" si="83"/>
        <v>0.12191137045083876</v>
      </c>
      <c r="AG77" s="10">
        <f t="shared" si="83"/>
        <v>68.38823236087137</v>
      </c>
      <c r="AH77" s="10">
        <f t="shared" si="83"/>
        <v>8.8623561544843257E-2</v>
      </c>
      <c r="AI77" s="11"/>
    </row>
    <row r="78" spans="1:35" ht="14.95" thickBot="1">
      <c r="A78" s="13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  <c r="AG78" s="14"/>
      <c r="AH78" s="14"/>
      <c r="AI78" s="15"/>
    </row>
    <row r="80" spans="1:35" ht="14.95" thickBot="1"/>
    <row r="81" spans="1:35">
      <c r="A81" s="76" t="s">
        <v>152</v>
      </c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8"/>
    </row>
    <row r="82" spans="1:35">
      <c r="A82" s="9" t="s">
        <v>138</v>
      </c>
      <c r="B82" s="10"/>
      <c r="C82" s="10"/>
      <c r="D82" s="10"/>
      <c r="E82" s="10"/>
      <c r="F82" s="10"/>
      <c r="G82" s="10"/>
      <c r="H82" s="10"/>
      <c r="I82" s="10"/>
      <c r="J82" s="10" t="s">
        <v>149</v>
      </c>
      <c r="K82" s="10"/>
      <c r="L82" s="10"/>
      <c r="M82" s="10"/>
      <c r="N82" s="10"/>
      <c r="O82" s="10"/>
      <c r="P82" s="10"/>
      <c r="Q82" s="10"/>
      <c r="R82" s="10"/>
      <c r="S82" s="10" t="s">
        <v>146</v>
      </c>
      <c r="T82" s="10"/>
      <c r="U82" s="10"/>
      <c r="V82" s="10"/>
      <c r="W82" s="10"/>
      <c r="X82" s="10"/>
      <c r="Y82" s="10"/>
      <c r="Z82" s="10"/>
      <c r="AA82" s="10"/>
      <c r="AB82" s="10" t="s">
        <v>145</v>
      </c>
      <c r="AC82" s="10"/>
      <c r="AD82" s="10"/>
      <c r="AE82" s="10"/>
      <c r="AF82" s="10"/>
      <c r="AG82" s="10"/>
      <c r="AH82" s="10"/>
      <c r="AI82" s="11"/>
    </row>
    <row r="83" spans="1:35">
      <c r="A83" s="9" t="s">
        <v>35</v>
      </c>
      <c r="B83" s="10" t="s">
        <v>131</v>
      </c>
      <c r="C83" s="10" t="s">
        <v>111</v>
      </c>
      <c r="D83" s="10" t="s">
        <v>132</v>
      </c>
      <c r="E83" s="10" t="s">
        <v>111</v>
      </c>
      <c r="F83" s="10" t="s">
        <v>133</v>
      </c>
      <c r="G83" s="10" t="s">
        <v>111</v>
      </c>
      <c r="H83" s="10"/>
      <c r="I83" s="10"/>
      <c r="J83" s="10" t="s">
        <v>35</v>
      </c>
      <c r="K83" s="10" t="s">
        <v>131</v>
      </c>
      <c r="L83" s="10" t="s">
        <v>111</v>
      </c>
      <c r="M83" s="10" t="s">
        <v>132</v>
      </c>
      <c r="N83" s="10" t="s">
        <v>111</v>
      </c>
      <c r="O83" s="10" t="s">
        <v>133</v>
      </c>
      <c r="P83" s="10" t="s">
        <v>111</v>
      </c>
      <c r="Q83" s="10"/>
      <c r="R83" s="10"/>
      <c r="S83" s="10" t="s">
        <v>35</v>
      </c>
      <c r="T83" s="10" t="s">
        <v>131</v>
      </c>
      <c r="U83" s="10" t="s">
        <v>111</v>
      </c>
      <c r="V83" s="10" t="s">
        <v>132</v>
      </c>
      <c r="W83" s="10" t="s">
        <v>111</v>
      </c>
      <c r="X83" s="10" t="s">
        <v>133</v>
      </c>
      <c r="Y83" s="10" t="s">
        <v>111</v>
      </c>
      <c r="Z83" s="10"/>
      <c r="AA83" s="10"/>
      <c r="AB83" s="10" t="s">
        <v>35</v>
      </c>
      <c r="AC83" s="10" t="s">
        <v>131</v>
      </c>
      <c r="AD83" s="10" t="s">
        <v>111</v>
      </c>
      <c r="AE83" s="10" t="s">
        <v>132</v>
      </c>
      <c r="AF83" s="10" t="s">
        <v>111</v>
      </c>
      <c r="AG83" s="10" t="s">
        <v>133</v>
      </c>
      <c r="AH83" s="10" t="s">
        <v>111</v>
      </c>
      <c r="AI83" s="11"/>
    </row>
    <row r="84" spans="1:35">
      <c r="A84" s="9">
        <v>1</v>
      </c>
      <c r="B84" s="71">
        <v>3360.7469999999998</v>
      </c>
      <c r="C84" s="10">
        <f>B84/2445.135</f>
        <v>1.374462759724923</v>
      </c>
      <c r="D84" s="71">
        <v>740.92200000000003</v>
      </c>
      <c r="E84" s="10">
        <f t="shared" ref="E84:E88" si="84">D84/2445.135</f>
        <v>0.30301885171984366</v>
      </c>
      <c r="F84" s="71">
        <v>212.65500000000003</v>
      </c>
      <c r="G84" s="10">
        <f t="shared" ref="G84:G86" si="85">F84/2445.135</f>
        <v>8.6970658061824815E-2</v>
      </c>
      <c r="H84" s="10"/>
      <c r="I84" s="10"/>
      <c r="J84" s="10">
        <v>1</v>
      </c>
      <c r="K84" s="71">
        <v>960.79099999999994</v>
      </c>
      <c r="L84" s="10">
        <f>K84/1032.95</f>
        <v>0.93014279490778828</v>
      </c>
      <c r="M84" s="71">
        <v>362.29799999999994</v>
      </c>
      <c r="N84" s="10">
        <f t="shared" ref="N84:N88" si="86">M84/1032.95</f>
        <v>0.35074108136889487</v>
      </c>
      <c r="O84" s="71">
        <v>201.22700000000003</v>
      </c>
      <c r="P84" s="10">
        <f t="shared" ref="P84:P86" si="87">O84/1032.95</f>
        <v>0.19480807396292174</v>
      </c>
      <c r="Q84" s="10"/>
      <c r="R84" s="10"/>
      <c r="S84" s="10">
        <v>1</v>
      </c>
      <c r="T84" s="77">
        <v>1028.9465</v>
      </c>
      <c r="U84" s="10">
        <f>T84/1387.842</f>
        <v>0.74140031790362304</v>
      </c>
      <c r="V84" s="77">
        <v>1077.6969999999999</v>
      </c>
      <c r="W84" s="10">
        <f t="shared" ref="W84:W88" si="88">V84/1387.842</f>
        <v>0.7765271551084344</v>
      </c>
      <c r="X84" s="77">
        <v>555.86450000000002</v>
      </c>
      <c r="Y84" s="10">
        <f t="shared" ref="Y84:Y86" si="89">X84/1387.842</f>
        <v>0.40052433922593494</v>
      </c>
      <c r="Z84" s="10"/>
      <c r="AA84" s="10"/>
      <c r="AB84" s="10">
        <v>1</v>
      </c>
      <c r="AC84" s="71">
        <v>5010.5129999999999</v>
      </c>
      <c r="AD84" s="10">
        <f>AC84/6680.734</f>
        <v>0.74999438684431974</v>
      </c>
      <c r="AE84" s="71">
        <v>4061.2279999999996</v>
      </c>
      <c r="AF84" s="10">
        <f t="shared" ref="AF84:AF88" si="90">AE84/6680.734</f>
        <v>0.6079014671142422</v>
      </c>
      <c r="AG84" s="71">
        <v>2720.8519999999999</v>
      </c>
      <c r="AH84" s="10">
        <f t="shared" ref="AH84:AH86" si="91">AG84/6680.734</f>
        <v>0.40726842290083692</v>
      </c>
      <c r="AI84" s="11"/>
    </row>
    <row r="85" spans="1:35">
      <c r="A85" s="9">
        <v>2</v>
      </c>
      <c r="B85" s="71">
        <v>2187.8969999999999</v>
      </c>
      <c r="C85" s="10">
        <f t="shared" ref="C85:C88" si="92">B85/2445.135</f>
        <v>0.8947959928592899</v>
      </c>
      <c r="D85" s="71">
        <v>397.92499999999995</v>
      </c>
      <c r="E85" s="10">
        <f t="shared" si="84"/>
        <v>0.16274152551904084</v>
      </c>
      <c r="F85" s="71">
        <v>192.17399999999998</v>
      </c>
      <c r="G85" s="10">
        <f t="shared" si="85"/>
        <v>7.859443343619063E-2</v>
      </c>
      <c r="H85" s="10"/>
      <c r="I85" s="10"/>
      <c r="J85" s="10">
        <v>2</v>
      </c>
      <c r="K85" s="71">
        <v>1027.8499999999999</v>
      </c>
      <c r="L85" s="10">
        <f t="shared" ref="L85:L88" si="93">K85/1032.95</f>
        <v>0.99506268454426627</v>
      </c>
      <c r="M85" s="71">
        <v>409.50400000000002</v>
      </c>
      <c r="N85" s="10">
        <f t="shared" si="86"/>
        <v>0.39644126046759282</v>
      </c>
      <c r="O85" s="71">
        <v>84.170999999999992</v>
      </c>
      <c r="P85" s="10">
        <f t="shared" si="87"/>
        <v>8.1486035142068827E-2</v>
      </c>
      <c r="Q85" s="10"/>
      <c r="R85" s="10"/>
      <c r="S85" s="10">
        <v>2</v>
      </c>
      <c r="T85" s="80">
        <v>1770.2380000000001</v>
      </c>
      <c r="U85" s="10">
        <f t="shared" ref="U85:U88" si="94">T85/1387.842</f>
        <v>1.2755328056075548</v>
      </c>
      <c r="V85" s="77">
        <v>923.76749999999993</v>
      </c>
      <c r="W85" s="10">
        <f t="shared" si="88"/>
        <v>0.66561431344490218</v>
      </c>
      <c r="X85" s="77">
        <v>648.47150000000011</v>
      </c>
      <c r="Y85" s="10">
        <f t="shared" si="89"/>
        <v>0.46725167562301767</v>
      </c>
      <c r="Z85" s="10"/>
      <c r="AA85" s="10"/>
      <c r="AB85" s="10">
        <v>2</v>
      </c>
      <c r="AC85" s="71">
        <v>8949.3320000000003</v>
      </c>
      <c r="AD85" s="10">
        <f t="shared" ref="AD85:AD88" si="95">AC85/6680.734</f>
        <v>1.3395731666610284</v>
      </c>
      <c r="AE85" s="71">
        <v>5413.3649999999998</v>
      </c>
      <c r="AF85" s="10">
        <f t="shared" si="90"/>
        <v>0.81029494663310941</v>
      </c>
      <c r="AG85" s="71">
        <v>4568.3419999999996</v>
      </c>
      <c r="AH85" s="10">
        <f t="shared" si="91"/>
        <v>0.68380839590380327</v>
      </c>
      <c r="AI85" s="11"/>
    </row>
    <row r="86" spans="1:35">
      <c r="A86" s="9">
        <v>3</v>
      </c>
      <c r="B86" s="71">
        <v>2651.5929999999998</v>
      </c>
      <c r="C86" s="10">
        <f t="shared" si="92"/>
        <v>1.0844362376719485</v>
      </c>
      <c r="D86" s="71">
        <v>408.89</v>
      </c>
      <c r="E86" s="10">
        <f t="shared" si="84"/>
        <v>0.16722594048999337</v>
      </c>
      <c r="F86" s="71">
        <v>363.31399999999996</v>
      </c>
      <c r="G86" s="10">
        <f t="shared" si="85"/>
        <v>0.14858647886517509</v>
      </c>
      <c r="H86" s="10"/>
      <c r="I86" s="10"/>
      <c r="J86" s="10">
        <v>3</v>
      </c>
      <c r="K86" s="71">
        <v>1270.673</v>
      </c>
      <c r="L86" s="10">
        <f t="shared" si="93"/>
        <v>1.2301398906045791</v>
      </c>
      <c r="M86" s="71">
        <v>155.38499999999999</v>
      </c>
      <c r="N86" s="10">
        <f t="shared" si="86"/>
        <v>0.15042838472336512</v>
      </c>
      <c r="O86" s="71">
        <v>221.33399999999995</v>
      </c>
      <c r="P86" s="10">
        <f t="shared" si="87"/>
        <v>0.21427368217241874</v>
      </c>
      <c r="Q86" s="10"/>
      <c r="R86" s="10"/>
      <c r="S86" s="10">
        <v>3</v>
      </c>
      <c r="T86" s="80">
        <v>1138.1765</v>
      </c>
      <c r="U86" s="10">
        <f t="shared" si="94"/>
        <v>0.82010524252760753</v>
      </c>
      <c r="V86" s="77">
        <v>1102.3125</v>
      </c>
      <c r="W86" s="10">
        <f t="shared" si="88"/>
        <v>0.79426368419459847</v>
      </c>
      <c r="X86" s="77">
        <v>757.66</v>
      </c>
      <c r="Y86" s="10">
        <f t="shared" si="89"/>
        <v>0.54592669770766411</v>
      </c>
      <c r="Z86" s="10"/>
      <c r="AA86" s="10"/>
      <c r="AB86" s="10">
        <v>3</v>
      </c>
      <c r="AC86" s="71">
        <v>4462.0280000000002</v>
      </c>
      <c r="AD86" s="10">
        <f t="shared" si="95"/>
        <v>0.66789487502421141</v>
      </c>
      <c r="AE86" s="71">
        <v>10663.441000000001</v>
      </c>
      <c r="AF86" s="10">
        <f t="shared" si="90"/>
        <v>1.5961481178565109</v>
      </c>
      <c r="AG86" s="71">
        <v>5868.585</v>
      </c>
      <c r="AH86" s="10">
        <f t="shared" si="91"/>
        <v>0.87843416606618374</v>
      </c>
      <c r="AI86" s="11"/>
    </row>
    <row r="87" spans="1:35">
      <c r="A87" s="9">
        <v>4</v>
      </c>
      <c r="B87" s="71">
        <v>2794.3240000000001</v>
      </c>
      <c r="C87" s="10">
        <f t="shared" si="92"/>
        <v>1.1428097017138112</v>
      </c>
      <c r="D87" s="71">
        <v>342.27799999999996</v>
      </c>
      <c r="E87" s="10">
        <f t="shared" si="84"/>
        <v>0.13998327290722187</v>
      </c>
      <c r="F87" s="10"/>
      <c r="G87" s="10"/>
      <c r="H87" s="10"/>
      <c r="I87" s="10"/>
      <c r="J87" s="10">
        <v>4</v>
      </c>
      <c r="K87" s="71">
        <v>1486.694</v>
      </c>
      <c r="L87" s="10">
        <f t="shared" si="93"/>
        <v>1.4392700517934072</v>
      </c>
      <c r="M87" s="71">
        <v>183.30400000000003</v>
      </c>
      <c r="N87" s="10">
        <f t="shared" si="86"/>
        <v>0.17745679848976234</v>
      </c>
      <c r="O87" s="10"/>
      <c r="P87" s="10"/>
      <c r="Q87" s="10"/>
      <c r="R87" s="10"/>
      <c r="S87" s="10">
        <v>4</v>
      </c>
      <c r="T87" s="80">
        <v>1665.4334999999999</v>
      </c>
      <c r="U87" s="10">
        <f t="shared" si="94"/>
        <v>1.2000166445459928</v>
      </c>
      <c r="V87" s="77">
        <v>680.84900000000005</v>
      </c>
      <c r="W87" s="10">
        <f t="shared" si="88"/>
        <v>0.4905810603800721</v>
      </c>
      <c r="X87" s="10"/>
      <c r="Y87" s="10"/>
      <c r="Z87" s="10"/>
      <c r="AA87" s="10"/>
      <c r="AB87" s="10">
        <v>4</v>
      </c>
      <c r="AC87" s="71">
        <v>9449.7129999999997</v>
      </c>
      <c r="AD87" s="10">
        <f t="shared" si="95"/>
        <v>1.4144722720587288</v>
      </c>
      <c r="AE87" s="71">
        <v>3717.558</v>
      </c>
      <c r="AF87" s="10">
        <f t="shared" si="90"/>
        <v>0.55645951477786715</v>
      </c>
      <c r="AG87" s="10"/>
      <c r="AH87" s="10"/>
      <c r="AI87" s="11"/>
    </row>
    <row r="88" spans="1:35">
      <c r="A88" s="9">
        <v>5</v>
      </c>
      <c r="B88" s="71">
        <v>1231.1120000000001</v>
      </c>
      <c r="C88" s="10">
        <f t="shared" si="92"/>
        <v>0.50349449007927982</v>
      </c>
      <c r="D88" s="71">
        <v>232.25700000000006</v>
      </c>
      <c r="E88" s="10">
        <f t="shared" si="84"/>
        <v>9.4987393334110409E-2</v>
      </c>
      <c r="F88" s="10"/>
      <c r="G88" s="10"/>
      <c r="H88" s="10"/>
      <c r="I88" s="10"/>
      <c r="J88" s="10">
        <v>5</v>
      </c>
      <c r="K88" s="71">
        <v>418.74399999999997</v>
      </c>
      <c r="L88" s="10">
        <f t="shared" si="93"/>
        <v>0.40538651435209833</v>
      </c>
      <c r="M88" s="71">
        <v>126.89800000000002</v>
      </c>
      <c r="N88" s="10">
        <f t="shared" si="86"/>
        <v>0.12285008954934896</v>
      </c>
      <c r="O88" s="10"/>
      <c r="P88" s="10"/>
      <c r="Q88" s="10"/>
      <c r="R88" s="10"/>
      <c r="S88" s="10">
        <v>5</v>
      </c>
      <c r="T88" s="80">
        <v>1336.4140000000002</v>
      </c>
      <c r="U88" s="10">
        <f t="shared" si="94"/>
        <v>0.96294390860054679</v>
      </c>
      <c r="V88" s="77">
        <v>1119.0195000000001</v>
      </c>
      <c r="W88" s="10">
        <f t="shared" si="88"/>
        <v>0.80630179804329316</v>
      </c>
      <c r="X88" s="10"/>
      <c r="Y88" s="10"/>
      <c r="Z88" s="10"/>
      <c r="AA88" s="10"/>
      <c r="AB88" s="10">
        <v>5</v>
      </c>
      <c r="AC88" s="71">
        <v>5532.0839999999998</v>
      </c>
      <c r="AD88" s="10">
        <f t="shared" si="95"/>
        <v>0.82806529941171125</v>
      </c>
      <c r="AE88" s="71">
        <v>8358.1719999999987</v>
      </c>
      <c r="AF88" s="10">
        <f t="shared" si="90"/>
        <v>1.2510858836768532</v>
      </c>
      <c r="AG88" s="10"/>
      <c r="AH88" s="10"/>
      <c r="AI88" s="11"/>
    </row>
    <row r="89" spans="1:35">
      <c r="A89" s="9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1"/>
    </row>
    <row r="90" spans="1:35">
      <c r="A90" s="9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1"/>
    </row>
    <row r="91" spans="1:35">
      <c r="A91" s="9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1"/>
    </row>
    <row r="92" spans="1:35">
      <c r="A92" s="9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1"/>
    </row>
    <row r="93" spans="1:35">
      <c r="A93" s="9" t="s">
        <v>126</v>
      </c>
      <c r="B93" s="10">
        <f>AVERAGE(B84:B91)</f>
        <v>2445.1346000000003</v>
      </c>
      <c r="C93" s="10">
        <f t="shared" ref="C93:G93" si="96">AVERAGE(C84:C91)</f>
        <v>0.99999983640985057</v>
      </c>
      <c r="D93" s="10">
        <f t="shared" si="96"/>
        <v>424.45439999999996</v>
      </c>
      <c r="E93" s="10">
        <f t="shared" si="96"/>
        <v>0.17359139679404206</v>
      </c>
      <c r="F93" s="10">
        <f t="shared" si="96"/>
        <v>256.04766666666666</v>
      </c>
      <c r="G93" s="10">
        <f t="shared" si="96"/>
        <v>0.10471719012106351</v>
      </c>
      <c r="H93" s="10"/>
      <c r="I93" s="10"/>
      <c r="J93" s="10" t="s">
        <v>126</v>
      </c>
      <c r="K93" s="10">
        <f>AVERAGE(K84:K91)</f>
        <v>1032.9503999999999</v>
      </c>
      <c r="L93" s="10">
        <f t="shared" ref="L93:P93" si="97">AVERAGE(L84:L91)</f>
        <v>1.0000003872404279</v>
      </c>
      <c r="M93" s="10">
        <f t="shared" si="97"/>
        <v>247.47780000000003</v>
      </c>
      <c r="N93" s="10">
        <f t="shared" si="97"/>
        <v>0.23958352291979282</v>
      </c>
      <c r="O93" s="10">
        <f t="shared" si="97"/>
        <v>168.91066666666666</v>
      </c>
      <c r="P93" s="10">
        <f t="shared" si="97"/>
        <v>0.16352259709246977</v>
      </c>
      <c r="Q93" s="10"/>
      <c r="R93" s="10"/>
      <c r="S93" s="10" t="s">
        <v>126</v>
      </c>
      <c r="T93" s="10">
        <f>AVERAGE(T84:T91)</f>
        <v>1387.8417000000002</v>
      </c>
      <c r="U93" s="10">
        <f t="shared" ref="U93:Y93" si="98">AVERAGE(U84:U91)</f>
        <v>0.999999783837065</v>
      </c>
      <c r="V93" s="10">
        <f t="shared" si="98"/>
        <v>980.72910000000013</v>
      </c>
      <c r="W93" s="10">
        <f t="shared" si="98"/>
        <v>0.70665760223426</v>
      </c>
      <c r="X93" s="10">
        <f t="shared" si="98"/>
        <v>653.99866666666674</v>
      </c>
      <c r="Y93" s="10">
        <f t="shared" si="98"/>
        <v>0.47123423751887222</v>
      </c>
      <c r="Z93" s="10"/>
      <c r="AA93" s="10"/>
      <c r="AB93" s="10" t="s">
        <v>126</v>
      </c>
      <c r="AC93" s="10">
        <f>AVERAGE(AC84:AC91)</f>
        <v>6680.7339999999995</v>
      </c>
      <c r="AD93" s="10">
        <f t="shared" ref="AD93:AH93" si="99">AVERAGE(AD84:AD91)</f>
        <v>0.99999999999999978</v>
      </c>
      <c r="AE93" s="10">
        <f t="shared" si="99"/>
        <v>6442.7528000000002</v>
      </c>
      <c r="AF93" s="10">
        <f t="shared" si="99"/>
        <v>0.96437798601171676</v>
      </c>
      <c r="AG93" s="10">
        <f t="shared" si="99"/>
        <v>4385.9263333333329</v>
      </c>
      <c r="AH93" s="10">
        <f t="shared" si="99"/>
        <v>0.65650366162360807</v>
      </c>
      <c r="AI93" s="11"/>
    </row>
    <row r="94" spans="1:35">
      <c r="A94" s="9" t="s">
        <v>141</v>
      </c>
      <c r="B94" s="10">
        <f>STDEV(B84:B92)</f>
        <v>797.32779194023863</v>
      </c>
      <c r="C94" s="10">
        <f t="shared" ref="C94:G94" si="100">STDEV(C84:C92)</f>
        <v>0.32608743154886749</v>
      </c>
      <c r="D94" s="10">
        <f t="shared" si="100"/>
        <v>190.25680194489766</v>
      </c>
      <c r="E94" s="10">
        <f t="shared" si="100"/>
        <v>7.7810346645439787E-2</v>
      </c>
      <c r="F94" s="10">
        <f t="shared" si="100"/>
        <v>93.458105803259969</v>
      </c>
      <c r="G94" s="10">
        <f t="shared" si="100"/>
        <v>3.822206373196569E-2</v>
      </c>
      <c r="H94" s="10"/>
      <c r="I94" s="10"/>
      <c r="J94" s="10" t="s">
        <v>141</v>
      </c>
      <c r="K94" s="10">
        <f>STDEV(K84:K92)</f>
        <v>401.52141411797714</v>
      </c>
      <c r="L94" s="10">
        <f t="shared" ref="L94:P94" si="101">STDEV(L84:L92)</f>
        <v>0.38871331053582125</v>
      </c>
      <c r="M94" s="10">
        <f t="shared" si="101"/>
        <v>129.01067436534072</v>
      </c>
      <c r="N94" s="10">
        <f t="shared" si="101"/>
        <v>0.12489537186247239</v>
      </c>
      <c r="O94" s="10">
        <f t="shared" si="101"/>
        <v>74.072135059908533</v>
      </c>
      <c r="P94" s="10">
        <f t="shared" si="101"/>
        <v>7.1709313190288476E-2</v>
      </c>
      <c r="Q94" s="10"/>
      <c r="R94" s="10"/>
      <c r="S94" s="10" t="s">
        <v>141</v>
      </c>
      <c r="T94" s="10">
        <f>STDEV(T84:T92)</f>
        <v>322.90378701801342</v>
      </c>
      <c r="U94" s="10">
        <f t="shared" ref="U94:Y94" si="102">STDEV(U84:U92)</f>
        <v>0.2326661010533001</v>
      </c>
      <c r="V94" s="10">
        <f t="shared" si="102"/>
        <v>184.71750713501621</v>
      </c>
      <c r="W94" s="10">
        <f t="shared" si="102"/>
        <v>0.13309692827787079</v>
      </c>
      <c r="X94" s="10">
        <f t="shared" si="102"/>
        <v>101.01122776000322</v>
      </c>
      <c r="Y94" s="10">
        <f t="shared" si="102"/>
        <v>7.2782944859720408E-2</v>
      </c>
      <c r="Z94" s="10"/>
      <c r="AA94" s="10"/>
      <c r="AB94" s="10" t="s">
        <v>141</v>
      </c>
      <c r="AC94" s="10">
        <f>STDEV(AC84:AC92)</f>
        <v>2336.9570446320786</v>
      </c>
      <c r="AD94" s="10">
        <f t="shared" ref="AD94:AH94" si="103">STDEV(AD84:AD92)</f>
        <v>0.34980543225221672</v>
      </c>
      <c r="AE94" s="10">
        <f t="shared" si="103"/>
        <v>2985.005272486917</v>
      </c>
      <c r="AF94" s="10">
        <f t="shared" si="103"/>
        <v>0.44680798135158734</v>
      </c>
      <c r="AG94" s="10">
        <f t="shared" si="103"/>
        <v>1581.7750682086037</v>
      </c>
      <c r="AH94" s="10">
        <f t="shared" si="103"/>
        <v>0.23676665890433621</v>
      </c>
      <c r="AI94" s="11"/>
    </row>
    <row r="95" spans="1:35">
      <c r="A95" s="9" t="s">
        <v>136</v>
      </c>
      <c r="B95" s="10">
        <f>COUNT(B84:B91)</f>
        <v>5</v>
      </c>
      <c r="C95" s="10">
        <f t="shared" ref="C95:G95" si="104">COUNT(C84:C91)</f>
        <v>5</v>
      </c>
      <c r="D95" s="10">
        <f t="shared" si="104"/>
        <v>5</v>
      </c>
      <c r="E95" s="10">
        <f t="shared" si="104"/>
        <v>5</v>
      </c>
      <c r="F95" s="10">
        <f t="shared" si="104"/>
        <v>3</v>
      </c>
      <c r="G95" s="10">
        <f t="shared" si="104"/>
        <v>3</v>
      </c>
      <c r="H95" s="10"/>
      <c r="I95" s="10"/>
      <c r="J95" s="10" t="s">
        <v>136</v>
      </c>
      <c r="K95" s="10">
        <f>COUNT(K84:K91)</f>
        <v>5</v>
      </c>
      <c r="L95" s="10">
        <f t="shared" ref="L95:P95" si="105">COUNT(L84:L91)</f>
        <v>5</v>
      </c>
      <c r="M95" s="10">
        <f t="shared" si="105"/>
        <v>5</v>
      </c>
      <c r="N95" s="10">
        <f t="shared" si="105"/>
        <v>5</v>
      </c>
      <c r="O95" s="10">
        <f t="shared" si="105"/>
        <v>3</v>
      </c>
      <c r="P95" s="10">
        <f t="shared" si="105"/>
        <v>3</v>
      </c>
      <c r="Q95" s="10"/>
      <c r="R95" s="10"/>
      <c r="S95" s="10" t="s">
        <v>136</v>
      </c>
      <c r="T95" s="10">
        <f>COUNT(T84:T91)</f>
        <v>5</v>
      </c>
      <c r="U95" s="10">
        <f t="shared" ref="U95:Y95" si="106">COUNT(U84:U91)</f>
        <v>5</v>
      </c>
      <c r="V95" s="10">
        <f t="shared" si="106"/>
        <v>5</v>
      </c>
      <c r="W95" s="10">
        <f t="shared" si="106"/>
        <v>5</v>
      </c>
      <c r="X95" s="10">
        <f t="shared" si="106"/>
        <v>3</v>
      </c>
      <c r="Y95" s="10">
        <f t="shared" si="106"/>
        <v>3</v>
      </c>
      <c r="Z95" s="10"/>
      <c r="AA95" s="10"/>
      <c r="AB95" s="10" t="s">
        <v>136</v>
      </c>
      <c r="AC95" s="10">
        <f>COUNT(AC84:AC91)</f>
        <v>5</v>
      </c>
      <c r="AD95" s="10">
        <f t="shared" ref="AD95:AH95" si="107">COUNT(AD84:AD91)</f>
        <v>5</v>
      </c>
      <c r="AE95" s="10">
        <f t="shared" si="107"/>
        <v>5</v>
      </c>
      <c r="AF95" s="10">
        <f t="shared" si="107"/>
        <v>5</v>
      </c>
      <c r="AG95" s="10">
        <f t="shared" si="107"/>
        <v>3</v>
      </c>
      <c r="AH95" s="10">
        <f t="shared" si="107"/>
        <v>3</v>
      </c>
      <c r="AI95" s="11"/>
    </row>
    <row r="96" spans="1:35">
      <c r="A96" s="9" t="s">
        <v>137</v>
      </c>
      <c r="B96" s="10">
        <f>B94/SQRT(B95)</f>
        <v>356.57582862563646</v>
      </c>
      <c r="C96" s="10">
        <f t="shared" ref="C96:G96" si="108">C94/SQRT(C95)</f>
        <v>0.14583073271031544</v>
      </c>
      <c r="D96" s="10">
        <f t="shared" si="108"/>
        <v>85.085428466101064</v>
      </c>
      <c r="E96" s="10">
        <f t="shared" si="108"/>
        <v>3.4797844890405216E-2</v>
      </c>
      <c r="F96" s="10">
        <f t="shared" si="108"/>
        <v>53.958062543464671</v>
      </c>
      <c r="G96" s="10">
        <f t="shared" si="108"/>
        <v>2.2067518784633425E-2</v>
      </c>
      <c r="H96" s="10"/>
      <c r="I96" s="10"/>
      <c r="J96" s="10" t="s">
        <v>137</v>
      </c>
      <c r="K96" s="10">
        <f>K94/SQRT(K95)</f>
        <v>179.56583527792813</v>
      </c>
      <c r="L96" s="10">
        <f t="shared" ref="L96:P96" si="109">L94/SQRT(L95)</f>
        <v>0.17383787722341629</v>
      </c>
      <c r="M96" s="10">
        <f t="shared" si="109"/>
        <v>57.695327540798274</v>
      </c>
      <c r="N96" s="10">
        <f t="shared" si="109"/>
        <v>5.5854908311920554E-2</v>
      </c>
      <c r="O96" s="10">
        <f t="shared" si="109"/>
        <v>42.765567116288508</v>
      </c>
      <c r="P96" s="10">
        <f t="shared" si="109"/>
        <v>4.1401391273816236E-2</v>
      </c>
      <c r="Q96" s="10"/>
      <c r="R96" s="10"/>
      <c r="S96" s="10" t="s">
        <v>137</v>
      </c>
      <c r="T96" s="10">
        <f>T94/SQRT(T95)</f>
        <v>144.40696359287841</v>
      </c>
      <c r="U96" s="10">
        <f t="shared" ref="U96:Y96" si="110">U94/SQRT(U95)</f>
        <v>0.10405144360300288</v>
      </c>
      <c r="V96" s="10">
        <f t="shared" si="110"/>
        <v>82.608180517639724</v>
      </c>
      <c r="W96" s="10">
        <f t="shared" si="110"/>
        <v>5.9522755845146616E-2</v>
      </c>
      <c r="X96" s="10">
        <f t="shared" si="110"/>
        <v>58.318859538412461</v>
      </c>
      <c r="Y96" s="10">
        <f t="shared" si="110"/>
        <v>4.2021252807173268E-2</v>
      </c>
      <c r="Z96" s="10"/>
      <c r="AA96" s="10"/>
      <c r="AB96" s="10" t="s">
        <v>137</v>
      </c>
      <c r="AC96" s="10">
        <f>AC94/SQRT(AC95)</f>
        <v>1045.1189624588676</v>
      </c>
      <c r="AD96" s="10">
        <f t="shared" ref="AD96:AH96" si="111">AD94/SQRT(AD95)</f>
        <v>0.15643774508293079</v>
      </c>
      <c r="AE96" s="10">
        <f t="shared" si="111"/>
        <v>1334.9349404952056</v>
      </c>
      <c r="AF96" s="10">
        <f t="shared" si="111"/>
        <v>0.19981860383832151</v>
      </c>
      <c r="AG96" s="10">
        <f t="shared" si="111"/>
        <v>913.23826142767609</v>
      </c>
      <c r="AH96" s="10">
        <f t="shared" si="111"/>
        <v>0.13669729425354682</v>
      </c>
      <c r="AI96" s="11"/>
    </row>
    <row r="97" spans="1:35" ht="14.95" thickBot="1">
      <c r="A97" s="13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4"/>
      <c r="AG97" s="14"/>
      <c r="AH97" s="14"/>
      <c r="AI97" s="1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Y214"/>
  <sheetViews>
    <sheetView workbookViewId="0">
      <selection sqref="A1:XFD1048576"/>
    </sheetView>
  </sheetViews>
  <sheetFormatPr baseColWidth="10" defaultRowHeight="14.3"/>
  <cols>
    <col min="9" max="9" width="10.875" style="16"/>
  </cols>
  <sheetData>
    <row r="1" spans="1:25">
      <c r="A1" t="s">
        <v>43</v>
      </c>
    </row>
    <row r="2" spans="1:25">
      <c r="A2" t="s">
        <v>44</v>
      </c>
      <c r="J2" t="s">
        <v>45</v>
      </c>
    </row>
    <row r="3" spans="1:25">
      <c r="B3" s="17" t="s">
        <v>46</v>
      </c>
      <c r="C3" s="18" t="s">
        <v>47</v>
      </c>
      <c r="D3" s="18" t="s">
        <v>48</v>
      </c>
      <c r="E3" s="18" t="s">
        <v>49</v>
      </c>
      <c r="F3" s="19" t="s">
        <v>50</v>
      </c>
      <c r="G3" s="19" t="s">
        <v>48</v>
      </c>
      <c r="H3" s="19" t="s">
        <v>51</v>
      </c>
      <c r="I3" s="20" t="s">
        <v>52</v>
      </c>
      <c r="K3" s="17" t="s">
        <v>46</v>
      </c>
      <c r="L3" s="18" t="s">
        <v>47</v>
      </c>
      <c r="M3" s="18" t="s">
        <v>48</v>
      </c>
      <c r="N3" s="18" t="s">
        <v>49</v>
      </c>
      <c r="O3" s="19" t="s">
        <v>50</v>
      </c>
      <c r="P3" s="19" t="s">
        <v>48</v>
      </c>
      <c r="Q3" s="19" t="s">
        <v>51</v>
      </c>
      <c r="R3" s="19" t="s">
        <v>52</v>
      </c>
    </row>
    <row r="4" spans="1:25">
      <c r="B4" s="17"/>
      <c r="C4" s="18"/>
      <c r="D4" s="18"/>
      <c r="E4" s="18"/>
      <c r="F4" s="19"/>
      <c r="G4" s="19"/>
      <c r="H4" s="19"/>
      <c r="I4" s="20"/>
      <c r="K4" s="17"/>
      <c r="L4" s="18"/>
      <c r="M4" s="18"/>
      <c r="N4" s="18"/>
      <c r="O4" s="19"/>
      <c r="P4" s="19"/>
      <c r="Q4" s="19"/>
      <c r="R4" s="19"/>
      <c r="U4" t="s">
        <v>53</v>
      </c>
    </row>
    <row r="5" spans="1:25">
      <c r="B5">
        <v>1</v>
      </c>
      <c r="C5">
        <v>55.508000000000003</v>
      </c>
      <c r="D5">
        <v>0</v>
      </c>
      <c r="E5" s="4">
        <f>C5-D5</f>
        <v>55.508000000000003</v>
      </c>
      <c r="F5">
        <v>61.213000000000001</v>
      </c>
      <c r="G5">
        <v>0</v>
      </c>
      <c r="H5" s="4">
        <f>F5-G5</f>
        <v>61.213000000000001</v>
      </c>
      <c r="I5" s="20">
        <f>H5/E5</f>
        <v>1.1027779779491245</v>
      </c>
      <c r="K5">
        <v>1</v>
      </c>
      <c r="L5">
        <v>57.17</v>
      </c>
      <c r="M5">
        <v>0</v>
      </c>
      <c r="N5" s="18">
        <f t="shared" ref="N5:N13" si="0">L5-M5</f>
        <v>57.17</v>
      </c>
      <c r="O5">
        <v>4.5449999999999999</v>
      </c>
      <c r="P5">
        <v>0</v>
      </c>
      <c r="Q5" s="18">
        <f t="shared" ref="Q5:Q13" si="1">O5-P5</f>
        <v>4.5449999999999999</v>
      </c>
      <c r="R5" s="19">
        <f t="shared" ref="R5:R13" si="2">Q5/N5</f>
        <v>7.9499737624628294E-2</v>
      </c>
      <c r="U5" s="21" t="s">
        <v>54</v>
      </c>
      <c r="V5" s="21"/>
      <c r="W5" s="21"/>
      <c r="X5" s="21"/>
      <c r="Y5" s="21"/>
    </row>
    <row r="6" spans="1:25">
      <c r="B6">
        <f>B5+B$5</f>
        <v>2</v>
      </c>
      <c r="C6">
        <v>77.956999999999994</v>
      </c>
      <c r="D6">
        <v>0</v>
      </c>
      <c r="E6" s="4">
        <f t="shared" ref="E6:E14" si="3">C6-D6</f>
        <v>77.956999999999994</v>
      </c>
      <c r="F6">
        <v>34.753999999999998</v>
      </c>
      <c r="G6">
        <v>0</v>
      </c>
      <c r="H6" s="4">
        <f t="shared" ref="H6:H14" si="4">F6-G6</f>
        <v>34.753999999999998</v>
      </c>
      <c r="I6" s="20">
        <f t="shared" ref="I6:I14" si="5">H6/E6</f>
        <v>0.4458098695434663</v>
      </c>
      <c r="K6">
        <f>K5+K$5</f>
        <v>2</v>
      </c>
      <c r="L6">
        <v>163.66900000000001</v>
      </c>
      <c r="M6">
        <v>0</v>
      </c>
      <c r="N6" s="18">
        <f t="shared" si="0"/>
        <v>163.66900000000001</v>
      </c>
      <c r="O6">
        <v>9.6029999999999998</v>
      </c>
      <c r="P6">
        <v>0</v>
      </c>
      <c r="Q6" s="18">
        <f t="shared" si="1"/>
        <v>9.6029999999999998</v>
      </c>
      <c r="R6" s="19">
        <f t="shared" si="2"/>
        <v>5.8673297936689288E-2</v>
      </c>
    </row>
    <row r="7" spans="1:25">
      <c r="B7">
        <f t="shared" ref="B7:B14" si="6">B6+B$5</f>
        <v>3</v>
      </c>
      <c r="C7">
        <v>55.811999999999998</v>
      </c>
      <c r="D7">
        <v>0</v>
      </c>
      <c r="E7" s="4">
        <f t="shared" si="3"/>
        <v>55.811999999999998</v>
      </c>
      <c r="F7">
        <v>22.905999999999999</v>
      </c>
      <c r="G7">
        <v>0</v>
      </c>
      <c r="H7" s="4">
        <f t="shared" si="4"/>
        <v>22.905999999999999</v>
      </c>
      <c r="I7" s="20">
        <f t="shared" si="5"/>
        <v>0.41041353114025658</v>
      </c>
      <c r="K7">
        <f t="shared" ref="K7:K13" si="7">K6+K$5</f>
        <v>3</v>
      </c>
      <c r="L7">
        <v>55.597000000000001</v>
      </c>
      <c r="M7">
        <v>0</v>
      </c>
      <c r="N7" s="18">
        <f t="shared" si="0"/>
        <v>55.597000000000001</v>
      </c>
      <c r="O7">
        <v>8.734</v>
      </c>
      <c r="P7">
        <v>0</v>
      </c>
      <c r="Q7" s="18">
        <f t="shared" si="1"/>
        <v>8.734</v>
      </c>
      <c r="R7" s="19">
        <f t="shared" si="2"/>
        <v>0.15709480727377376</v>
      </c>
    </row>
    <row r="8" spans="1:25">
      <c r="B8">
        <f t="shared" si="6"/>
        <v>4</v>
      </c>
      <c r="C8">
        <v>59.667000000000002</v>
      </c>
      <c r="D8">
        <v>0</v>
      </c>
      <c r="E8" s="4">
        <f t="shared" si="3"/>
        <v>59.667000000000002</v>
      </c>
      <c r="F8">
        <v>23.568999999999999</v>
      </c>
      <c r="G8">
        <v>0</v>
      </c>
      <c r="H8" s="4">
        <f t="shared" si="4"/>
        <v>23.568999999999999</v>
      </c>
      <c r="I8" s="20">
        <f t="shared" si="5"/>
        <v>0.3950089664303551</v>
      </c>
      <c r="K8">
        <f t="shared" si="7"/>
        <v>4</v>
      </c>
      <c r="L8">
        <v>20.914000000000001</v>
      </c>
      <c r="M8">
        <v>0</v>
      </c>
      <c r="N8" s="18">
        <f t="shared" si="0"/>
        <v>20.914000000000001</v>
      </c>
      <c r="O8">
        <v>1.2410000000000001</v>
      </c>
      <c r="P8">
        <v>0</v>
      </c>
      <c r="Q8" s="18">
        <f t="shared" si="1"/>
        <v>1.2410000000000001</v>
      </c>
      <c r="R8" s="19">
        <f t="shared" si="2"/>
        <v>5.9338242325714829E-2</v>
      </c>
    </row>
    <row r="9" spans="1:25">
      <c r="B9">
        <f t="shared" si="6"/>
        <v>5</v>
      </c>
      <c r="C9">
        <v>39.304000000000002</v>
      </c>
      <c r="D9">
        <v>0</v>
      </c>
      <c r="E9" s="4">
        <f t="shared" si="3"/>
        <v>39.304000000000002</v>
      </c>
      <c r="F9">
        <v>34.886000000000003</v>
      </c>
      <c r="G9">
        <v>0</v>
      </c>
      <c r="H9" s="4">
        <f t="shared" si="4"/>
        <v>34.886000000000003</v>
      </c>
      <c r="I9" s="20">
        <f t="shared" si="5"/>
        <v>0.88759413800122122</v>
      </c>
      <c r="K9">
        <f t="shared" si="7"/>
        <v>5</v>
      </c>
      <c r="L9">
        <v>121.298</v>
      </c>
      <c r="M9">
        <v>0</v>
      </c>
      <c r="N9" s="18">
        <f t="shared" si="0"/>
        <v>121.298</v>
      </c>
      <c r="O9">
        <v>14.167</v>
      </c>
      <c r="P9">
        <v>0</v>
      </c>
      <c r="Q9" s="18">
        <f t="shared" si="1"/>
        <v>14.167</v>
      </c>
      <c r="R9" s="19">
        <f t="shared" si="2"/>
        <v>0.11679500074197431</v>
      </c>
    </row>
    <row r="10" spans="1:25">
      <c r="B10">
        <f t="shared" si="6"/>
        <v>6</v>
      </c>
      <c r="C10">
        <v>165.167</v>
      </c>
      <c r="D10">
        <v>0</v>
      </c>
      <c r="E10" s="4">
        <f t="shared" si="3"/>
        <v>165.167</v>
      </c>
      <c r="F10">
        <v>19.024000000000001</v>
      </c>
      <c r="G10">
        <v>0</v>
      </c>
      <c r="H10" s="4">
        <f t="shared" si="4"/>
        <v>19.024000000000001</v>
      </c>
      <c r="I10" s="20">
        <f t="shared" si="5"/>
        <v>0.11518039317781398</v>
      </c>
      <c r="K10">
        <f t="shared" si="7"/>
        <v>6</v>
      </c>
      <c r="L10">
        <v>40.011000000000003</v>
      </c>
      <c r="M10">
        <v>3.2000000000000001E-2</v>
      </c>
      <c r="N10" s="18">
        <f t="shared" si="0"/>
        <v>39.979000000000006</v>
      </c>
      <c r="O10">
        <v>2.7229999999999999</v>
      </c>
      <c r="P10">
        <v>0</v>
      </c>
      <c r="Q10" s="18">
        <f t="shared" si="1"/>
        <v>2.7229999999999999</v>
      </c>
      <c r="R10" s="19">
        <f t="shared" si="2"/>
        <v>6.8110758148027695E-2</v>
      </c>
    </row>
    <row r="11" spans="1:25">
      <c r="B11">
        <f t="shared" si="6"/>
        <v>7</v>
      </c>
      <c r="C11">
        <v>131.43299999999999</v>
      </c>
      <c r="D11">
        <v>0</v>
      </c>
      <c r="E11" s="4">
        <f t="shared" si="3"/>
        <v>131.43299999999999</v>
      </c>
      <c r="F11">
        <v>30.783999999999999</v>
      </c>
      <c r="G11">
        <v>0</v>
      </c>
      <c r="H11" s="4">
        <f t="shared" si="4"/>
        <v>30.783999999999999</v>
      </c>
      <c r="I11" s="20">
        <f t="shared" si="5"/>
        <v>0.23421819482169623</v>
      </c>
      <c r="K11">
        <f t="shared" si="7"/>
        <v>7</v>
      </c>
      <c r="L11">
        <v>43.423000000000002</v>
      </c>
      <c r="M11">
        <v>3.2000000000000001E-2</v>
      </c>
      <c r="N11" s="18">
        <f t="shared" si="0"/>
        <v>43.391000000000005</v>
      </c>
      <c r="O11">
        <v>6.5259999999999998</v>
      </c>
      <c r="P11">
        <v>0</v>
      </c>
      <c r="Q11" s="18">
        <f t="shared" si="1"/>
        <v>6.5259999999999998</v>
      </c>
      <c r="R11" s="19">
        <f t="shared" si="2"/>
        <v>0.15039985250397545</v>
      </c>
    </row>
    <row r="12" spans="1:25">
      <c r="B12">
        <f t="shared" si="6"/>
        <v>8</v>
      </c>
      <c r="C12">
        <v>22.242999999999999</v>
      </c>
      <c r="D12">
        <v>0</v>
      </c>
      <c r="E12" s="4">
        <f t="shared" si="3"/>
        <v>22.242999999999999</v>
      </c>
      <c r="F12">
        <v>5.3289999999999997</v>
      </c>
      <c r="G12">
        <v>0</v>
      </c>
      <c r="H12" s="4">
        <f t="shared" si="4"/>
        <v>5.3289999999999997</v>
      </c>
      <c r="I12" s="20">
        <f t="shared" si="5"/>
        <v>0.23958099177269254</v>
      </c>
      <c r="K12">
        <f t="shared" si="7"/>
        <v>8</v>
      </c>
      <c r="L12">
        <v>31.382000000000001</v>
      </c>
      <c r="M12">
        <v>0</v>
      </c>
      <c r="N12" s="18">
        <f t="shared" si="0"/>
        <v>31.382000000000001</v>
      </c>
      <c r="O12">
        <v>2.9119999999999999</v>
      </c>
      <c r="P12">
        <v>0</v>
      </c>
      <c r="Q12" s="18">
        <f t="shared" si="1"/>
        <v>2.9119999999999999</v>
      </c>
      <c r="R12" s="19">
        <f t="shared" si="2"/>
        <v>9.2792046396023189E-2</v>
      </c>
    </row>
    <row r="13" spans="1:25">
      <c r="A13" s="10"/>
      <c r="B13" s="10">
        <f t="shared" si="6"/>
        <v>9</v>
      </c>
      <c r="C13" s="10">
        <v>32.5</v>
      </c>
      <c r="D13" s="10">
        <v>0</v>
      </c>
      <c r="E13" s="22">
        <f t="shared" si="3"/>
        <v>32.5</v>
      </c>
      <c r="F13" s="10">
        <v>16.512</v>
      </c>
      <c r="G13" s="10">
        <v>0</v>
      </c>
      <c r="H13" s="22">
        <f t="shared" si="4"/>
        <v>16.512</v>
      </c>
      <c r="I13" s="20">
        <f t="shared" si="5"/>
        <v>0.50806153846153845</v>
      </c>
      <c r="J13" s="10"/>
      <c r="K13" s="10">
        <f t="shared" si="7"/>
        <v>9</v>
      </c>
      <c r="L13" s="10">
        <v>84.968999999999994</v>
      </c>
      <c r="M13" s="10">
        <v>0</v>
      </c>
      <c r="N13" s="23">
        <f t="shared" si="0"/>
        <v>84.968999999999994</v>
      </c>
      <c r="O13" s="10">
        <v>9.5310000000000006</v>
      </c>
      <c r="P13" s="10">
        <v>0</v>
      </c>
      <c r="Q13" s="23">
        <f t="shared" si="1"/>
        <v>9.5310000000000006</v>
      </c>
      <c r="R13" s="24">
        <f t="shared" si="2"/>
        <v>0.11217032094057834</v>
      </c>
      <c r="S13" s="10"/>
    </row>
    <row r="14" spans="1:25">
      <c r="A14" s="10"/>
      <c r="B14" s="10">
        <f t="shared" si="6"/>
        <v>10</v>
      </c>
      <c r="C14" s="10">
        <v>21.047000000000001</v>
      </c>
      <c r="D14" s="10">
        <v>0</v>
      </c>
      <c r="E14" s="22">
        <f t="shared" si="3"/>
        <v>21.047000000000001</v>
      </c>
      <c r="F14" s="10">
        <v>12</v>
      </c>
      <c r="G14" s="10">
        <v>0</v>
      </c>
      <c r="H14" s="22">
        <f t="shared" si="4"/>
        <v>12</v>
      </c>
      <c r="I14" s="20">
        <f t="shared" si="5"/>
        <v>0.57015251579797599</v>
      </c>
      <c r="J14" s="10"/>
      <c r="K14" s="10"/>
      <c r="L14" s="10"/>
      <c r="M14" s="10"/>
      <c r="N14" s="10"/>
      <c r="O14" s="10"/>
      <c r="P14" s="10"/>
      <c r="Q14" s="10"/>
      <c r="R14" s="10"/>
      <c r="S14" s="10"/>
    </row>
    <row r="15" spans="1:25" ht="14.95" thickBot="1">
      <c r="A15" s="14"/>
      <c r="B15" s="14"/>
      <c r="C15" s="14"/>
      <c r="D15" s="14"/>
      <c r="E15" s="25"/>
      <c r="F15" s="14"/>
      <c r="G15" s="14"/>
      <c r="H15" s="25"/>
      <c r="I15" s="26"/>
      <c r="J15" s="14"/>
      <c r="K15" s="14"/>
      <c r="L15" s="14"/>
      <c r="M15" s="14"/>
      <c r="N15" s="14"/>
      <c r="O15" s="14"/>
      <c r="P15" s="14"/>
      <c r="Q15" s="14"/>
      <c r="R15" s="14"/>
      <c r="S15" s="14"/>
    </row>
    <row r="16" spans="1:25">
      <c r="E16" s="4"/>
      <c r="H16" s="4"/>
      <c r="I16" s="20"/>
    </row>
    <row r="17" spans="1:18">
      <c r="A17" t="s">
        <v>55</v>
      </c>
      <c r="J17" t="s">
        <v>56</v>
      </c>
    </row>
    <row r="18" spans="1:18">
      <c r="B18" s="17" t="s">
        <v>46</v>
      </c>
      <c r="C18" s="18" t="s">
        <v>47</v>
      </c>
      <c r="D18" s="18" t="s">
        <v>48</v>
      </c>
      <c r="E18" s="18" t="s">
        <v>49</v>
      </c>
      <c r="F18" s="19" t="s">
        <v>50</v>
      </c>
      <c r="G18" s="19" t="s">
        <v>48</v>
      </c>
      <c r="H18" s="19" t="s">
        <v>51</v>
      </c>
      <c r="I18" s="20" t="s">
        <v>52</v>
      </c>
      <c r="K18" s="17" t="s">
        <v>46</v>
      </c>
      <c r="L18" s="18" t="s">
        <v>47</v>
      </c>
      <c r="M18" s="18" t="s">
        <v>48</v>
      </c>
      <c r="N18" s="18" t="s">
        <v>49</v>
      </c>
      <c r="O18" s="19" t="s">
        <v>50</v>
      </c>
      <c r="P18" s="19" t="s">
        <v>48</v>
      </c>
      <c r="Q18" s="19" t="s">
        <v>51</v>
      </c>
      <c r="R18" s="19" t="s">
        <v>52</v>
      </c>
    </row>
    <row r="19" spans="1:18">
      <c r="B19" s="17"/>
      <c r="C19" s="18"/>
      <c r="D19" s="18"/>
      <c r="E19" s="18"/>
      <c r="F19" s="19"/>
      <c r="G19" s="19"/>
      <c r="H19" s="19"/>
      <c r="I19" s="20"/>
      <c r="K19" s="17"/>
      <c r="L19" s="18"/>
      <c r="M19" s="18"/>
      <c r="N19" s="18"/>
      <c r="O19" s="19"/>
      <c r="P19" s="19"/>
      <c r="Q19" s="19"/>
      <c r="R19" s="19"/>
    </row>
    <row r="20" spans="1:18">
      <c r="B20">
        <v>1</v>
      </c>
      <c r="C20">
        <v>134.27500000000001</v>
      </c>
      <c r="D20">
        <v>2.9790000000000001</v>
      </c>
      <c r="E20">
        <f>C20-D20</f>
        <v>131.29599999999999</v>
      </c>
      <c r="F20">
        <v>207.01</v>
      </c>
      <c r="G20">
        <v>3.3050000000000002</v>
      </c>
      <c r="H20">
        <f>F20-G20</f>
        <v>203.70499999999998</v>
      </c>
      <c r="I20" s="16">
        <f>H20/E20</f>
        <v>1.5514943334145748</v>
      </c>
      <c r="K20">
        <v>1</v>
      </c>
      <c r="L20">
        <v>79.582999999999998</v>
      </c>
      <c r="M20">
        <v>0.85799999999999998</v>
      </c>
      <c r="N20">
        <f t="shared" ref="N20:N55" si="8">L20-M20</f>
        <v>78.724999999999994</v>
      </c>
      <c r="O20">
        <v>8.69</v>
      </c>
      <c r="P20">
        <v>0.28799999999999998</v>
      </c>
      <c r="Q20">
        <f t="shared" ref="Q20:Q55" si="9">O20-P20</f>
        <v>8.4019999999999992</v>
      </c>
      <c r="R20">
        <f t="shared" ref="R20:R55" si="10">Q20/N20</f>
        <v>0.10672594474436328</v>
      </c>
    </row>
    <row r="21" spans="1:18">
      <c r="B21">
        <f>B20+B$5</f>
        <v>2</v>
      </c>
      <c r="C21">
        <v>130.91499999999999</v>
      </c>
      <c r="D21">
        <v>2.9790000000000001</v>
      </c>
      <c r="E21">
        <f t="shared" ref="E21:E47" si="11">C21-D21</f>
        <v>127.93599999999999</v>
      </c>
      <c r="F21">
        <v>205.965</v>
      </c>
      <c r="G21">
        <v>3.3050000000000002</v>
      </c>
      <c r="H21">
        <f t="shared" ref="H21:H47" si="12">F21-G21</f>
        <v>202.66</v>
      </c>
      <c r="I21" s="16">
        <f t="shared" ref="I21:I47" si="13">H21/E21</f>
        <v>1.5840732866433218</v>
      </c>
      <c r="K21">
        <f>K20+K$5</f>
        <v>2</v>
      </c>
      <c r="L21">
        <v>37.655999999999999</v>
      </c>
      <c r="M21">
        <v>0.85799999999999998</v>
      </c>
      <c r="N21">
        <f t="shared" si="8"/>
        <v>36.798000000000002</v>
      </c>
      <c r="O21">
        <v>7.8019999999999996</v>
      </c>
      <c r="P21">
        <v>0.28799999999999998</v>
      </c>
      <c r="Q21">
        <f t="shared" si="9"/>
        <v>7.5139999999999993</v>
      </c>
      <c r="R21">
        <f t="shared" si="10"/>
        <v>0.204195880210881</v>
      </c>
    </row>
    <row r="22" spans="1:18">
      <c r="B22">
        <f t="shared" ref="B22:B47" si="14">B21+B$5</f>
        <v>3</v>
      </c>
      <c r="C22">
        <v>20.332999999999998</v>
      </c>
      <c r="D22">
        <v>0</v>
      </c>
      <c r="E22">
        <f t="shared" si="11"/>
        <v>20.332999999999998</v>
      </c>
      <c r="F22">
        <v>74.024000000000001</v>
      </c>
      <c r="G22">
        <v>0</v>
      </c>
      <c r="H22">
        <f t="shared" si="12"/>
        <v>74.024000000000001</v>
      </c>
      <c r="I22" s="16">
        <f t="shared" si="13"/>
        <v>3.6405842718733097</v>
      </c>
      <c r="K22">
        <f t="shared" ref="K22:K55" si="15">K21+K$5</f>
        <v>3</v>
      </c>
      <c r="L22">
        <v>22.029</v>
      </c>
      <c r="M22">
        <v>1.0840000000000001</v>
      </c>
      <c r="N22">
        <f t="shared" si="8"/>
        <v>20.945</v>
      </c>
      <c r="O22">
        <v>9.74</v>
      </c>
      <c r="P22">
        <v>0.55100000000000005</v>
      </c>
      <c r="Q22">
        <f t="shared" si="9"/>
        <v>9.1890000000000001</v>
      </c>
      <c r="R22">
        <f t="shared" si="10"/>
        <v>0.43872045834328</v>
      </c>
    </row>
    <row r="23" spans="1:18">
      <c r="B23">
        <f t="shared" si="14"/>
        <v>4</v>
      </c>
      <c r="C23">
        <v>46.969000000000001</v>
      </c>
      <c r="D23">
        <v>0</v>
      </c>
      <c r="E23">
        <f t="shared" si="11"/>
        <v>46.969000000000001</v>
      </c>
      <c r="F23">
        <v>132.53100000000001</v>
      </c>
      <c r="G23">
        <v>0</v>
      </c>
      <c r="H23">
        <f t="shared" si="12"/>
        <v>132.53100000000001</v>
      </c>
      <c r="I23" s="16">
        <f t="shared" si="13"/>
        <v>2.82166961187166</v>
      </c>
      <c r="K23">
        <f t="shared" si="15"/>
        <v>4</v>
      </c>
      <c r="L23">
        <v>92.891000000000005</v>
      </c>
      <c r="M23">
        <v>1.0840000000000001</v>
      </c>
      <c r="N23">
        <f t="shared" si="8"/>
        <v>91.807000000000002</v>
      </c>
      <c r="O23">
        <v>13.781000000000001</v>
      </c>
      <c r="P23">
        <v>0.55100000000000005</v>
      </c>
      <c r="Q23">
        <f t="shared" si="9"/>
        <v>13.23</v>
      </c>
      <c r="R23">
        <f t="shared" si="10"/>
        <v>0.144106658533663</v>
      </c>
    </row>
    <row r="24" spans="1:18">
      <c r="B24">
        <f t="shared" si="14"/>
        <v>5</v>
      </c>
      <c r="C24">
        <v>35.887999999999998</v>
      </c>
      <c r="D24">
        <v>0</v>
      </c>
      <c r="E24">
        <f t="shared" si="11"/>
        <v>35.887999999999998</v>
      </c>
      <c r="F24">
        <v>102.584</v>
      </c>
      <c r="G24">
        <v>0</v>
      </c>
      <c r="H24">
        <f t="shared" si="12"/>
        <v>102.584</v>
      </c>
      <c r="I24" s="16">
        <f t="shared" si="13"/>
        <v>2.8584485064645566</v>
      </c>
      <c r="K24">
        <f t="shared" si="15"/>
        <v>5</v>
      </c>
      <c r="L24">
        <v>105.818</v>
      </c>
      <c r="M24">
        <v>1.0840000000000001</v>
      </c>
      <c r="N24">
        <f t="shared" si="8"/>
        <v>104.73399999999999</v>
      </c>
      <c r="O24">
        <v>23.204999999999998</v>
      </c>
      <c r="P24">
        <v>0.55100000000000005</v>
      </c>
      <c r="Q24">
        <f t="shared" si="9"/>
        <v>22.654</v>
      </c>
      <c r="R24">
        <f t="shared" si="10"/>
        <v>0.2163003418183207</v>
      </c>
    </row>
    <row r="25" spans="1:18">
      <c r="B25">
        <f t="shared" si="14"/>
        <v>6</v>
      </c>
      <c r="C25">
        <v>71.980999999999995</v>
      </c>
      <c r="D25">
        <v>0</v>
      </c>
      <c r="E25">
        <f t="shared" si="11"/>
        <v>71.980999999999995</v>
      </c>
      <c r="F25">
        <v>234.21199999999999</v>
      </c>
      <c r="G25">
        <v>0</v>
      </c>
      <c r="H25">
        <f t="shared" si="12"/>
        <v>234.21199999999999</v>
      </c>
      <c r="I25" s="16">
        <f t="shared" si="13"/>
        <v>3.2538030869257164</v>
      </c>
      <c r="K25">
        <f t="shared" si="15"/>
        <v>6</v>
      </c>
      <c r="L25">
        <v>142.12899999999999</v>
      </c>
      <c r="M25">
        <v>1.0840000000000001</v>
      </c>
      <c r="N25">
        <f t="shared" si="8"/>
        <v>141.04499999999999</v>
      </c>
      <c r="O25">
        <v>57</v>
      </c>
      <c r="P25">
        <v>0.55100000000000005</v>
      </c>
      <c r="Q25">
        <f t="shared" si="9"/>
        <v>56.448999999999998</v>
      </c>
      <c r="R25">
        <f t="shared" si="10"/>
        <v>0.40021978801091851</v>
      </c>
    </row>
    <row r="26" spans="1:18">
      <c r="B26">
        <f t="shared" si="14"/>
        <v>7</v>
      </c>
      <c r="C26">
        <v>66</v>
      </c>
      <c r="D26">
        <v>0</v>
      </c>
      <c r="E26">
        <f t="shared" si="11"/>
        <v>66</v>
      </c>
      <c r="F26">
        <v>90.412999999999997</v>
      </c>
      <c r="G26">
        <v>0</v>
      </c>
      <c r="H26">
        <f t="shared" si="12"/>
        <v>90.412999999999997</v>
      </c>
      <c r="I26" s="16">
        <f t="shared" si="13"/>
        <v>1.3698939393939393</v>
      </c>
      <c r="K26">
        <f t="shared" si="15"/>
        <v>7</v>
      </c>
      <c r="L26">
        <v>116.655</v>
      </c>
      <c r="M26">
        <v>0</v>
      </c>
      <c r="N26">
        <f t="shared" si="8"/>
        <v>116.655</v>
      </c>
      <c r="O26">
        <v>31.393000000000001</v>
      </c>
      <c r="P26">
        <v>0</v>
      </c>
      <c r="Q26">
        <f t="shared" si="9"/>
        <v>31.393000000000001</v>
      </c>
      <c r="R26">
        <f t="shared" si="10"/>
        <v>0.26910976811966913</v>
      </c>
    </row>
    <row r="27" spans="1:18">
      <c r="B27">
        <f t="shared" si="14"/>
        <v>8</v>
      </c>
      <c r="C27">
        <v>118.145</v>
      </c>
      <c r="D27">
        <v>0</v>
      </c>
      <c r="E27">
        <f t="shared" si="11"/>
        <v>118.145</v>
      </c>
      <c r="F27">
        <v>144.774</v>
      </c>
      <c r="G27">
        <v>0</v>
      </c>
      <c r="H27">
        <f t="shared" si="12"/>
        <v>144.774</v>
      </c>
      <c r="I27" s="16">
        <f t="shared" si="13"/>
        <v>1.2253925261331415</v>
      </c>
      <c r="K27">
        <f t="shared" si="15"/>
        <v>8</v>
      </c>
      <c r="L27">
        <v>33.268999999999998</v>
      </c>
      <c r="M27">
        <v>0</v>
      </c>
      <c r="N27">
        <f t="shared" si="8"/>
        <v>33.268999999999998</v>
      </c>
      <c r="O27">
        <v>11.404</v>
      </c>
      <c r="P27">
        <v>0</v>
      </c>
      <c r="Q27">
        <f t="shared" si="9"/>
        <v>11.404</v>
      </c>
      <c r="R27">
        <f t="shared" si="10"/>
        <v>0.34278156842706425</v>
      </c>
    </row>
    <row r="28" spans="1:18">
      <c r="B28">
        <f t="shared" si="14"/>
        <v>9</v>
      </c>
      <c r="C28">
        <v>40.366999999999997</v>
      </c>
      <c r="D28">
        <v>0</v>
      </c>
      <c r="E28">
        <f t="shared" si="11"/>
        <v>40.366999999999997</v>
      </c>
      <c r="F28">
        <v>87.6</v>
      </c>
      <c r="G28">
        <v>0</v>
      </c>
      <c r="H28">
        <f t="shared" si="12"/>
        <v>87.6</v>
      </c>
      <c r="I28" s="16">
        <f t="shared" si="13"/>
        <v>2.1700894294844799</v>
      </c>
      <c r="K28">
        <f t="shared" si="15"/>
        <v>9</v>
      </c>
      <c r="L28">
        <v>42.932000000000002</v>
      </c>
      <c r="M28">
        <v>0</v>
      </c>
      <c r="N28">
        <f t="shared" si="8"/>
        <v>42.932000000000002</v>
      </c>
      <c r="O28">
        <v>7.5229999999999997</v>
      </c>
      <c r="P28">
        <v>0</v>
      </c>
      <c r="Q28">
        <f t="shared" si="9"/>
        <v>7.5229999999999997</v>
      </c>
      <c r="R28">
        <f t="shared" si="10"/>
        <v>0.17523059722351625</v>
      </c>
    </row>
    <row r="29" spans="1:18">
      <c r="B29">
        <f t="shared" si="14"/>
        <v>10</v>
      </c>
      <c r="C29">
        <v>43.054000000000002</v>
      </c>
      <c r="D29">
        <v>0</v>
      </c>
      <c r="E29">
        <f t="shared" si="11"/>
        <v>43.054000000000002</v>
      </c>
      <c r="F29">
        <v>95.864999999999995</v>
      </c>
      <c r="G29">
        <v>0</v>
      </c>
      <c r="H29">
        <f t="shared" si="12"/>
        <v>95.864999999999995</v>
      </c>
      <c r="I29" s="16">
        <f t="shared" si="13"/>
        <v>2.2266223811957073</v>
      </c>
      <c r="K29">
        <f t="shared" si="15"/>
        <v>10</v>
      </c>
      <c r="L29">
        <v>29.73</v>
      </c>
      <c r="M29">
        <v>5.0999999999999997E-2</v>
      </c>
      <c r="N29">
        <f t="shared" si="8"/>
        <v>29.679000000000002</v>
      </c>
      <c r="O29">
        <v>9.2159999999999993</v>
      </c>
      <c r="P29">
        <v>0</v>
      </c>
      <c r="Q29">
        <f t="shared" si="9"/>
        <v>9.2159999999999993</v>
      </c>
      <c r="R29">
        <f t="shared" si="10"/>
        <v>0.3105225917315273</v>
      </c>
    </row>
    <row r="30" spans="1:18">
      <c r="B30">
        <f t="shared" si="14"/>
        <v>11</v>
      </c>
      <c r="C30">
        <v>27.475999999999999</v>
      </c>
      <c r="D30">
        <v>0</v>
      </c>
      <c r="E30">
        <f t="shared" si="11"/>
        <v>27.475999999999999</v>
      </c>
      <c r="F30">
        <v>16.03</v>
      </c>
      <c r="G30">
        <v>0</v>
      </c>
      <c r="H30">
        <f t="shared" si="12"/>
        <v>16.03</v>
      </c>
      <c r="I30" s="16">
        <f t="shared" si="13"/>
        <v>0.58341825593245022</v>
      </c>
      <c r="K30">
        <f t="shared" si="15"/>
        <v>11</v>
      </c>
      <c r="L30">
        <v>80.417000000000002</v>
      </c>
      <c r="M30">
        <v>5.0999999999999997E-2</v>
      </c>
      <c r="N30">
        <f t="shared" si="8"/>
        <v>80.366</v>
      </c>
      <c r="O30">
        <v>26.388999999999999</v>
      </c>
      <c r="P30">
        <v>0</v>
      </c>
      <c r="Q30">
        <f t="shared" si="9"/>
        <v>26.388999999999999</v>
      </c>
      <c r="R30">
        <f t="shared" si="10"/>
        <v>0.32836025184779633</v>
      </c>
    </row>
    <row r="31" spans="1:18">
      <c r="B31">
        <f t="shared" si="14"/>
        <v>12</v>
      </c>
      <c r="C31">
        <v>39.591000000000001</v>
      </c>
      <c r="D31">
        <v>0</v>
      </c>
      <c r="E31">
        <f t="shared" si="11"/>
        <v>39.591000000000001</v>
      </c>
      <c r="F31">
        <v>25.542999999999999</v>
      </c>
      <c r="G31">
        <v>0</v>
      </c>
      <c r="H31">
        <f t="shared" si="12"/>
        <v>25.542999999999999</v>
      </c>
      <c r="I31" s="16">
        <f t="shared" si="13"/>
        <v>0.64517188249854762</v>
      </c>
      <c r="K31">
        <f t="shared" si="15"/>
        <v>12</v>
      </c>
      <c r="L31">
        <v>56.633000000000003</v>
      </c>
      <c r="M31">
        <v>5.0999999999999997E-2</v>
      </c>
      <c r="N31">
        <f t="shared" si="8"/>
        <v>56.582000000000001</v>
      </c>
      <c r="O31">
        <v>13.632999999999999</v>
      </c>
      <c r="P31">
        <v>0</v>
      </c>
      <c r="Q31">
        <f t="shared" si="9"/>
        <v>13.632999999999999</v>
      </c>
      <c r="R31">
        <f t="shared" si="10"/>
        <v>0.24094234915697571</v>
      </c>
    </row>
    <row r="32" spans="1:18">
      <c r="B32">
        <f t="shared" si="14"/>
        <v>13</v>
      </c>
      <c r="C32">
        <v>26.151</v>
      </c>
      <c r="D32">
        <v>0</v>
      </c>
      <c r="E32">
        <f t="shared" si="11"/>
        <v>26.151</v>
      </c>
      <c r="F32">
        <v>56.786000000000001</v>
      </c>
      <c r="G32">
        <v>0</v>
      </c>
      <c r="H32">
        <f t="shared" si="12"/>
        <v>56.786000000000001</v>
      </c>
      <c r="I32" s="16">
        <f t="shared" si="13"/>
        <v>2.1714657183281711</v>
      </c>
      <c r="K32">
        <f t="shared" si="15"/>
        <v>13</v>
      </c>
      <c r="L32">
        <v>23.5</v>
      </c>
      <c r="M32">
        <v>5.0999999999999997E-2</v>
      </c>
      <c r="N32">
        <f t="shared" si="8"/>
        <v>23.449000000000002</v>
      </c>
      <c r="O32">
        <v>7.6589999999999998</v>
      </c>
      <c r="P32">
        <v>0</v>
      </c>
      <c r="Q32">
        <f t="shared" si="9"/>
        <v>7.6589999999999998</v>
      </c>
      <c r="R32">
        <f t="shared" si="10"/>
        <v>0.32662373661989846</v>
      </c>
    </row>
    <row r="33" spans="2:18">
      <c r="B33">
        <f t="shared" si="14"/>
        <v>14</v>
      </c>
      <c r="C33">
        <v>39.548999999999999</v>
      </c>
      <c r="D33">
        <v>0</v>
      </c>
      <c r="E33">
        <f t="shared" si="11"/>
        <v>39.548999999999999</v>
      </c>
      <c r="F33">
        <v>18.577999999999999</v>
      </c>
      <c r="G33">
        <v>0</v>
      </c>
      <c r="H33">
        <f t="shared" si="12"/>
        <v>18.577999999999999</v>
      </c>
      <c r="I33" s="16">
        <f t="shared" si="13"/>
        <v>0.4697463905534906</v>
      </c>
      <c r="K33">
        <f t="shared" si="15"/>
        <v>14</v>
      </c>
      <c r="L33">
        <v>26.547999999999998</v>
      </c>
      <c r="M33">
        <v>0</v>
      </c>
      <c r="N33">
        <f t="shared" si="8"/>
        <v>26.547999999999998</v>
      </c>
      <c r="O33">
        <v>1.4039999999999999</v>
      </c>
      <c r="P33">
        <v>0</v>
      </c>
      <c r="Q33">
        <f t="shared" si="9"/>
        <v>1.4039999999999999</v>
      </c>
      <c r="R33">
        <f t="shared" si="10"/>
        <v>5.2885339761940639E-2</v>
      </c>
    </row>
    <row r="34" spans="2:18">
      <c r="B34">
        <f t="shared" si="14"/>
        <v>15</v>
      </c>
      <c r="C34">
        <v>48.667000000000002</v>
      </c>
      <c r="D34">
        <v>0</v>
      </c>
      <c r="E34">
        <f t="shared" si="11"/>
        <v>48.667000000000002</v>
      </c>
      <c r="F34">
        <v>26.068999999999999</v>
      </c>
      <c r="G34">
        <v>0</v>
      </c>
      <c r="H34">
        <f t="shared" si="12"/>
        <v>26.068999999999999</v>
      </c>
      <c r="I34" s="16">
        <f t="shared" si="13"/>
        <v>0.53566071465263931</v>
      </c>
      <c r="K34">
        <f t="shared" si="15"/>
        <v>15</v>
      </c>
      <c r="L34">
        <v>75.224999999999994</v>
      </c>
      <c r="M34">
        <v>0</v>
      </c>
      <c r="N34">
        <f t="shared" si="8"/>
        <v>75.224999999999994</v>
      </c>
      <c r="O34">
        <v>7.05</v>
      </c>
      <c r="P34">
        <v>0</v>
      </c>
      <c r="Q34">
        <f t="shared" si="9"/>
        <v>7.05</v>
      </c>
      <c r="R34">
        <f t="shared" si="10"/>
        <v>9.3718843469591237E-2</v>
      </c>
    </row>
    <row r="35" spans="2:18">
      <c r="B35">
        <f t="shared" si="14"/>
        <v>16</v>
      </c>
      <c r="C35">
        <v>35.768000000000001</v>
      </c>
      <c r="D35">
        <v>0</v>
      </c>
      <c r="E35">
        <f t="shared" si="11"/>
        <v>35.768000000000001</v>
      </c>
      <c r="F35">
        <v>22.202999999999999</v>
      </c>
      <c r="G35">
        <v>0</v>
      </c>
      <c r="H35">
        <f t="shared" si="12"/>
        <v>22.202999999999999</v>
      </c>
      <c r="I35" s="16">
        <f t="shared" si="13"/>
        <v>0.62075039141131738</v>
      </c>
      <c r="K35">
        <f t="shared" si="15"/>
        <v>16</v>
      </c>
      <c r="L35">
        <v>79.167000000000002</v>
      </c>
      <c r="M35">
        <v>1.4670000000000001</v>
      </c>
      <c r="N35">
        <f t="shared" si="8"/>
        <v>77.7</v>
      </c>
      <c r="O35">
        <v>19.978999999999999</v>
      </c>
      <c r="P35">
        <v>0.45700000000000002</v>
      </c>
      <c r="Q35">
        <f t="shared" si="9"/>
        <v>19.521999999999998</v>
      </c>
      <c r="R35">
        <f t="shared" si="10"/>
        <v>0.25124839124839121</v>
      </c>
    </row>
    <row r="36" spans="2:18">
      <c r="B36">
        <f t="shared" si="14"/>
        <v>17</v>
      </c>
      <c r="C36">
        <v>65.119</v>
      </c>
      <c r="D36">
        <v>0</v>
      </c>
      <c r="E36">
        <f t="shared" si="11"/>
        <v>65.119</v>
      </c>
      <c r="F36">
        <v>196.119</v>
      </c>
      <c r="G36">
        <v>0</v>
      </c>
      <c r="H36">
        <f t="shared" si="12"/>
        <v>196.119</v>
      </c>
      <c r="I36" s="16">
        <f t="shared" si="13"/>
        <v>3.0117016538951766</v>
      </c>
      <c r="K36">
        <f t="shared" si="15"/>
        <v>17</v>
      </c>
      <c r="L36">
        <v>125.514</v>
      </c>
      <c r="M36">
        <v>0</v>
      </c>
      <c r="N36">
        <f t="shared" si="8"/>
        <v>125.514</v>
      </c>
      <c r="O36">
        <v>7.5679999999999996</v>
      </c>
      <c r="P36">
        <v>0</v>
      </c>
      <c r="Q36">
        <f t="shared" si="9"/>
        <v>7.5679999999999996</v>
      </c>
      <c r="R36">
        <f t="shared" si="10"/>
        <v>6.0296062590627336E-2</v>
      </c>
    </row>
    <row r="37" spans="2:18">
      <c r="B37">
        <f t="shared" si="14"/>
        <v>18</v>
      </c>
      <c r="C37">
        <v>77.650999999999996</v>
      </c>
      <c r="D37">
        <v>4.1000000000000002E-2</v>
      </c>
      <c r="E37">
        <f t="shared" si="11"/>
        <v>77.61</v>
      </c>
      <c r="F37">
        <v>60.546999999999997</v>
      </c>
      <c r="G37">
        <v>7.0000000000000001E-3</v>
      </c>
      <c r="H37">
        <f t="shared" si="12"/>
        <v>60.54</v>
      </c>
      <c r="I37" s="16">
        <f t="shared" si="13"/>
        <v>0.78005411673753378</v>
      </c>
      <c r="K37">
        <f t="shared" si="15"/>
        <v>18</v>
      </c>
      <c r="L37">
        <v>68.866</v>
      </c>
      <c r="M37">
        <v>0</v>
      </c>
      <c r="N37">
        <f t="shared" si="8"/>
        <v>68.866</v>
      </c>
      <c r="O37">
        <v>9.33</v>
      </c>
      <c r="P37">
        <v>0</v>
      </c>
      <c r="Q37">
        <f t="shared" si="9"/>
        <v>9.33</v>
      </c>
      <c r="R37">
        <f t="shared" si="10"/>
        <v>0.13548049835913223</v>
      </c>
    </row>
    <row r="38" spans="2:18">
      <c r="B38">
        <f t="shared" si="14"/>
        <v>19</v>
      </c>
      <c r="C38">
        <v>96.846999999999994</v>
      </c>
      <c r="D38">
        <v>2.0169999999999999</v>
      </c>
      <c r="E38">
        <f t="shared" si="11"/>
        <v>94.83</v>
      </c>
      <c r="F38">
        <v>136.99199999999999</v>
      </c>
      <c r="G38">
        <v>1.9490000000000001</v>
      </c>
      <c r="H38">
        <f t="shared" si="12"/>
        <v>135.04299999999998</v>
      </c>
      <c r="I38" s="16">
        <f t="shared" si="13"/>
        <v>1.4240535695455023</v>
      </c>
      <c r="K38">
        <f t="shared" si="15"/>
        <v>19</v>
      </c>
      <c r="L38">
        <v>123.31699999999999</v>
      </c>
      <c r="M38">
        <v>0</v>
      </c>
      <c r="N38">
        <f t="shared" si="8"/>
        <v>123.31699999999999</v>
      </c>
      <c r="O38">
        <v>12.733000000000001</v>
      </c>
      <c r="P38">
        <v>0</v>
      </c>
      <c r="Q38">
        <f t="shared" si="9"/>
        <v>12.733000000000001</v>
      </c>
      <c r="R38">
        <f t="shared" si="10"/>
        <v>0.10325421474735845</v>
      </c>
    </row>
    <row r="39" spans="2:18">
      <c r="B39">
        <f t="shared" si="14"/>
        <v>20</v>
      </c>
      <c r="C39">
        <v>75.974000000000004</v>
      </c>
      <c r="D39">
        <v>0.73699999999999999</v>
      </c>
      <c r="E39">
        <f t="shared" si="11"/>
        <v>75.237000000000009</v>
      </c>
      <c r="F39">
        <v>130.00899999999999</v>
      </c>
      <c r="G39">
        <v>0.14000000000000001</v>
      </c>
      <c r="H39">
        <f t="shared" si="12"/>
        <v>129.869</v>
      </c>
      <c r="I39" s="16">
        <f t="shared" si="13"/>
        <v>1.7261320892645904</v>
      </c>
      <c r="K39">
        <f t="shared" si="15"/>
        <v>20</v>
      </c>
      <c r="L39">
        <v>100.455</v>
      </c>
      <c r="M39">
        <v>0</v>
      </c>
      <c r="N39">
        <f t="shared" si="8"/>
        <v>100.455</v>
      </c>
      <c r="O39">
        <v>15.159000000000001</v>
      </c>
      <c r="P39">
        <v>0</v>
      </c>
      <c r="Q39">
        <f t="shared" si="9"/>
        <v>15.159000000000001</v>
      </c>
      <c r="R39">
        <f t="shared" si="10"/>
        <v>0.15090338957742275</v>
      </c>
    </row>
    <row r="40" spans="2:18">
      <c r="B40">
        <f t="shared" si="14"/>
        <v>21</v>
      </c>
      <c r="C40">
        <v>65.325000000000003</v>
      </c>
      <c r="D40">
        <v>0.504</v>
      </c>
      <c r="E40">
        <f t="shared" si="11"/>
        <v>64.820999999999998</v>
      </c>
      <c r="F40">
        <v>152.72499999999999</v>
      </c>
      <c r="G40">
        <v>0.188</v>
      </c>
      <c r="H40">
        <f t="shared" si="12"/>
        <v>152.53700000000001</v>
      </c>
      <c r="I40" s="16">
        <f t="shared" si="13"/>
        <v>2.3532034371577115</v>
      </c>
      <c r="K40">
        <f t="shared" si="15"/>
        <v>21</v>
      </c>
      <c r="L40">
        <v>73.566999999999993</v>
      </c>
      <c r="M40">
        <v>0.65400000000000003</v>
      </c>
      <c r="N40">
        <f t="shared" si="8"/>
        <v>72.912999999999997</v>
      </c>
      <c r="O40">
        <v>17.466999999999999</v>
      </c>
      <c r="P40">
        <v>0.79400000000000004</v>
      </c>
      <c r="Q40">
        <f t="shared" si="9"/>
        <v>16.672999999999998</v>
      </c>
      <c r="R40">
        <f t="shared" si="10"/>
        <v>0.22866978453773673</v>
      </c>
    </row>
    <row r="41" spans="2:18">
      <c r="B41">
        <f t="shared" si="14"/>
        <v>22</v>
      </c>
      <c r="C41">
        <v>28.145</v>
      </c>
      <c r="D41">
        <v>0.504</v>
      </c>
      <c r="E41">
        <f t="shared" si="11"/>
        <v>27.640999999999998</v>
      </c>
      <c r="F41">
        <v>57.145000000000003</v>
      </c>
      <c r="G41">
        <v>0.188</v>
      </c>
      <c r="H41">
        <f t="shared" si="12"/>
        <v>56.957000000000001</v>
      </c>
      <c r="I41" s="16">
        <f t="shared" si="13"/>
        <v>2.0605983864549042</v>
      </c>
      <c r="K41">
        <f t="shared" si="15"/>
        <v>22</v>
      </c>
      <c r="L41">
        <v>67.832999999999998</v>
      </c>
      <c r="M41">
        <v>0.65400000000000003</v>
      </c>
      <c r="N41">
        <f t="shared" si="8"/>
        <v>67.179000000000002</v>
      </c>
      <c r="O41">
        <v>16.45</v>
      </c>
      <c r="P41">
        <v>0.79400000000000004</v>
      </c>
      <c r="Q41">
        <f t="shared" si="9"/>
        <v>15.655999999999999</v>
      </c>
      <c r="R41">
        <f t="shared" si="10"/>
        <v>0.23304901829440747</v>
      </c>
    </row>
    <row r="42" spans="2:18">
      <c r="B42">
        <f t="shared" si="14"/>
        <v>23</v>
      </c>
      <c r="C42">
        <v>20.687999999999999</v>
      </c>
      <c r="D42">
        <v>0</v>
      </c>
      <c r="E42">
        <f t="shared" si="11"/>
        <v>20.687999999999999</v>
      </c>
      <c r="F42">
        <v>55.811999999999998</v>
      </c>
      <c r="G42">
        <v>0</v>
      </c>
      <c r="H42">
        <f t="shared" si="12"/>
        <v>55.811999999999998</v>
      </c>
      <c r="I42" s="16">
        <f t="shared" si="13"/>
        <v>2.6977958236658934</v>
      </c>
      <c r="K42">
        <f t="shared" si="15"/>
        <v>23</v>
      </c>
      <c r="L42">
        <v>83.488</v>
      </c>
      <c r="M42">
        <v>0.65400000000000003</v>
      </c>
      <c r="N42">
        <f t="shared" si="8"/>
        <v>82.834000000000003</v>
      </c>
      <c r="O42">
        <v>26.274999999999999</v>
      </c>
      <c r="P42">
        <v>0.79400000000000004</v>
      </c>
      <c r="Q42">
        <f t="shared" si="9"/>
        <v>25.480999999999998</v>
      </c>
      <c r="R42">
        <f t="shared" si="10"/>
        <v>0.30761523046092182</v>
      </c>
    </row>
    <row r="43" spans="2:18">
      <c r="B43">
        <f t="shared" si="14"/>
        <v>24</v>
      </c>
      <c r="C43">
        <v>91.947000000000003</v>
      </c>
      <c r="D43">
        <v>0.69699999999999995</v>
      </c>
      <c r="E43">
        <f t="shared" si="11"/>
        <v>91.25</v>
      </c>
      <c r="F43">
        <v>27.013000000000002</v>
      </c>
      <c r="G43">
        <v>0.24099999999999999</v>
      </c>
      <c r="H43">
        <f t="shared" si="12"/>
        <v>26.772000000000002</v>
      </c>
      <c r="I43" s="16">
        <f t="shared" si="13"/>
        <v>0.29339178082191786</v>
      </c>
      <c r="K43">
        <f t="shared" si="15"/>
        <v>24</v>
      </c>
      <c r="L43">
        <v>52.81</v>
      </c>
      <c r="M43">
        <v>0.65400000000000003</v>
      </c>
      <c r="N43">
        <f t="shared" si="8"/>
        <v>52.155999999999999</v>
      </c>
      <c r="O43">
        <v>20.361999999999998</v>
      </c>
      <c r="P43">
        <v>0.79400000000000004</v>
      </c>
      <c r="Q43">
        <f t="shared" si="9"/>
        <v>19.567999999999998</v>
      </c>
      <c r="R43">
        <f t="shared" si="10"/>
        <v>0.37518214587008203</v>
      </c>
    </row>
    <row r="44" spans="2:18">
      <c r="B44">
        <f t="shared" si="14"/>
        <v>25</v>
      </c>
      <c r="C44">
        <v>62.825000000000003</v>
      </c>
      <c r="D44">
        <v>0.42899999999999999</v>
      </c>
      <c r="E44">
        <f t="shared" si="11"/>
        <v>62.396000000000001</v>
      </c>
      <c r="F44">
        <v>116.3</v>
      </c>
      <c r="G44">
        <v>0.85699999999999998</v>
      </c>
      <c r="H44">
        <f t="shared" si="12"/>
        <v>115.443</v>
      </c>
      <c r="I44" s="16">
        <f t="shared" si="13"/>
        <v>1.8501666773511123</v>
      </c>
      <c r="K44">
        <f t="shared" si="15"/>
        <v>25</v>
      </c>
      <c r="L44">
        <v>115.45699999999999</v>
      </c>
      <c r="M44">
        <v>0.65400000000000003</v>
      </c>
      <c r="N44">
        <f t="shared" si="8"/>
        <v>114.803</v>
      </c>
      <c r="O44">
        <v>23.457000000000001</v>
      </c>
      <c r="P44">
        <v>0.79400000000000004</v>
      </c>
      <c r="Q44">
        <f t="shared" si="9"/>
        <v>22.663</v>
      </c>
      <c r="R44">
        <f t="shared" si="10"/>
        <v>0.197407733247389</v>
      </c>
    </row>
    <row r="45" spans="2:18">
      <c r="B45">
        <f t="shared" si="14"/>
        <v>26</v>
      </c>
      <c r="C45">
        <v>60.838000000000001</v>
      </c>
      <c r="D45">
        <v>0.42899999999999999</v>
      </c>
      <c r="E45">
        <f t="shared" si="11"/>
        <v>60.408999999999999</v>
      </c>
      <c r="F45">
        <v>58.411999999999999</v>
      </c>
      <c r="G45">
        <v>0.85699999999999998</v>
      </c>
      <c r="H45">
        <f t="shared" si="12"/>
        <v>57.555</v>
      </c>
      <c r="I45" s="16">
        <f t="shared" si="13"/>
        <v>0.95275538413150362</v>
      </c>
      <c r="K45">
        <f t="shared" si="15"/>
        <v>26</v>
      </c>
      <c r="L45">
        <v>88.228999999999999</v>
      </c>
      <c r="M45">
        <v>0.65400000000000003</v>
      </c>
      <c r="N45">
        <f t="shared" si="8"/>
        <v>87.575000000000003</v>
      </c>
      <c r="O45">
        <v>22.271000000000001</v>
      </c>
      <c r="P45">
        <v>0.79400000000000004</v>
      </c>
      <c r="Q45">
        <f t="shared" si="9"/>
        <v>21.477</v>
      </c>
      <c r="R45">
        <f t="shared" si="10"/>
        <v>0.24524122180987723</v>
      </c>
    </row>
    <row r="46" spans="2:18">
      <c r="B46">
        <f t="shared" si="14"/>
        <v>27</v>
      </c>
      <c r="C46">
        <v>63.411999999999999</v>
      </c>
      <c r="D46">
        <v>0.42899999999999999</v>
      </c>
      <c r="E46">
        <f t="shared" si="11"/>
        <v>62.982999999999997</v>
      </c>
      <c r="F46">
        <v>153.70599999999999</v>
      </c>
      <c r="G46">
        <v>0.85699999999999998</v>
      </c>
      <c r="H46">
        <f t="shared" si="12"/>
        <v>152.84899999999999</v>
      </c>
      <c r="I46" s="16">
        <f t="shared" si="13"/>
        <v>2.4268294619182953</v>
      </c>
      <c r="K46">
        <f t="shared" si="15"/>
        <v>27</v>
      </c>
      <c r="L46">
        <v>84.167000000000002</v>
      </c>
      <c r="M46">
        <v>0.65400000000000003</v>
      </c>
      <c r="N46">
        <f t="shared" si="8"/>
        <v>83.513000000000005</v>
      </c>
      <c r="O46">
        <v>22.292000000000002</v>
      </c>
      <c r="P46">
        <v>0.79400000000000004</v>
      </c>
      <c r="Q46">
        <f t="shared" si="9"/>
        <v>21.498000000000001</v>
      </c>
      <c r="R46">
        <f t="shared" si="10"/>
        <v>0.25742100032330295</v>
      </c>
    </row>
    <row r="47" spans="2:18">
      <c r="B47">
        <f t="shared" si="14"/>
        <v>28</v>
      </c>
      <c r="C47">
        <v>52.273000000000003</v>
      </c>
      <c r="D47">
        <v>0.42899999999999999</v>
      </c>
      <c r="E47">
        <f t="shared" si="11"/>
        <v>51.844000000000001</v>
      </c>
      <c r="F47">
        <v>124.90900000000001</v>
      </c>
      <c r="G47">
        <v>0.85699999999999998</v>
      </c>
      <c r="H47">
        <f t="shared" si="12"/>
        <v>124.05200000000001</v>
      </c>
      <c r="I47" s="16">
        <f t="shared" si="13"/>
        <v>2.3927937659131242</v>
      </c>
      <c r="K47">
        <f t="shared" si="15"/>
        <v>28</v>
      </c>
      <c r="L47">
        <v>112.224</v>
      </c>
      <c r="M47">
        <v>0.13200000000000001</v>
      </c>
      <c r="N47">
        <f t="shared" si="8"/>
        <v>112.092</v>
      </c>
      <c r="O47">
        <v>14.759</v>
      </c>
      <c r="P47">
        <v>0.60299999999999998</v>
      </c>
      <c r="Q47">
        <f t="shared" si="9"/>
        <v>14.156000000000001</v>
      </c>
      <c r="R47">
        <f t="shared" si="10"/>
        <v>0.12628911965171466</v>
      </c>
    </row>
    <row r="48" spans="2:18">
      <c r="K48">
        <f t="shared" si="15"/>
        <v>29</v>
      </c>
      <c r="L48">
        <v>85.805999999999997</v>
      </c>
      <c r="M48">
        <v>0.13200000000000001</v>
      </c>
      <c r="N48">
        <f t="shared" si="8"/>
        <v>85.673999999999992</v>
      </c>
      <c r="O48">
        <v>10.778</v>
      </c>
      <c r="P48">
        <v>0.60299999999999998</v>
      </c>
      <c r="Q48">
        <f t="shared" si="9"/>
        <v>10.175000000000001</v>
      </c>
      <c r="R48">
        <f t="shared" si="10"/>
        <v>0.1187641524850013</v>
      </c>
    </row>
    <row r="49" spans="1:19">
      <c r="K49">
        <f t="shared" si="15"/>
        <v>30</v>
      </c>
      <c r="L49">
        <v>22.048999999999999</v>
      </c>
      <c r="M49">
        <v>1.712</v>
      </c>
      <c r="N49">
        <f t="shared" si="8"/>
        <v>20.337</v>
      </c>
      <c r="O49">
        <v>2.528</v>
      </c>
      <c r="P49">
        <v>0.60299999999999998</v>
      </c>
      <c r="Q49">
        <f t="shared" si="9"/>
        <v>1.925</v>
      </c>
      <c r="R49">
        <f t="shared" si="10"/>
        <v>9.4655062201898024E-2</v>
      </c>
    </row>
    <row r="50" spans="1:19">
      <c r="K50">
        <f t="shared" si="15"/>
        <v>31</v>
      </c>
      <c r="L50">
        <v>93.156999999999996</v>
      </c>
      <c r="M50">
        <v>2.3E-2</v>
      </c>
      <c r="N50">
        <f t="shared" si="8"/>
        <v>93.134</v>
      </c>
      <c r="O50">
        <v>12.329000000000001</v>
      </c>
      <c r="P50">
        <v>0</v>
      </c>
      <c r="Q50">
        <f t="shared" si="9"/>
        <v>12.329000000000001</v>
      </c>
      <c r="R50">
        <f t="shared" si="10"/>
        <v>0.13237915261880731</v>
      </c>
    </row>
    <row r="51" spans="1:19">
      <c r="K51">
        <f t="shared" si="15"/>
        <v>32</v>
      </c>
      <c r="L51">
        <v>48.095999999999997</v>
      </c>
      <c r="M51">
        <v>2.5979999999999999</v>
      </c>
      <c r="N51">
        <f t="shared" si="8"/>
        <v>45.497999999999998</v>
      </c>
      <c r="O51">
        <v>11.042999999999999</v>
      </c>
      <c r="P51">
        <v>1.359</v>
      </c>
      <c r="Q51">
        <f t="shared" si="9"/>
        <v>9.6839999999999993</v>
      </c>
      <c r="R51">
        <f t="shared" si="10"/>
        <v>0.21284452063826981</v>
      </c>
    </row>
    <row r="52" spans="1:19">
      <c r="K52">
        <f t="shared" si="15"/>
        <v>33</v>
      </c>
      <c r="L52">
        <v>81.201999999999998</v>
      </c>
      <c r="M52">
        <v>2.5979999999999999</v>
      </c>
      <c r="N52">
        <f t="shared" si="8"/>
        <v>78.603999999999999</v>
      </c>
      <c r="O52">
        <v>11.369</v>
      </c>
      <c r="P52">
        <v>1.359</v>
      </c>
      <c r="Q52">
        <f t="shared" si="9"/>
        <v>10.01</v>
      </c>
      <c r="R52">
        <f t="shared" si="10"/>
        <v>0.12734720879344563</v>
      </c>
    </row>
    <row r="53" spans="1:19">
      <c r="K53">
        <f t="shared" si="15"/>
        <v>34</v>
      </c>
      <c r="L53">
        <v>60.917000000000002</v>
      </c>
      <c r="M53">
        <v>1</v>
      </c>
      <c r="N53">
        <f t="shared" si="8"/>
        <v>59.917000000000002</v>
      </c>
      <c r="O53">
        <v>14.333</v>
      </c>
      <c r="P53">
        <v>0.61799999999999999</v>
      </c>
      <c r="Q53">
        <f t="shared" si="9"/>
        <v>13.715</v>
      </c>
      <c r="R53">
        <f t="shared" si="10"/>
        <v>0.2288999783033196</v>
      </c>
    </row>
    <row r="54" spans="1:19">
      <c r="K54">
        <f t="shared" si="15"/>
        <v>35</v>
      </c>
      <c r="L54">
        <v>84.6</v>
      </c>
      <c r="M54">
        <v>1.5249999999999999</v>
      </c>
      <c r="N54">
        <f t="shared" si="8"/>
        <v>83.074999999999989</v>
      </c>
      <c r="O54">
        <v>21.288</v>
      </c>
      <c r="P54">
        <v>1</v>
      </c>
      <c r="Q54">
        <f t="shared" si="9"/>
        <v>20.288</v>
      </c>
      <c r="R54">
        <f t="shared" si="10"/>
        <v>0.24421306048751132</v>
      </c>
    </row>
    <row r="55" spans="1:19">
      <c r="A55" s="10"/>
      <c r="B55" s="10"/>
      <c r="C55" s="10"/>
      <c r="D55" s="10"/>
      <c r="E55" s="10"/>
      <c r="F55" s="10"/>
      <c r="G55" s="10"/>
      <c r="H55" s="10"/>
      <c r="J55" s="10"/>
      <c r="K55" s="10">
        <f t="shared" si="15"/>
        <v>36</v>
      </c>
      <c r="L55" s="10">
        <v>92.478999999999999</v>
      </c>
      <c r="M55" s="10">
        <v>1.496</v>
      </c>
      <c r="N55" s="10">
        <f t="shared" si="8"/>
        <v>90.983000000000004</v>
      </c>
      <c r="O55" s="10">
        <v>8.1489999999999991</v>
      </c>
      <c r="P55" s="10">
        <v>0.38500000000000001</v>
      </c>
      <c r="Q55" s="10">
        <f t="shared" si="9"/>
        <v>7.7639999999999993</v>
      </c>
      <c r="R55" s="10">
        <f t="shared" si="10"/>
        <v>8.5334622951540387E-2</v>
      </c>
      <c r="S55" s="10"/>
    </row>
    <row r="56" spans="1:19" ht="14.95" thickBot="1">
      <c r="A56" s="14"/>
      <c r="B56" s="14"/>
      <c r="C56" s="14"/>
      <c r="D56" s="14"/>
      <c r="E56" s="14"/>
      <c r="F56" s="14"/>
      <c r="G56" s="14"/>
      <c r="H56" s="14"/>
      <c r="I56" s="27"/>
      <c r="J56" s="14"/>
      <c r="K56" s="14"/>
      <c r="L56" s="14"/>
      <c r="M56" s="14"/>
      <c r="N56" s="14"/>
      <c r="O56" s="14"/>
      <c r="P56" s="14"/>
      <c r="Q56" s="14"/>
      <c r="R56" s="14"/>
      <c r="S56" s="14"/>
    </row>
    <row r="58" spans="1:19">
      <c r="A58" t="s">
        <v>57</v>
      </c>
      <c r="J58" t="s">
        <v>58</v>
      </c>
    </row>
    <row r="59" spans="1:19">
      <c r="B59" s="17" t="s">
        <v>46</v>
      </c>
      <c r="C59" s="18" t="s">
        <v>47</v>
      </c>
      <c r="D59" s="18" t="s">
        <v>48</v>
      </c>
      <c r="E59" s="18" t="s">
        <v>49</v>
      </c>
      <c r="F59" s="19" t="s">
        <v>50</v>
      </c>
      <c r="G59" s="19" t="s">
        <v>48</v>
      </c>
      <c r="H59" s="19" t="s">
        <v>51</v>
      </c>
      <c r="I59" s="28" t="s">
        <v>52</v>
      </c>
      <c r="K59" s="17" t="s">
        <v>46</v>
      </c>
      <c r="L59" s="18" t="s">
        <v>47</v>
      </c>
      <c r="M59" s="18" t="s">
        <v>48</v>
      </c>
      <c r="N59" s="18" t="s">
        <v>49</v>
      </c>
      <c r="O59" s="19" t="s">
        <v>50</v>
      </c>
      <c r="P59" s="19" t="s">
        <v>48</v>
      </c>
      <c r="Q59" s="19" t="s">
        <v>51</v>
      </c>
      <c r="R59" s="5" t="s">
        <v>52</v>
      </c>
    </row>
    <row r="60" spans="1:19">
      <c r="B60" s="2"/>
      <c r="C60" s="4"/>
      <c r="D60" s="4"/>
      <c r="E60" s="4"/>
      <c r="F60" s="4"/>
      <c r="G60" s="4"/>
      <c r="H60" s="4"/>
      <c r="I60" s="28"/>
      <c r="K60" s="2"/>
      <c r="L60" s="4"/>
      <c r="N60" s="4"/>
      <c r="Q60" s="4"/>
      <c r="R60" s="5"/>
    </row>
    <row r="61" spans="1:19">
      <c r="B61">
        <v>1</v>
      </c>
      <c r="C61">
        <v>64</v>
      </c>
      <c r="D61">
        <v>2.3809999999999998</v>
      </c>
      <c r="E61" s="4">
        <f t="shared" ref="E61:E124" si="16">C61-D61</f>
        <v>61.619</v>
      </c>
      <c r="F61">
        <v>20.25</v>
      </c>
      <c r="G61">
        <v>0.69</v>
      </c>
      <c r="H61" s="4">
        <f t="shared" ref="H61:H124" si="17">F61-G61</f>
        <v>19.559999999999999</v>
      </c>
      <c r="I61" s="28">
        <f t="shared" ref="I61:I124" si="18">H61/E61</f>
        <v>0.31743455752284194</v>
      </c>
      <c r="K61">
        <v>1</v>
      </c>
      <c r="L61">
        <v>83.125</v>
      </c>
      <c r="M61">
        <v>1.25</v>
      </c>
      <c r="N61">
        <f t="shared" ref="N61:N107" si="19">L61-M61</f>
        <v>81.875</v>
      </c>
      <c r="O61">
        <v>2.4580000000000002</v>
      </c>
      <c r="P61">
        <v>0.75</v>
      </c>
      <c r="Q61">
        <f t="shared" ref="Q61:Q68" si="20">O61-P61</f>
        <v>1.7080000000000002</v>
      </c>
      <c r="R61" s="5">
        <f t="shared" ref="R61:R68" si="21">Q61/N61</f>
        <v>2.086106870229008E-2</v>
      </c>
    </row>
    <row r="62" spans="1:19">
      <c r="B62">
        <f>B61+B$5</f>
        <v>2</v>
      </c>
      <c r="C62">
        <v>44.6</v>
      </c>
      <c r="D62">
        <v>2.3809999999999998</v>
      </c>
      <c r="E62" s="4">
        <f t="shared" si="16"/>
        <v>42.219000000000001</v>
      </c>
      <c r="F62">
        <v>13.35</v>
      </c>
      <c r="G62">
        <v>0.69</v>
      </c>
      <c r="H62" s="4">
        <f t="shared" si="17"/>
        <v>12.66</v>
      </c>
      <c r="I62" s="28">
        <f t="shared" si="18"/>
        <v>0.2998649896965821</v>
      </c>
      <c r="K62">
        <f t="shared" ref="K62:K125" si="22">K61+K$5</f>
        <v>2</v>
      </c>
      <c r="L62">
        <v>88.545000000000002</v>
      </c>
      <c r="M62">
        <v>1.25</v>
      </c>
      <c r="N62">
        <f t="shared" si="19"/>
        <v>87.295000000000002</v>
      </c>
      <c r="O62">
        <v>4.5449999999999999</v>
      </c>
      <c r="P62">
        <v>0.75</v>
      </c>
      <c r="Q62">
        <f t="shared" si="20"/>
        <v>3.7949999999999999</v>
      </c>
      <c r="R62" s="5">
        <f t="shared" si="21"/>
        <v>4.3473280256601181E-2</v>
      </c>
    </row>
    <row r="63" spans="1:19">
      <c r="B63">
        <f t="shared" ref="B63:B126" si="23">B62+B$5</f>
        <v>3</v>
      </c>
      <c r="C63">
        <v>23.382000000000001</v>
      </c>
      <c r="D63">
        <v>2.3809999999999998</v>
      </c>
      <c r="E63" s="4">
        <f t="shared" si="16"/>
        <v>21.001000000000001</v>
      </c>
      <c r="F63">
        <v>10.265000000000001</v>
      </c>
      <c r="G63">
        <v>0.69</v>
      </c>
      <c r="H63" s="4">
        <f t="shared" si="17"/>
        <v>9.5750000000000011</v>
      </c>
      <c r="I63" s="28">
        <f t="shared" si="18"/>
        <v>0.45593066996809678</v>
      </c>
      <c r="K63">
        <f t="shared" si="22"/>
        <v>3</v>
      </c>
      <c r="L63">
        <v>34.15</v>
      </c>
      <c r="M63">
        <v>1.25</v>
      </c>
      <c r="N63">
        <f t="shared" si="19"/>
        <v>32.9</v>
      </c>
      <c r="O63">
        <v>1.25</v>
      </c>
      <c r="P63">
        <v>0.75</v>
      </c>
      <c r="Q63">
        <f t="shared" si="20"/>
        <v>0.5</v>
      </c>
      <c r="R63" s="5">
        <f t="shared" si="21"/>
        <v>1.5197568389057751E-2</v>
      </c>
    </row>
    <row r="64" spans="1:19">
      <c r="B64">
        <f t="shared" si="23"/>
        <v>4</v>
      </c>
      <c r="C64">
        <v>25.635999999999999</v>
      </c>
      <c r="D64">
        <v>2.3809999999999998</v>
      </c>
      <c r="E64" s="4">
        <f t="shared" si="16"/>
        <v>23.254999999999999</v>
      </c>
      <c r="F64">
        <v>8.6359999999999992</v>
      </c>
      <c r="G64">
        <v>0.69</v>
      </c>
      <c r="H64" s="4">
        <f t="shared" si="17"/>
        <v>7.9459999999999997</v>
      </c>
      <c r="I64" s="28">
        <f t="shared" si="18"/>
        <v>0.3416899591485702</v>
      </c>
      <c r="K64">
        <f t="shared" si="22"/>
        <v>4</v>
      </c>
      <c r="L64">
        <v>22.562000000000001</v>
      </c>
      <c r="M64">
        <v>1.25</v>
      </c>
      <c r="N64">
        <f t="shared" si="19"/>
        <v>21.312000000000001</v>
      </c>
      <c r="O64">
        <v>1.25</v>
      </c>
      <c r="P64">
        <v>0.75</v>
      </c>
      <c r="Q64">
        <f t="shared" si="20"/>
        <v>0.5</v>
      </c>
      <c r="R64" s="5">
        <f t="shared" si="21"/>
        <v>2.346096096096096E-2</v>
      </c>
    </row>
    <row r="65" spans="2:18">
      <c r="B65">
        <f t="shared" si="23"/>
        <v>5</v>
      </c>
      <c r="C65">
        <v>25.713999999999999</v>
      </c>
      <c r="D65">
        <v>2.3809999999999998</v>
      </c>
      <c r="E65" s="4">
        <f t="shared" si="16"/>
        <v>23.332999999999998</v>
      </c>
      <c r="F65">
        <v>10.143000000000001</v>
      </c>
      <c r="G65">
        <v>0.69</v>
      </c>
      <c r="H65" s="4">
        <f t="shared" si="17"/>
        <v>9.4530000000000012</v>
      </c>
      <c r="I65" s="28">
        <f t="shared" si="18"/>
        <v>0.40513435906227241</v>
      </c>
      <c r="K65">
        <f t="shared" si="22"/>
        <v>5</v>
      </c>
      <c r="L65">
        <v>127.976</v>
      </c>
      <c r="M65">
        <v>1.25</v>
      </c>
      <c r="N65">
        <f t="shared" si="19"/>
        <v>126.726</v>
      </c>
      <c r="O65">
        <v>3.19</v>
      </c>
      <c r="P65">
        <v>0.75</v>
      </c>
      <c r="Q65">
        <f t="shared" si="20"/>
        <v>2.44</v>
      </c>
      <c r="R65" s="5">
        <f t="shared" si="21"/>
        <v>1.9254138850748861E-2</v>
      </c>
    </row>
    <row r="66" spans="2:18">
      <c r="B66">
        <f t="shared" si="23"/>
        <v>6</v>
      </c>
      <c r="C66">
        <v>76.667000000000002</v>
      </c>
      <c r="D66">
        <v>2.3809999999999998</v>
      </c>
      <c r="E66" s="4">
        <f t="shared" si="16"/>
        <v>74.286000000000001</v>
      </c>
      <c r="F66">
        <v>38.167000000000002</v>
      </c>
      <c r="G66">
        <v>0.69</v>
      </c>
      <c r="H66" s="4">
        <f t="shared" si="17"/>
        <v>37.477000000000004</v>
      </c>
      <c r="I66" s="28">
        <f t="shared" si="18"/>
        <v>0.50449613655332104</v>
      </c>
      <c r="K66">
        <f t="shared" si="22"/>
        <v>6</v>
      </c>
      <c r="L66">
        <v>38.537999999999997</v>
      </c>
      <c r="M66">
        <v>1.25</v>
      </c>
      <c r="N66">
        <f t="shared" si="19"/>
        <v>37.287999999999997</v>
      </c>
      <c r="O66">
        <v>2.0379999999999998</v>
      </c>
      <c r="P66">
        <v>0.75</v>
      </c>
      <c r="Q66">
        <f t="shared" si="20"/>
        <v>1.2879999999999998</v>
      </c>
      <c r="R66" s="5">
        <f t="shared" si="21"/>
        <v>3.4541943788886503E-2</v>
      </c>
    </row>
    <row r="67" spans="2:18">
      <c r="B67">
        <f t="shared" si="23"/>
        <v>7</v>
      </c>
      <c r="C67">
        <v>46.5</v>
      </c>
      <c r="D67">
        <v>2.3809999999999998</v>
      </c>
      <c r="E67" s="4">
        <f t="shared" si="16"/>
        <v>44.119</v>
      </c>
      <c r="F67">
        <v>23.437999999999999</v>
      </c>
      <c r="G67">
        <v>0.69</v>
      </c>
      <c r="H67" s="4">
        <f t="shared" si="17"/>
        <v>22.747999999999998</v>
      </c>
      <c r="I67" s="28">
        <f t="shared" si="18"/>
        <v>0.51560552143067606</v>
      </c>
      <c r="K67">
        <f t="shared" si="22"/>
        <v>7</v>
      </c>
      <c r="L67">
        <v>44.820999999999998</v>
      </c>
      <c r="M67">
        <v>1.25</v>
      </c>
      <c r="N67">
        <f t="shared" si="19"/>
        <v>43.570999999999998</v>
      </c>
      <c r="O67">
        <v>1.857</v>
      </c>
      <c r="P67">
        <v>0.75</v>
      </c>
      <c r="Q67">
        <f t="shared" si="20"/>
        <v>1.107</v>
      </c>
      <c r="R67" s="5">
        <f t="shared" si="21"/>
        <v>2.5406807280071608E-2</v>
      </c>
    </row>
    <row r="68" spans="2:18">
      <c r="B68">
        <f t="shared" si="23"/>
        <v>8</v>
      </c>
      <c r="C68">
        <v>28.818000000000001</v>
      </c>
      <c r="D68">
        <v>2.3809999999999998</v>
      </c>
      <c r="E68" s="4">
        <f t="shared" si="16"/>
        <v>26.437000000000001</v>
      </c>
      <c r="F68">
        <v>11.727</v>
      </c>
      <c r="G68">
        <v>0.69</v>
      </c>
      <c r="H68" s="4">
        <f t="shared" si="17"/>
        <v>11.037000000000001</v>
      </c>
      <c r="I68" s="28">
        <f t="shared" si="18"/>
        <v>0.41748307296591897</v>
      </c>
      <c r="K68">
        <f t="shared" si="22"/>
        <v>8</v>
      </c>
      <c r="L68">
        <v>105.812</v>
      </c>
      <c r="M68">
        <v>1.25</v>
      </c>
      <c r="N68">
        <f t="shared" si="19"/>
        <v>104.562</v>
      </c>
      <c r="O68">
        <v>4.8120000000000003</v>
      </c>
      <c r="P68">
        <v>0.75</v>
      </c>
      <c r="Q68">
        <f t="shared" si="20"/>
        <v>4.0620000000000003</v>
      </c>
      <c r="R68" s="5">
        <f t="shared" si="21"/>
        <v>3.8847764962414648E-2</v>
      </c>
    </row>
    <row r="69" spans="2:18">
      <c r="B69">
        <f t="shared" si="23"/>
        <v>9</v>
      </c>
      <c r="C69">
        <v>79.534000000000006</v>
      </c>
      <c r="D69">
        <v>2.3809999999999998</v>
      </c>
      <c r="E69" s="4">
        <f t="shared" si="16"/>
        <v>77.153000000000006</v>
      </c>
      <c r="F69">
        <v>34.569000000000003</v>
      </c>
      <c r="G69">
        <v>0.69</v>
      </c>
      <c r="H69" s="4">
        <f t="shared" si="17"/>
        <v>33.879000000000005</v>
      </c>
      <c r="I69" s="28">
        <f t="shared" si="18"/>
        <v>0.43911448679895793</v>
      </c>
      <c r="K69">
        <f t="shared" si="22"/>
        <v>9</v>
      </c>
      <c r="L69">
        <v>54.645000000000003</v>
      </c>
      <c r="M69">
        <v>0</v>
      </c>
      <c r="N69">
        <f t="shared" si="19"/>
        <v>54.645000000000003</v>
      </c>
      <c r="O69">
        <v>0.48399999999999999</v>
      </c>
      <c r="P69">
        <v>0</v>
      </c>
      <c r="Q69">
        <f>O69-P69</f>
        <v>0.48399999999999999</v>
      </c>
      <c r="R69" s="5">
        <f>Q69/N69</f>
        <v>8.8571689999085001E-3</v>
      </c>
    </row>
    <row r="70" spans="2:18">
      <c r="B70">
        <f t="shared" si="23"/>
        <v>10</v>
      </c>
      <c r="C70">
        <v>110.423</v>
      </c>
      <c r="D70">
        <v>2.3809999999999998</v>
      </c>
      <c r="E70" s="4">
        <f t="shared" si="16"/>
        <v>108.042</v>
      </c>
      <c r="F70">
        <v>39.808</v>
      </c>
      <c r="G70">
        <v>0.69</v>
      </c>
      <c r="H70" s="4">
        <f t="shared" si="17"/>
        <v>39.118000000000002</v>
      </c>
      <c r="I70" s="28">
        <f t="shared" si="18"/>
        <v>0.36206290146424541</v>
      </c>
      <c r="K70">
        <f t="shared" si="22"/>
        <v>10</v>
      </c>
      <c r="L70">
        <v>24.8</v>
      </c>
      <c r="M70">
        <v>0</v>
      </c>
      <c r="N70">
        <f t="shared" si="19"/>
        <v>24.8</v>
      </c>
      <c r="O70">
        <v>1.4</v>
      </c>
      <c r="P70">
        <v>0</v>
      </c>
      <c r="Q70">
        <f t="shared" ref="Q70:Q75" si="24">O70-P70</f>
        <v>1.4</v>
      </c>
      <c r="R70" s="5">
        <f t="shared" ref="R70:R75" si="25">Q70/N70</f>
        <v>5.6451612903225798E-2</v>
      </c>
    </row>
    <row r="71" spans="2:18">
      <c r="B71">
        <f t="shared" si="23"/>
        <v>11</v>
      </c>
      <c r="C71">
        <v>50.6</v>
      </c>
      <c r="D71">
        <v>2.3809999999999998</v>
      </c>
      <c r="E71" s="4">
        <f t="shared" si="16"/>
        <v>48.219000000000001</v>
      </c>
      <c r="F71">
        <v>22.05</v>
      </c>
      <c r="G71">
        <v>0.69</v>
      </c>
      <c r="H71" s="4">
        <f t="shared" si="17"/>
        <v>21.36</v>
      </c>
      <c r="I71" s="28">
        <f t="shared" si="18"/>
        <v>0.44297890872892426</v>
      </c>
      <c r="K71">
        <f t="shared" si="22"/>
        <v>11</v>
      </c>
      <c r="L71">
        <v>39.451999999999998</v>
      </c>
      <c r="M71">
        <v>0</v>
      </c>
      <c r="N71">
        <f t="shared" si="19"/>
        <v>39.451999999999998</v>
      </c>
      <c r="O71">
        <v>1.581</v>
      </c>
      <c r="P71">
        <v>0</v>
      </c>
      <c r="Q71">
        <f t="shared" si="24"/>
        <v>1.581</v>
      </c>
      <c r="R71" s="5">
        <f t="shared" si="25"/>
        <v>4.00740139916861E-2</v>
      </c>
    </row>
    <row r="72" spans="2:18">
      <c r="B72">
        <f t="shared" si="23"/>
        <v>12</v>
      </c>
      <c r="C72">
        <v>92.804000000000002</v>
      </c>
      <c r="D72">
        <v>1.5</v>
      </c>
      <c r="E72" s="4">
        <f t="shared" si="16"/>
        <v>91.304000000000002</v>
      </c>
      <c r="F72">
        <v>34.673000000000002</v>
      </c>
      <c r="G72">
        <v>0.23100000000000001</v>
      </c>
      <c r="H72" s="4">
        <f t="shared" si="17"/>
        <v>34.442</v>
      </c>
      <c r="I72" s="28">
        <f t="shared" si="18"/>
        <v>0.37722334180320688</v>
      </c>
      <c r="K72">
        <f t="shared" si="22"/>
        <v>12</v>
      </c>
      <c r="L72">
        <v>40.268999999999998</v>
      </c>
      <c r="M72">
        <v>0</v>
      </c>
      <c r="N72">
        <f t="shared" si="19"/>
        <v>40.268999999999998</v>
      </c>
      <c r="O72">
        <v>1.577</v>
      </c>
      <c r="P72">
        <v>0</v>
      </c>
      <c r="Q72">
        <f t="shared" si="24"/>
        <v>1.577</v>
      </c>
      <c r="R72" s="5">
        <f t="shared" si="25"/>
        <v>3.9161637984553875E-2</v>
      </c>
    </row>
    <row r="73" spans="2:18">
      <c r="B73">
        <f t="shared" si="23"/>
        <v>13</v>
      </c>
      <c r="C73">
        <v>99.653999999999996</v>
      </c>
      <c r="D73">
        <v>1.5</v>
      </c>
      <c r="E73" s="4">
        <f t="shared" si="16"/>
        <v>98.153999999999996</v>
      </c>
      <c r="F73">
        <v>31.922999999999998</v>
      </c>
      <c r="G73">
        <v>0.23100000000000001</v>
      </c>
      <c r="H73" s="4">
        <f t="shared" si="17"/>
        <v>31.691999999999997</v>
      </c>
      <c r="I73" s="28">
        <f t="shared" si="18"/>
        <v>0.32288037166085942</v>
      </c>
      <c r="K73">
        <f t="shared" si="22"/>
        <v>13</v>
      </c>
      <c r="L73">
        <v>53</v>
      </c>
      <c r="M73">
        <v>0</v>
      </c>
      <c r="N73">
        <f t="shared" si="19"/>
        <v>53</v>
      </c>
      <c r="O73">
        <v>1.75</v>
      </c>
      <c r="P73">
        <v>0</v>
      </c>
      <c r="Q73">
        <f t="shared" si="24"/>
        <v>1.75</v>
      </c>
      <c r="R73" s="5">
        <f t="shared" si="25"/>
        <v>3.3018867924528301E-2</v>
      </c>
    </row>
    <row r="74" spans="2:18">
      <c r="B74">
        <f t="shared" si="23"/>
        <v>14</v>
      </c>
      <c r="C74">
        <v>89.929000000000002</v>
      </c>
      <c r="D74">
        <v>1.5</v>
      </c>
      <c r="E74" s="4">
        <f t="shared" si="16"/>
        <v>88.429000000000002</v>
      </c>
      <c r="F74">
        <v>52.856999999999999</v>
      </c>
      <c r="G74">
        <v>0.23100000000000001</v>
      </c>
      <c r="H74" s="4">
        <f t="shared" si="17"/>
        <v>52.625999999999998</v>
      </c>
      <c r="I74" s="28">
        <f t="shared" si="18"/>
        <v>0.59512150991190671</v>
      </c>
      <c r="K74">
        <f t="shared" si="22"/>
        <v>14</v>
      </c>
      <c r="L74">
        <v>25.1</v>
      </c>
      <c r="M74">
        <v>0</v>
      </c>
      <c r="N74">
        <f t="shared" si="19"/>
        <v>25.1</v>
      </c>
      <c r="O74">
        <v>0.7</v>
      </c>
      <c r="P74">
        <v>0</v>
      </c>
      <c r="Q74">
        <f t="shared" si="24"/>
        <v>0.7</v>
      </c>
      <c r="R74" s="5">
        <f t="shared" si="25"/>
        <v>2.7888446215139438E-2</v>
      </c>
    </row>
    <row r="75" spans="2:18">
      <c r="B75">
        <f t="shared" si="23"/>
        <v>15</v>
      </c>
      <c r="C75">
        <v>81.468999999999994</v>
      </c>
      <c r="D75">
        <v>1.5</v>
      </c>
      <c r="E75" s="4">
        <f t="shared" si="16"/>
        <v>79.968999999999994</v>
      </c>
      <c r="F75">
        <v>48.811999999999998</v>
      </c>
      <c r="G75">
        <v>0.23100000000000001</v>
      </c>
      <c r="H75" s="4">
        <f t="shared" si="17"/>
        <v>48.580999999999996</v>
      </c>
      <c r="I75" s="28">
        <f t="shared" si="18"/>
        <v>0.60749790543835736</v>
      </c>
      <c r="K75">
        <f t="shared" si="22"/>
        <v>15</v>
      </c>
      <c r="L75">
        <v>21.571000000000002</v>
      </c>
      <c r="M75">
        <v>0</v>
      </c>
      <c r="N75">
        <f t="shared" si="19"/>
        <v>21.571000000000002</v>
      </c>
      <c r="O75">
        <v>0.81</v>
      </c>
      <c r="P75">
        <v>0</v>
      </c>
      <c r="Q75">
        <f t="shared" si="24"/>
        <v>0.81</v>
      </c>
      <c r="R75" s="5">
        <f t="shared" si="25"/>
        <v>3.7550414908905476E-2</v>
      </c>
    </row>
    <row r="76" spans="2:18">
      <c r="B76">
        <f t="shared" si="23"/>
        <v>16</v>
      </c>
      <c r="C76">
        <v>86.15</v>
      </c>
      <c r="D76">
        <v>1.5</v>
      </c>
      <c r="E76" s="4">
        <f t="shared" si="16"/>
        <v>84.65</v>
      </c>
      <c r="F76">
        <v>49.05</v>
      </c>
      <c r="G76">
        <v>0.23100000000000001</v>
      </c>
      <c r="H76" s="4">
        <f t="shared" si="17"/>
        <v>48.818999999999996</v>
      </c>
      <c r="I76" s="28">
        <f t="shared" si="18"/>
        <v>0.57671588895451853</v>
      </c>
      <c r="K76">
        <f t="shared" si="22"/>
        <v>16</v>
      </c>
      <c r="L76">
        <v>40.625</v>
      </c>
      <c r="M76">
        <v>0.76900000000000002</v>
      </c>
      <c r="N76">
        <f t="shared" si="19"/>
        <v>39.856000000000002</v>
      </c>
      <c r="O76">
        <v>1.375</v>
      </c>
      <c r="P76">
        <v>0</v>
      </c>
      <c r="Q76">
        <f>O76-P76</f>
        <v>1.375</v>
      </c>
      <c r="R76" s="5">
        <f>Q76/N76</f>
        <v>3.4499197109594537E-2</v>
      </c>
    </row>
    <row r="77" spans="2:18">
      <c r="B77">
        <f t="shared" si="23"/>
        <v>17</v>
      </c>
      <c r="C77">
        <v>43.073999999999998</v>
      </c>
      <c r="D77">
        <v>1.962</v>
      </c>
      <c r="E77" s="4">
        <f t="shared" si="16"/>
        <v>41.111999999999995</v>
      </c>
      <c r="F77">
        <v>17.352</v>
      </c>
      <c r="G77">
        <v>0.96199999999999997</v>
      </c>
      <c r="H77" s="4">
        <f t="shared" si="17"/>
        <v>16.39</v>
      </c>
      <c r="I77" s="28">
        <f t="shared" si="18"/>
        <v>0.39866705584744122</v>
      </c>
      <c r="K77">
        <f t="shared" si="22"/>
        <v>17</v>
      </c>
      <c r="L77">
        <v>41.485999999999997</v>
      </c>
      <c r="M77">
        <v>0.76900000000000002</v>
      </c>
      <c r="N77">
        <f t="shared" si="19"/>
        <v>40.716999999999999</v>
      </c>
      <c r="O77">
        <v>3.4590000000000001</v>
      </c>
      <c r="P77">
        <v>0</v>
      </c>
      <c r="Q77">
        <f t="shared" ref="Q77:Q82" si="26">O77-P77</f>
        <v>3.4590000000000001</v>
      </c>
      <c r="R77" s="5">
        <f t="shared" ref="R77:R82" si="27">Q77/N77</f>
        <v>8.4952231254758453E-2</v>
      </c>
    </row>
    <row r="78" spans="2:18">
      <c r="B78">
        <f t="shared" si="23"/>
        <v>18</v>
      </c>
      <c r="C78">
        <v>82.063000000000002</v>
      </c>
      <c r="D78">
        <v>1.962</v>
      </c>
      <c r="E78" s="4">
        <f t="shared" si="16"/>
        <v>80.100999999999999</v>
      </c>
      <c r="F78">
        <v>30.704999999999998</v>
      </c>
      <c r="G78">
        <v>0.96199999999999997</v>
      </c>
      <c r="H78" s="4">
        <f t="shared" si="17"/>
        <v>29.742999999999999</v>
      </c>
      <c r="I78" s="28">
        <f t="shared" si="18"/>
        <v>0.37131871012846279</v>
      </c>
      <c r="K78">
        <f t="shared" si="22"/>
        <v>18</v>
      </c>
      <c r="L78">
        <v>43.332999999999998</v>
      </c>
      <c r="M78">
        <v>0.76900000000000002</v>
      </c>
      <c r="N78">
        <f t="shared" si="19"/>
        <v>42.564</v>
      </c>
      <c r="O78">
        <v>1.619</v>
      </c>
      <c r="P78">
        <v>0</v>
      </c>
      <c r="Q78">
        <f t="shared" si="26"/>
        <v>1.619</v>
      </c>
      <c r="R78" s="5">
        <f t="shared" si="27"/>
        <v>3.8036838642984683E-2</v>
      </c>
    </row>
    <row r="79" spans="2:18">
      <c r="B79">
        <f t="shared" si="23"/>
        <v>19</v>
      </c>
      <c r="C79">
        <v>53.55</v>
      </c>
      <c r="D79">
        <v>1.962</v>
      </c>
      <c r="E79" s="4">
        <f t="shared" si="16"/>
        <v>51.587999999999994</v>
      </c>
      <c r="F79">
        <v>23.4</v>
      </c>
      <c r="G79">
        <v>0.96199999999999997</v>
      </c>
      <c r="H79" s="4">
        <f t="shared" si="17"/>
        <v>22.437999999999999</v>
      </c>
      <c r="I79" s="28">
        <f t="shared" si="18"/>
        <v>0.43494611149879819</v>
      </c>
      <c r="K79">
        <f t="shared" si="22"/>
        <v>19</v>
      </c>
      <c r="L79">
        <v>58.061999999999998</v>
      </c>
      <c r="M79">
        <v>0.76900000000000002</v>
      </c>
      <c r="N79">
        <f t="shared" si="19"/>
        <v>57.292999999999999</v>
      </c>
      <c r="O79">
        <v>0.93799999999999994</v>
      </c>
      <c r="P79">
        <v>0</v>
      </c>
      <c r="Q79">
        <f t="shared" si="26"/>
        <v>0.93799999999999994</v>
      </c>
      <c r="R79" s="5">
        <f t="shared" si="27"/>
        <v>1.6371982615677308E-2</v>
      </c>
    </row>
    <row r="80" spans="2:18">
      <c r="B80">
        <f t="shared" si="23"/>
        <v>20</v>
      </c>
      <c r="C80">
        <v>54.097000000000001</v>
      </c>
      <c r="D80">
        <v>1.962</v>
      </c>
      <c r="E80" s="4">
        <f t="shared" si="16"/>
        <v>52.134999999999998</v>
      </c>
      <c r="F80">
        <v>20.032</v>
      </c>
      <c r="G80">
        <v>0.96199999999999997</v>
      </c>
      <c r="H80" s="4">
        <f t="shared" si="17"/>
        <v>19.07</v>
      </c>
      <c r="I80" s="28">
        <f t="shared" si="18"/>
        <v>0.36578114510405679</v>
      </c>
      <c r="K80">
        <f t="shared" si="22"/>
        <v>20</v>
      </c>
      <c r="L80">
        <v>36.5</v>
      </c>
      <c r="M80">
        <v>0.76900000000000002</v>
      </c>
      <c r="N80">
        <f t="shared" si="19"/>
        <v>35.731000000000002</v>
      </c>
      <c r="O80">
        <v>0.9</v>
      </c>
      <c r="P80">
        <v>0</v>
      </c>
      <c r="Q80">
        <f t="shared" si="26"/>
        <v>0.9</v>
      </c>
      <c r="R80" s="5">
        <f t="shared" si="27"/>
        <v>2.5188211916822925E-2</v>
      </c>
    </row>
    <row r="81" spans="2:18">
      <c r="B81">
        <f t="shared" si="23"/>
        <v>21</v>
      </c>
      <c r="C81">
        <v>37.299999999999997</v>
      </c>
      <c r="D81">
        <v>2.1819999999999999</v>
      </c>
      <c r="E81" s="4">
        <f t="shared" si="16"/>
        <v>35.117999999999995</v>
      </c>
      <c r="F81">
        <v>10.75</v>
      </c>
      <c r="G81">
        <v>1.2729999999999999</v>
      </c>
      <c r="H81" s="4">
        <f t="shared" si="17"/>
        <v>9.4770000000000003</v>
      </c>
      <c r="I81" s="28">
        <f t="shared" si="18"/>
        <v>0.26986160943106102</v>
      </c>
      <c r="K81">
        <f t="shared" si="22"/>
        <v>21</v>
      </c>
      <c r="L81">
        <v>59.429000000000002</v>
      </c>
      <c r="M81">
        <v>0.76900000000000002</v>
      </c>
      <c r="N81">
        <f t="shared" si="19"/>
        <v>58.660000000000004</v>
      </c>
      <c r="O81">
        <v>2.3570000000000002</v>
      </c>
      <c r="P81">
        <v>0</v>
      </c>
      <c r="Q81">
        <f t="shared" si="26"/>
        <v>2.3570000000000002</v>
      </c>
      <c r="R81" s="5">
        <f t="shared" si="27"/>
        <v>4.0180702352540065E-2</v>
      </c>
    </row>
    <row r="82" spans="2:18">
      <c r="B82">
        <f t="shared" si="23"/>
        <v>22</v>
      </c>
      <c r="C82">
        <v>87.667000000000002</v>
      </c>
      <c r="D82">
        <v>2.1819999999999999</v>
      </c>
      <c r="E82" s="4">
        <f t="shared" si="16"/>
        <v>85.484999999999999</v>
      </c>
      <c r="F82">
        <v>19.542000000000002</v>
      </c>
      <c r="G82">
        <v>1.2729999999999999</v>
      </c>
      <c r="H82" s="4">
        <f t="shared" si="17"/>
        <v>18.269000000000002</v>
      </c>
      <c r="I82" s="28">
        <f t="shared" si="18"/>
        <v>0.21371000760367317</v>
      </c>
      <c r="K82">
        <f t="shared" si="22"/>
        <v>22</v>
      </c>
      <c r="L82">
        <v>46.45</v>
      </c>
      <c r="M82">
        <v>0.76900000000000002</v>
      </c>
      <c r="N82">
        <f t="shared" si="19"/>
        <v>45.681000000000004</v>
      </c>
      <c r="O82">
        <v>1.85</v>
      </c>
      <c r="P82">
        <v>0</v>
      </c>
      <c r="Q82">
        <f t="shared" si="26"/>
        <v>1.85</v>
      </c>
      <c r="R82" s="5">
        <f t="shared" si="27"/>
        <v>4.0498237779383113E-2</v>
      </c>
    </row>
    <row r="83" spans="2:18">
      <c r="B83">
        <f t="shared" si="23"/>
        <v>23</v>
      </c>
      <c r="C83">
        <v>24.1</v>
      </c>
      <c r="D83">
        <v>2.1819999999999999</v>
      </c>
      <c r="E83" s="4">
        <f t="shared" si="16"/>
        <v>21.918000000000003</v>
      </c>
      <c r="F83">
        <v>9.6999999999999993</v>
      </c>
      <c r="G83">
        <v>1.2729999999999999</v>
      </c>
      <c r="H83" s="4">
        <f t="shared" si="17"/>
        <v>8.4269999999999996</v>
      </c>
      <c r="I83" s="28">
        <f t="shared" si="18"/>
        <v>0.38447851081303031</v>
      </c>
      <c r="K83">
        <f t="shared" si="22"/>
        <v>23</v>
      </c>
      <c r="L83">
        <v>72.093999999999994</v>
      </c>
      <c r="M83">
        <v>0.96199999999999997</v>
      </c>
      <c r="N83">
        <f t="shared" si="19"/>
        <v>71.131999999999991</v>
      </c>
      <c r="O83">
        <v>2.125</v>
      </c>
      <c r="P83">
        <v>0</v>
      </c>
      <c r="Q83">
        <f>O83-P83</f>
        <v>2.125</v>
      </c>
      <c r="R83" s="5">
        <f>Q83/N83</f>
        <v>2.9874037001630774E-2</v>
      </c>
    </row>
    <row r="84" spans="2:18">
      <c r="B84">
        <f t="shared" si="23"/>
        <v>24</v>
      </c>
      <c r="C84">
        <v>22.545000000000002</v>
      </c>
      <c r="D84">
        <v>2.1819999999999999</v>
      </c>
      <c r="E84" s="4">
        <f t="shared" si="16"/>
        <v>20.363000000000003</v>
      </c>
      <c r="F84">
        <v>11.273</v>
      </c>
      <c r="G84">
        <v>1.2729999999999999</v>
      </c>
      <c r="H84" s="4">
        <f t="shared" si="17"/>
        <v>10</v>
      </c>
      <c r="I84" s="28">
        <f t="shared" si="18"/>
        <v>0.49108677503314829</v>
      </c>
      <c r="K84">
        <f t="shared" si="22"/>
        <v>24</v>
      </c>
      <c r="L84">
        <v>135.565</v>
      </c>
      <c r="M84">
        <v>0.96199999999999997</v>
      </c>
      <c r="N84">
        <f t="shared" si="19"/>
        <v>134.60300000000001</v>
      </c>
      <c r="O84">
        <v>2.581</v>
      </c>
      <c r="P84">
        <v>0</v>
      </c>
      <c r="Q84">
        <f t="shared" ref="Q84:Q87" si="28">O84-P84</f>
        <v>2.581</v>
      </c>
      <c r="R84" s="5">
        <f t="shared" ref="R84:R87" si="29">Q84/N84</f>
        <v>1.9174906948582125E-2</v>
      </c>
    </row>
    <row r="85" spans="2:18">
      <c r="B85">
        <f t="shared" si="23"/>
        <v>25</v>
      </c>
      <c r="C85">
        <v>44</v>
      </c>
      <c r="D85">
        <v>2.1819999999999999</v>
      </c>
      <c r="E85" s="4">
        <f t="shared" si="16"/>
        <v>41.817999999999998</v>
      </c>
      <c r="F85">
        <v>12.375</v>
      </c>
      <c r="G85">
        <v>1.2729999999999999</v>
      </c>
      <c r="H85" s="4">
        <f t="shared" si="17"/>
        <v>11.102</v>
      </c>
      <c r="I85" s="28">
        <f t="shared" si="18"/>
        <v>0.26548376297288251</v>
      </c>
      <c r="K85">
        <f t="shared" si="22"/>
        <v>25</v>
      </c>
      <c r="L85">
        <v>68.917000000000002</v>
      </c>
      <c r="M85">
        <v>0.96199999999999997</v>
      </c>
      <c r="N85">
        <f t="shared" si="19"/>
        <v>67.954999999999998</v>
      </c>
      <c r="O85">
        <v>3.5830000000000002</v>
      </c>
      <c r="P85">
        <v>0</v>
      </c>
      <c r="Q85">
        <f t="shared" si="28"/>
        <v>3.5830000000000002</v>
      </c>
      <c r="R85" s="5">
        <f t="shared" si="29"/>
        <v>5.2726068721948349E-2</v>
      </c>
    </row>
    <row r="86" spans="2:18">
      <c r="B86">
        <f t="shared" si="23"/>
        <v>26</v>
      </c>
      <c r="C86">
        <v>30.25</v>
      </c>
      <c r="D86">
        <v>2.1819999999999999</v>
      </c>
      <c r="E86" s="4">
        <f t="shared" si="16"/>
        <v>28.068000000000001</v>
      </c>
      <c r="F86">
        <v>13.125</v>
      </c>
      <c r="G86">
        <v>1.2729999999999999</v>
      </c>
      <c r="H86" s="4">
        <f t="shared" si="17"/>
        <v>11.852</v>
      </c>
      <c r="I86" s="28">
        <f t="shared" si="18"/>
        <v>0.42226022516745049</v>
      </c>
      <c r="K86">
        <f t="shared" si="22"/>
        <v>26</v>
      </c>
      <c r="L86">
        <v>93.75</v>
      </c>
      <c r="M86">
        <v>0.96199999999999997</v>
      </c>
      <c r="N86">
        <f t="shared" si="19"/>
        <v>92.787999999999997</v>
      </c>
      <c r="O86">
        <v>0.45</v>
      </c>
      <c r="P86">
        <v>0</v>
      </c>
      <c r="Q86">
        <f t="shared" si="28"/>
        <v>0.45</v>
      </c>
      <c r="R86" s="5">
        <f t="shared" si="29"/>
        <v>4.8497650558261846E-3</v>
      </c>
    </row>
    <row r="87" spans="2:18">
      <c r="B87">
        <f t="shared" si="23"/>
        <v>27</v>
      </c>
      <c r="C87">
        <v>68</v>
      </c>
      <c r="D87">
        <v>2.1819999999999999</v>
      </c>
      <c r="E87" s="4">
        <f t="shared" si="16"/>
        <v>65.817999999999998</v>
      </c>
      <c r="F87">
        <v>26.332999999999998</v>
      </c>
      <c r="G87">
        <v>1.2729999999999999</v>
      </c>
      <c r="H87" s="4">
        <f t="shared" si="17"/>
        <v>25.06</v>
      </c>
      <c r="I87" s="28">
        <f t="shared" si="18"/>
        <v>0.38074690814063022</v>
      </c>
      <c r="K87">
        <f t="shared" si="22"/>
        <v>27</v>
      </c>
      <c r="L87">
        <v>40</v>
      </c>
      <c r="M87">
        <v>0.96199999999999997</v>
      </c>
      <c r="N87">
        <f t="shared" si="19"/>
        <v>39.037999999999997</v>
      </c>
      <c r="O87">
        <v>2.1669999999999998</v>
      </c>
      <c r="P87">
        <v>0</v>
      </c>
      <c r="Q87">
        <f t="shared" si="28"/>
        <v>2.1669999999999998</v>
      </c>
      <c r="R87" s="5">
        <f t="shared" si="29"/>
        <v>5.5510015881961167E-2</v>
      </c>
    </row>
    <row r="88" spans="2:18">
      <c r="B88">
        <f t="shared" si="23"/>
        <v>28</v>
      </c>
      <c r="C88">
        <v>59.048000000000002</v>
      </c>
      <c r="D88">
        <v>2.1819999999999999</v>
      </c>
      <c r="E88" s="4">
        <f t="shared" si="16"/>
        <v>56.866</v>
      </c>
      <c r="F88">
        <v>24.332999999999998</v>
      </c>
      <c r="G88">
        <v>1.2729999999999999</v>
      </c>
      <c r="H88" s="4">
        <f t="shared" si="17"/>
        <v>23.06</v>
      </c>
      <c r="I88" s="28">
        <f t="shared" si="18"/>
        <v>0.40551471881264728</v>
      </c>
      <c r="K88">
        <f t="shared" si="22"/>
        <v>28</v>
      </c>
      <c r="L88">
        <v>83.143000000000001</v>
      </c>
      <c r="M88">
        <v>0</v>
      </c>
      <c r="N88">
        <f t="shared" si="19"/>
        <v>83.143000000000001</v>
      </c>
      <c r="O88">
        <v>0.28599999999999998</v>
      </c>
      <c r="P88">
        <v>0</v>
      </c>
      <c r="Q88">
        <f>O88-P88</f>
        <v>0.28599999999999998</v>
      </c>
      <c r="R88" s="5">
        <f>Q88/N88</f>
        <v>3.4398566325487411E-3</v>
      </c>
    </row>
    <row r="89" spans="2:18">
      <c r="B89">
        <f t="shared" si="23"/>
        <v>29</v>
      </c>
      <c r="C89">
        <v>31.077000000000002</v>
      </c>
      <c r="D89">
        <v>2.1819999999999999</v>
      </c>
      <c r="E89" s="4">
        <f t="shared" si="16"/>
        <v>28.895000000000003</v>
      </c>
      <c r="F89">
        <v>14.962</v>
      </c>
      <c r="G89">
        <v>1.2729999999999999</v>
      </c>
      <c r="H89" s="4">
        <f t="shared" si="17"/>
        <v>13.689</v>
      </c>
      <c r="I89" s="28">
        <f t="shared" si="18"/>
        <v>0.47374978369960197</v>
      </c>
      <c r="K89">
        <f t="shared" si="22"/>
        <v>29</v>
      </c>
      <c r="L89">
        <v>94.438000000000002</v>
      </c>
      <c r="M89">
        <v>0</v>
      </c>
      <c r="N89">
        <f t="shared" si="19"/>
        <v>94.438000000000002</v>
      </c>
      <c r="O89">
        <v>1.6879999999999999</v>
      </c>
      <c r="P89">
        <v>0</v>
      </c>
      <c r="Q89">
        <f t="shared" ref="Q89:Q98" si="30">O89-P89</f>
        <v>1.6879999999999999</v>
      </c>
      <c r="R89" s="5">
        <f t="shared" ref="R89:R98" si="31">Q89/N89</f>
        <v>1.7874160825091592E-2</v>
      </c>
    </row>
    <row r="90" spans="2:18">
      <c r="B90">
        <f t="shared" si="23"/>
        <v>30</v>
      </c>
      <c r="C90">
        <v>38.35</v>
      </c>
      <c r="D90">
        <v>2.1819999999999999</v>
      </c>
      <c r="E90" s="4">
        <f t="shared" si="16"/>
        <v>36.167999999999999</v>
      </c>
      <c r="F90">
        <v>18.350000000000001</v>
      </c>
      <c r="G90">
        <v>1.2729999999999999</v>
      </c>
      <c r="H90" s="4">
        <f t="shared" si="17"/>
        <v>17.077000000000002</v>
      </c>
      <c r="I90" s="28">
        <f t="shared" si="18"/>
        <v>0.47215770847157712</v>
      </c>
      <c r="K90">
        <f t="shared" si="22"/>
        <v>30</v>
      </c>
      <c r="L90">
        <v>26.565000000000001</v>
      </c>
      <c r="M90">
        <v>0</v>
      </c>
      <c r="N90">
        <f t="shared" si="19"/>
        <v>26.565000000000001</v>
      </c>
      <c r="O90">
        <v>0.17399999999999999</v>
      </c>
      <c r="P90">
        <v>0</v>
      </c>
      <c r="Q90">
        <f t="shared" si="30"/>
        <v>0.17399999999999999</v>
      </c>
      <c r="R90" s="5">
        <f t="shared" si="31"/>
        <v>6.5499717673630706E-3</v>
      </c>
    </row>
    <row r="91" spans="2:18">
      <c r="B91">
        <f t="shared" si="23"/>
        <v>31</v>
      </c>
      <c r="C91">
        <v>95.75</v>
      </c>
      <c r="D91">
        <v>2.5139999999999998</v>
      </c>
      <c r="E91" s="4">
        <f t="shared" si="16"/>
        <v>93.236000000000004</v>
      </c>
      <c r="F91">
        <v>42.85</v>
      </c>
      <c r="G91">
        <v>1.629</v>
      </c>
      <c r="H91" s="4">
        <f t="shared" si="17"/>
        <v>41.221000000000004</v>
      </c>
      <c r="I91" s="28">
        <f t="shared" si="18"/>
        <v>0.44211463383242527</v>
      </c>
      <c r="K91">
        <f t="shared" si="22"/>
        <v>31</v>
      </c>
      <c r="L91">
        <v>33.549999999999997</v>
      </c>
      <c r="M91">
        <v>0</v>
      </c>
      <c r="N91">
        <f t="shared" si="19"/>
        <v>33.549999999999997</v>
      </c>
      <c r="O91">
        <v>1</v>
      </c>
      <c r="P91">
        <v>0</v>
      </c>
      <c r="Q91">
        <f t="shared" si="30"/>
        <v>1</v>
      </c>
      <c r="R91" s="5">
        <f t="shared" si="31"/>
        <v>2.9806259314456039E-2</v>
      </c>
    </row>
    <row r="92" spans="2:18">
      <c r="B92">
        <f t="shared" si="23"/>
        <v>32</v>
      </c>
      <c r="C92">
        <v>158.154</v>
      </c>
      <c r="D92">
        <v>2.5139999999999998</v>
      </c>
      <c r="E92" s="4">
        <f t="shared" si="16"/>
        <v>155.63999999999999</v>
      </c>
      <c r="F92">
        <v>47.537999999999997</v>
      </c>
      <c r="G92">
        <v>1.629</v>
      </c>
      <c r="H92" s="4">
        <f t="shared" si="17"/>
        <v>45.908999999999999</v>
      </c>
      <c r="I92" s="28">
        <f t="shared" si="18"/>
        <v>0.29496915959907483</v>
      </c>
      <c r="K92">
        <f t="shared" si="22"/>
        <v>32</v>
      </c>
      <c r="L92">
        <v>45.25</v>
      </c>
      <c r="M92">
        <v>0</v>
      </c>
      <c r="N92">
        <f t="shared" si="19"/>
        <v>45.25</v>
      </c>
      <c r="O92">
        <v>0.41699999999999998</v>
      </c>
      <c r="P92">
        <v>0</v>
      </c>
      <c r="Q92">
        <f t="shared" si="30"/>
        <v>0.41699999999999998</v>
      </c>
      <c r="R92" s="5">
        <f t="shared" si="31"/>
        <v>9.2154696132596674E-3</v>
      </c>
    </row>
    <row r="93" spans="2:18">
      <c r="B93">
        <f t="shared" si="23"/>
        <v>33</v>
      </c>
      <c r="C93">
        <v>154.26900000000001</v>
      </c>
      <c r="D93">
        <v>2.5139999999999998</v>
      </c>
      <c r="E93" s="4">
        <f t="shared" si="16"/>
        <v>151.755</v>
      </c>
      <c r="F93">
        <v>66.962000000000003</v>
      </c>
      <c r="G93">
        <v>1.629</v>
      </c>
      <c r="H93" s="4">
        <f t="shared" si="17"/>
        <v>65.332999999999998</v>
      </c>
      <c r="I93" s="28">
        <f t="shared" si="18"/>
        <v>0.43051629270864222</v>
      </c>
      <c r="K93">
        <f t="shared" si="22"/>
        <v>33</v>
      </c>
      <c r="L93">
        <v>84.817999999999998</v>
      </c>
      <c r="M93">
        <v>0</v>
      </c>
      <c r="N93">
        <f t="shared" si="19"/>
        <v>84.817999999999998</v>
      </c>
      <c r="O93">
        <v>3.0910000000000002</v>
      </c>
      <c r="P93">
        <v>0</v>
      </c>
      <c r="Q93">
        <f t="shared" si="30"/>
        <v>3.0910000000000002</v>
      </c>
      <c r="R93" s="5">
        <f t="shared" si="31"/>
        <v>3.6442736211653191E-2</v>
      </c>
    </row>
    <row r="94" spans="2:18">
      <c r="B94">
        <f t="shared" si="23"/>
        <v>34</v>
      </c>
      <c r="C94">
        <v>107</v>
      </c>
      <c r="D94">
        <v>2.5139999999999998</v>
      </c>
      <c r="E94" s="4">
        <f t="shared" si="16"/>
        <v>104.486</v>
      </c>
      <c r="F94">
        <v>48.396999999999998</v>
      </c>
      <c r="G94">
        <v>1.629</v>
      </c>
      <c r="H94" s="4">
        <f t="shared" si="17"/>
        <v>46.768000000000001</v>
      </c>
      <c r="I94" s="28">
        <f t="shared" si="18"/>
        <v>0.44760063549183621</v>
      </c>
      <c r="K94">
        <f t="shared" si="22"/>
        <v>34</v>
      </c>
      <c r="L94">
        <v>104.875</v>
      </c>
      <c r="M94">
        <v>0</v>
      </c>
      <c r="N94">
        <f t="shared" si="19"/>
        <v>104.875</v>
      </c>
      <c r="O94">
        <v>0.875</v>
      </c>
      <c r="P94">
        <v>0</v>
      </c>
      <c r="Q94">
        <f t="shared" si="30"/>
        <v>0.875</v>
      </c>
      <c r="R94" s="5">
        <f t="shared" si="31"/>
        <v>8.3432657926102508E-3</v>
      </c>
    </row>
    <row r="95" spans="2:18">
      <c r="B95">
        <f t="shared" si="23"/>
        <v>35</v>
      </c>
      <c r="C95">
        <v>62.685000000000002</v>
      </c>
      <c r="D95">
        <v>2.5139999999999998</v>
      </c>
      <c r="E95" s="4">
        <f t="shared" si="16"/>
        <v>60.170999999999999</v>
      </c>
      <c r="F95">
        <v>28.907</v>
      </c>
      <c r="G95">
        <v>1.629</v>
      </c>
      <c r="H95" s="4">
        <f t="shared" si="17"/>
        <v>27.277999999999999</v>
      </c>
      <c r="I95" s="28">
        <f t="shared" si="18"/>
        <v>0.45334131059812866</v>
      </c>
      <c r="K95">
        <f t="shared" si="22"/>
        <v>35</v>
      </c>
      <c r="L95">
        <v>83.167000000000002</v>
      </c>
      <c r="M95">
        <v>0</v>
      </c>
      <c r="N95">
        <f t="shared" si="19"/>
        <v>83.167000000000002</v>
      </c>
      <c r="O95">
        <v>1.917</v>
      </c>
      <c r="P95">
        <v>0</v>
      </c>
      <c r="Q95">
        <f t="shared" si="30"/>
        <v>1.917</v>
      </c>
      <c r="R95" s="5">
        <f t="shared" si="31"/>
        <v>2.3050007815599939E-2</v>
      </c>
    </row>
    <row r="96" spans="2:18">
      <c r="B96">
        <f t="shared" si="23"/>
        <v>36</v>
      </c>
      <c r="C96">
        <v>35.19</v>
      </c>
      <c r="D96">
        <v>2.5139999999999998</v>
      </c>
      <c r="E96" s="4">
        <f t="shared" si="16"/>
        <v>32.675999999999995</v>
      </c>
      <c r="F96">
        <v>18.832999999999998</v>
      </c>
      <c r="G96">
        <v>1.629</v>
      </c>
      <c r="H96" s="4">
        <f t="shared" si="17"/>
        <v>17.203999999999997</v>
      </c>
      <c r="I96" s="28">
        <f t="shared" si="18"/>
        <v>0.52650263190108948</v>
      </c>
      <c r="K96">
        <f t="shared" si="22"/>
        <v>36</v>
      </c>
      <c r="L96">
        <v>75.311999999999998</v>
      </c>
      <c r="M96">
        <v>0</v>
      </c>
      <c r="N96">
        <f t="shared" si="19"/>
        <v>75.311999999999998</v>
      </c>
      <c r="O96">
        <v>1.4379999999999999</v>
      </c>
      <c r="P96">
        <v>0</v>
      </c>
      <c r="Q96">
        <f t="shared" si="30"/>
        <v>1.4379999999999999</v>
      </c>
      <c r="R96" s="5">
        <f t="shared" si="31"/>
        <v>1.9093902698109198E-2</v>
      </c>
    </row>
    <row r="97" spans="2:18">
      <c r="B97">
        <f t="shared" si="23"/>
        <v>37</v>
      </c>
      <c r="C97">
        <v>41.98</v>
      </c>
      <c r="D97">
        <v>2.3119999999999998</v>
      </c>
      <c r="E97" s="4">
        <f t="shared" si="16"/>
        <v>39.667999999999999</v>
      </c>
      <c r="F97">
        <v>22.196000000000002</v>
      </c>
      <c r="G97">
        <v>1.25</v>
      </c>
      <c r="H97" s="4">
        <f t="shared" si="17"/>
        <v>20.946000000000002</v>
      </c>
      <c r="I97" s="28">
        <f t="shared" si="18"/>
        <v>0.52803267117071695</v>
      </c>
      <c r="K97">
        <f t="shared" si="22"/>
        <v>37</v>
      </c>
      <c r="L97">
        <v>30.875</v>
      </c>
      <c r="M97">
        <v>0</v>
      </c>
      <c r="N97">
        <f t="shared" si="19"/>
        <v>30.875</v>
      </c>
      <c r="O97">
        <v>0.25</v>
      </c>
      <c r="P97">
        <v>0</v>
      </c>
      <c r="Q97">
        <f t="shared" si="30"/>
        <v>0.25</v>
      </c>
      <c r="R97" s="5">
        <f t="shared" si="31"/>
        <v>8.0971659919028341E-3</v>
      </c>
    </row>
    <row r="98" spans="2:18">
      <c r="B98">
        <f t="shared" si="23"/>
        <v>38</v>
      </c>
      <c r="C98">
        <v>160.846</v>
      </c>
      <c r="D98">
        <v>2.3119999999999998</v>
      </c>
      <c r="E98" s="4">
        <f t="shared" si="16"/>
        <v>158.53399999999999</v>
      </c>
      <c r="F98">
        <v>89.076999999999998</v>
      </c>
      <c r="G98">
        <v>1.25</v>
      </c>
      <c r="H98" s="4">
        <f t="shared" si="17"/>
        <v>87.826999999999998</v>
      </c>
      <c r="I98" s="28">
        <f t="shared" si="18"/>
        <v>0.55399472668323513</v>
      </c>
      <c r="K98">
        <f t="shared" si="22"/>
        <v>38</v>
      </c>
      <c r="L98">
        <v>32.125</v>
      </c>
      <c r="M98">
        <v>0</v>
      </c>
      <c r="N98">
        <f t="shared" si="19"/>
        <v>32.125</v>
      </c>
      <c r="O98">
        <v>0.375</v>
      </c>
      <c r="P98">
        <v>0</v>
      </c>
      <c r="Q98">
        <f t="shared" si="30"/>
        <v>0.375</v>
      </c>
      <c r="R98" s="5">
        <f t="shared" si="31"/>
        <v>1.1673151750972763E-2</v>
      </c>
    </row>
    <row r="99" spans="2:18">
      <c r="B99">
        <f t="shared" si="23"/>
        <v>39</v>
      </c>
      <c r="C99">
        <v>145.036</v>
      </c>
      <c r="D99">
        <v>2.3119999999999998</v>
      </c>
      <c r="E99" s="4">
        <f t="shared" si="16"/>
        <v>142.72399999999999</v>
      </c>
      <c r="F99">
        <v>77.679000000000002</v>
      </c>
      <c r="G99">
        <v>1.25</v>
      </c>
      <c r="H99" s="4">
        <f t="shared" si="17"/>
        <v>76.429000000000002</v>
      </c>
      <c r="I99" s="28">
        <f t="shared" si="18"/>
        <v>0.53550208794596565</v>
      </c>
      <c r="K99">
        <f t="shared" si="22"/>
        <v>39</v>
      </c>
      <c r="L99">
        <v>51.454999999999998</v>
      </c>
      <c r="M99">
        <v>1.5</v>
      </c>
      <c r="N99">
        <f t="shared" si="19"/>
        <v>49.954999999999998</v>
      </c>
      <c r="O99">
        <v>1.7270000000000001</v>
      </c>
      <c r="P99">
        <v>0.55000000000000004</v>
      </c>
      <c r="Q99">
        <f>O99-P99</f>
        <v>1.177</v>
      </c>
      <c r="R99" s="5">
        <f>Q99/N99</f>
        <v>2.3561205084576119E-2</v>
      </c>
    </row>
    <row r="100" spans="2:18">
      <c r="B100">
        <f t="shared" si="23"/>
        <v>40</v>
      </c>
      <c r="C100">
        <v>108.667</v>
      </c>
      <c r="D100">
        <v>2.3119999999999998</v>
      </c>
      <c r="E100" s="4">
        <f t="shared" si="16"/>
        <v>106.355</v>
      </c>
      <c r="F100">
        <v>50.832999999999998</v>
      </c>
      <c r="G100">
        <v>1.25</v>
      </c>
      <c r="H100" s="4">
        <f t="shared" si="17"/>
        <v>49.582999999999998</v>
      </c>
      <c r="I100" s="28">
        <f t="shared" si="18"/>
        <v>0.46620281133938224</v>
      </c>
      <c r="K100">
        <f t="shared" si="22"/>
        <v>40</v>
      </c>
      <c r="L100">
        <v>36.4</v>
      </c>
      <c r="M100">
        <v>1.5</v>
      </c>
      <c r="N100">
        <f t="shared" si="19"/>
        <v>34.9</v>
      </c>
      <c r="O100">
        <v>0.7</v>
      </c>
      <c r="P100">
        <v>0.55000000000000004</v>
      </c>
      <c r="Q100">
        <f t="shared" ref="Q100:Q107" si="32">O100-P100</f>
        <v>0.14999999999999991</v>
      </c>
      <c r="R100" s="5">
        <f t="shared" ref="R100:R107" si="33">Q100/N100</f>
        <v>4.2979942693409717E-3</v>
      </c>
    </row>
    <row r="101" spans="2:18">
      <c r="B101">
        <f t="shared" si="23"/>
        <v>41</v>
      </c>
      <c r="C101">
        <v>56.167000000000002</v>
      </c>
      <c r="D101">
        <v>2.3119999999999998</v>
      </c>
      <c r="E101" s="4">
        <f t="shared" si="16"/>
        <v>53.855000000000004</v>
      </c>
      <c r="F101">
        <v>12.333</v>
      </c>
      <c r="G101">
        <v>1.25</v>
      </c>
      <c r="H101" s="4">
        <f t="shared" si="17"/>
        <v>11.083</v>
      </c>
      <c r="I101" s="28">
        <f t="shared" si="18"/>
        <v>0.20579333395227925</v>
      </c>
      <c r="K101">
        <f t="shared" si="22"/>
        <v>41</v>
      </c>
      <c r="L101">
        <v>67.923000000000002</v>
      </c>
      <c r="M101">
        <v>1.5</v>
      </c>
      <c r="N101">
        <f t="shared" si="19"/>
        <v>66.423000000000002</v>
      </c>
      <c r="O101">
        <v>0.80800000000000005</v>
      </c>
      <c r="P101">
        <v>0.55000000000000004</v>
      </c>
      <c r="Q101">
        <f t="shared" si="32"/>
        <v>0.25800000000000001</v>
      </c>
      <c r="R101" s="5">
        <f t="shared" si="33"/>
        <v>3.8841967390813425E-3</v>
      </c>
    </row>
    <row r="102" spans="2:18">
      <c r="B102">
        <f t="shared" si="23"/>
        <v>42</v>
      </c>
      <c r="C102">
        <v>87.305999999999997</v>
      </c>
      <c r="D102">
        <v>2.3119999999999998</v>
      </c>
      <c r="E102" s="4">
        <f t="shared" si="16"/>
        <v>84.994</v>
      </c>
      <c r="F102">
        <v>45.613</v>
      </c>
      <c r="G102">
        <v>1.25</v>
      </c>
      <c r="H102" s="4">
        <f t="shared" si="17"/>
        <v>44.363</v>
      </c>
      <c r="I102" s="28">
        <f t="shared" si="18"/>
        <v>0.52195449090524038</v>
      </c>
      <c r="K102">
        <f t="shared" si="22"/>
        <v>42</v>
      </c>
      <c r="L102">
        <v>61.929000000000002</v>
      </c>
      <c r="M102">
        <v>1.5</v>
      </c>
      <c r="N102">
        <f t="shared" si="19"/>
        <v>60.429000000000002</v>
      </c>
      <c r="O102">
        <v>0.85699999999999998</v>
      </c>
      <c r="P102">
        <v>0.55000000000000004</v>
      </c>
      <c r="Q102">
        <f t="shared" si="32"/>
        <v>0.30699999999999994</v>
      </c>
      <c r="R102" s="5">
        <f t="shared" si="33"/>
        <v>5.0803422197951307E-3</v>
      </c>
    </row>
    <row r="103" spans="2:18">
      <c r="B103">
        <f t="shared" si="23"/>
        <v>43</v>
      </c>
      <c r="C103">
        <v>41.024000000000001</v>
      </c>
      <c r="D103">
        <v>2.3119999999999998</v>
      </c>
      <c r="E103" s="4">
        <f t="shared" si="16"/>
        <v>38.712000000000003</v>
      </c>
      <c r="F103">
        <v>23.381</v>
      </c>
      <c r="G103">
        <v>1.25</v>
      </c>
      <c r="H103" s="4">
        <f t="shared" si="17"/>
        <v>22.131</v>
      </c>
      <c r="I103" s="28">
        <f t="shared" si="18"/>
        <v>0.57168319900805953</v>
      </c>
      <c r="K103">
        <f t="shared" si="22"/>
        <v>43</v>
      </c>
      <c r="L103">
        <v>76.2</v>
      </c>
      <c r="M103">
        <v>1.5</v>
      </c>
      <c r="N103">
        <f t="shared" si="19"/>
        <v>74.7</v>
      </c>
      <c r="O103">
        <v>1.3</v>
      </c>
      <c r="P103">
        <v>0.55000000000000004</v>
      </c>
      <c r="Q103">
        <f t="shared" si="32"/>
        <v>0.75</v>
      </c>
      <c r="R103" s="5">
        <f t="shared" si="33"/>
        <v>1.0040160642570281E-2</v>
      </c>
    </row>
    <row r="104" spans="2:18">
      <c r="B104">
        <f t="shared" si="23"/>
        <v>44</v>
      </c>
      <c r="C104">
        <v>48.811999999999998</v>
      </c>
      <c r="D104">
        <v>2.3119999999999998</v>
      </c>
      <c r="E104" s="4">
        <f t="shared" si="16"/>
        <v>46.5</v>
      </c>
      <c r="F104">
        <v>15.438000000000001</v>
      </c>
      <c r="G104">
        <v>1.25</v>
      </c>
      <c r="H104" s="4">
        <f t="shared" si="17"/>
        <v>14.188000000000001</v>
      </c>
      <c r="I104" s="28">
        <f t="shared" si="18"/>
        <v>0.30511827956989246</v>
      </c>
      <c r="K104">
        <f t="shared" si="22"/>
        <v>44</v>
      </c>
      <c r="L104">
        <v>26.125</v>
      </c>
      <c r="M104">
        <v>1.5</v>
      </c>
      <c r="N104">
        <f t="shared" si="19"/>
        <v>24.625</v>
      </c>
      <c r="O104">
        <v>0.875</v>
      </c>
      <c r="P104">
        <v>0.55000000000000004</v>
      </c>
      <c r="Q104">
        <f t="shared" si="32"/>
        <v>0.32499999999999996</v>
      </c>
      <c r="R104" s="5">
        <f t="shared" si="33"/>
        <v>1.3197969543147206E-2</v>
      </c>
    </row>
    <row r="105" spans="2:18">
      <c r="B105">
        <f t="shared" si="23"/>
        <v>45</v>
      </c>
      <c r="C105">
        <v>32.558999999999997</v>
      </c>
      <c r="D105">
        <v>2</v>
      </c>
      <c r="E105" s="4">
        <f t="shared" si="16"/>
        <v>30.558999999999997</v>
      </c>
      <c r="F105">
        <v>18.559000000000001</v>
      </c>
      <c r="G105">
        <v>0.97599999999999998</v>
      </c>
      <c r="H105" s="4">
        <f t="shared" si="17"/>
        <v>17.583000000000002</v>
      </c>
      <c r="I105" s="28">
        <f t="shared" si="18"/>
        <v>0.57537877548349103</v>
      </c>
      <c r="K105">
        <f t="shared" si="22"/>
        <v>45</v>
      </c>
      <c r="L105">
        <v>70.082999999999998</v>
      </c>
      <c r="M105">
        <v>1.5</v>
      </c>
      <c r="N105">
        <f t="shared" si="19"/>
        <v>68.582999999999998</v>
      </c>
      <c r="O105">
        <v>3.75</v>
      </c>
      <c r="P105">
        <v>0.55000000000000004</v>
      </c>
      <c r="Q105">
        <f t="shared" si="32"/>
        <v>3.2</v>
      </c>
      <c r="R105" s="5">
        <f t="shared" si="33"/>
        <v>4.6658792995348704E-2</v>
      </c>
    </row>
    <row r="106" spans="2:18">
      <c r="B106">
        <f t="shared" si="23"/>
        <v>46</v>
      </c>
      <c r="C106">
        <v>81.352999999999994</v>
      </c>
      <c r="D106">
        <v>2</v>
      </c>
      <c r="E106" s="4">
        <f t="shared" si="16"/>
        <v>79.352999999999994</v>
      </c>
      <c r="F106">
        <v>39.381999999999998</v>
      </c>
      <c r="G106">
        <v>0.97599999999999998</v>
      </c>
      <c r="H106" s="4">
        <f t="shared" si="17"/>
        <v>38.405999999999999</v>
      </c>
      <c r="I106" s="28">
        <f t="shared" si="18"/>
        <v>0.48398926316585389</v>
      </c>
      <c r="K106">
        <f t="shared" si="22"/>
        <v>46</v>
      </c>
      <c r="L106">
        <v>81.375</v>
      </c>
      <c r="M106">
        <v>1.5</v>
      </c>
      <c r="N106">
        <f t="shared" si="19"/>
        <v>79.875</v>
      </c>
      <c r="O106">
        <v>1.75</v>
      </c>
      <c r="P106">
        <v>0.55000000000000004</v>
      </c>
      <c r="Q106">
        <f t="shared" si="32"/>
        <v>1.2</v>
      </c>
      <c r="R106" s="5">
        <f t="shared" si="33"/>
        <v>1.5023474178403756E-2</v>
      </c>
    </row>
    <row r="107" spans="2:18">
      <c r="B107">
        <f t="shared" si="23"/>
        <v>47</v>
      </c>
      <c r="C107">
        <v>28</v>
      </c>
      <c r="D107">
        <v>2</v>
      </c>
      <c r="E107" s="4">
        <f t="shared" si="16"/>
        <v>26</v>
      </c>
      <c r="F107">
        <v>15.468999999999999</v>
      </c>
      <c r="G107">
        <v>0.97599999999999998</v>
      </c>
      <c r="H107" s="4">
        <f t="shared" si="17"/>
        <v>14.492999999999999</v>
      </c>
      <c r="I107" s="28">
        <f t="shared" si="18"/>
        <v>0.55742307692307691</v>
      </c>
      <c r="K107">
        <f t="shared" si="22"/>
        <v>47</v>
      </c>
      <c r="L107">
        <v>35.299999999999997</v>
      </c>
      <c r="M107">
        <v>1.5</v>
      </c>
      <c r="N107">
        <f t="shared" si="19"/>
        <v>33.799999999999997</v>
      </c>
      <c r="O107">
        <v>1.55</v>
      </c>
      <c r="P107">
        <v>0.55000000000000004</v>
      </c>
      <c r="Q107">
        <f t="shared" si="32"/>
        <v>1</v>
      </c>
      <c r="R107" s="5">
        <f t="shared" si="33"/>
        <v>2.9585798816568049E-2</v>
      </c>
    </row>
    <row r="108" spans="2:18">
      <c r="B108">
        <f t="shared" si="23"/>
        <v>48</v>
      </c>
      <c r="C108">
        <v>94.593999999999994</v>
      </c>
      <c r="D108">
        <v>2</v>
      </c>
      <c r="E108" s="4">
        <f t="shared" si="16"/>
        <v>92.593999999999994</v>
      </c>
      <c r="F108">
        <v>42.188000000000002</v>
      </c>
      <c r="G108">
        <v>0.97599999999999998</v>
      </c>
      <c r="H108" s="4">
        <f t="shared" si="17"/>
        <v>41.212000000000003</v>
      </c>
      <c r="I108" s="28">
        <f t="shared" si="18"/>
        <v>0.44508283474091198</v>
      </c>
      <c r="K108">
        <f t="shared" si="22"/>
        <v>48</v>
      </c>
      <c r="L108">
        <v>35.031999999999996</v>
      </c>
      <c r="M108">
        <v>1</v>
      </c>
      <c r="N108">
        <f>L108-M108</f>
        <v>34.031999999999996</v>
      </c>
      <c r="O108">
        <v>2</v>
      </c>
      <c r="P108">
        <v>0.76500000000000001</v>
      </c>
      <c r="Q108">
        <f>O108-P108</f>
        <v>1.2349999999999999</v>
      </c>
      <c r="R108" s="5">
        <f>Q108/N108</f>
        <v>3.6289374706158908E-2</v>
      </c>
    </row>
    <row r="109" spans="2:18">
      <c r="B109">
        <f t="shared" si="23"/>
        <v>49</v>
      </c>
      <c r="C109">
        <v>42.570999999999998</v>
      </c>
      <c r="D109">
        <v>2</v>
      </c>
      <c r="E109" s="4">
        <f t="shared" si="16"/>
        <v>40.570999999999998</v>
      </c>
      <c r="F109">
        <v>17.98</v>
      </c>
      <c r="G109">
        <v>0.97599999999999998</v>
      </c>
      <c r="H109" s="4">
        <f t="shared" si="17"/>
        <v>17.004000000000001</v>
      </c>
      <c r="I109" s="28">
        <f t="shared" si="18"/>
        <v>0.41911710334968333</v>
      </c>
      <c r="K109">
        <f t="shared" si="22"/>
        <v>49</v>
      </c>
      <c r="L109">
        <v>28.25</v>
      </c>
      <c r="M109">
        <v>1</v>
      </c>
      <c r="N109">
        <f>L109-M109</f>
        <v>27.25</v>
      </c>
      <c r="O109">
        <v>4.95</v>
      </c>
      <c r="P109">
        <v>0.76500000000000001</v>
      </c>
      <c r="Q109">
        <f>O109-P109</f>
        <v>4.1850000000000005</v>
      </c>
      <c r="R109" s="5">
        <f>Q109/N109</f>
        <v>0.15357798165137618</v>
      </c>
    </row>
    <row r="110" spans="2:18">
      <c r="B110">
        <f t="shared" si="23"/>
        <v>50</v>
      </c>
      <c r="C110">
        <v>50.588000000000001</v>
      </c>
      <c r="D110">
        <v>2</v>
      </c>
      <c r="E110" s="4">
        <f t="shared" si="16"/>
        <v>48.588000000000001</v>
      </c>
      <c r="F110">
        <v>13.794</v>
      </c>
      <c r="G110">
        <v>0.97599999999999998</v>
      </c>
      <c r="H110" s="4">
        <f t="shared" si="17"/>
        <v>12.818000000000001</v>
      </c>
      <c r="I110" s="28">
        <f t="shared" si="18"/>
        <v>0.26380999423726026</v>
      </c>
      <c r="K110">
        <f t="shared" si="22"/>
        <v>50</v>
      </c>
      <c r="L110">
        <v>73.385000000000005</v>
      </c>
      <c r="M110">
        <v>1</v>
      </c>
      <c r="N110">
        <f>L110-M110</f>
        <v>72.385000000000005</v>
      </c>
      <c r="O110">
        <v>1.6539999999999999</v>
      </c>
      <c r="P110">
        <v>0.76500000000000001</v>
      </c>
      <c r="Q110">
        <f>O110-P110</f>
        <v>0.8889999999999999</v>
      </c>
      <c r="R110" s="5">
        <f>Q110/N110</f>
        <v>1.2281550044898802E-2</v>
      </c>
    </row>
    <row r="111" spans="2:18">
      <c r="B111">
        <f t="shared" si="23"/>
        <v>51</v>
      </c>
      <c r="C111">
        <v>37.639000000000003</v>
      </c>
      <c r="D111">
        <v>2</v>
      </c>
      <c r="E111" s="4">
        <f t="shared" si="16"/>
        <v>35.639000000000003</v>
      </c>
      <c r="F111">
        <v>10.25</v>
      </c>
      <c r="G111">
        <v>0.97599999999999998</v>
      </c>
      <c r="H111" s="4">
        <f t="shared" si="17"/>
        <v>9.2740000000000009</v>
      </c>
      <c r="I111" s="28">
        <f t="shared" si="18"/>
        <v>0.26022054490866747</v>
      </c>
      <c r="K111">
        <f t="shared" si="22"/>
        <v>51</v>
      </c>
      <c r="L111">
        <v>57.9</v>
      </c>
      <c r="M111">
        <v>1</v>
      </c>
      <c r="N111">
        <f t="shared" ref="N111:N140" si="34">L111-M111</f>
        <v>56.9</v>
      </c>
      <c r="O111">
        <v>3.15</v>
      </c>
      <c r="P111">
        <v>0.76500000000000001</v>
      </c>
      <c r="Q111">
        <f t="shared" ref="Q111:Q167" si="35">O111-P111</f>
        <v>2.3849999999999998</v>
      </c>
      <c r="R111" s="5">
        <f t="shared" ref="R111:R167" si="36">Q111/N111</f>
        <v>4.1915641476274162E-2</v>
      </c>
    </row>
    <row r="112" spans="2:18">
      <c r="B112">
        <f t="shared" si="23"/>
        <v>52</v>
      </c>
      <c r="C112">
        <v>24.713999999999999</v>
      </c>
      <c r="D112">
        <v>0.97299999999999998</v>
      </c>
      <c r="E112" s="4">
        <f t="shared" si="16"/>
        <v>23.741</v>
      </c>
      <c r="F112">
        <v>8.2379999999999995</v>
      </c>
      <c r="G112">
        <v>0</v>
      </c>
      <c r="H112" s="4">
        <f t="shared" si="17"/>
        <v>8.2379999999999995</v>
      </c>
      <c r="I112" s="28">
        <f t="shared" si="18"/>
        <v>0.34699465060443957</v>
      </c>
      <c r="K112">
        <f t="shared" si="22"/>
        <v>52</v>
      </c>
      <c r="L112">
        <v>37.786000000000001</v>
      </c>
      <c r="M112">
        <v>1</v>
      </c>
      <c r="N112">
        <f t="shared" si="34"/>
        <v>36.786000000000001</v>
      </c>
      <c r="O112">
        <v>1</v>
      </c>
      <c r="P112">
        <v>0.76500000000000001</v>
      </c>
      <c r="Q112">
        <f t="shared" si="35"/>
        <v>0.23499999999999999</v>
      </c>
      <c r="R112" s="5">
        <f t="shared" si="36"/>
        <v>6.3882998966998308E-3</v>
      </c>
    </row>
    <row r="113" spans="2:18">
      <c r="B113">
        <f t="shared" si="23"/>
        <v>53</v>
      </c>
      <c r="C113">
        <v>26.111999999999998</v>
      </c>
      <c r="D113">
        <v>0.97299999999999998</v>
      </c>
      <c r="E113" s="4">
        <f t="shared" si="16"/>
        <v>25.138999999999999</v>
      </c>
      <c r="F113">
        <v>8.8670000000000009</v>
      </c>
      <c r="G113">
        <v>0</v>
      </c>
      <c r="H113" s="4">
        <f t="shared" si="17"/>
        <v>8.8670000000000009</v>
      </c>
      <c r="I113" s="28">
        <f t="shared" si="18"/>
        <v>0.35271888301046189</v>
      </c>
      <c r="K113">
        <f t="shared" si="22"/>
        <v>53</v>
      </c>
      <c r="L113">
        <v>41.582999999999998</v>
      </c>
      <c r="M113">
        <v>1</v>
      </c>
      <c r="N113">
        <f t="shared" si="34"/>
        <v>40.582999999999998</v>
      </c>
      <c r="O113">
        <v>2.3330000000000002</v>
      </c>
      <c r="P113">
        <v>0.76500000000000001</v>
      </c>
      <c r="Q113">
        <f t="shared" si="35"/>
        <v>1.5680000000000001</v>
      </c>
      <c r="R113" s="5">
        <f t="shared" si="36"/>
        <v>3.8636867653943772E-2</v>
      </c>
    </row>
    <row r="114" spans="2:18">
      <c r="B114">
        <f t="shared" si="23"/>
        <v>54</v>
      </c>
      <c r="C114">
        <v>111.569</v>
      </c>
      <c r="D114">
        <v>2.5830000000000002</v>
      </c>
      <c r="E114" s="4">
        <f t="shared" si="16"/>
        <v>108.986</v>
      </c>
      <c r="F114">
        <v>80.655000000000001</v>
      </c>
      <c r="G114">
        <v>1.3120000000000001</v>
      </c>
      <c r="H114" s="4">
        <f t="shared" si="17"/>
        <v>79.343000000000004</v>
      </c>
      <c r="I114" s="28">
        <f t="shared" si="18"/>
        <v>0.72801093718459253</v>
      </c>
      <c r="K114">
        <f t="shared" si="22"/>
        <v>54</v>
      </c>
      <c r="L114">
        <v>155.59200000000001</v>
      </c>
      <c r="M114">
        <v>0.64500000000000002</v>
      </c>
      <c r="N114">
        <f t="shared" si="34"/>
        <v>154.947</v>
      </c>
      <c r="O114">
        <v>7.1020000000000003</v>
      </c>
      <c r="P114">
        <v>0</v>
      </c>
      <c r="Q114">
        <f t="shared" si="35"/>
        <v>7.1020000000000003</v>
      </c>
      <c r="R114" s="5">
        <f t="shared" si="36"/>
        <v>4.5835027461002799E-2</v>
      </c>
    </row>
    <row r="115" spans="2:18">
      <c r="B115">
        <f t="shared" si="23"/>
        <v>55</v>
      </c>
      <c r="C115">
        <v>51.527000000000001</v>
      </c>
      <c r="D115">
        <v>2.5830000000000002</v>
      </c>
      <c r="E115" s="4">
        <f t="shared" si="16"/>
        <v>48.944000000000003</v>
      </c>
      <c r="F115">
        <v>19.196000000000002</v>
      </c>
      <c r="G115">
        <v>1.3120000000000001</v>
      </c>
      <c r="H115" s="4">
        <f t="shared" si="17"/>
        <v>17.884</v>
      </c>
      <c r="I115" s="28">
        <f t="shared" si="18"/>
        <v>0.36539718862373322</v>
      </c>
      <c r="K115">
        <f t="shared" si="22"/>
        <v>55</v>
      </c>
      <c r="L115">
        <v>96.85</v>
      </c>
      <c r="M115">
        <v>2.524</v>
      </c>
      <c r="N115">
        <f t="shared" si="34"/>
        <v>94.325999999999993</v>
      </c>
      <c r="O115">
        <v>8</v>
      </c>
      <c r="P115">
        <v>1.607</v>
      </c>
      <c r="Q115">
        <f t="shared" si="35"/>
        <v>6.3929999999999998</v>
      </c>
      <c r="R115" s="5">
        <f t="shared" si="36"/>
        <v>6.7775586794733167E-2</v>
      </c>
    </row>
    <row r="116" spans="2:18">
      <c r="B116">
        <f t="shared" si="23"/>
        <v>56</v>
      </c>
      <c r="C116">
        <v>24.725000000000001</v>
      </c>
      <c r="D116">
        <v>2.5830000000000002</v>
      </c>
      <c r="E116" s="4">
        <f t="shared" si="16"/>
        <v>22.142000000000003</v>
      </c>
      <c r="F116">
        <v>16.437999999999999</v>
      </c>
      <c r="G116">
        <v>1.3120000000000001</v>
      </c>
      <c r="H116" s="4">
        <f t="shared" si="17"/>
        <v>15.125999999999999</v>
      </c>
      <c r="I116" s="28">
        <f t="shared" si="18"/>
        <v>0.68313612139824753</v>
      </c>
      <c r="K116">
        <f t="shared" si="22"/>
        <v>56</v>
      </c>
      <c r="L116">
        <v>91.619</v>
      </c>
      <c r="M116">
        <v>2.524</v>
      </c>
      <c r="N116">
        <f t="shared" si="34"/>
        <v>89.094999999999999</v>
      </c>
      <c r="O116">
        <v>7.1189999999999998</v>
      </c>
      <c r="P116">
        <v>1.607</v>
      </c>
      <c r="Q116">
        <f t="shared" si="35"/>
        <v>5.5119999999999996</v>
      </c>
      <c r="R116" s="5">
        <f t="shared" si="36"/>
        <v>6.186654694427296E-2</v>
      </c>
    </row>
    <row r="117" spans="2:18">
      <c r="B117">
        <f t="shared" si="23"/>
        <v>57</v>
      </c>
      <c r="C117">
        <v>32.609000000000002</v>
      </c>
      <c r="D117">
        <v>2.5830000000000002</v>
      </c>
      <c r="E117" s="4">
        <f t="shared" si="16"/>
        <v>30.026000000000003</v>
      </c>
      <c r="F117">
        <v>25.728000000000002</v>
      </c>
      <c r="G117">
        <v>1.3120000000000001</v>
      </c>
      <c r="H117" s="4">
        <f t="shared" si="17"/>
        <v>24.416</v>
      </c>
      <c r="I117" s="28">
        <f t="shared" si="18"/>
        <v>0.81316192633051343</v>
      </c>
      <c r="K117">
        <f t="shared" si="22"/>
        <v>57</v>
      </c>
      <c r="L117">
        <v>137.96799999999999</v>
      </c>
      <c r="M117">
        <v>2.524</v>
      </c>
      <c r="N117">
        <f t="shared" si="34"/>
        <v>135.44399999999999</v>
      </c>
      <c r="O117">
        <v>5.3230000000000004</v>
      </c>
      <c r="P117">
        <v>1.607</v>
      </c>
      <c r="Q117">
        <f t="shared" si="35"/>
        <v>3.7160000000000002</v>
      </c>
      <c r="R117" s="5">
        <f t="shared" si="36"/>
        <v>2.7435692980124632E-2</v>
      </c>
    </row>
    <row r="118" spans="2:18">
      <c r="B118">
        <f t="shared" si="23"/>
        <v>58</v>
      </c>
      <c r="C118">
        <v>24.661999999999999</v>
      </c>
      <c r="D118">
        <v>2.5830000000000002</v>
      </c>
      <c r="E118" s="4">
        <f t="shared" si="16"/>
        <v>22.079000000000001</v>
      </c>
      <c r="F118">
        <v>20.411999999999999</v>
      </c>
      <c r="G118">
        <v>1.3120000000000001</v>
      </c>
      <c r="H118" s="4">
        <f t="shared" si="17"/>
        <v>19.099999999999998</v>
      </c>
      <c r="I118" s="28">
        <f t="shared" si="18"/>
        <v>0.86507541102404983</v>
      </c>
      <c r="K118">
        <f t="shared" si="22"/>
        <v>58</v>
      </c>
      <c r="L118">
        <v>140.125</v>
      </c>
      <c r="M118">
        <v>2.524</v>
      </c>
      <c r="N118">
        <f t="shared" si="34"/>
        <v>137.601</v>
      </c>
      <c r="O118">
        <v>8.5419999999999998</v>
      </c>
      <c r="P118">
        <v>1.607</v>
      </c>
      <c r="Q118">
        <f t="shared" si="35"/>
        <v>6.9349999999999996</v>
      </c>
      <c r="R118" s="5">
        <f t="shared" si="36"/>
        <v>5.039934302803032E-2</v>
      </c>
    </row>
    <row r="119" spans="2:18">
      <c r="B119">
        <f t="shared" si="23"/>
        <v>59</v>
      </c>
      <c r="C119">
        <v>28.262</v>
      </c>
      <c r="D119">
        <v>1.833</v>
      </c>
      <c r="E119" s="4">
        <f t="shared" si="16"/>
        <v>26.429000000000002</v>
      </c>
      <c r="F119">
        <v>17.312000000000001</v>
      </c>
      <c r="G119">
        <v>1.083</v>
      </c>
      <c r="H119" s="4">
        <f t="shared" si="17"/>
        <v>16.229000000000003</v>
      </c>
      <c r="I119" s="28">
        <f t="shared" si="18"/>
        <v>0.61406031253547244</v>
      </c>
      <c r="K119">
        <f t="shared" si="22"/>
        <v>59</v>
      </c>
      <c r="L119">
        <v>32.036000000000001</v>
      </c>
      <c r="M119">
        <v>2.524</v>
      </c>
      <c r="N119">
        <f t="shared" si="34"/>
        <v>29.512</v>
      </c>
      <c r="O119">
        <v>7.5359999999999996</v>
      </c>
      <c r="P119">
        <v>1.607</v>
      </c>
      <c r="Q119">
        <f t="shared" si="35"/>
        <v>5.9289999999999994</v>
      </c>
      <c r="R119" s="5">
        <f t="shared" si="36"/>
        <v>0.20090132827324475</v>
      </c>
    </row>
    <row r="120" spans="2:18">
      <c r="B120">
        <f t="shared" si="23"/>
        <v>60</v>
      </c>
      <c r="C120">
        <v>104.393</v>
      </c>
      <c r="D120">
        <v>1.833</v>
      </c>
      <c r="E120" s="4">
        <f t="shared" si="16"/>
        <v>102.56</v>
      </c>
      <c r="F120">
        <v>91.429000000000002</v>
      </c>
      <c r="G120">
        <v>1.083</v>
      </c>
      <c r="H120" s="4">
        <f t="shared" si="17"/>
        <v>90.346000000000004</v>
      </c>
      <c r="I120" s="28">
        <f t="shared" si="18"/>
        <v>0.88090873634945399</v>
      </c>
      <c r="K120">
        <f t="shared" si="22"/>
        <v>60</v>
      </c>
      <c r="L120">
        <v>62.475999999999999</v>
      </c>
      <c r="M120">
        <v>2.524</v>
      </c>
      <c r="N120">
        <f t="shared" si="34"/>
        <v>59.951999999999998</v>
      </c>
      <c r="O120">
        <v>5.19</v>
      </c>
      <c r="P120">
        <v>1.607</v>
      </c>
      <c r="Q120">
        <f t="shared" si="35"/>
        <v>3.5830000000000002</v>
      </c>
      <c r="R120" s="5">
        <f t="shared" si="36"/>
        <v>5.9764478249266083E-2</v>
      </c>
    </row>
    <row r="121" spans="2:18">
      <c r="B121">
        <f t="shared" si="23"/>
        <v>61</v>
      </c>
      <c r="C121">
        <v>120.05200000000001</v>
      </c>
      <c r="D121">
        <v>1.833</v>
      </c>
      <c r="E121" s="4">
        <f t="shared" si="16"/>
        <v>118.21900000000001</v>
      </c>
      <c r="F121">
        <v>77.322000000000003</v>
      </c>
      <c r="G121">
        <v>1.083</v>
      </c>
      <c r="H121" s="4">
        <f t="shared" si="17"/>
        <v>76.239000000000004</v>
      </c>
      <c r="I121" s="28">
        <f t="shared" si="18"/>
        <v>0.6448963364602982</v>
      </c>
      <c r="K121">
        <f t="shared" si="22"/>
        <v>61</v>
      </c>
      <c r="L121">
        <v>106.875</v>
      </c>
      <c r="M121">
        <v>2.524</v>
      </c>
      <c r="N121">
        <f t="shared" si="34"/>
        <v>104.351</v>
      </c>
      <c r="O121">
        <v>3.7189999999999999</v>
      </c>
      <c r="P121">
        <v>1.607</v>
      </c>
      <c r="Q121">
        <f t="shared" si="35"/>
        <v>2.1120000000000001</v>
      </c>
      <c r="R121" s="5">
        <f t="shared" si="36"/>
        <v>2.0239384385391614E-2</v>
      </c>
    </row>
    <row r="122" spans="2:18">
      <c r="B122">
        <f t="shared" si="23"/>
        <v>62</v>
      </c>
      <c r="C122">
        <v>29.942</v>
      </c>
      <c r="D122">
        <v>1.833</v>
      </c>
      <c r="E122" s="4">
        <f t="shared" si="16"/>
        <v>28.109000000000002</v>
      </c>
      <c r="F122">
        <v>16.808</v>
      </c>
      <c r="G122">
        <v>1.083</v>
      </c>
      <c r="H122" s="4">
        <f t="shared" si="17"/>
        <v>15.725</v>
      </c>
      <c r="I122" s="28">
        <f t="shared" si="18"/>
        <v>0.55942936426055712</v>
      </c>
      <c r="K122">
        <f t="shared" si="22"/>
        <v>62</v>
      </c>
      <c r="L122">
        <v>86.35</v>
      </c>
      <c r="M122">
        <v>2.524</v>
      </c>
      <c r="N122">
        <f t="shared" si="34"/>
        <v>83.825999999999993</v>
      </c>
      <c r="O122">
        <v>6.4</v>
      </c>
      <c r="P122">
        <v>1.607</v>
      </c>
      <c r="Q122">
        <f t="shared" si="35"/>
        <v>4.7930000000000001</v>
      </c>
      <c r="R122" s="5">
        <f t="shared" si="36"/>
        <v>5.7177963877555894E-2</v>
      </c>
    </row>
    <row r="123" spans="2:18">
      <c r="B123">
        <f t="shared" si="23"/>
        <v>63</v>
      </c>
      <c r="C123">
        <v>104.68300000000001</v>
      </c>
      <c r="D123">
        <v>1.833</v>
      </c>
      <c r="E123" s="4">
        <f t="shared" si="16"/>
        <v>102.85000000000001</v>
      </c>
      <c r="F123">
        <v>10.933</v>
      </c>
      <c r="G123">
        <v>1.083</v>
      </c>
      <c r="H123" s="4">
        <f t="shared" si="17"/>
        <v>9.85</v>
      </c>
      <c r="I123" s="28">
        <f t="shared" si="18"/>
        <v>9.5770539620806991E-2</v>
      </c>
      <c r="K123">
        <f t="shared" si="22"/>
        <v>63</v>
      </c>
      <c r="L123">
        <v>118.679</v>
      </c>
      <c r="M123">
        <v>1.375</v>
      </c>
      <c r="N123">
        <f t="shared" si="34"/>
        <v>117.304</v>
      </c>
      <c r="O123">
        <v>2.5</v>
      </c>
      <c r="P123">
        <v>0</v>
      </c>
      <c r="Q123">
        <f t="shared" si="35"/>
        <v>2.5</v>
      </c>
      <c r="R123" s="5">
        <f t="shared" si="36"/>
        <v>2.1312146218372775E-2</v>
      </c>
    </row>
    <row r="124" spans="2:18">
      <c r="B124">
        <f t="shared" si="23"/>
        <v>64</v>
      </c>
      <c r="C124">
        <v>24.841000000000001</v>
      </c>
      <c r="D124">
        <v>1.833</v>
      </c>
      <c r="E124" s="4">
        <f t="shared" si="16"/>
        <v>23.008000000000003</v>
      </c>
      <c r="F124">
        <v>9.0449999999999999</v>
      </c>
      <c r="G124">
        <v>1.083</v>
      </c>
      <c r="H124" s="4">
        <f t="shared" si="17"/>
        <v>7.9619999999999997</v>
      </c>
      <c r="I124" s="28">
        <f t="shared" si="18"/>
        <v>0.34605354659248949</v>
      </c>
      <c r="K124">
        <f t="shared" si="22"/>
        <v>64</v>
      </c>
      <c r="L124">
        <v>135.35900000000001</v>
      </c>
      <c r="M124">
        <v>1.375</v>
      </c>
      <c r="N124">
        <f t="shared" si="34"/>
        <v>133.98400000000001</v>
      </c>
      <c r="O124">
        <v>5.7969999999999997</v>
      </c>
      <c r="P124">
        <v>0</v>
      </c>
      <c r="Q124">
        <f t="shared" si="35"/>
        <v>5.7969999999999997</v>
      </c>
      <c r="R124" s="5">
        <f t="shared" si="36"/>
        <v>4.3266360162407445E-2</v>
      </c>
    </row>
    <row r="125" spans="2:18">
      <c r="B125">
        <f t="shared" si="23"/>
        <v>65</v>
      </c>
      <c r="C125">
        <v>32.143000000000001</v>
      </c>
      <c r="D125">
        <v>1.833</v>
      </c>
      <c r="E125" s="4">
        <f t="shared" ref="E125:E134" si="37">C125-D125</f>
        <v>30.310000000000002</v>
      </c>
      <c r="F125">
        <v>20.428999999999998</v>
      </c>
      <c r="G125">
        <v>1.083</v>
      </c>
      <c r="H125" s="4">
        <f t="shared" ref="H125:H188" si="38">F125-G125</f>
        <v>19.346</v>
      </c>
      <c r="I125" s="28">
        <f t="shared" ref="I125:I188" si="39">H125/E125</f>
        <v>0.63827119762454632</v>
      </c>
      <c r="K125">
        <f t="shared" si="22"/>
        <v>65</v>
      </c>
      <c r="L125">
        <v>152.33799999999999</v>
      </c>
      <c r="M125">
        <v>1.375</v>
      </c>
      <c r="N125">
        <f t="shared" si="34"/>
        <v>150.96299999999999</v>
      </c>
      <c r="O125">
        <v>3.5150000000000001</v>
      </c>
      <c r="P125">
        <v>0</v>
      </c>
      <c r="Q125">
        <f t="shared" si="35"/>
        <v>3.5150000000000001</v>
      </c>
      <c r="R125" s="5">
        <f t="shared" si="36"/>
        <v>2.3283851009850098E-2</v>
      </c>
    </row>
    <row r="126" spans="2:18">
      <c r="B126">
        <f t="shared" si="23"/>
        <v>66</v>
      </c>
      <c r="C126">
        <v>37.241</v>
      </c>
      <c r="D126">
        <v>0.8</v>
      </c>
      <c r="E126" s="4">
        <f t="shared" si="37"/>
        <v>36.441000000000003</v>
      </c>
      <c r="F126">
        <v>27.093</v>
      </c>
      <c r="G126">
        <v>0.2</v>
      </c>
      <c r="H126" s="4">
        <f t="shared" si="38"/>
        <v>26.893000000000001</v>
      </c>
      <c r="I126" s="28">
        <f t="shared" si="39"/>
        <v>0.7379874317389753</v>
      </c>
      <c r="K126">
        <f t="shared" ref="K126:K168" si="40">K125+K$5</f>
        <v>66</v>
      </c>
      <c r="L126">
        <v>50.207999999999998</v>
      </c>
      <c r="M126">
        <v>1.375</v>
      </c>
      <c r="N126">
        <f t="shared" si="34"/>
        <v>48.832999999999998</v>
      </c>
      <c r="O126">
        <v>2.5830000000000002</v>
      </c>
      <c r="P126">
        <v>0</v>
      </c>
      <c r="Q126">
        <f t="shared" si="35"/>
        <v>2.5830000000000002</v>
      </c>
      <c r="R126" s="5">
        <f t="shared" si="36"/>
        <v>5.2894559007228725E-2</v>
      </c>
    </row>
    <row r="127" spans="2:18">
      <c r="B127">
        <f t="shared" ref="B127:B190" si="41">B126+B$5</f>
        <v>67</v>
      </c>
      <c r="C127">
        <v>23.31</v>
      </c>
      <c r="D127">
        <v>0.8</v>
      </c>
      <c r="E127" s="4">
        <f t="shared" si="37"/>
        <v>22.509999999999998</v>
      </c>
      <c r="F127">
        <v>16.643000000000001</v>
      </c>
      <c r="G127">
        <v>0.2</v>
      </c>
      <c r="H127" s="4">
        <f t="shared" si="38"/>
        <v>16.443000000000001</v>
      </c>
      <c r="I127" s="28">
        <f t="shared" si="39"/>
        <v>0.73047534429142613</v>
      </c>
      <c r="K127">
        <f t="shared" si="40"/>
        <v>67</v>
      </c>
      <c r="L127">
        <v>56.25</v>
      </c>
      <c r="M127">
        <v>1.375</v>
      </c>
      <c r="N127">
        <f t="shared" si="34"/>
        <v>54.875</v>
      </c>
      <c r="O127">
        <v>4.3440000000000003</v>
      </c>
      <c r="P127">
        <v>0</v>
      </c>
      <c r="Q127">
        <f t="shared" si="35"/>
        <v>4.3440000000000003</v>
      </c>
      <c r="R127" s="5">
        <f t="shared" si="36"/>
        <v>7.9161731207289296E-2</v>
      </c>
    </row>
    <row r="128" spans="2:18">
      <c r="B128">
        <f t="shared" si="41"/>
        <v>68</v>
      </c>
      <c r="C128">
        <v>21.608000000000001</v>
      </c>
      <c r="D128">
        <v>0.8</v>
      </c>
      <c r="E128" s="4">
        <f t="shared" si="37"/>
        <v>20.808</v>
      </c>
      <c r="F128">
        <v>10.176</v>
      </c>
      <c r="G128">
        <v>0.2</v>
      </c>
      <c r="H128" s="4">
        <f t="shared" si="38"/>
        <v>9.9760000000000009</v>
      </c>
      <c r="I128" s="28">
        <f t="shared" si="39"/>
        <v>0.47943098808150714</v>
      </c>
      <c r="K128">
        <f t="shared" si="40"/>
        <v>68</v>
      </c>
      <c r="L128">
        <v>117.069</v>
      </c>
      <c r="M128">
        <v>1.5860000000000001</v>
      </c>
      <c r="N128">
        <f t="shared" si="34"/>
        <v>115.483</v>
      </c>
      <c r="O128">
        <v>8.5860000000000003</v>
      </c>
      <c r="P128">
        <v>1.486</v>
      </c>
      <c r="Q128">
        <f t="shared" si="35"/>
        <v>7.1000000000000005</v>
      </c>
      <c r="R128" s="5">
        <f t="shared" si="36"/>
        <v>6.1480910610219687E-2</v>
      </c>
    </row>
    <row r="129" spans="2:18">
      <c r="B129">
        <f t="shared" si="41"/>
        <v>69</v>
      </c>
      <c r="C129">
        <v>30.234999999999999</v>
      </c>
      <c r="D129">
        <v>0.8</v>
      </c>
      <c r="E129" s="4">
        <f t="shared" si="37"/>
        <v>29.434999999999999</v>
      </c>
      <c r="F129">
        <v>12.930999999999999</v>
      </c>
      <c r="G129">
        <v>0.2</v>
      </c>
      <c r="H129" s="4">
        <f t="shared" si="38"/>
        <v>12.731</v>
      </c>
      <c r="I129" s="28">
        <f t="shared" si="39"/>
        <v>0.43251231527093598</v>
      </c>
      <c r="K129">
        <f t="shared" si="40"/>
        <v>69</v>
      </c>
      <c r="L129">
        <v>142.90600000000001</v>
      </c>
      <c r="M129">
        <v>1.5860000000000001</v>
      </c>
      <c r="N129">
        <f t="shared" si="34"/>
        <v>141.32</v>
      </c>
      <c r="O129">
        <v>12.218999999999999</v>
      </c>
      <c r="P129">
        <v>1.486</v>
      </c>
      <c r="Q129">
        <f t="shared" si="35"/>
        <v>10.732999999999999</v>
      </c>
      <c r="R129" s="5">
        <f t="shared" si="36"/>
        <v>7.594820266062835E-2</v>
      </c>
    </row>
    <row r="130" spans="2:18">
      <c r="B130">
        <f t="shared" si="41"/>
        <v>70</v>
      </c>
      <c r="C130">
        <v>21.091000000000001</v>
      </c>
      <c r="D130">
        <v>0.8</v>
      </c>
      <c r="E130" s="4">
        <f t="shared" si="37"/>
        <v>20.291</v>
      </c>
      <c r="F130">
        <v>12.090999999999999</v>
      </c>
      <c r="G130">
        <v>0.2</v>
      </c>
      <c r="H130" s="4">
        <f t="shared" si="38"/>
        <v>11.891</v>
      </c>
      <c r="I130" s="28">
        <f t="shared" si="39"/>
        <v>0.5860233601103938</v>
      </c>
      <c r="K130">
        <f t="shared" si="40"/>
        <v>70</v>
      </c>
      <c r="L130">
        <v>123.25</v>
      </c>
      <c r="M130">
        <v>1.5860000000000001</v>
      </c>
      <c r="N130">
        <f t="shared" si="34"/>
        <v>121.664</v>
      </c>
      <c r="O130">
        <v>10.375</v>
      </c>
      <c r="P130">
        <v>1.486</v>
      </c>
      <c r="Q130">
        <f t="shared" si="35"/>
        <v>8.8889999999999993</v>
      </c>
      <c r="R130" s="5">
        <f t="shared" si="36"/>
        <v>7.3061875328774326E-2</v>
      </c>
    </row>
    <row r="131" spans="2:18">
      <c r="B131">
        <f t="shared" si="41"/>
        <v>71</v>
      </c>
      <c r="C131">
        <v>110.31</v>
      </c>
      <c r="D131">
        <v>0.8</v>
      </c>
      <c r="E131" s="4">
        <f t="shared" si="37"/>
        <v>109.51</v>
      </c>
      <c r="F131">
        <v>106.15900000000001</v>
      </c>
      <c r="G131">
        <v>0.2</v>
      </c>
      <c r="H131" s="4">
        <f t="shared" si="38"/>
        <v>105.959</v>
      </c>
      <c r="I131" s="28">
        <f t="shared" si="39"/>
        <v>0.96757373755821385</v>
      </c>
      <c r="K131">
        <f t="shared" si="40"/>
        <v>71</v>
      </c>
      <c r="L131">
        <v>155.34399999999999</v>
      </c>
      <c r="M131">
        <v>1.5860000000000001</v>
      </c>
      <c r="N131">
        <f t="shared" si="34"/>
        <v>153.75799999999998</v>
      </c>
      <c r="O131">
        <v>7.0309999999999997</v>
      </c>
      <c r="P131">
        <v>1.486</v>
      </c>
      <c r="Q131">
        <f t="shared" si="35"/>
        <v>5.5449999999999999</v>
      </c>
      <c r="R131" s="5">
        <f t="shared" si="36"/>
        <v>3.6063164193082642E-2</v>
      </c>
    </row>
    <row r="132" spans="2:18">
      <c r="B132">
        <f t="shared" si="41"/>
        <v>72</v>
      </c>
      <c r="C132">
        <v>32.883000000000003</v>
      </c>
      <c r="D132">
        <v>0.8</v>
      </c>
      <c r="E132" s="4">
        <f t="shared" si="37"/>
        <v>32.083000000000006</v>
      </c>
      <c r="F132">
        <v>21.942</v>
      </c>
      <c r="G132">
        <v>0.2</v>
      </c>
      <c r="H132" s="4">
        <f t="shared" si="38"/>
        <v>21.742000000000001</v>
      </c>
      <c r="I132" s="28">
        <f t="shared" si="39"/>
        <v>0.67767976810148667</v>
      </c>
      <c r="K132">
        <f t="shared" si="40"/>
        <v>72</v>
      </c>
      <c r="L132">
        <v>31.638999999999999</v>
      </c>
      <c r="M132">
        <v>1.5860000000000001</v>
      </c>
      <c r="N132">
        <f t="shared" si="34"/>
        <v>30.053000000000001</v>
      </c>
      <c r="O132">
        <v>4.8890000000000002</v>
      </c>
      <c r="P132">
        <v>1.486</v>
      </c>
      <c r="Q132">
        <f t="shared" si="35"/>
        <v>3.4030000000000005</v>
      </c>
      <c r="R132" s="5">
        <f t="shared" si="36"/>
        <v>0.11323328785811734</v>
      </c>
    </row>
    <row r="133" spans="2:18">
      <c r="B133">
        <f t="shared" si="41"/>
        <v>73</v>
      </c>
      <c r="C133">
        <v>23.288</v>
      </c>
      <c r="D133">
        <v>0.8</v>
      </c>
      <c r="E133" s="4">
        <f t="shared" si="37"/>
        <v>22.488</v>
      </c>
      <c r="F133">
        <v>17.163</v>
      </c>
      <c r="G133">
        <v>0.2</v>
      </c>
      <c r="H133" s="4">
        <f t="shared" si="38"/>
        <v>16.963000000000001</v>
      </c>
      <c r="I133" s="28">
        <f t="shared" si="39"/>
        <v>0.75431341159729637</v>
      </c>
      <c r="K133">
        <f t="shared" si="40"/>
        <v>73</v>
      </c>
      <c r="L133">
        <v>133.148</v>
      </c>
      <c r="M133">
        <v>1.5860000000000001</v>
      </c>
      <c r="N133">
        <f t="shared" si="34"/>
        <v>131.56199999999998</v>
      </c>
      <c r="O133">
        <v>8.984</v>
      </c>
      <c r="P133">
        <v>1.486</v>
      </c>
      <c r="Q133">
        <f t="shared" si="35"/>
        <v>7.4980000000000002</v>
      </c>
      <c r="R133" s="5">
        <f t="shared" si="36"/>
        <v>5.6992140587707706E-2</v>
      </c>
    </row>
    <row r="134" spans="2:18">
      <c r="B134">
        <f t="shared" si="41"/>
        <v>74</v>
      </c>
      <c r="C134">
        <v>87.662999999999997</v>
      </c>
      <c r="D134">
        <v>0.8</v>
      </c>
      <c r="E134" s="4">
        <f t="shared" si="37"/>
        <v>86.863</v>
      </c>
      <c r="F134">
        <v>61.506</v>
      </c>
      <c r="G134">
        <v>0.2</v>
      </c>
      <c r="H134" s="4">
        <f t="shared" si="38"/>
        <v>61.305999999999997</v>
      </c>
      <c r="I134" s="28">
        <f t="shared" si="39"/>
        <v>0.70577806430816337</v>
      </c>
      <c r="K134">
        <f t="shared" si="40"/>
        <v>74</v>
      </c>
      <c r="L134">
        <v>166.143</v>
      </c>
      <c r="M134">
        <v>1.5860000000000001</v>
      </c>
      <c r="N134">
        <f t="shared" si="34"/>
        <v>164.55699999999999</v>
      </c>
      <c r="O134">
        <v>5.6070000000000002</v>
      </c>
      <c r="P134">
        <v>1.486</v>
      </c>
      <c r="Q134">
        <f t="shared" si="35"/>
        <v>4.1210000000000004</v>
      </c>
      <c r="R134" s="5">
        <f t="shared" si="36"/>
        <v>2.5042994220847492E-2</v>
      </c>
    </row>
    <row r="135" spans="2:18">
      <c r="B135">
        <f t="shared" si="41"/>
        <v>75</v>
      </c>
      <c r="C135">
        <v>27.638999999999999</v>
      </c>
      <c r="D135">
        <v>8.7999999999999995E-2</v>
      </c>
      <c r="E135" s="4">
        <f>C135-D135</f>
        <v>27.550999999999998</v>
      </c>
      <c r="F135">
        <v>15.013999999999999</v>
      </c>
      <c r="G135">
        <v>0</v>
      </c>
      <c r="H135" s="4">
        <f t="shared" si="38"/>
        <v>15.013999999999999</v>
      </c>
      <c r="I135" s="28">
        <f t="shared" si="39"/>
        <v>0.54495299626147875</v>
      </c>
      <c r="K135">
        <f t="shared" si="40"/>
        <v>75</v>
      </c>
      <c r="L135">
        <v>96.225999999999999</v>
      </c>
      <c r="M135">
        <v>2.8730000000000002</v>
      </c>
      <c r="N135">
        <f t="shared" si="34"/>
        <v>93.352999999999994</v>
      </c>
      <c r="O135">
        <v>7.452</v>
      </c>
      <c r="P135">
        <v>1.468</v>
      </c>
      <c r="Q135">
        <f t="shared" si="35"/>
        <v>5.984</v>
      </c>
      <c r="R135" s="5">
        <f t="shared" si="36"/>
        <v>6.4100778764474634E-2</v>
      </c>
    </row>
    <row r="136" spans="2:18">
      <c r="B136">
        <f t="shared" si="41"/>
        <v>76</v>
      </c>
      <c r="C136">
        <v>136.614</v>
      </c>
      <c r="D136">
        <v>8.7999999999999995E-2</v>
      </c>
      <c r="E136" s="4">
        <f t="shared" ref="E136:E199" si="42">C136-D136</f>
        <v>136.52600000000001</v>
      </c>
      <c r="F136">
        <v>107.545</v>
      </c>
      <c r="G136">
        <v>0</v>
      </c>
      <c r="H136" s="4">
        <f t="shared" si="38"/>
        <v>107.545</v>
      </c>
      <c r="I136" s="28">
        <f t="shared" si="39"/>
        <v>0.78772541493927895</v>
      </c>
      <c r="K136">
        <f t="shared" si="40"/>
        <v>76</v>
      </c>
      <c r="L136">
        <v>106.11499999999999</v>
      </c>
      <c r="M136">
        <v>2.8730000000000002</v>
      </c>
      <c r="N136">
        <f t="shared" si="34"/>
        <v>103.24199999999999</v>
      </c>
      <c r="O136">
        <v>7.577</v>
      </c>
      <c r="P136">
        <v>1.468</v>
      </c>
      <c r="Q136">
        <f t="shared" si="35"/>
        <v>6.109</v>
      </c>
      <c r="R136" s="5">
        <f t="shared" si="36"/>
        <v>5.917165494663025E-2</v>
      </c>
    </row>
    <row r="137" spans="2:18">
      <c r="B137">
        <f t="shared" si="41"/>
        <v>77</v>
      </c>
      <c r="C137">
        <v>37.594000000000001</v>
      </c>
      <c r="D137">
        <v>8.7999999999999995E-2</v>
      </c>
      <c r="E137" s="4">
        <f t="shared" si="42"/>
        <v>37.506</v>
      </c>
      <c r="F137">
        <v>10.531000000000001</v>
      </c>
      <c r="G137">
        <v>0</v>
      </c>
      <c r="H137" s="4">
        <f t="shared" si="38"/>
        <v>10.531000000000001</v>
      </c>
      <c r="I137" s="28">
        <f t="shared" si="39"/>
        <v>0.28078174158801261</v>
      </c>
      <c r="K137">
        <f t="shared" si="40"/>
        <v>77</v>
      </c>
      <c r="L137">
        <v>161.404</v>
      </c>
      <c r="M137">
        <v>2.8730000000000002</v>
      </c>
      <c r="N137">
        <f t="shared" si="34"/>
        <v>158.53100000000001</v>
      </c>
      <c r="O137">
        <v>11.019</v>
      </c>
      <c r="P137">
        <v>1.468</v>
      </c>
      <c r="Q137">
        <f t="shared" si="35"/>
        <v>9.5510000000000002</v>
      </c>
      <c r="R137" s="5">
        <f t="shared" si="36"/>
        <v>6.024689177511023E-2</v>
      </c>
    </row>
    <row r="138" spans="2:18">
      <c r="B138">
        <f t="shared" si="41"/>
        <v>78</v>
      </c>
      <c r="C138">
        <v>42.951000000000001</v>
      </c>
      <c r="D138">
        <v>8.7999999999999995E-2</v>
      </c>
      <c r="E138" s="4">
        <f t="shared" si="42"/>
        <v>42.863</v>
      </c>
      <c r="F138">
        <v>13.18</v>
      </c>
      <c r="G138">
        <v>0</v>
      </c>
      <c r="H138" s="4">
        <f t="shared" si="38"/>
        <v>13.18</v>
      </c>
      <c r="I138" s="28">
        <f t="shared" si="39"/>
        <v>0.3074913095210321</v>
      </c>
      <c r="K138">
        <f t="shared" si="40"/>
        <v>78</v>
      </c>
      <c r="L138">
        <v>57.228000000000002</v>
      </c>
      <c r="M138">
        <v>2.8730000000000002</v>
      </c>
      <c r="N138">
        <f t="shared" si="34"/>
        <v>54.355000000000004</v>
      </c>
      <c r="O138">
        <v>5.6459999999999999</v>
      </c>
      <c r="P138">
        <v>1.468</v>
      </c>
      <c r="Q138">
        <f t="shared" si="35"/>
        <v>4.1779999999999999</v>
      </c>
      <c r="R138" s="5">
        <f t="shared" si="36"/>
        <v>7.6865053812896697E-2</v>
      </c>
    </row>
    <row r="139" spans="2:18">
      <c r="B139">
        <f t="shared" si="41"/>
        <v>79</v>
      </c>
      <c r="C139">
        <v>23.972999999999999</v>
      </c>
      <c r="D139">
        <v>8.7999999999999995E-2</v>
      </c>
      <c r="E139" s="4">
        <f t="shared" si="42"/>
        <v>23.884999999999998</v>
      </c>
      <c r="F139">
        <v>13.324</v>
      </c>
      <c r="G139">
        <v>0</v>
      </c>
      <c r="H139" s="4">
        <f t="shared" si="38"/>
        <v>13.324</v>
      </c>
      <c r="I139" s="28">
        <f t="shared" si="39"/>
        <v>0.55783964831484201</v>
      </c>
      <c r="K139">
        <f t="shared" si="40"/>
        <v>79</v>
      </c>
      <c r="L139">
        <v>111.917</v>
      </c>
      <c r="M139">
        <v>2.8730000000000002</v>
      </c>
      <c r="N139">
        <f t="shared" si="34"/>
        <v>109.044</v>
      </c>
      <c r="O139">
        <v>4.117</v>
      </c>
      <c r="P139">
        <v>1.468</v>
      </c>
      <c r="Q139">
        <f t="shared" si="35"/>
        <v>2.649</v>
      </c>
      <c r="R139" s="5">
        <f t="shared" si="36"/>
        <v>2.4292945966765709E-2</v>
      </c>
    </row>
    <row r="140" spans="2:18">
      <c r="B140">
        <f t="shared" si="41"/>
        <v>80</v>
      </c>
      <c r="C140">
        <v>53.628999999999998</v>
      </c>
      <c r="D140">
        <v>8.7999999999999995E-2</v>
      </c>
      <c r="E140" s="4">
        <f t="shared" si="42"/>
        <v>53.540999999999997</v>
      </c>
      <c r="F140">
        <v>36.484000000000002</v>
      </c>
      <c r="G140">
        <v>0</v>
      </c>
      <c r="H140" s="4">
        <f t="shared" si="38"/>
        <v>36.484000000000002</v>
      </c>
      <c r="I140" s="28">
        <f t="shared" si="39"/>
        <v>0.68142171420033248</v>
      </c>
      <c r="K140">
        <f t="shared" si="40"/>
        <v>80</v>
      </c>
      <c r="L140">
        <v>83.418999999999997</v>
      </c>
      <c r="M140">
        <v>2.8730000000000002</v>
      </c>
      <c r="N140">
        <f t="shared" si="34"/>
        <v>80.545999999999992</v>
      </c>
      <c r="O140">
        <v>5.742</v>
      </c>
      <c r="P140">
        <v>1.468</v>
      </c>
      <c r="Q140">
        <f t="shared" si="35"/>
        <v>4.274</v>
      </c>
      <c r="R140" s="5">
        <f t="shared" si="36"/>
        <v>5.3062846075534485E-2</v>
      </c>
    </row>
    <row r="141" spans="2:18">
      <c r="B141">
        <f t="shared" si="41"/>
        <v>81</v>
      </c>
      <c r="C141">
        <v>50.076000000000001</v>
      </c>
      <c r="D141">
        <v>8.7999999999999995E-2</v>
      </c>
      <c r="E141" s="4">
        <f t="shared" si="42"/>
        <v>49.988</v>
      </c>
      <c r="F141">
        <v>31.532</v>
      </c>
      <c r="G141">
        <v>0</v>
      </c>
      <c r="H141" s="4">
        <f t="shared" si="38"/>
        <v>31.532</v>
      </c>
      <c r="I141" s="28">
        <f t="shared" si="39"/>
        <v>0.63079138993358408</v>
      </c>
      <c r="K141">
        <f t="shared" si="40"/>
        <v>81</v>
      </c>
      <c r="L141">
        <v>28.56</v>
      </c>
      <c r="M141">
        <v>0.78600000000000003</v>
      </c>
      <c r="N141">
        <f>L141-M141</f>
        <v>27.773999999999997</v>
      </c>
      <c r="O141">
        <v>11.733000000000001</v>
      </c>
      <c r="P141">
        <v>0.214</v>
      </c>
      <c r="Q141">
        <f t="shared" si="35"/>
        <v>11.519</v>
      </c>
      <c r="R141" s="5">
        <f t="shared" si="36"/>
        <v>0.41474040469503859</v>
      </c>
    </row>
    <row r="142" spans="2:18">
      <c r="B142">
        <f t="shared" si="41"/>
        <v>82</v>
      </c>
      <c r="C142">
        <v>77.143000000000001</v>
      </c>
      <c r="D142">
        <v>8.7999999999999995E-2</v>
      </c>
      <c r="E142" s="4">
        <f t="shared" si="42"/>
        <v>77.055000000000007</v>
      </c>
      <c r="F142">
        <v>47.213999999999999</v>
      </c>
      <c r="G142">
        <v>0</v>
      </c>
      <c r="H142" s="4">
        <f t="shared" si="38"/>
        <v>47.213999999999999</v>
      </c>
      <c r="I142" s="28">
        <f t="shared" si="39"/>
        <v>0.61273116605022382</v>
      </c>
      <c r="K142">
        <f t="shared" si="40"/>
        <v>82</v>
      </c>
      <c r="L142">
        <v>144.761</v>
      </c>
      <c r="M142">
        <v>0.78600000000000003</v>
      </c>
      <c r="N142">
        <f>L142-M142</f>
        <v>143.97499999999999</v>
      </c>
      <c r="O142">
        <v>10.864000000000001</v>
      </c>
      <c r="P142">
        <v>0.214</v>
      </c>
      <c r="Q142">
        <f t="shared" si="35"/>
        <v>10.65</v>
      </c>
      <c r="R142" s="5">
        <f t="shared" si="36"/>
        <v>7.3971175551310997E-2</v>
      </c>
    </row>
    <row r="143" spans="2:18">
      <c r="B143">
        <f t="shared" si="41"/>
        <v>83</v>
      </c>
      <c r="C143">
        <v>33.223999999999997</v>
      </c>
      <c r="D143">
        <v>8.7999999999999995E-2</v>
      </c>
      <c r="E143" s="4">
        <f t="shared" si="42"/>
        <v>33.135999999999996</v>
      </c>
      <c r="F143">
        <v>21.207000000000001</v>
      </c>
      <c r="G143">
        <v>0</v>
      </c>
      <c r="H143" s="4">
        <f t="shared" si="38"/>
        <v>21.207000000000001</v>
      </c>
      <c r="I143" s="28">
        <f t="shared" si="39"/>
        <v>0.63999879285369399</v>
      </c>
      <c r="K143">
        <f t="shared" si="40"/>
        <v>83</v>
      </c>
      <c r="L143">
        <v>53.194000000000003</v>
      </c>
      <c r="M143">
        <v>1</v>
      </c>
      <c r="N143">
        <f t="shared" ref="N143:N168" si="43">L143-M143</f>
        <v>52.194000000000003</v>
      </c>
      <c r="O143">
        <v>7.774</v>
      </c>
      <c r="P143">
        <v>1</v>
      </c>
      <c r="Q143">
        <f t="shared" si="35"/>
        <v>6.774</v>
      </c>
      <c r="R143" s="5">
        <f t="shared" si="36"/>
        <v>0.12978503276238648</v>
      </c>
    </row>
    <row r="144" spans="2:18">
      <c r="B144">
        <f t="shared" si="41"/>
        <v>84</v>
      </c>
      <c r="C144">
        <v>38.667000000000002</v>
      </c>
      <c r="D144">
        <v>8.7999999999999995E-2</v>
      </c>
      <c r="E144" s="4">
        <f t="shared" si="42"/>
        <v>38.579000000000001</v>
      </c>
      <c r="F144">
        <v>20.082999999999998</v>
      </c>
      <c r="G144">
        <v>0</v>
      </c>
      <c r="H144" s="4">
        <f t="shared" si="38"/>
        <v>20.082999999999998</v>
      </c>
      <c r="I144" s="28">
        <f t="shared" si="39"/>
        <v>0.52056818476373157</v>
      </c>
      <c r="K144">
        <f t="shared" si="40"/>
        <v>84</v>
      </c>
      <c r="L144">
        <v>42.5</v>
      </c>
      <c r="M144">
        <v>1</v>
      </c>
      <c r="N144">
        <f t="shared" si="43"/>
        <v>41.5</v>
      </c>
      <c r="O144">
        <v>2.6880000000000002</v>
      </c>
      <c r="P144">
        <v>1</v>
      </c>
      <c r="Q144">
        <f t="shared" si="35"/>
        <v>1.6880000000000002</v>
      </c>
      <c r="R144" s="5">
        <f t="shared" si="36"/>
        <v>4.0674698795180729E-2</v>
      </c>
    </row>
    <row r="145" spans="2:18">
      <c r="B145">
        <f t="shared" si="41"/>
        <v>85</v>
      </c>
      <c r="C145">
        <v>106.922</v>
      </c>
      <c r="D145">
        <v>8.7999999999999995E-2</v>
      </c>
      <c r="E145" s="4">
        <f t="shared" si="42"/>
        <v>106.834</v>
      </c>
      <c r="F145">
        <v>99.873000000000005</v>
      </c>
      <c r="G145">
        <v>0</v>
      </c>
      <c r="H145" s="4">
        <f t="shared" si="38"/>
        <v>99.873000000000005</v>
      </c>
      <c r="I145" s="28">
        <f t="shared" si="39"/>
        <v>0.93484284029428832</v>
      </c>
      <c r="K145">
        <f t="shared" si="40"/>
        <v>85</v>
      </c>
      <c r="L145">
        <v>24.375</v>
      </c>
      <c r="M145">
        <v>1</v>
      </c>
      <c r="N145">
        <f t="shared" si="43"/>
        <v>23.375</v>
      </c>
      <c r="O145">
        <v>4.125</v>
      </c>
      <c r="P145">
        <v>1</v>
      </c>
      <c r="Q145">
        <f t="shared" si="35"/>
        <v>3.125</v>
      </c>
      <c r="R145" s="5">
        <f t="shared" si="36"/>
        <v>0.13368983957219252</v>
      </c>
    </row>
    <row r="146" spans="2:18">
      <c r="B146">
        <f t="shared" si="41"/>
        <v>86</v>
      </c>
      <c r="C146">
        <v>26.5</v>
      </c>
      <c r="D146">
        <v>8.7999999999999995E-2</v>
      </c>
      <c r="E146" s="4">
        <f t="shared" si="42"/>
        <v>26.411999999999999</v>
      </c>
      <c r="F146">
        <v>15.5</v>
      </c>
      <c r="G146">
        <v>0</v>
      </c>
      <c r="H146" s="4">
        <f t="shared" si="38"/>
        <v>15.5</v>
      </c>
      <c r="I146" s="28">
        <f t="shared" si="39"/>
        <v>0.58685446009389675</v>
      </c>
      <c r="K146">
        <f t="shared" si="40"/>
        <v>86</v>
      </c>
      <c r="L146">
        <v>42.670999999999999</v>
      </c>
      <c r="M146">
        <v>1.0999999999999999E-2</v>
      </c>
      <c r="N146">
        <f t="shared" si="43"/>
        <v>42.66</v>
      </c>
      <c r="O146">
        <v>0.32900000000000001</v>
      </c>
      <c r="P146">
        <v>0</v>
      </c>
      <c r="Q146">
        <f t="shared" si="35"/>
        <v>0.32900000000000001</v>
      </c>
      <c r="R146" s="5">
        <f t="shared" si="36"/>
        <v>7.7121425222691055E-3</v>
      </c>
    </row>
    <row r="147" spans="2:18">
      <c r="B147">
        <f t="shared" si="41"/>
        <v>87</v>
      </c>
      <c r="C147">
        <v>31.382000000000001</v>
      </c>
      <c r="D147">
        <v>1.2729999999999999</v>
      </c>
      <c r="E147" s="4">
        <f t="shared" si="42"/>
        <v>30.109000000000002</v>
      </c>
      <c r="F147">
        <v>27.984999999999999</v>
      </c>
      <c r="G147">
        <v>9.0999999999999998E-2</v>
      </c>
      <c r="H147" s="4">
        <f t="shared" si="38"/>
        <v>27.893999999999998</v>
      </c>
      <c r="I147" s="28">
        <f t="shared" si="39"/>
        <v>0.92643395662426509</v>
      </c>
      <c r="K147">
        <f t="shared" si="40"/>
        <v>87</v>
      </c>
      <c r="L147">
        <v>39.5</v>
      </c>
      <c r="M147">
        <v>1.0999999999999999E-2</v>
      </c>
      <c r="N147">
        <f t="shared" si="43"/>
        <v>39.488999999999997</v>
      </c>
      <c r="O147">
        <v>0.46200000000000002</v>
      </c>
      <c r="P147">
        <v>0</v>
      </c>
      <c r="Q147">
        <f t="shared" si="35"/>
        <v>0.46200000000000002</v>
      </c>
      <c r="R147" s="5">
        <f t="shared" si="36"/>
        <v>1.1699460609283599E-2</v>
      </c>
    </row>
    <row r="148" spans="2:18">
      <c r="B148">
        <f t="shared" si="41"/>
        <v>88</v>
      </c>
      <c r="C148">
        <v>87.266999999999996</v>
      </c>
      <c r="D148">
        <v>1.2729999999999999</v>
      </c>
      <c r="E148" s="4">
        <f t="shared" si="42"/>
        <v>85.994</v>
      </c>
      <c r="F148">
        <v>66.7</v>
      </c>
      <c r="G148">
        <v>9.0999999999999998E-2</v>
      </c>
      <c r="H148" s="4">
        <f t="shared" si="38"/>
        <v>66.609000000000009</v>
      </c>
      <c r="I148" s="28">
        <f t="shared" si="39"/>
        <v>0.77457729609042503</v>
      </c>
      <c r="K148">
        <f t="shared" si="40"/>
        <v>88</v>
      </c>
      <c r="L148">
        <v>47.853000000000002</v>
      </c>
      <c r="M148">
        <v>1.0999999999999999E-2</v>
      </c>
      <c r="N148">
        <f t="shared" si="43"/>
        <v>47.841999999999999</v>
      </c>
      <c r="O148">
        <v>3.4260000000000002</v>
      </c>
      <c r="P148">
        <v>0</v>
      </c>
      <c r="Q148">
        <f t="shared" si="35"/>
        <v>3.4260000000000002</v>
      </c>
      <c r="R148" s="5">
        <f t="shared" si="36"/>
        <v>7.1610718615442506E-2</v>
      </c>
    </row>
    <row r="149" spans="2:18">
      <c r="B149">
        <f t="shared" si="41"/>
        <v>89</v>
      </c>
      <c r="C149">
        <v>25.568999999999999</v>
      </c>
      <c r="D149">
        <v>1.2729999999999999</v>
      </c>
      <c r="E149" s="4">
        <f t="shared" si="42"/>
        <v>24.295999999999999</v>
      </c>
      <c r="F149">
        <v>23.966000000000001</v>
      </c>
      <c r="G149">
        <v>9.0999999999999998E-2</v>
      </c>
      <c r="H149" s="4">
        <f t="shared" si="38"/>
        <v>23.875</v>
      </c>
      <c r="I149" s="28">
        <f t="shared" si="39"/>
        <v>0.98267204478103398</v>
      </c>
      <c r="K149">
        <f t="shared" si="40"/>
        <v>89</v>
      </c>
      <c r="L149">
        <v>50.25</v>
      </c>
      <c r="M149">
        <v>1.0309999999999999</v>
      </c>
      <c r="N149">
        <f t="shared" si="43"/>
        <v>49.219000000000001</v>
      </c>
      <c r="O149">
        <v>3.1880000000000002</v>
      </c>
      <c r="P149">
        <v>0.30199999999999999</v>
      </c>
      <c r="Q149">
        <f t="shared" si="35"/>
        <v>2.8860000000000001</v>
      </c>
      <c r="R149" s="5">
        <f t="shared" si="36"/>
        <v>5.863589264308499E-2</v>
      </c>
    </row>
    <row r="150" spans="2:18">
      <c r="B150">
        <f t="shared" si="41"/>
        <v>90</v>
      </c>
      <c r="C150">
        <v>65.509</v>
      </c>
      <c r="D150">
        <v>1.2729999999999999</v>
      </c>
      <c r="E150" s="4">
        <f t="shared" si="42"/>
        <v>64.236000000000004</v>
      </c>
      <c r="F150">
        <v>53.438000000000002</v>
      </c>
      <c r="G150">
        <v>9.0999999999999998E-2</v>
      </c>
      <c r="H150" s="4">
        <f t="shared" si="38"/>
        <v>53.347000000000001</v>
      </c>
      <c r="I150" s="28">
        <f t="shared" si="39"/>
        <v>0.83048446354069361</v>
      </c>
      <c r="K150">
        <f t="shared" si="40"/>
        <v>90</v>
      </c>
      <c r="L150">
        <v>169.02</v>
      </c>
      <c r="M150">
        <v>1.0309999999999999</v>
      </c>
      <c r="N150">
        <f t="shared" si="43"/>
        <v>167.989</v>
      </c>
      <c r="O150">
        <v>4.2939999999999996</v>
      </c>
      <c r="P150">
        <v>0.30199999999999999</v>
      </c>
      <c r="Q150">
        <f t="shared" si="35"/>
        <v>3.9919999999999995</v>
      </c>
      <c r="R150" s="5">
        <f t="shared" si="36"/>
        <v>2.3763460702784109E-2</v>
      </c>
    </row>
    <row r="151" spans="2:18">
      <c r="B151">
        <f t="shared" si="41"/>
        <v>91</v>
      </c>
      <c r="C151">
        <v>51.213000000000001</v>
      </c>
      <c r="D151">
        <v>1.2729999999999999</v>
      </c>
      <c r="E151" s="4">
        <f t="shared" si="42"/>
        <v>49.94</v>
      </c>
      <c r="F151">
        <v>40.738</v>
      </c>
      <c r="G151">
        <v>9.0999999999999998E-2</v>
      </c>
      <c r="H151" s="4">
        <f t="shared" si="38"/>
        <v>40.646999999999998</v>
      </c>
      <c r="I151" s="28">
        <f t="shared" si="39"/>
        <v>0.81391670004004801</v>
      </c>
      <c r="K151">
        <f t="shared" si="40"/>
        <v>91</v>
      </c>
      <c r="L151">
        <v>24.558</v>
      </c>
      <c r="M151">
        <v>1.0309999999999999</v>
      </c>
      <c r="N151">
        <f t="shared" si="43"/>
        <v>23.527000000000001</v>
      </c>
      <c r="O151">
        <v>1.135</v>
      </c>
      <c r="P151">
        <v>0.30199999999999999</v>
      </c>
      <c r="Q151">
        <f t="shared" si="35"/>
        <v>0.83299999999999996</v>
      </c>
      <c r="R151" s="5">
        <f t="shared" si="36"/>
        <v>3.5406129128235639E-2</v>
      </c>
    </row>
    <row r="152" spans="2:18">
      <c r="B152">
        <f t="shared" si="41"/>
        <v>92</v>
      </c>
      <c r="C152">
        <v>117.68899999999999</v>
      </c>
      <c r="D152">
        <v>1.2729999999999999</v>
      </c>
      <c r="E152" s="4">
        <f t="shared" si="42"/>
        <v>116.416</v>
      </c>
      <c r="F152">
        <v>100.508</v>
      </c>
      <c r="G152">
        <v>9.0999999999999998E-2</v>
      </c>
      <c r="H152" s="4">
        <f t="shared" si="38"/>
        <v>100.417</v>
      </c>
      <c r="I152" s="28">
        <f t="shared" si="39"/>
        <v>0.86257043705332603</v>
      </c>
      <c r="K152">
        <f t="shared" si="40"/>
        <v>92</v>
      </c>
      <c r="L152">
        <v>173.505</v>
      </c>
      <c r="M152">
        <v>4.6840000000000002</v>
      </c>
      <c r="N152">
        <f t="shared" si="43"/>
        <v>168.821</v>
      </c>
      <c r="O152">
        <v>6.6260000000000003</v>
      </c>
      <c r="P152">
        <v>2.5920000000000001</v>
      </c>
      <c r="Q152">
        <f t="shared" si="35"/>
        <v>4.0340000000000007</v>
      </c>
      <c r="R152" s="5">
        <f t="shared" si="36"/>
        <v>2.3895131529845227E-2</v>
      </c>
    </row>
    <row r="153" spans="2:18">
      <c r="B153">
        <f t="shared" si="41"/>
        <v>93</v>
      </c>
      <c r="C153">
        <v>84.152000000000001</v>
      </c>
      <c r="D153">
        <v>1.2729999999999999</v>
      </c>
      <c r="E153" s="4">
        <f t="shared" si="42"/>
        <v>82.879000000000005</v>
      </c>
      <c r="F153">
        <v>71.581999999999994</v>
      </c>
      <c r="G153">
        <v>9.0999999999999998E-2</v>
      </c>
      <c r="H153" s="4">
        <f t="shared" si="38"/>
        <v>71.491</v>
      </c>
      <c r="I153" s="28">
        <f t="shared" si="39"/>
        <v>0.86259486721606193</v>
      </c>
      <c r="K153">
        <f t="shared" si="40"/>
        <v>93</v>
      </c>
      <c r="L153">
        <v>131.071</v>
      </c>
      <c r="M153">
        <v>4.6840000000000002</v>
      </c>
      <c r="N153">
        <f t="shared" si="43"/>
        <v>126.387</v>
      </c>
      <c r="O153">
        <v>2.9</v>
      </c>
      <c r="P153">
        <v>2.5920000000000001</v>
      </c>
      <c r="Q153">
        <f t="shared" si="35"/>
        <v>0.30799999999999983</v>
      </c>
      <c r="R153" s="5">
        <f t="shared" si="36"/>
        <v>2.4369594974166632E-3</v>
      </c>
    </row>
    <row r="154" spans="2:18">
      <c r="B154">
        <f t="shared" si="41"/>
        <v>94</v>
      </c>
      <c r="C154">
        <v>54.893000000000001</v>
      </c>
      <c r="D154">
        <v>1.2729999999999999</v>
      </c>
      <c r="E154" s="4">
        <f t="shared" si="42"/>
        <v>53.62</v>
      </c>
      <c r="F154">
        <v>30.262</v>
      </c>
      <c r="G154">
        <v>9.0999999999999998E-2</v>
      </c>
      <c r="H154" s="4">
        <f t="shared" si="38"/>
        <v>30.170999999999999</v>
      </c>
      <c r="I154" s="28">
        <f t="shared" si="39"/>
        <v>0.56268183513614323</v>
      </c>
      <c r="K154">
        <f t="shared" si="40"/>
        <v>94</v>
      </c>
      <c r="L154">
        <v>150.386</v>
      </c>
      <c r="M154">
        <v>4.6840000000000002</v>
      </c>
      <c r="N154">
        <f t="shared" si="43"/>
        <v>145.702</v>
      </c>
      <c r="O154">
        <v>3.75</v>
      </c>
      <c r="P154">
        <v>2.5920000000000001</v>
      </c>
      <c r="Q154">
        <f t="shared" si="35"/>
        <v>1.1579999999999999</v>
      </c>
      <c r="R154" s="5">
        <f t="shared" si="36"/>
        <v>7.9477289261643616E-3</v>
      </c>
    </row>
    <row r="155" spans="2:18">
      <c r="B155">
        <f t="shared" si="41"/>
        <v>95</v>
      </c>
      <c r="C155">
        <v>41.478999999999999</v>
      </c>
      <c r="D155">
        <v>1.2729999999999999</v>
      </c>
      <c r="E155" s="4">
        <f t="shared" si="42"/>
        <v>40.205999999999996</v>
      </c>
      <c r="F155">
        <v>35.625</v>
      </c>
      <c r="G155">
        <v>9.0999999999999998E-2</v>
      </c>
      <c r="H155" s="4">
        <f t="shared" si="38"/>
        <v>35.533999999999999</v>
      </c>
      <c r="I155" s="28">
        <f t="shared" si="39"/>
        <v>0.8837984380440731</v>
      </c>
      <c r="K155">
        <f t="shared" si="40"/>
        <v>95</v>
      </c>
      <c r="L155">
        <v>106.56699999999999</v>
      </c>
      <c r="M155">
        <v>1.071</v>
      </c>
      <c r="N155">
        <f t="shared" si="43"/>
        <v>105.496</v>
      </c>
      <c r="O155">
        <v>1.7669999999999999</v>
      </c>
      <c r="P155">
        <v>0.45700000000000002</v>
      </c>
      <c r="Q155">
        <f t="shared" si="35"/>
        <v>1.3099999999999998</v>
      </c>
      <c r="R155" s="5">
        <f t="shared" si="36"/>
        <v>1.2417532418290739E-2</v>
      </c>
    </row>
    <row r="156" spans="2:18">
      <c r="B156">
        <f t="shared" si="41"/>
        <v>96</v>
      </c>
      <c r="C156">
        <v>61.29</v>
      </c>
      <c r="D156">
        <v>1.2729999999999999</v>
      </c>
      <c r="E156" s="4">
        <f t="shared" si="42"/>
        <v>60.016999999999996</v>
      </c>
      <c r="F156">
        <v>46.128999999999998</v>
      </c>
      <c r="G156">
        <v>9.0999999999999998E-2</v>
      </c>
      <c r="H156" s="4">
        <f t="shared" si="38"/>
        <v>46.037999999999997</v>
      </c>
      <c r="I156" s="28">
        <f t="shared" si="39"/>
        <v>0.7670826599130246</v>
      </c>
      <c r="K156">
        <f t="shared" si="40"/>
        <v>96</v>
      </c>
      <c r="L156">
        <v>140.81200000000001</v>
      </c>
      <c r="M156">
        <v>1.071</v>
      </c>
      <c r="N156">
        <f t="shared" si="43"/>
        <v>139.74100000000001</v>
      </c>
      <c r="O156">
        <v>5.75</v>
      </c>
      <c r="P156">
        <v>0.45700000000000002</v>
      </c>
      <c r="Q156">
        <f t="shared" si="35"/>
        <v>5.2930000000000001</v>
      </c>
      <c r="R156" s="5">
        <f t="shared" si="36"/>
        <v>3.787721570619932E-2</v>
      </c>
    </row>
    <row r="157" spans="2:18">
      <c r="B157">
        <f t="shared" si="41"/>
        <v>97</v>
      </c>
      <c r="C157">
        <v>135.31700000000001</v>
      </c>
      <c r="D157">
        <v>4.2169999999999996</v>
      </c>
      <c r="E157" s="4">
        <f t="shared" si="42"/>
        <v>131.1</v>
      </c>
      <c r="F157">
        <v>95.227999999999994</v>
      </c>
      <c r="G157">
        <v>1.7170000000000001</v>
      </c>
      <c r="H157" s="4">
        <f t="shared" si="38"/>
        <v>93.510999999999996</v>
      </c>
      <c r="I157" s="28">
        <f t="shared" si="39"/>
        <v>0.71327993897787945</v>
      </c>
      <c r="K157">
        <f t="shared" si="40"/>
        <v>97</v>
      </c>
      <c r="L157">
        <v>145.08000000000001</v>
      </c>
      <c r="M157">
        <v>1.071</v>
      </c>
      <c r="N157">
        <f t="shared" si="43"/>
        <v>144.00900000000001</v>
      </c>
      <c r="O157">
        <v>7.173</v>
      </c>
      <c r="P157">
        <v>0.45700000000000002</v>
      </c>
      <c r="Q157">
        <f t="shared" si="35"/>
        <v>6.7160000000000002</v>
      </c>
      <c r="R157" s="5">
        <f t="shared" si="36"/>
        <v>4.6635974140505104E-2</v>
      </c>
    </row>
    <row r="158" spans="2:18">
      <c r="B158">
        <f t="shared" si="41"/>
        <v>98</v>
      </c>
      <c r="C158">
        <v>46.682000000000002</v>
      </c>
      <c r="D158">
        <v>4.2169999999999996</v>
      </c>
      <c r="E158" s="4">
        <f t="shared" si="42"/>
        <v>42.465000000000003</v>
      </c>
      <c r="F158">
        <v>34.726999999999997</v>
      </c>
      <c r="G158">
        <v>1.7170000000000001</v>
      </c>
      <c r="H158" s="4">
        <f t="shared" si="38"/>
        <v>33.01</v>
      </c>
      <c r="I158" s="28">
        <f t="shared" si="39"/>
        <v>0.77734604968797827</v>
      </c>
      <c r="K158">
        <f t="shared" si="40"/>
        <v>98</v>
      </c>
      <c r="L158">
        <v>90.82</v>
      </c>
      <c r="M158">
        <v>1.071</v>
      </c>
      <c r="N158">
        <f t="shared" si="43"/>
        <v>89.748999999999995</v>
      </c>
      <c r="O158">
        <v>2.1640000000000001</v>
      </c>
      <c r="P158">
        <v>0.45700000000000002</v>
      </c>
      <c r="Q158">
        <f t="shared" si="35"/>
        <v>1.7070000000000001</v>
      </c>
      <c r="R158" s="5">
        <f t="shared" si="36"/>
        <v>1.9019710526022575E-2</v>
      </c>
    </row>
    <row r="159" spans="2:18">
      <c r="B159">
        <f t="shared" si="41"/>
        <v>99</v>
      </c>
      <c r="C159">
        <v>54.704999999999998</v>
      </c>
      <c r="D159">
        <v>4.2169999999999996</v>
      </c>
      <c r="E159" s="4">
        <f t="shared" si="42"/>
        <v>50.488</v>
      </c>
      <c r="F159">
        <v>17.318000000000001</v>
      </c>
      <c r="G159">
        <v>1.7170000000000001</v>
      </c>
      <c r="H159" s="4">
        <f t="shared" si="38"/>
        <v>15.601000000000001</v>
      </c>
      <c r="I159" s="28">
        <f t="shared" si="39"/>
        <v>0.30900411979084141</v>
      </c>
      <c r="K159">
        <f t="shared" si="40"/>
        <v>99</v>
      </c>
      <c r="L159">
        <v>37.231000000000002</v>
      </c>
      <c r="M159">
        <v>1.071</v>
      </c>
      <c r="N159">
        <f t="shared" si="43"/>
        <v>36.160000000000004</v>
      </c>
      <c r="O159">
        <v>2.2120000000000002</v>
      </c>
      <c r="P159">
        <v>0.45700000000000002</v>
      </c>
      <c r="Q159">
        <f t="shared" si="35"/>
        <v>1.7550000000000001</v>
      </c>
      <c r="R159" s="5">
        <f t="shared" si="36"/>
        <v>4.8534292035398226E-2</v>
      </c>
    </row>
    <row r="160" spans="2:18">
      <c r="B160">
        <f t="shared" si="41"/>
        <v>100</v>
      </c>
      <c r="C160">
        <v>53.015999999999998</v>
      </c>
      <c r="D160">
        <v>4.2169999999999996</v>
      </c>
      <c r="E160" s="4">
        <f t="shared" si="42"/>
        <v>48.798999999999999</v>
      </c>
      <c r="F160">
        <v>22.547999999999998</v>
      </c>
      <c r="G160">
        <v>1.7170000000000001</v>
      </c>
      <c r="H160" s="4">
        <f t="shared" si="38"/>
        <v>20.831</v>
      </c>
      <c r="I160" s="28">
        <f t="shared" si="39"/>
        <v>0.42687350150617842</v>
      </c>
      <c r="K160">
        <f t="shared" si="40"/>
        <v>100</v>
      </c>
      <c r="L160">
        <v>78.188000000000002</v>
      </c>
      <c r="M160">
        <v>1.071</v>
      </c>
      <c r="N160">
        <f t="shared" si="43"/>
        <v>77.117000000000004</v>
      </c>
      <c r="O160">
        <v>4.2030000000000003</v>
      </c>
      <c r="P160">
        <v>0.45700000000000002</v>
      </c>
      <c r="Q160">
        <f t="shared" si="35"/>
        <v>3.7460000000000004</v>
      </c>
      <c r="R160" s="5">
        <f t="shared" si="36"/>
        <v>4.8575541060985258E-2</v>
      </c>
    </row>
    <row r="161" spans="2:18">
      <c r="B161">
        <f t="shared" si="41"/>
        <v>101</v>
      </c>
      <c r="C161">
        <v>61.786999999999999</v>
      </c>
      <c r="D161">
        <v>4.2169999999999996</v>
      </c>
      <c r="E161" s="4">
        <f t="shared" si="42"/>
        <v>57.57</v>
      </c>
      <c r="F161">
        <v>48.213000000000001</v>
      </c>
      <c r="G161">
        <v>1.7170000000000001</v>
      </c>
      <c r="H161" s="4">
        <f t="shared" si="38"/>
        <v>46.496000000000002</v>
      </c>
      <c r="I161" s="28">
        <f t="shared" si="39"/>
        <v>0.80764286955011289</v>
      </c>
      <c r="K161">
        <f t="shared" si="40"/>
        <v>101</v>
      </c>
      <c r="L161">
        <v>38.207000000000001</v>
      </c>
      <c r="M161">
        <v>1.071</v>
      </c>
      <c r="N161">
        <f t="shared" si="43"/>
        <v>37.136000000000003</v>
      </c>
      <c r="O161">
        <v>2.8620000000000001</v>
      </c>
      <c r="P161">
        <v>0.45700000000000002</v>
      </c>
      <c r="Q161">
        <f t="shared" si="35"/>
        <v>2.4050000000000002</v>
      </c>
      <c r="R161" s="5">
        <f t="shared" si="36"/>
        <v>6.4761956053425246E-2</v>
      </c>
    </row>
    <row r="162" spans="2:18">
      <c r="B162">
        <f t="shared" si="41"/>
        <v>102</v>
      </c>
      <c r="C162">
        <v>62.043999999999997</v>
      </c>
      <c r="D162">
        <v>4.2169999999999996</v>
      </c>
      <c r="E162" s="4">
        <f t="shared" si="42"/>
        <v>57.826999999999998</v>
      </c>
      <c r="F162">
        <v>35.853000000000002</v>
      </c>
      <c r="G162">
        <v>1.7170000000000001</v>
      </c>
      <c r="H162" s="4">
        <f t="shared" si="38"/>
        <v>34.136000000000003</v>
      </c>
      <c r="I162" s="28">
        <f t="shared" si="39"/>
        <v>0.59031248378785006</v>
      </c>
      <c r="K162">
        <f t="shared" si="40"/>
        <v>102</v>
      </c>
      <c r="L162">
        <v>56.25</v>
      </c>
      <c r="M162">
        <v>1.071</v>
      </c>
      <c r="N162">
        <f t="shared" si="43"/>
        <v>55.179000000000002</v>
      </c>
      <c r="O162">
        <v>3.0939999999999999</v>
      </c>
      <c r="P162">
        <v>0.45700000000000002</v>
      </c>
      <c r="Q162">
        <f t="shared" si="35"/>
        <v>2.637</v>
      </c>
      <c r="R162" s="5">
        <f t="shared" si="36"/>
        <v>4.7789920078290651E-2</v>
      </c>
    </row>
    <row r="163" spans="2:18">
      <c r="B163">
        <f t="shared" si="41"/>
        <v>103</v>
      </c>
      <c r="C163">
        <v>27.082999999999998</v>
      </c>
      <c r="D163">
        <v>4.2169999999999996</v>
      </c>
      <c r="E163" s="4">
        <f t="shared" si="42"/>
        <v>22.866</v>
      </c>
      <c r="F163">
        <v>23.707999999999998</v>
      </c>
      <c r="G163">
        <v>1.7170000000000001</v>
      </c>
      <c r="H163" s="4">
        <f t="shared" si="38"/>
        <v>21.991</v>
      </c>
      <c r="I163" s="28">
        <f t="shared" si="39"/>
        <v>0.96173357823843264</v>
      </c>
      <c r="K163">
        <f t="shared" si="40"/>
        <v>103</v>
      </c>
      <c r="L163">
        <v>68.724999999999994</v>
      </c>
      <c r="M163">
        <v>1.071</v>
      </c>
      <c r="N163">
        <f t="shared" si="43"/>
        <v>67.653999999999996</v>
      </c>
      <c r="O163">
        <v>3.5880000000000001</v>
      </c>
      <c r="P163">
        <v>0.45700000000000002</v>
      </c>
      <c r="Q163">
        <f t="shared" si="35"/>
        <v>3.1310000000000002</v>
      </c>
      <c r="R163" s="5">
        <f t="shared" si="36"/>
        <v>4.6279599136784234E-2</v>
      </c>
    </row>
    <row r="164" spans="2:18">
      <c r="B164">
        <f t="shared" si="41"/>
        <v>104</v>
      </c>
      <c r="C164">
        <v>41.914000000000001</v>
      </c>
      <c r="D164">
        <v>0.41199999999999998</v>
      </c>
      <c r="E164" s="4">
        <f t="shared" si="42"/>
        <v>41.502000000000002</v>
      </c>
      <c r="F164">
        <v>33.771000000000001</v>
      </c>
      <c r="G164">
        <v>0.11799999999999999</v>
      </c>
      <c r="H164" s="4">
        <f t="shared" si="38"/>
        <v>33.652999999999999</v>
      </c>
      <c r="I164" s="28">
        <f t="shared" si="39"/>
        <v>0.8108765842609994</v>
      </c>
      <c r="K164">
        <f t="shared" si="40"/>
        <v>104</v>
      </c>
      <c r="L164">
        <v>37.356999999999999</v>
      </c>
      <c r="M164">
        <v>0.85399999999999998</v>
      </c>
      <c r="N164">
        <f t="shared" si="43"/>
        <v>36.503</v>
      </c>
      <c r="O164">
        <v>1.486</v>
      </c>
      <c r="P164">
        <v>0.19</v>
      </c>
      <c r="Q164">
        <f t="shared" si="35"/>
        <v>1.296</v>
      </c>
      <c r="R164" s="5">
        <f t="shared" si="36"/>
        <v>3.5503931183738326E-2</v>
      </c>
    </row>
    <row r="165" spans="2:18">
      <c r="B165">
        <f t="shared" si="41"/>
        <v>105</v>
      </c>
      <c r="C165">
        <v>36.198</v>
      </c>
      <c r="D165">
        <v>0.41199999999999998</v>
      </c>
      <c r="E165" s="4">
        <f t="shared" si="42"/>
        <v>35.786000000000001</v>
      </c>
      <c r="F165">
        <v>11.849</v>
      </c>
      <c r="G165">
        <v>0.11799999999999999</v>
      </c>
      <c r="H165" s="4">
        <f t="shared" si="38"/>
        <v>11.731</v>
      </c>
      <c r="I165" s="28">
        <f t="shared" si="39"/>
        <v>0.3278097580059241</v>
      </c>
      <c r="K165">
        <f t="shared" si="40"/>
        <v>105</v>
      </c>
      <c r="L165">
        <v>78.167000000000002</v>
      </c>
      <c r="M165">
        <v>0.85399999999999998</v>
      </c>
      <c r="N165">
        <f t="shared" si="43"/>
        <v>77.313000000000002</v>
      </c>
      <c r="O165">
        <v>2.4580000000000002</v>
      </c>
      <c r="P165">
        <v>0.19</v>
      </c>
      <c r="Q165">
        <f t="shared" si="35"/>
        <v>2.2680000000000002</v>
      </c>
      <c r="R165" s="5">
        <f t="shared" si="36"/>
        <v>2.9335299367506115E-2</v>
      </c>
    </row>
    <row r="166" spans="2:18">
      <c r="B166">
        <f t="shared" si="41"/>
        <v>106</v>
      </c>
      <c r="C166">
        <v>37.375</v>
      </c>
      <c r="D166">
        <v>0.41199999999999998</v>
      </c>
      <c r="E166" s="4">
        <f t="shared" si="42"/>
        <v>36.963000000000001</v>
      </c>
      <c r="F166">
        <v>30.103999999999999</v>
      </c>
      <c r="G166">
        <v>0.11799999999999999</v>
      </c>
      <c r="H166" s="4">
        <f t="shared" si="38"/>
        <v>29.986000000000001</v>
      </c>
      <c r="I166" s="28">
        <f t="shared" si="39"/>
        <v>0.81124367610854098</v>
      </c>
      <c r="K166">
        <f t="shared" si="40"/>
        <v>106</v>
      </c>
      <c r="L166">
        <v>68.471000000000004</v>
      </c>
      <c r="M166">
        <v>0.85399999999999998</v>
      </c>
      <c r="N166">
        <f t="shared" si="43"/>
        <v>67.617000000000004</v>
      </c>
      <c r="O166">
        <v>1.1759999999999999</v>
      </c>
      <c r="P166">
        <v>0.19</v>
      </c>
      <c r="Q166">
        <f t="shared" si="35"/>
        <v>0.98599999999999999</v>
      </c>
      <c r="R166" s="5">
        <f t="shared" si="36"/>
        <v>1.4582131712439179E-2</v>
      </c>
    </row>
    <row r="167" spans="2:18">
      <c r="B167">
        <f t="shared" si="41"/>
        <v>107</v>
      </c>
      <c r="C167">
        <v>25.864999999999998</v>
      </c>
      <c r="D167">
        <v>0.41199999999999998</v>
      </c>
      <c r="E167" s="4">
        <f t="shared" si="42"/>
        <v>25.452999999999999</v>
      </c>
      <c r="F167">
        <v>13.865</v>
      </c>
      <c r="G167">
        <v>0.11799999999999999</v>
      </c>
      <c r="H167" s="4">
        <f t="shared" si="38"/>
        <v>13.747</v>
      </c>
      <c r="I167" s="28">
        <f t="shared" si="39"/>
        <v>0.54009350567713044</v>
      </c>
      <c r="K167">
        <f t="shared" si="40"/>
        <v>107</v>
      </c>
      <c r="L167">
        <v>117.10599999999999</v>
      </c>
      <c r="M167">
        <v>0.85399999999999998</v>
      </c>
      <c r="N167">
        <f t="shared" si="43"/>
        <v>116.252</v>
      </c>
      <c r="O167">
        <v>2.1280000000000001</v>
      </c>
      <c r="P167">
        <v>0.19</v>
      </c>
      <c r="Q167">
        <f t="shared" si="35"/>
        <v>1.9380000000000002</v>
      </c>
      <c r="R167" s="5">
        <f t="shared" si="36"/>
        <v>1.6670680934521558E-2</v>
      </c>
    </row>
    <row r="168" spans="2:18">
      <c r="B168">
        <f t="shared" si="41"/>
        <v>108</v>
      </c>
      <c r="C168">
        <v>36.51</v>
      </c>
      <c r="D168">
        <v>0.41199999999999998</v>
      </c>
      <c r="E168" s="4">
        <f t="shared" si="42"/>
        <v>36.097999999999999</v>
      </c>
      <c r="F168">
        <v>23.582999999999998</v>
      </c>
      <c r="G168">
        <v>0.11799999999999999</v>
      </c>
      <c r="H168" s="4">
        <f t="shared" si="38"/>
        <v>23.465</v>
      </c>
      <c r="I168" s="28">
        <f t="shared" si="39"/>
        <v>0.65003601307551662</v>
      </c>
      <c r="K168">
        <f t="shared" si="40"/>
        <v>108</v>
      </c>
      <c r="L168">
        <v>152.965</v>
      </c>
      <c r="M168">
        <v>2.2999999999999998</v>
      </c>
      <c r="N168">
        <f t="shared" si="43"/>
        <v>150.66499999999999</v>
      </c>
      <c r="O168">
        <v>4.2329999999999997</v>
      </c>
      <c r="P168">
        <v>1.3</v>
      </c>
      <c r="Q168">
        <f>O168-P168</f>
        <v>2.9329999999999998</v>
      </c>
      <c r="R168" s="5">
        <f>Q168/N168</f>
        <v>1.9467029502538744E-2</v>
      </c>
    </row>
    <row r="169" spans="2:18">
      <c r="B169">
        <f t="shared" si="41"/>
        <v>109</v>
      </c>
      <c r="C169">
        <v>42.408000000000001</v>
      </c>
      <c r="D169">
        <v>0.41199999999999998</v>
      </c>
      <c r="E169" s="4">
        <f t="shared" si="42"/>
        <v>41.996000000000002</v>
      </c>
      <c r="F169">
        <v>38.398000000000003</v>
      </c>
      <c r="G169">
        <v>0.11799999999999999</v>
      </c>
      <c r="H169" s="4">
        <f t="shared" si="38"/>
        <v>38.28</v>
      </c>
      <c r="I169" s="28">
        <f t="shared" si="39"/>
        <v>0.91151538241737307</v>
      </c>
    </row>
    <row r="170" spans="2:18">
      <c r="B170">
        <f t="shared" si="41"/>
        <v>110</v>
      </c>
      <c r="C170">
        <v>87.311999999999998</v>
      </c>
      <c r="D170">
        <v>0.41199999999999998</v>
      </c>
      <c r="E170" s="4">
        <f t="shared" si="42"/>
        <v>86.899999999999991</v>
      </c>
      <c r="F170">
        <v>58.453000000000003</v>
      </c>
      <c r="G170">
        <v>0.11799999999999999</v>
      </c>
      <c r="H170" s="4">
        <f t="shared" si="38"/>
        <v>58.335000000000001</v>
      </c>
      <c r="I170" s="28">
        <f t="shared" si="39"/>
        <v>0.67128883774453407</v>
      </c>
    </row>
    <row r="171" spans="2:18">
      <c r="B171">
        <f t="shared" si="41"/>
        <v>111</v>
      </c>
      <c r="C171">
        <v>103.967</v>
      </c>
      <c r="D171">
        <v>0.41199999999999998</v>
      </c>
      <c r="E171" s="4">
        <f t="shared" si="42"/>
        <v>103.55499999999999</v>
      </c>
      <c r="F171">
        <v>93.95</v>
      </c>
      <c r="G171">
        <v>0.11799999999999999</v>
      </c>
      <c r="H171" s="4">
        <f t="shared" si="38"/>
        <v>93.832000000000008</v>
      </c>
      <c r="I171" s="28">
        <f t="shared" si="39"/>
        <v>0.90610786538554411</v>
      </c>
    </row>
    <row r="172" spans="2:18">
      <c r="B172">
        <f t="shared" si="41"/>
        <v>112</v>
      </c>
      <c r="C172">
        <v>23.956</v>
      </c>
      <c r="D172">
        <v>0.41199999999999998</v>
      </c>
      <c r="E172" s="4">
        <f t="shared" si="42"/>
        <v>23.544</v>
      </c>
      <c r="F172">
        <v>15.324</v>
      </c>
      <c r="G172">
        <v>0.11799999999999999</v>
      </c>
      <c r="H172" s="4">
        <f t="shared" si="38"/>
        <v>15.206</v>
      </c>
      <c r="I172" s="28">
        <f t="shared" si="39"/>
        <v>0.64585457016649672</v>
      </c>
      <c r="R172" s="5"/>
    </row>
    <row r="173" spans="2:18">
      <c r="B173">
        <f t="shared" si="41"/>
        <v>113</v>
      </c>
      <c r="C173">
        <v>23.734999999999999</v>
      </c>
      <c r="D173">
        <v>0.41199999999999998</v>
      </c>
      <c r="E173" s="4">
        <f t="shared" si="42"/>
        <v>23.323</v>
      </c>
      <c r="F173">
        <v>9.2210000000000001</v>
      </c>
      <c r="G173">
        <v>0.11799999999999999</v>
      </c>
      <c r="H173" s="4">
        <f t="shared" si="38"/>
        <v>9.1029999999999998</v>
      </c>
      <c r="I173" s="28">
        <f t="shared" si="39"/>
        <v>0.39030141919993139</v>
      </c>
      <c r="R173" s="5"/>
    </row>
    <row r="174" spans="2:18">
      <c r="B174">
        <f t="shared" si="41"/>
        <v>114</v>
      </c>
      <c r="C174">
        <v>25.661999999999999</v>
      </c>
      <c r="D174">
        <v>0.41199999999999998</v>
      </c>
      <c r="E174" s="4">
        <f t="shared" si="42"/>
        <v>25.25</v>
      </c>
      <c r="F174">
        <v>16.459</v>
      </c>
      <c r="G174">
        <v>0.11799999999999999</v>
      </c>
      <c r="H174" s="4">
        <f t="shared" si="38"/>
        <v>16.341000000000001</v>
      </c>
      <c r="I174" s="28">
        <f t="shared" si="39"/>
        <v>0.64716831683168319</v>
      </c>
      <c r="R174" s="5"/>
    </row>
    <row r="175" spans="2:18">
      <c r="B175">
        <f t="shared" si="41"/>
        <v>115</v>
      </c>
      <c r="C175">
        <v>29.109000000000002</v>
      </c>
      <c r="D175">
        <v>0.41199999999999998</v>
      </c>
      <c r="E175" s="4">
        <f t="shared" si="42"/>
        <v>28.697000000000003</v>
      </c>
      <c r="F175">
        <v>27.547000000000001</v>
      </c>
      <c r="G175">
        <v>0.11799999999999999</v>
      </c>
      <c r="H175" s="4">
        <f t="shared" si="38"/>
        <v>27.429000000000002</v>
      </c>
      <c r="I175" s="28">
        <f t="shared" si="39"/>
        <v>0.95581419660591693</v>
      </c>
    </row>
    <row r="176" spans="2:18">
      <c r="B176">
        <f t="shared" si="41"/>
        <v>116</v>
      </c>
      <c r="C176">
        <v>79.543000000000006</v>
      </c>
      <c r="D176">
        <v>0.41199999999999998</v>
      </c>
      <c r="E176" s="4">
        <f t="shared" si="42"/>
        <v>79.131</v>
      </c>
      <c r="F176">
        <v>39.170999999999999</v>
      </c>
      <c r="G176">
        <v>0.11799999999999999</v>
      </c>
      <c r="H176" s="4">
        <f t="shared" si="38"/>
        <v>39.052999999999997</v>
      </c>
      <c r="I176" s="28">
        <f t="shared" si="39"/>
        <v>0.4935233979097951</v>
      </c>
    </row>
    <row r="177" spans="2:9">
      <c r="B177">
        <f t="shared" si="41"/>
        <v>117</v>
      </c>
      <c r="C177">
        <v>70.325000000000003</v>
      </c>
      <c r="D177">
        <v>0.41199999999999998</v>
      </c>
      <c r="E177" s="4">
        <f t="shared" si="42"/>
        <v>69.912999999999997</v>
      </c>
      <c r="F177">
        <v>35.075000000000003</v>
      </c>
      <c r="G177">
        <v>0.11799999999999999</v>
      </c>
      <c r="H177" s="4">
        <f t="shared" si="38"/>
        <v>34.957000000000001</v>
      </c>
      <c r="I177" s="28">
        <f t="shared" si="39"/>
        <v>0.50000715174574117</v>
      </c>
    </row>
    <row r="178" spans="2:9">
      <c r="B178">
        <f t="shared" si="41"/>
        <v>118</v>
      </c>
      <c r="C178">
        <v>68.954999999999998</v>
      </c>
      <c r="D178">
        <v>0.41199999999999998</v>
      </c>
      <c r="E178" s="4">
        <f t="shared" si="42"/>
        <v>68.542999999999992</v>
      </c>
      <c r="F178">
        <v>27.977</v>
      </c>
      <c r="G178">
        <v>0.11799999999999999</v>
      </c>
      <c r="H178" s="4">
        <f t="shared" si="38"/>
        <v>27.859000000000002</v>
      </c>
      <c r="I178" s="28">
        <f t="shared" si="39"/>
        <v>0.40644558890039834</v>
      </c>
    </row>
    <row r="179" spans="2:9">
      <c r="B179">
        <f t="shared" si="41"/>
        <v>119</v>
      </c>
      <c r="C179">
        <v>38.5</v>
      </c>
      <c r="D179">
        <v>1.3</v>
      </c>
      <c r="E179" s="4">
        <f t="shared" si="42"/>
        <v>37.200000000000003</v>
      </c>
      <c r="F179">
        <v>18.332999999999998</v>
      </c>
      <c r="G179">
        <v>0.93300000000000005</v>
      </c>
      <c r="H179" s="4">
        <f t="shared" si="38"/>
        <v>17.399999999999999</v>
      </c>
      <c r="I179" s="28">
        <f t="shared" si="39"/>
        <v>0.46774193548387089</v>
      </c>
    </row>
    <row r="180" spans="2:9">
      <c r="B180">
        <f t="shared" si="41"/>
        <v>120</v>
      </c>
      <c r="C180">
        <v>49.86</v>
      </c>
      <c r="D180">
        <v>1.3</v>
      </c>
      <c r="E180" s="4">
        <f t="shared" si="42"/>
        <v>48.56</v>
      </c>
      <c r="F180">
        <v>40.521999999999998</v>
      </c>
      <c r="G180">
        <v>0.93300000000000005</v>
      </c>
      <c r="H180" s="4">
        <f t="shared" si="38"/>
        <v>39.588999999999999</v>
      </c>
      <c r="I180" s="28">
        <f t="shared" si="39"/>
        <v>0.8152594728171334</v>
      </c>
    </row>
    <row r="181" spans="2:9">
      <c r="B181">
        <f t="shared" si="41"/>
        <v>121</v>
      </c>
      <c r="C181">
        <v>25.613</v>
      </c>
      <c r="D181">
        <v>1.3</v>
      </c>
      <c r="E181" s="4">
        <f t="shared" si="42"/>
        <v>24.312999999999999</v>
      </c>
      <c r="F181">
        <v>21.786999999999999</v>
      </c>
      <c r="G181">
        <v>0.93300000000000005</v>
      </c>
      <c r="H181" s="4">
        <f t="shared" si="38"/>
        <v>20.853999999999999</v>
      </c>
      <c r="I181" s="28">
        <f t="shared" si="39"/>
        <v>0.85773043227902768</v>
      </c>
    </row>
    <row r="182" spans="2:9">
      <c r="B182">
        <f t="shared" si="41"/>
        <v>122</v>
      </c>
      <c r="C182">
        <v>27.238</v>
      </c>
      <c r="D182">
        <v>1.3</v>
      </c>
      <c r="E182" s="4">
        <f t="shared" si="42"/>
        <v>25.937999999999999</v>
      </c>
      <c r="F182">
        <v>24.31</v>
      </c>
      <c r="G182">
        <v>0.93300000000000005</v>
      </c>
      <c r="H182" s="4">
        <f t="shared" si="38"/>
        <v>23.376999999999999</v>
      </c>
      <c r="I182" s="28">
        <f t="shared" si="39"/>
        <v>0.90126455393630966</v>
      </c>
    </row>
    <row r="183" spans="2:9">
      <c r="B183">
        <f t="shared" si="41"/>
        <v>123</v>
      </c>
      <c r="C183">
        <v>34.953000000000003</v>
      </c>
      <c r="D183">
        <v>1.3</v>
      </c>
      <c r="E183" s="4">
        <f t="shared" si="42"/>
        <v>33.653000000000006</v>
      </c>
      <c r="F183">
        <v>30.305</v>
      </c>
      <c r="G183">
        <v>0.93300000000000005</v>
      </c>
      <c r="H183" s="4">
        <f t="shared" si="38"/>
        <v>29.372</v>
      </c>
      <c r="I183" s="28">
        <f t="shared" si="39"/>
        <v>0.87278994443288849</v>
      </c>
    </row>
    <row r="184" spans="2:9">
      <c r="B184">
        <f t="shared" si="41"/>
        <v>124</v>
      </c>
      <c r="C184">
        <v>24.193999999999999</v>
      </c>
      <c r="D184">
        <v>1.3</v>
      </c>
      <c r="E184" s="4">
        <f t="shared" si="42"/>
        <v>22.893999999999998</v>
      </c>
      <c r="F184">
        <v>5.6669999999999998</v>
      </c>
      <c r="G184">
        <v>0.93300000000000005</v>
      </c>
      <c r="H184" s="4">
        <f t="shared" si="38"/>
        <v>4.734</v>
      </c>
      <c r="I184" s="28">
        <f t="shared" si="39"/>
        <v>0.20677906875163798</v>
      </c>
    </row>
    <row r="185" spans="2:9">
      <c r="B185">
        <f t="shared" si="41"/>
        <v>125</v>
      </c>
      <c r="C185">
        <v>37.417000000000002</v>
      </c>
      <c r="D185">
        <v>1.5329999999999999</v>
      </c>
      <c r="E185" s="4">
        <f t="shared" si="42"/>
        <v>35.884</v>
      </c>
      <c r="F185">
        <v>17.693999999999999</v>
      </c>
      <c r="G185">
        <v>0.73299999999999998</v>
      </c>
      <c r="H185" s="4">
        <f t="shared" si="38"/>
        <v>16.960999999999999</v>
      </c>
      <c r="I185" s="28">
        <f t="shared" si="39"/>
        <v>0.47266191060082485</v>
      </c>
    </row>
    <row r="186" spans="2:9">
      <c r="B186">
        <f t="shared" si="41"/>
        <v>126</v>
      </c>
      <c r="C186">
        <v>42.527999999999999</v>
      </c>
      <c r="D186">
        <v>1.5329999999999999</v>
      </c>
      <c r="E186" s="4">
        <f t="shared" si="42"/>
        <v>40.994999999999997</v>
      </c>
      <c r="F186">
        <v>26.318999999999999</v>
      </c>
      <c r="G186">
        <v>0.73299999999999998</v>
      </c>
      <c r="H186" s="4">
        <f t="shared" si="38"/>
        <v>25.585999999999999</v>
      </c>
      <c r="I186" s="28">
        <f t="shared" si="39"/>
        <v>0.62412489327966825</v>
      </c>
    </row>
    <row r="187" spans="2:9">
      <c r="B187">
        <f t="shared" si="41"/>
        <v>127</v>
      </c>
      <c r="C187">
        <v>38.104999999999997</v>
      </c>
      <c r="D187">
        <v>1.5329999999999999</v>
      </c>
      <c r="E187" s="4">
        <f t="shared" si="42"/>
        <v>36.571999999999996</v>
      </c>
      <c r="F187">
        <v>18.850000000000001</v>
      </c>
      <c r="G187">
        <v>0.73299999999999998</v>
      </c>
      <c r="H187" s="4">
        <f t="shared" si="38"/>
        <v>18.117000000000001</v>
      </c>
      <c r="I187" s="28">
        <f t="shared" si="39"/>
        <v>0.49537897845346174</v>
      </c>
    </row>
    <row r="188" spans="2:9">
      <c r="B188">
        <f t="shared" si="41"/>
        <v>128</v>
      </c>
      <c r="C188">
        <v>108.688</v>
      </c>
      <c r="D188">
        <v>1.5329999999999999</v>
      </c>
      <c r="E188" s="4">
        <f t="shared" si="42"/>
        <v>107.155</v>
      </c>
      <c r="F188">
        <v>38.094000000000001</v>
      </c>
      <c r="G188">
        <v>0.73299999999999998</v>
      </c>
      <c r="H188" s="4">
        <f t="shared" si="38"/>
        <v>37.361000000000004</v>
      </c>
      <c r="I188" s="28">
        <f t="shared" si="39"/>
        <v>0.34866315150949562</v>
      </c>
    </row>
    <row r="189" spans="2:9">
      <c r="B189">
        <f t="shared" si="41"/>
        <v>129</v>
      </c>
      <c r="C189">
        <v>40.713000000000001</v>
      </c>
      <c r="D189">
        <v>1.5329999999999999</v>
      </c>
      <c r="E189" s="4">
        <f t="shared" si="42"/>
        <v>39.18</v>
      </c>
      <c r="F189">
        <v>26.36</v>
      </c>
      <c r="G189">
        <v>0.73299999999999998</v>
      </c>
      <c r="H189" s="4">
        <f t="shared" ref="H189:H201" si="44">F189-G189</f>
        <v>25.626999999999999</v>
      </c>
      <c r="I189" s="28">
        <f t="shared" ref="I189:I201" si="45">H189/E189</f>
        <v>0.65408371618172534</v>
      </c>
    </row>
    <row r="190" spans="2:9">
      <c r="B190">
        <f t="shared" si="41"/>
        <v>130</v>
      </c>
      <c r="C190">
        <v>23.649000000000001</v>
      </c>
      <c r="D190">
        <v>1.5329999999999999</v>
      </c>
      <c r="E190" s="4">
        <f t="shared" si="42"/>
        <v>22.116</v>
      </c>
      <c r="F190">
        <v>9.8379999999999992</v>
      </c>
      <c r="G190">
        <v>0.73299999999999998</v>
      </c>
      <c r="H190" s="4">
        <f t="shared" si="44"/>
        <v>9.1049999999999986</v>
      </c>
      <c r="I190" s="28">
        <f t="shared" si="45"/>
        <v>0.41169289202387405</v>
      </c>
    </row>
    <row r="191" spans="2:9">
      <c r="B191">
        <f t="shared" ref="B191:B214" si="46">B190+B$5</f>
        <v>131</v>
      </c>
      <c r="C191">
        <v>28.471</v>
      </c>
      <c r="D191">
        <v>1.5329999999999999</v>
      </c>
      <c r="E191" s="4">
        <f t="shared" si="42"/>
        <v>26.937999999999999</v>
      </c>
      <c r="F191">
        <v>30.779</v>
      </c>
      <c r="G191">
        <v>0.73299999999999998</v>
      </c>
      <c r="H191" s="4">
        <f t="shared" si="44"/>
        <v>30.045999999999999</v>
      </c>
      <c r="I191" s="28">
        <f t="shared" si="45"/>
        <v>1.1153760487044324</v>
      </c>
    </row>
    <row r="192" spans="2:9">
      <c r="B192">
        <f t="shared" si="46"/>
        <v>132</v>
      </c>
      <c r="C192">
        <v>23.25</v>
      </c>
      <c r="D192">
        <v>1.5329999999999999</v>
      </c>
      <c r="E192" s="4">
        <f t="shared" si="42"/>
        <v>21.716999999999999</v>
      </c>
      <c r="F192">
        <v>19.562000000000001</v>
      </c>
      <c r="G192">
        <v>0.73299999999999998</v>
      </c>
      <c r="H192" s="4">
        <f t="shared" si="44"/>
        <v>18.829000000000001</v>
      </c>
      <c r="I192" s="28">
        <f t="shared" si="45"/>
        <v>0.86701662292213477</v>
      </c>
    </row>
    <row r="193" spans="2:9">
      <c r="B193">
        <f t="shared" si="46"/>
        <v>133</v>
      </c>
      <c r="C193">
        <v>85.438000000000002</v>
      </c>
      <c r="D193">
        <v>1.5329999999999999</v>
      </c>
      <c r="E193" s="4">
        <f t="shared" si="42"/>
        <v>83.905000000000001</v>
      </c>
      <c r="F193">
        <v>61.475000000000001</v>
      </c>
      <c r="G193">
        <v>0.73299999999999998</v>
      </c>
      <c r="H193" s="4">
        <f t="shared" si="44"/>
        <v>60.742000000000004</v>
      </c>
      <c r="I193" s="28">
        <f t="shared" si="45"/>
        <v>0.72393778678267096</v>
      </c>
    </row>
    <row r="194" spans="2:9">
      <c r="B194">
        <f t="shared" si="46"/>
        <v>134</v>
      </c>
      <c r="C194">
        <v>61.567999999999998</v>
      </c>
      <c r="D194">
        <v>2.5289999999999999</v>
      </c>
      <c r="E194" s="4">
        <f t="shared" si="42"/>
        <v>59.039000000000001</v>
      </c>
      <c r="F194">
        <v>42.863999999999997</v>
      </c>
      <c r="G194">
        <v>1.6859999999999999</v>
      </c>
      <c r="H194" s="4">
        <f t="shared" si="44"/>
        <v>41.177999999999997</v>
      </c>
      <c r="I194" s="28">
        <f t="shared" si="45"/>
        <v>0.69747116312945678</v>
      </c>
    </row>
    <row r="195" spans="2:9">
      <c r="B195">
        <f t="shared" si="46"/>
        <v>135</v>
      </c>
      <c r="C195">
        <v>81.569999999999993</v>
      </c>
      <c r="D195">
        <v>2.5289999999999999</v>
      </c>
      <c r="E195" s="4">
        <f t="shared" si="42"/>
        <v>79.040999999999997</v>
      </c>
      <c r="F195">
        <v>35.942</v>
      </c>
      <c r="G195">
        <v>1.6859999999999999</v>
      </c>
      <c r="H195" s="4">
        <f t="shared" si="44"/>
        <v>34.256</v>
      </c>
      <c r="I195" s="28">
        <f t="shared" si="45"/>
        <v>0.43339532647613266</v>
      </c>
    </row>
    <row r="196" spans="2:9">
      <c r="B196">
        <f t="shared" si="46"/>
        <v>136</v>
      </c>
      <c r="C196">
        <v>72.2</v>
      </c>
      <c r="D196">
        <v>2.5289999999999999</v>
      </c>
      <c r="E196" s="4">
        <f t="shared" si="42"/>
        <v>69.671000000000006</v>
      </c>
      <c r="F196">
        <v>29.283000000000001</v>
      </c>
      <c r="G196">
        <v>1.6859999999999999</v>
      </c>
      <c r="H196" s="4">
        <f t="shared" si="44"/>
        <v>27.597000000000001</v>
      </c>
      <c r="I196" s="28">
        <f t="shared" si="45"/>
        <v>0.39610454852090538</v>
      </c>
    </row>
    <row r="197" spans="2:9">
      <c r="B197">
        <f t="shared" si="46"/>
        <v>137</v>
      </c>
      <c r="C197">
        <v>55.152999999999999</v>
      </c>
      <c r="D197">
        <v>2.5289999999999999</v>
      </c>
      <c r="E197" s="4">
        <f t="shared" si="42"/>
        <v>52.623999999999995</v>
      </c>
      <c r="F197">
        <v>19.111000000000001</v>
      </c>
      <c r="G197">
        <v>1.6859999999999999</v>
      </c>
      <c r="H197" s="4">
        <f t="shared" si="44"/>
        <v>17.425000000000001</v>
      </c>
      <c r="I197" s="28">
        <f t="shared" si="45"/>
        <v>0.33112268166615999</v>
      </c>
    </row>
    <row r="198" spans="2:9">
      <c r="B198">
        <f t="shared" si="46"/>
        <v>138</v>
      </c>
      <c r="C198">
        <v>23.815999999999999</v>
      </c>
      <c r="D198">
        <v>2.5289999999999999</v>
      </c>
      <c r="E198" s="4">
        <f t="shared" si="42"/>
        <v>21.286999999999999</v>
      </c>
      <c r="F198">
        <v>9.9779999999999998</v>
      </c>
      <c r="G198">
        <v>1.6859999999999999</v>
      </c>
      <c r="H198" s="4">
        <f t="shared" si="44"/>
        <v>8.2919999999999998</v>
      </c>
      <c r="I198" s="28">
        <f t="shared" si="45"/>
        <v>0.38953351810964437</v>
      </c>
    </row>
    <row r="199" spans="2:9">
      <c r="B199">
        <f t="shared" si="46"/>
        <v>139</v>
      </c>
      <c r="C199">
        <v>120.399</v>
      </c>
      <c r="D199">
        <v>2.5289999999999999</v>
      </c>
      <c r="E199" s="4">
        <f t="shared" si="42"/>
        <v>117.87</v>
      </c>
      <c r="F199">
        <v>69.847999999999999</v>
      </c>
      <c r="G199">
        <v>1.6859999999999999</v>
      </c>
      <c r="H199" s="4">
        <f t="shared" si="44"/>
        <v>68.162000000000006</v>
      </c>
      <c r="I199" s="28">
        <f t="shared" si="45"/>
        <v>0.57828115720709261</v>
      </c>
    </row>
    <row r="200" spans="2:9">
      <c r="B200">
        <f t="shared" si="46"/>
        <v>140</v>
      </c>
      <c r="C200">
        <v>24.952000000000002</v>
      </c>
      <c r="D200">
        <v>2.5289999999999999</v>
      </c>
      <c r="E200" s="4">
        <f t="shared" ref="E200:E214" si="47">C200-D200</f>
        <v>22.423000000000002</v>
      </c>
      <c r="F200">
        <v>13.637</v>
      </c>
      <c r="G200">
        <v>1.6859999999999999</v>
      </c>
      <c r="H200" s="4">
        <f t="shared" si="44"/>
        <v>11.951000000000001</v>
      </c>
      <c r="I200" s="28">
        <f t="shared" si="45"/>
        <v>0.53297952994692943</v>
      </c>
    </row>
    <row r="201" spans="2:9">
      <c r="B201">
        <f t="shared" si="46"/>
        <v>141</v>
      </c>
      <c r="C201">
        <v>83.152000000000001</v>
      </c>
      <c r="D201">
        <v>2.5289999999999999</v>
      </c>
      <c r="E201" s="4">
        <f t="shared" si="47"/>
        <v>80.623000000000005</v>
      </c>
      <c r="F201">
        <v>65.063000000000002</v>
      </c>
      <c r="G201">
        <v>1.6859999999999999</v>
      </c>
      <c r="H201" s="4">
        <f t="shared" si="44"/>
        <v>63.377000000000002</v>
      </c>
      <c r="I201" s="28">
        <f t="shared" si="45"/>
        <v>0.78609081775671952</v>
      </c>
    </row>
    <row r="202" spans="2:9">
      <c r="B202">
        <f t="shared" si="46"/>
        <v>142</v>
      </c>
      <c r="C202">
        <v>25.977</v>
      </c>
      <c r="D202">
        <v>0.89500000000000002</v>
      </c>
      <c r="E202" s="4">
        <f t="shared" si="47"/>
        <v>25.082000000000001</v>
      </c>
      <c r="F202">
        <v>11.5</v>
      </c>
      <c r="G202">
        <v>0.51200000000000001</v>
      </c>
      <c r="H202" s="4">
        <f>F202-G202</f>
        <v>10.988</v>
      </c>
      <c r="I202" s="28">
        <f>H202/E202</f>
        <v>0.43808308747308822</v>
      </c>
    </row>
    <row r="203" spans="2:9">
      <c r="B203">
        <f t="shared" si="46"/>
        <v>143</v>
      </c>
      <c r="C203">
        <v>26.381</v>
      </c>
      <c r="D203">
        <v>0.89500000000000002</v>
      </c>
      <c r="E203" s="4">
        <f t="shared" si="47"/>
        <v>25.486000000000001</v>
      </c>
      <c r="F203">
        <v>10.023999999999999</v>
      </c>
      <c r="G203">
        <v>0.51200000000000001</v>
      </c>
      <c r="H203" s="4">
        <f>F203-G203</f>
        <v>9.5119999999999987</v>
      </c>
      <c r="I203" s="28">
        <f>H203/E203</f>
        <v>0.37322451542023066</v>
      </c>
    </row>
    <row r="204" spans="2:9">
      <c r="B204">
        <f t="shared" si="46"/>
        <v>144</v>
      </c>
      <c r="C204">
        <v>37.491999999999997</v>
      </c>
      <c r="D204">
        <v>0.89500000000000002</v>
      </c>
      <c r="E204" s="4">
        <f t="shared" si="47"/>
        <v>36.596999999999994</v>
      </c>
      <c r="F204">
        <v>23.434000000000001</v>
      </c>
      <c r="G204">
        <v>0.51200000000000001</v>
      </c>
      <c r="H204" s="4">
        <f>F204-G204</f>
        <v>22.922000000000001</v>
      </c>
      <c r="I204" s="28">
        <f>H204/E204</f>
        <v>0.6263354919802171</v>
      </c>
    </row>
    <row r="205" spans="2:9">
      <c r="B205">
        <f t="shared" si="46"/>
        <v>145</v>
      </c>
      <c r="C205">
        <v>29.927</v>
      </c>
      <c r="D205">
        <v>0.89500000000000002</v>
      </c>
      <c r="E205" s="4">
        <f t="shared" si="47"/>
        <v>29.032</v>
      </c>
      <c r="F205">
        <v>24.172000000000001</v>
      </c>
      <c r="G205">
        <v>0.51200000000000001</v>
      </c>
      <c r="H205" s="4">
        <f>F205-G205</f>
        <v>23.66</v>
      </c>
      <c r="I205" s="28">
        <f>H205/E205</f>
        <v>0.81496279966933038</v>
      </c>
    </row>
    <row r="206" spans="2:9">
      <c r="B206">
        <f t="shared" si="46"/>
        <v>146</v>
      </c>
      <c r="C206">
        <v>78.117000000000004</v>
      </c>
      <c r="D206">
        <v>0.89500000000000002</v>
      </c>
      <c r="E206" s="4">
        <f t="shared" si="47"/>
        <v>77.222000000000008</v>
      </c>
      <c r="F206">
        <v>45.936</v>
      </c>
      <c r="G206">
        <v>0.51200000000000001</v>
      </c>
      <c r="H206" s="4">
        <f>F206-G206</f>
        <v>45.423999999999999</v>
      </c>
      <c r="I206" s="28">
        <f>H206/E206</f>
        <v>0.58822615316878601</v>
      </c>
    </row>
    <row r="207" spans="2:9">
      <c r="B207">
        <f t="shared" si="46"/>
        <v>147</v>
      </c>
      <c r="C207">
        <v>29.9</v>
      </c>
      <c r="D207">
        <v>0.52800000000000002</v>
      </c>
      <c r="E207" s="4">
        <f t="shared" si="47"/>
        <v>29.372</v>
      </c>
      <c r="F207">
        <v>9.5860000000000003</v>
      </c>
      <c r="G207">
        <v>0.19400000000000001</v>
      </c>
      <c r="H207" s="4">
        <f t="shared" ref="H207:H214" si="48">F207-G207</f>
        <v>9.3919999999999995</v>
      </c>
      <c r="I207" s="28">
        <f t="shared" ref="I207:I214" si="49">H207/E207</f>
        <v>0.31976031594716053</v>
      </c>
    </row>
    <row r="208" spans="2:9">
      <c r="B208">
        <f t="shared" si="46"/>
        <v>148</v>
      </c>
      <c r="C208">
        <v>81.286000000000001</v>
      </c>
      <c r="D208">
        <v>0.52800000000000002</v>
      </c>
      <c r="E208" s="4">
        <f t="shared" si="47"/>
        <v>80.757999999999996</v>
      </c>
      <c r="F208">
        <v>41.268000000000001</v>
      </c>
      <c r="G208">
        <v>0.19400000000000001</v>
      </c>
      <c r="H208" s="4">
        <f t="shared" si="48"/>
        <v>41.073999999999998</v>
      </c>
      <c r="I208" s="28">
        <f t="shared" si="49"/>
        <v>0.50860595854280688</v>
      </c>
    </row>
    <row r="209" spans="2:9">
      <c r="B209">
        <f t="shared" si="46"/>
        <v>149</v>
      </c>
      <c r="C209">
        <v>75.146000000000001</v>
      </c>
      <c r="D209">
        <v>0.52800000000000002</v>
      </c>
      <c r="E209" s="4">
        <f t="shared" si="47"/>
        <v>74.617999999999995</v>
      </c>
      <c r="F209">
        <v>43.887999999999998</v>
      </c>
      <c r="G209">
        <v>0.19400000000000001</v>
      </c>
      <c r="H209" s="4">
        <f t="shared" si="48"/>
        <v>43.693999999999996</v>
      </c>
      <c r="I209" s="28">
        <f t="shared" si="49"/>
        <v>0.58556916561687522</v>
      </c>
    </row>
    <row r="210" spans="2:9">
      <c r="B210">
        <f t="shared" si="46"/>
        <v>150</v>
      </c>
      <c r="C210">
        <v>30.375</v>
      </c>
      <c r="D210">
        <v>0.52800000000000002</v>
      </c>
      <c r="E210" s="4">
        <f t="shared" si="47"/>
        <v>29.847000000000001</v>
      </c>
      <c r="F210">
        <v>16.562000000000001</v>
      </c>
      <c r="G210">
        <v>0.19400000000000001</v>
      </c>
      <c r="H210" s="4">
        <f t="shared" si="48"/>
        <v>16.368000000000002</v>
      </c>
      <c r="I210" s="28">
        <f t="shared" si="49"/>
        <v>0.5483968238013871</v>
      </c>
    </row>
    <row r="211" spans="2:9">
      <c r="B211">
        <f t="shared" si="46"/>
        <v>151</v>
      </c>
      <c r="C211">
        <v>32.115000000000002</v>
      </c>
      <c r="D211">
        <v>0.52800000000000002</v>
      </c>
      <c r="E211" s="4">
        <f t="shared" si="47"/>
        <v>31.587000000000003</v>
      </c>
      <c r="F211">
        <v>26.558</v>
      </c>
      <c r="G211">
        <v>0.19400000000000001</v>
      </c>
      <c r="H211" s="4">
        <f t="shared" si="48"/>
        <v>26.364000000000001</v>
      </c>
      <c r="I211" s="28">
        <f t="shared" si="49"/>
        <v>0.83464716497293179</v>
      </c>
    </row>
    <row r="212" spans="2:9">
      <c r="B212">
        <f t="shared" si="46"/>
        <v>152</v>
      </c>
      <c r="C212">
        <v>60.484999999999999</v>
      </c>
      <c r="D212">
        <v>0.52800000000000002</v>
      </c>
      <c r="E212" s="4">
        <f t="shared" si="47"/>
        <v>59.957000000000001</v>
      </c>
      <c r="F212">
        <v>39.396999999999998</v>
      </c>
      <c r="G212">
        <v>0.19400000000000001</v>
      </c>
      <c r="H212" s="4">
        <f t="shared" si="48"/>
        <v>39.202999999999996</v>
      </c>
      <c r="I212" s="28">
        <f t="shared" si="49"/>
        <v>0.65385192721450369</v>
      </c>
    </row>
    <row r="213" spans="2:9">
      <c r="B213">
        <f t="shared" si="46"/>
        <v>153</v>
      </c>
      <c r="C213">
        <v>29.898</v>
      </c>
      <c r="D213">
        <v>0.52800000000000002</v>
      </c>
      <c r="E213" s="4">
        <f t="shared" si="47"/>
        <v>29.37</v>
      </c>
      <c r="F213">
        <v>23.18</v>
      </c>
      <c r="G213">
        <v>0.19400000000000001</v>
      </c>
      <c r="H213" s="4">
        <f t="shared" si="48"/>
        <v>22.986000000000001</v>
      </c>
      <c r="I213" s="28">
        <f t="shared" si="49"/>
        <v>0.78263534218590403</v>
      </c>
    </row>
    <row r="214" spans="2:9">
      <c r="B214">
        <f t="shared" si="46"/>
        <v>154</v>
      </c>
      <c r="C214">
        <v>26.786999999999999</v>
      </c>
      <c r="D214">
        <v>0.52800000000000002</v>
      </c>
      <c r="E214" s="4">
        <f t="shared" si="47"/>
        <v>26.259</v>
      </c>
      <c r="F214">
        <v>8.5570000000000004</v>
      </c>
      <c r="G214">
        <v>0.19400000000000001</v>
      </c>
      <c r="H214" s="4">
        <f t="shared" si="48"/>
        <v>8.3629999999999995</v>
      </c>
      <c r="I214" s="28">
        <f t="shared" si="49"/>
        <v>0.3184812826078677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AJ206"/>
  <sheetViews>
    <sheetView workbookViewId="0">
      <selection activeCell="F15" sqref="F15"/>
    </sheetView>
  </sheetViews>
  <sheetFormatPr baseColWidth="10" defaultRowHeight="14.3"/>
  <cols>
    <col min="6" max="6" width="12.375" bestFit="1" customWidth="1"/>
    <col min="9" max="9" width="10.875" style="16"/>
    <col min="18" max="18" width="10.875" style="16"/>
    <col min="27" max="27" width="10.875" style="16"/>
  </cols>
  <sheetData>
    <row r="1" spans="1:36">
      <c r="A1" t="s">
        <v>43</v>
      </c>
    </row>
    <row r="2" spans="1:36">
      <c r="A2" t="s">
        <v>59</v>
      </c>
      <c r="J2" t="s">
        <v>60</v>
      </c>
      <c r="S2" t="s">
        <v>61</v>
      </c>
      <c r="AB2" t="s">
        <v>62</v>
      </c>
    </row>
    <row r="3" spans="1:36">
      <c r="B3" t="s">
        <v>63</v>
      </c>
      <c r="C3" s="1" t="s">
        <v>47</v>
      </c>
      <c r="D3" s="1" t="s">
        <v>48</v>
      </c>
      <c r="E3" s="1" t="s">
        <v>49</v>
      </c>
      <c r="F3" t="s">
        <v>64</v>
      </c>
      <c r="G3" t="s">
        <v>48</v>
      </c>
      <c r="H3" t="s">
        <v>65</v>
      </c>
      <c r="I3" s="16" t="s">
        <v>52</v>
      </c>
      <c r="K3" s="17" t="s">
        <v>46</v>
      </c>
      <c r="L3" s="18" t="s">
        <v>47</v>
      </c>
      <c r="M3" s="18" t="s">
        <v>48</v>
      </c>
      <c r="N3" s="18" t="s">
        <v>49</v>
      </c>
      <c r="O3" s="19" t="s">
        <v>50</v>
      </c>
      <c r="P3" s="19" t="s">
        <v>48</v>
      </c>
      <c r="Q3" s="19" t="s">
        <v>51</v>
      </c>
      <c r="R3" s="20" t="s">
        <v>52</v>
      </c>
      <c r="T3" s="17" t="s">
        <v>46</v>
      </c>
      <c r="U3" s="18" t="s">
        <v>47</v>
      </c>
      <c r="V3" s="18" t="s">
        <v>48</v>
      </c>
      <c r="W3" s="18" t="s">
        <v>49</v>
      </c>
      <c r="X3" s="19" t="s">
        <v>50</v>
      </c>
      <c r="Y3" s="19" t="s">
        <v>48</v>
      </c>
      <c r="Z3" s="19" t="s">
        <v>51</v>
      </c>
      <c r="AA3" s="20" t="s">
        <v>52</v>
      </c>
      <c r="AC3" s="17" t="s">
        <v>46</v>
      </c>
      <c r="AD3" s="18" t="s">
        <v>47</v>
      </c>
      <c r="AE3" s="18" t="s">
        <v>48</v>
      </c>
      <c r="AF3" s="18" t="s">
        <v>49</v>
      </c>
      <c r="AG3" s="19" t="s">
        <v>50</v>
      </c>
      <c r="AH3" s="19" t="s">
        <v>48</v>
      </c>
      <c r="AI3" s="19" t="s">
        <v>51</v>
      </c>
      <c r="AJ3" s="19" t="s">
        <v>52</v>
      </c>
    </row>
    <row r="4" spans="1:36">
      <c r="C4" s="1"/>
      <c r="D4" s="1"/>
      <c r="E4" s="1"/>
      <c r="K4" s="17"/>
      <c r="L4" s="18"/>
      <c r="M4" s="18"/>
      <c r="N4" s="18"/>
      <c r="O4" s="19"/>
      <c r="P4" s="19"/>
      <c r="Q4" s="19"/>
      <c r="R4" s="20"/>
      <c r="T4" s="17"/>
      <c r="U4" s="18"/>
      <c r="V4" s="18"/>
      <c r="W4" s="18"/>
      <c r="X4" s="19"/>
      <c r="Y4" s="19"/>
      <c r="Z4" s="19"/>
      <c r="AA4" s="20"/>
      <c r="AC4" s="17"/>
      <c r="AD4" s="18"/>
      <c r="AE4" s="18"/>
      <c r="AF4" s="18"/>
      <c r="AG4" s="19"/>
      <c r="AH4" s="19"/>
      <c r="AI4" s="19"/>
      <c r="AJ4" s="19"/>
    </row>
    <row r="5" spans="1:36">
      <c r="B5">
        <v>1</v>
      </c>
      <c r="C5">
        <v>56.332999999999998</v>
      </c>
      <c r="D5">
        <v>0.70599999999999996</v>
      </c>
      <c r="E5">
        <f t="shared" ref="E5:E61" si="0">C5-D5</f>
        <v>55.626999999999995</v>
      </c>
      <c r="F5">
        <v>48.332999999999998</v>
      </c>
      <c r="G5">
        <v>0.11799999999999999</v>
      </c>
      <c r="H5">
        <f t="shared" ref="H5:H60" si="1">F5-G5</f>
        <v>48.214999999999996</v>
      </c>
      <c r="I5" s="28">
        <f t="shared" ref="I5:I61" si="2">H5/E5</f>
        <v>0.86675535261653514</v>
      </c>
      <c r="K5">
        <v>1</v>
      </c>
      <c r="L5">
        <v>40.31</v>
      </c>
      <c r="M5">
        <v>2.4249999999999998</v>
      </c>
      <c r="N5" s="4">
        <f t="shared" ref="N5:N61" si="3">L5-M5</f>
        <v>37.885000000000005</v>
      </c>
      <c r="O5">
        <v>114.517</v>
      </c>
      <c r="P5">
        <v>1.425</v>
      </c>
      <c r="Q5" s="4">
        <f t="shared" ref="Q5:Q6" si="4">O5-P5</f>
        <v>113.092</v>
      </c>
      <c r="R5" s="28">
        <f t="shared" ref="R5:R13" si="5">Q5/N5</f>
        <v>2.9851392371651047</v>
      </c>
      <c r="T5">
        <v>1</v>
      </c>
      <c r="U5">
        <v>5.1619999999999999</v>
      </c>
      <c r="V5">
        <v>1.19</v>
      </c>
      <c r="W5" s="4">
        <f t="shared" ref="W5:W60" si="6">U5-V5</f>
        <v>3.972</v>
      </c>
      <c r="X5">
        <v>3.1890000000000001</v>
      </c>
      <c r="Y5">
        <v>0.41699999999999998</v>
      </c>
      <c r="Z5" s="4">
        <f t="shared" ref="Z5:Z60" si="7">X5-Y5</f>
        <v>2.7720000000000002</v>
      </c>
      <c r="AA5" s="20">
        <f t="shared" ref="AA5:AA60" si="8">Z5/W5</f>
        <v>0.69788519637462243</v>
      </c>
      <c r="AC5">
        <v>1</v>
      </c>
      <c r="AD5">
        <v>24.385000000000002</v>
      </c>
      <c r="AE5">
        <v>4.375</v>
      </c>
      <c r="AF5" s="4">
        <f t="shared" ref="AF5:AF59" si="9">AD5-AE5</f>
        <v>20.010000000000002</v>
      </c>
      <c r="AG5">
        <v>22.969000000000001</v>
      </c>
      <c r="AH5">
        <v>2.625</v>
      </c>
      <c r="AI5" s="4">
        <f t="shared" ref="AI5:AI59" si="10">AG5-AH5</f>
        <v>20.344000000000001</v>
      </c>
      <c r="AJ5" s="19">
        <f t="shared" ref="AJ5:AJ59" si="11">AI5/AF5</f>
        <v>1.0166916541729136</v>
      </c>
    </row>
    <row r="6" spans="1:36">
      <c r="B6">
        <f>B5+B$5</f>
        <v>2</v>
      </c>
      <c r="C6">
        <v>26.4</v>
      </c>
      <c r="D6">
        <v>0.70599999999999996</v>
      </c>
      <c r="E6">
        <f t="shared" si="0"/>
        <v>25.693999999999999</v>
      </c>
      <c r="F6">
        <v>18.55</v>
      </c>
      <c r="G6">
        <v>0.11799999999999999</v>
      </c>
      <c r="H6">
        <f t="shared" si="1"/>
        <v>18.432000000000002</v>
      </c>
      <c r="I6" s="28">
        <f t="shared" si="2"/>
        <v>0.71736592200513749</v>
      </c>
      <c r="K6">
        <f>K5+K$5</f>
        <v>2</v>
      </c>
      <c r="L6">
        <v>27.286000000000001</v>
      </c>
      <c r="M6">
        <v>2.4249999999999998</v>
      </c>
      <c r="N6" s="4">
        <f t="shared" si="3"/>
        <v>24.861000000000001</v>
      </c>
      <c r="O6">
        <v>54.061</v>
      </c>
      <c r="P6">
        <v>1.425</v>
      </c>
      <c r="Q6" s="4">
        <f t="shared" si="4"/>
        <v>52.636000000000003</v>
      </c>
      <c r="R6" s="28">
        <f t="shared" si="5"/>
        <v>2.1172116970355175</v>
      </c>
      <c r="T6">
        <f>T5+T$5</f>
        <v>2</v>
      </c>
      <c r="U6">
        <v>7.87</v>
      </c>
      <c r="V6">
        <v>1.19</v>
      </c>
      <c r="W6" s="4">
        <f t="shared" si="6"/>
        <v>6.68</v>
      </c>
      <c r="X6">
        <v>4.4630000000000001</v>
      </c>
      <c r="Y6">
        <v>0.41699999999999998</v>
      </c>
      <c r="Z6" s="4">
        <f t="shared" si="7"/>
        <v>4.0460000000000003</v>
      </c>
      <c r="AA6" s="20">
        <f t="shared" si="8"/>
        <v>0.60568862275449109</v>
      </c>
      <c r="AC6">
        <f>AC5+AC$5</f>
        <v>2</v>
      </c>
      <c r="AD6">
        <v>41.889000000000003</v>
      </c>
      <c r="AE6">
        <v>4.75</v>
      </c>
      <c r="AF6" s="4">
        <f t="shared" si="9"/>
        <v>37.139000000000003</v>
      </c>
      <c r="AG6">
        <v>49.777999999999999</v>
      </c>
      <c r="AH6">
        <v>6.25</v>
      </c>
      <c r="AI6" s="4">
        <f t="shared" si="10"/>
        <v>43.527999999999999</v>
      </c>
      <c r="AJ6" s="19">
        <f t="shared" si="11"/>
        <v>1.172029403053394</v>
      </c>
    </row>
    <row r="7" spans="1:36">
      <c r="B7">
        <f>B6+B$5</f>
        <v>3</v>
      </c>
      <c r="C7">
        <v>23.667000000000002</v>
      </c>
      <c r="D7">
        <v>0.70599999999999996</v>
      </c>
      <c r="E7">
        <f t="shared" si="0"/>
        <v>22.961000000000002</v>
      </c>
      <c r="F7">
        <v>20.207999999999998</v>
      </c>
      <c r="G7">
        <v>0.11799999999999999</v>
      </c>
      <c r="H7">
        <f t="shared" si="1"/>
        <v>20.09</v>
      </c>
      <c r="I7" s="28">
        <f t="shared" si="2"/>
        <v>0.87496189190366269</v>
      </c>
      <c r="K7">
        <f t="shared" ref="K7:K61" si="12">K6+K$5</f>
        <v>3</v>
      </c>
      <c r="L7">
        <v>38.902000000000001</v>
      </c>
      <c r="M7">
        <v>2.4420000000000002</v>
      </c>
      <c r="N7" s="4">
        <f t="shared" si="3"/>
        <v>36.46</v>
      </c>
      <c r="O7">
        <v>86.039000000000001</v>
      </c>
      <c r="P7">
        <v>1.895</v>
      </c>
      <c r="Q7" s="4">
        <f>O7-P7</f>
        <v>84.144000000000005</v>
      </c>
      <c r="R7" s="28">
        <f t="shared" si="5"/>
        <v>2.3078442128359846</v>
      </c>
      <c r="T7">
        <f t="shared" ref="T7:T60" si="13">T6+T$5</f>
        <v>3</v>
      </c>
      <c r="U7">
        <v>7.2839999999999998</v>
      </c>
      <c r="V7">
        <v>1.19</v>
      </c>
      <c r="W7" s="4">
        <f t="shared" si="6"/>
        <v>6.0939999999999994</v>
      </c>
      <c r="X7">
        <v>9.48</v>
      </c>
      <c r="Y7">
        <v>0.41699999999999998</v>
      </c>
      <c r="Z7" s="4">
        <f t="shared" si="7"/>
        <v>9.0630000000000006</v>
      </c>
      <c r="AA7" s="20">
        <f t="shared" si="8"/>
        <v>1.4872005251066625</v>
      </c>
      <c r="AC7">
        <f t="shared" ref="AC7:AC59" si="14">AC6+AC$5</f>
        <v>3</v>
      </c>
      <c r="AD7">
        <v>43</v>
      </c>
      <c r="AE7">
        <v>4.75</v>
      </c>
      <c r="AF7" s="4">
        <f t="shared" si="9"/>
        <v>38.25</v>
      </c>
      <c r="AG7">
        <v>49.667000000000002</v>
      </c>
      <c r="AH7">
        <v>6.25</v>
      </c>
      <c r="AI7" s="4">
        <f t="shared" si="10"/>
        <v>43.417000000000002</v>
      </c>
      <c r="AJ7" s="19">
        <f t="shared" si="11"/>
        <v>1.1350849673202614</v>
      </c>
    </row>
    <row r="8" spans="1:36">
      <c r="B8">
        <f t="shared" ref="B8:B42" si="15">B7+B$5</f>
        <v>4</v>
      </c>
      <c r="C8">
        <v>21.812000000000001</v>
      </c>
      <c r="D8">
        <v>0.70599999999999996</v>
      </c>
      <c r="E8">
        <f t="shared" si="0"/>
        <v>21.106000000000002</v>
      </c>
      <c r="F8">
        <v>13.875</v>
      </c>
      <c r="G8">
        <v>0.11799999999999999</v>
      </c>
      <c r="H8">
        <f t="shared" si="1"/>
        <v>13.757</v>
      </c>
      <c r="I8" s="28">
        <f t="shared" si="2"/>
        <v>0.65180517388420345</v>
      </c>
      <c r="K8">
        <f t="shared" si="12"/>
        <v>4</v>
      </c>
      <c r="L8">
        <v>40.411000000000001</v>
      </c>
      <c r="M8">
        <v>2.4420000000000002</v>
      </c>
      <c r="N8" s="4">
        <f t="shared" si="3"/>
        <v>37.969000000000001</v>
      </c>
      <c r="O8">
        <v>130.071</v>
      </c>
      <c r="P8">
        <v>1.895</v>
      </c>
      <c r="Q8" s="4">
        <f t="shared" ref="Q8:Q13" si="16">O8-P8</f>
        <v>128.17599999999999</v>
      </c>
      <c r="R8" s="28">
        <f t="shared" si="5"/>
        <v>3.3758065790513307</v>
      </c>
      <c r="T8">
        <f t="shared" si="13"/>
        <v>4</v>
      </c>
      <c r="U8">
        <v>29.5</v>
      </c>
      <c r="V8">
        <v>1.19</v>
      </c>
      <c r="W8" s="4">
        <f t="shared" si="6"/>
        <v>28.31</v>
      </c>
      <c r="X8">
        <v>22.917000000000002</v>
      </c>
      <c r="Y8">
        <v>0.41699999999999998</v>
      </c>
      <c r="Z8" s="4">
        <f t="shared" si="7"/>
        <v>22.5</v>
      </c>
      <c r="AA8" s="20">
        <f t="shared" si="8"/>
        <v>0.79477216531261041</v>
      </c>
      <c r="AC8">
        <f t="shared" si="14"/>
        <v>4</v>
      </c>
      <c r="AD8">
        <v>30.818000000000001</v>
      </c>
      <c r="AE8">
        <v>4.75</v>
      </c>
      <c r="AF8" s="4">
        <f t="shared" si="9"/>
        <v>26.068000000000001</v>
      </c>
      <c r="AG8">
        <v>57.636000000000003</v>
      </c>
      <c r="AH8">
        <v>6.25</v>
      </c>
      <c r="AI8" s="4">
        <f t="shared" si="10"/>
        <v>51.386000000000003</v>
      </c>
      <c r="AJ8" s="19">
        <f t="shared" si="11"/>
        <v>1.9712290931410159</v>
      </c>
    </row>
    <row r="9" spans="1:36">
      <c r="B9">
        <f t="shared" si="15"/>
        <v>5</v>
      </c>
      <c r="C9">
        <v>22.1</v>
      </c>
      <c r="D9">
        <v>0.70599999999999996</v>
      </c>
      <c r="E9">
        <f t="shared" si="0"/>
        <v>21.394000000000002</v>
      </c>
      <c r="F9">
        <v>15.7</v>
      </c>
      <c r="G9">
        <v>0.11799999999999999</v>
      </c>
      <c r="H9">
        <f t="shared" si="1"/>
        <v>15.581999999999999</v>
      </c>
      <c r="I9" s="28">
        <f t="shared" si="2"/>
        <v>0.72833504720949793</v>
      </c>
      <c r="K9">
        <f t="shared" si="12"/>
        <v>5</v>
      </c>
      <c r="L9">
        <v>55.869</v>
      </c>
      <c r="M9">
        <v>2.4420000000000002</v>
      </c>
      <c r="N9" s="4">
        <f t="shared" si="3"/>
        <v>53.427</v>
      </c>
      <c r="O9">
        <v>156.18</v>
      </c>
      <c r="P9">
        <v>1.895</v>
      </c>
      <c r="Q9" s="4">
        <f t="shared" si="16"/>
        <v>154.285</v>
      </c>
      <c r="R9" s="28">
        <f t="shared" si="5"/>
        <v>2.8877721002489376</v>
      </c>
      <c r="T9">
        <f t="shared" si="13"/>
        <v>5</v>
      </c>
      <c r="U9">
        <v>10.941000000000001</v>
      </c>
      <c r="V9">
        <v>1.19</v>
      </c>
      <c r="W9" s="4">
        <f t="shared" si="6"/>
        <v>9.7510000000000012</v>
      </c>
      <c r="X9">
        <v>8.6470000000000002</v>
      </c>
      <c r="Y9">
        <v>0.41699999999999998</v>
      </c>
      <c r="Z9" s="4">
        <f t="shared" si="7"/>
        <v>8.23</v>
      </c>
      <c r="AA9" s="20">
        <f t="shared" si="8"/>
        <v>0.84401599835914254</v>
      </c>
      <c r="AC9">
        <f t="shared" si="14"/>
        <v>5</v>
      </c>
      <c r="AD9">
        <v>25.838000000000001</v>
      </c>
      <c r="AE9">
        <v>4.75</v>
      </c>
      <c r="AF9" s="4">
        <f t="shared" si="9"/>
        <v>21.088000000000001</v>
      </c>
      <c r="AG9">
        <v>24.081</v>
      </c>
      <c r="AH9">
        <v>6.25</v>
      </c>
      <c r="AI9" s="4">
        <f t="shared" si="10"/>
        <v>17.831</v>
      </c>
      <c r="AJ9" s="19">
        <f t="shared" si="11"/>
        <v>0.84555197268588767</v>
      </c>
    </row>
    <row r="10" spans="1:36">
      <c r="B10">
        <f t="shared" si="15"/>
        <v>6</v>
      </c>
      <c r="C10">
        <v>32.125</v>
      </c>
      <c r="D10">
        <v>0.70599999999999996</v>
      </c>
      <c r="E10">
        <f t="shared" si="0"/>
        <v>31.419</v>
      </c>
      <c r="F10">
        <v>24.25</v>
      </c>
      <c r="G10">
        <v>0.11799999999999999</v>
      </c>
      <c r="H10">
        <f t="shared" si="1"/>
        <v>24.132000000000001</v>
      </c>
      <c r="I10" s="28">
        <f t="shared" si="2"/>
        <v>0.76807027594767496</v>
      </c>
      <c r="K10">
        <f t="shared" si="12"/>
        <v>6</v>
      </c>
      <c r="L10">
        <v>49.780999999999999</v>
      </c>
      <c r="M10">
        <v>2.4420000000000002</v>
      </c>
      <c r="N10" s="4">
        <f t="shared" si="3"/>
        <v>47.338999999999999</v>
      </c>
      <c r="O10">
        <v>112.53100000000001</v>
      </c>
      <c r="P10">
        <v>1.895</v>
      </c>
      <c r="Q10" s="4">
        <f t="shared" si="16"/>
        <v>110.63600000000001</v>
      </c>
      <c r="R10" s="28">
        <f t="shared" si="5"/>
        <v>2.3371004879697503</v>
      </c>
      <c r="T10">
        <f t="shared" si="13"/>
        <v>6</v>
      </c>
      <c r="U10">
        <v>6.875</v>
      </c>
      <c r="V10">
        <v>1.19</v>
      </c>
      <c r="W10" s="4">
        <f t="shared" si="6"/>
        <v>5.6850000000000005</v>
      </c>
      <c r="X10">
        <v>17.068999999999999</v>
      </c>
      <c r="Y10">
        <v>0.41699999999999998</v>
      </c>
      <c r="Z10" s="4">
        <f t="shared" si="7"/>
        <v>16.651999999999997</v>
      </c>
      <c r="AA10" s="20">
        <f t="shared" si="8"/>
        <v>2.9291116974494278</v>
      </c>
      <c r="AC10">
        <f t="shared" si="14"/>
        <v>6</v>
      </c>
      <c r="AD10">
        <v>27.091000000000001</v>
      </c>
      <c r="AE10">
        <v>4.75</v>
      </c>
      <c r="AF10" s="4">
        <f t="shared" si="9"/>
        <v>22.341000000000001</v>
      </c>
      <c r="AG10">
        <v>14.818</v>
      </c>
      <c r="AH10">
        <v>6.25</v>
      </c>
      <c r="AI10" s="4">
        <f t="shared" si="10"/>
        <v>8.5679999999999996</v>
      </c>
      <c r="AJ10" s="19">
        <f t="shared" si="11"/>
        <v>0.38351013831072911</v>
      </c>
    </row>
    <row r="11" spans="1:36">
      <c r="B11">
        <f t="shared" si="15"/>
        <v>7</v>
      </c>
      <c r="C11">
        <v>32.832999999999998</v>
      </c>
      <c r="D11">
        <v>0.70599999999999996</v>
      </c>
      <c r="E11">
        <f t="shared" si="0"/>
        <v>32.126999999999995</v>
      </c>
      <c r="F11">
        <v>24.042000000000002</v>
      </c>
      <c r="G11">
        <v>0.11799999999999999</v>
      </c>
      <c r="H11">
        <f t="shared" si="1"/>
        <v>23.924000000000003</v>
      </c>
      <c r="I11" s="28">
        <f t="shared" si="2"/>
        <v>0.74466959255454934</v>
      </c>
      <c r="K11">
        <f t="shared" si="12"/>
        <v>7</v>
      </c>
      <c r="L11">
        <v>38</v>
      </c>
      <c r="M11">
        <v>2.4420000000000002</v>
      </c>
      <c r="N11" s="4">
        <f t="shared" si="3"/>
        <v>35.558</v>
      </c>
      <c r="O11">
        <v>86.545000000000002</v>
      </c>
      <c r="P11">
        <v>1.895</v>
      </c>
      <c r="Q11" s="4">
        <f t="shared" si="16"/>
        <v>84.65</v>
      </c>
      <c r="R11" s="28">
        <f t="shared" si="5"/>
        <v>2.3806175825412006</v>
      </c>
      <c r="T11">
        <f t="shared" si="13"/>
        <v>7</v>
      </c>
      <c r="U11">
        <v>4.5830000000000002</v>
      </c>
      <c r="V11">
        <v>1.19</v>
      </c>
      <c r="W11" s="4">
        <f t="shared" si="6"/>
        <v>3.3930000000000002</v>
      </c>
      <c r="X11">
        <v>2.625</v>
      </c>
      <c r="Y11">
        <v>0.41699999999999998</v>
      </c>
      <c r="Z11" s="4">
        <f t="shared" si="7"/>
        <v>2.2080000000000002</v>
      </c>
      <c r="AA11" s="20">
        <f t="shared" si="8"/>
        <v>0.65075154730327145</v>
      </c>
      <c r="AC11">
        <f t="shared" si="14"/>
        <v>7</v>
      </c>
      <c r="AD11">
        <v>81.561999999999998</v>
      </c>
      <c r="AE11">
        <v>15</v>
      </c>
      <c r="AF11" s="4">
        <f t="shared" si="9"/>
        <v>66.561999999999998</v>
      </c>
      <c r="AG11">
        <v>40.780999999999999</v>
      </c>
      <c r="AH11">
        <v>26.25</v>
      </c>
      <c r="AI11" s="4">
        <f t="shared" si="10"/>
        <v>14.530999999999999</v>
      </c>
      <c r="AJ11" s="19">
        <f t="shared" si="11"/>
        <v>0.21830774315675611</v>
      </c>
    </row>
    <row r="12" spans="1:36">
      <c r="B12">
        <f t="shared" si="15"/>
        <v>8</v>
      </c>
      <c r="C12">
        <v>27.702999999999999</v>
      </c>
      <c r="D12">
        <v>0.70599999999999996</v>
      </c>
      <c r="E12">
        <f t="shared" si="0"/>
        <v>26.997</v>
      </c>
      <c r="F12">
        <v>18.431999999999999</v>
      </c>
      <c r="G12">
        <v>0.11799999999999999</v>
      </c>
      <c r="H12">
        <f t="shared" si="1"/>
        <v>18.314</v>
      </c>
      <c r="I12" s="28">
        <f t="shared" si="2"/>
        <v>0.67837167092639927</v>
      </c>
      <c r="K12">
        <f t="shared" si="12"/>
        <v>8</v>
      </c>
      <c r="L12">
        <v>59.96</v>
      </c>
      <c r="M12">
        <v>2.4420000000000002</v>
      </c>
      <c r="N12" s="4">
        <f t="shared" si="3"/>
        <v>57.518000000000001</v>
      </c>
      <c r="O12">
        <v>180.3</v>
      </c>
      <c r="P12">
        <v>1.895</v>
      </c>
      <c r="Q12" s="4">
        <f t="shared" si="16"/>
        <v>178.405</v>
      </c>
      <c r="R12" s="28">
        <f t="shared" si="5"/>
        <v>3.1017246774922631</v>
      </c>
      <c r="T12">
        <f t="shared" si="13"/>
        <v>8</v>
      </c>
      <c r="U12">
        <v>8.5510000000000002</v>
      </c>
      <c r="V12">
        <v>1.19</v>
      </c>
      <c r="W12" s="4">
        <f t="shared" si="6"/>
        <v>7.3610000000000007</v>
      </c>
      <c r="X12">
        <v>9.609</v>
      </c>
      <c r="Y12">
        <v>0.41699999999999998</v>
      </c>
      <c r="Z12" s="4">
        <f t="shared" si="7"/>
        <v>9.1920000000000002</v>
      </c>
      <c r="AA12" s="20">
        <f t="shared" si="8"/>
        <v>1.2487433772585246</v>
      </c>
      <c r="AC12">
        <f t="shared" si="14"/>
        <v>8</v>
      </c>
      <c r="AD12">
        <v>77.206000000000003</v>
      </c>
      <c r="AE12">
        <v>15</v>
      </c>
      <c r="AF12" s="4">
        <f t="shared" si="9"/>
        <v>62.206000000000003</v>
      </c>
      <c r="AG12">
        <v>26.471</v>
      </c>
      <c r="AH12">
        <v>26.25</v>
      </c>
      <c r="AI12" s="4">
        <f t="shared" si="10"/>
        <v>0.22100000000000009</v>
      </c>
      <c r="AJ12" s="19">
        <f t="shared" si="11"/>
        <v>3.5527119570459452E-3</v>
      </c>
    </row>
    <row r="13" spans="1:36">
      <c r="B13">
        <f t="shared" si="15"/>
        <v>9</v>
      </c>
      <c r="C13">
        <v>59.225999999999999</v>
      </c>
      <c r="D13">
        <v>0.70599999999999996</v>
      </c>
      <c r="E13">
        <f t="shared" si="0"/>
        <v>58.519999999999996</v>
      </c>
      <c r="F13">
        <v>42.258000000000003</v>
      </c>
      <c r="G13">
        <v>0.11799999999999999</v>
      </c>
      <c r="H13">
        <f t="shared" si="1"/>
        <v>42.14</v>
      </c>
      <c r="I13" s="28">
        <f t="shared" si="2"/>
        <v>0.72009569377990434</v>
      </c>
      <c r="K13">
        <f t="shared" si="12"/>
        <v>9</v>
      </c>
      <c r="L13">
        <v>65.078000000000003</v>
      </c>
      <c r="M13">
        <v>2.4420000000000002</v>
      </c>
      <c r="N13" s="4">
        <f t="shared" si="3"/>
        <v>62.636000000000003</v>
      </c>
      <c r="O13">
        <v>192.41200000000001</v>
      </c>
      <c r="P13">
        <v>1.895</v>
      </c>
      <c r="Q13" s="4">
        <f t="shared" si="16"/>
        <v>190.517</v>
      </c>
      <c r="R13" s="28">
        <f t="shared" si="5"/>
        <v>3.0416533622836703</v>
      </c>
      <c r="T13">
        <f t="shared" si="13"/>
        <v>9</v>
      </c>
      <c r="U13">
        <v>14.337999999999999</v>
      </c>
      <c r="V13">
        <v>1.19</v>
      </c>
      <c r="W13" s="4">
        <f t="shared" si="6"/>
        <v>13.148</v>
      </c>
      <c r="X13">
        <v>38.549999999999997</v>
      </c>
      <c r="Y13">
        <v>0.41699999999999998</v>
      </c>
      <c r="Z13" s="4">
        <f t="shared" si="7"/>
        <v>38.132999999999996</v>
      </c>
      <c r="AA13" s="20">
        <f t="shared" si="8"/>
        <v>2.9002890173410401</v>
      </c>
      <c r="AC13">
        <f t="shared" si="14"/>
        <v>9</v>
      </c>
      <c r="AD13">
        <v>107.917</v>
      </c>
      <c r="AE13">
        <v>15</v>
      </c>
      <c r="AF13" s="4">
        <f t="shared" si="9"/>
        <v>92.917000000000002</v>
      </c>
      <c r="AG13">
        <v>53.75</v>
      </c>
      <c r="AH13">
        <v>26.25</v>
      </c>
      <c r="AI13" s="4">
        <f t="shared" si="10"/>
        <v>27.5</v>
      </c>
      <c r="AJ13" s="19">
        <f t="shared" si="11"/>
        <v>0.29596306380963655</v>
      </c>
    </row>
    <row r="14" spans="1:36">
      <c r="B14">
        <f t="shared" si="15"/>
        <v>10</v>
      </c>
      <c r="C14">
        <v>30.25</v>
      </c>
      <c r="D14">
        <v>0.70599999999999996</v>
      </c>
      <c r="E14">
        <f t="shared" si="0"/>
        <v>29.544</v>
      </c>
      <c r="F14">
        <v>20.55</v>
      </c>
      <c r="G14">
        <v>0.11799999999999999</v>
      </c>
      <c r="H14">
        <f t="shared" si="1"/>
        <v>20.432000000000002</v>
      </c>
      <c r="I14" s="28">
        <f t="shared" si="2"/>
        <v>0.69157866233414578</v>
      </c>
      <c r="K14">
        <f t="shared" si="12"/>
        <v>10</v>
      </c>
      <c r="L14">
        <v>45.524000000000001</v>
      </c>
      <c r="M14">
        <v>2.5880000000000001</v>
      </c>
      <c r="N14" s="4">
        <f t="shared" si="3"/>
        <v>42.936</v>
      </c>
      <c r="O14">
        <v>126.976</v>
      </c>
      <c r="P14">
        <v>1.794</v>
      </c>
      <c r="Q14" s="4">
        <f>O14-P14</f>
        <v>125.182</v>
      </c>
      <c r="R14" s="28">
        <f>Q14/N14</f>
        <v>2.9155487236817588</v>
      </c>
      <c r="T14">
        <f t="shared" si="13"/>
        <v>10</v>
      </c>
      <c r="U14">
        <v>6.7619999999999996</v>
      </c>
      <c r="V14">
        <v>0</v>
      </c>
      <c r="W14" s="4">
        <f t="shared" si="6"/>
        <v>6.7619999999999996</v>
      </c>
      <c r="X14">
        <v>4.6310000000000002</v>
      </c>
      <c r="Y14">
        <v>0</v>
      </c>
      <c r="Z14" s="4">
        <f t="shared" si="7"/>
        <v>4.6310000000000002</v>
      </c>
      <c r="AA14" s="20">
        <f t="shared" si="8"/>
        <v>0.68485655131617873</v>
      </c>
      <c r="AC14">
        <f t="shared" si="14"/>
        <v>10</v>
      </c>
      <c r="AD14">
        <v>147.5</v>
      </c>
      <c r="AE14">
        <v>15</v>
      </c>
      <c r="AF14" s="4">
        <f t="shared" si="9"/>
        <v>132.5</v>
      </c>
      <c r="AG14">
        <v>60.417000000000002</v>
      </c>
      <c r="AH14">
        <v>26.25</v>
      </c>
      <c r="AI14" s="4">
        <f t="shared" si="10"/>
        <v>34.167000000000002</v>
      </c>
      <c r="AJ14" s="19">
        <f t="shared" si="11"/>
        <v>0.25786415094339626</v>
      </c>
    </row>
    <row r="15" spans="1:36">
      <c r="B15">
        <f t="shared" si="15"/>
        <v>11</v>
      </c>
      <c r="C15">
        <v>23.765000000000001</v>
      </c>
      <c r="D15">
        <v>0</v>
      </c>
      <c r="E15">
        <f t="shared" si="0"/>
        <v>23.765000000000001</v>
      </c>
      <c r="F15">
        <v>10.971</v>
      </c>
      <c r="G15">
        <v>0</v>
      </c>
      <c r="H15">
        <f t="shared" si="1"/>
        <v>10.971</v>
      </c>
      <c r="I15" s="28">
        <f t="shared" si="2"/>
        <v>0.46164527666736799</v>
      </c>
      <c r="K15">
        <f t="shared" si="12"/>
        <v>11</v>
      </c>
      <c r="L15">
        <v>41.167000000000002</v>
      </c>
      <c r="M15">
        <v>2.5880000000000001</v>
      </c>
      <c r="N15" s="4">
        <f t="shared" si="3"/>
        <v>38.579000000000001</v>
      </c>
      <c r="O15">
        <v>91.537000000000006</v>
      </c>
      <c r="P15">
        <v>1.794</v>
      </c>
      <c r="Q15" s="4">
        <f t="shared" ref="Q15:Q23" si="17">O15-P15</f>
        <v>89.743000000000009</v>
      </c>
      <c r="R15" s="28">
        <f t="shared" ref="R15:R23" si="18">Q15/N15</f>
        <v>2.3262137432281813</v>
      </c>
      <c r="T15">
        <f t="shared" si="13"/>
        <v>11</v>
      </c>
      <c r="U15">
        <v>2.875</v>
      </c>
      <c r="V15">
        <v>0</v>
      </c>
      <c r="W15" s="4">
        <f t="shared" si="6"/>
        <v>2.875</v>
      </c>
      <c r="X15">
        <v>2.2080000000000002</v>
      </c>
      <c r="Y15">
        <v>0</v>
      </c>
      <c r="Z15" s="4">
        <f t="shared" si="7"/>
        <v>2.2080000000000002</v>
      </c>
      <c r="AA15" s="20">
        <f t="shared" si="8"/>
        <v>0.76800000000000002</v>
      </c>
      <c r="AC15">
        <f t="shared" si="14"/>
        <v>11</v>
      </c>
      <c r="AD15">
        <v>78.75</v>
      </c>
      <c r="AE15">
        <v>15</v>
      </c>
      <c r="AF15" s="4">
        <f t="shared" si="9"/>
        <v>63.75</v>
      </c>
      <c r="AG15">
        <v>34.432000000000002</v>
      </c>
      <c r="AH15">
        <v>26.25</v>
      </c>
      <c r="AI15" s="4">
        <f t="shared" si="10"/>
        <v>8.1820000000000022</v>
      </c>
      <c r="AJ15" s="19">
        <f t="shared" si="11"/>
        <v>0.12834509803921573</v>
      </c>
    </row>
    <row r="16" spans="1:36">
      <c r="B16">
        <f t="shared" si="15"/>
        <v>12</v>
      </c>
      <c r="C16">
        <v>30.925999999999998</v>
      </c>
      <c r="D16">
        <v>0</v>
      </c>
      <c r="E16">
        <f t="shared" si="0"/>
        <v>30.925999999999998</v>
      </c>
      <c r="F16">
        <v>14.519</v>
      </c>
      <c r="G16">
        <v>0</v>
      </c>
      <c r="H16">
        <f t="shared" si="1"/>
        <v>14.519</v>
      </c>
      <c r="I16" s="28">
        <f t="shared" si="2"/>
        <v>0.4694755222143181</v>
      </c>
      <c r="K16">
        <f t="shared" si="12"/>
        <v>12</v>
      </c>
      <c r="L16">
        <v>34.323999999999998</v>
      </c>
      <c r="M16">
        <v>2.5880000000000001</v>
      </c>
      <c r="N16" s="4">
        <f t="shared" si="3"/>
        <v>31.735999999999997</v>
      </c>
      <c r="O16">
        <v>70.054000000000002</v>
      </c>
      <c r="P16">
        <v>1.794</v>
      </c>
      <c r="Q16" s="4">
        <f t="shared" si="17"/>
        <v>68.260000000000005</v>
      </c>
      <c r="R16" s="28">
        <f t="shared" si="18"/>
        <v>2.1508696748172427</v>
      </c>
      <c r="T16">
        <f t="shared" si="13"/>
        <v>12</v>
      </c>
      <c r="U16">
        <v>4.25</v>
      </c>
      <c r="V16">
        <v>0</v>
      </c>
      <c r="W16" s="4">
        <f t="shared" si="6"/>
        <v>4.25</v>
      </c>
      <c r="X16">
        <v>3.8439999999999999</v>
      </c>
      <c r="Y16">
        <v>0</v>
      </c>
      <c r="Z16" s="4">
        <f t="shared" si="7"/>
        <v>3.8439999999999999</v>
      </c>
      <c r="AA16" s="20">
        <f t="shared" si="8"/>
        <v>0.90447058823529414</v>
      </c>
      <c r="AC16">
        <f t="shared" si="14"/>
        <v>12</v>
      </c>
      <c r="AD16">
        <v>102.917</v>
      </c>
      <c r="AE16">
        <v>15</v>
      </c>
      <c r="AF16" s="4">
        <f t="shared" si="9"/>
        <v>87.917000000000002</v>
      </c>
      <c r="AG16">
        <v>33.332999999999998</v>
      </c>
      <c r="AH16">
        <v>26.25</v>
      </c>
      <c r="AI16" s="4">
        <f t="shared" si="10"/>
        <v>7.0829999999999984</v>
      </c>
      <c r="AJ16" s="19">
        <f t="shared" si="11"/>
        <v>8.0564623451664624E-2</v>
      </c>
    </row>
    <row r="17" spans="2:36">
      <c r="B17">
        <f t="shared" si="15"/>
        <v>13</v>
      </c>
      <c r="C17">
        <v>25.622</v>
      </c>
      <c r="D17">
        <v>0</v>
      </c>
      <c r="E17">
        <f t="shared" si="0"/>
        <v>25.622</v>
      </c>
      <c r="F17">
        <v>14.891999999999999</v>
      </c>
      <c r="G17">
        <v>0</v>
      </c>
      <c r="H17">
        <f t="shared" si="1"/>
        <v>14.891999999999999</v>
      </c>
      <c r="I17" s="28">
        <f t="shared" si="2"/>
        <v>0.58121926469440321</v>
      </c>
      <c r="K17">
        <f t="shared" si="12"/>
        <v>13</v>
      </c>
      <c r="L17">
        <v>42.405000000000001</v>
      </c>
      <c r="M17">
        <v>2.5880000000000001</v>
      </c>
      <c r="N17" s="4">
        <f t="shared" si="3"/>
        <v>39.817</v>
      </c>
      <c r="O17">
        <v>110.833</v>
      </c>
      <c r="P17">
        <v>1.794</v>
      </c>
      <c r="Q17" s="4">
        <f t="shared" si="17"/>
        <v>109.039</v>
      </c>
      <c r="R17" s="28">
        <f t="shared" si="18"/>
        <v>2.7385036542180474</v>
      </c>
      <c r="T17">
        <f t="shared" si="13"/>
        <v>13</v>
      </c>
      <c r="U17">
        <v>8.7840000000000007</v>
      </c>
      <c r="V17">
        <v>0</v>
      </c>
      <c r="W17" s="4">
        <f t="shared" si="6"/>
        <v>8.7840000000000007</v>
      </c>
      <c r="X17">
        <v>32.451000000000001</v>
      </c>
      <c r="Y17">
        <v>0</v>
      </c>
      <c r="Z17" s="4">
        <f t="shared" si="7"/>
        <v>32.451000000000001</v>
      </c>
      <c r="AA17" s="20">
        <f t="shared" si="8"/>
        <v>3.6943306010928958</v>
      </c>
      <c r="AC17">
        <f t="shared" si="14"/>
        <v>13</v>
      </c>
      <c r="AD17">
        <v>152.411</v>
      </c>
      <c r="AE17">
        <v>15</v>
      </c>
      <c r="AF17" s="4">
        <f t="shared" si="9"/>
        <v>137.411</v>
      </c>
      <c r="AG17">
        <v>92.945999999999998</v>
      </c>
      <c r="AH17">
        <v>26.25</v>
      </c>
      <c r="AI17" s="4">
        <f t="shared" si="10"/>
        <v>66.695999999999998</v>
      </c>
      <c r="AJ17" s="19">
        <f t="shared" si="11"/>
        <v>0.48537598882185556</v>
      </c>
    </row>
    <row r="18" spans="2:36">
      <c r="B18">
        <f t="shared" si="15"/>
        <v>14</v>
      </c>
      <c r="C18">
        <v>43.094000000000001</v>
      </c>
      <c r="D18">
        <v>0</v>
      </c>
      <c r="E18">
        <f t="shared" si="0"/>
        <v>43.094000000000001</v>
      </c>
      <c r="F18">
        <v>26.437999999999999</v>
      </c>
      <c r="G18">
        <v>0</v>
      </c>
      <c r="H18">
        <f t="shared" si="1"/>
        <v>26.437999999999999</v>
      </c>
      <c r="I18" s="28">
        <f t="shared" si="2"/>
        <v>0.61349607834037212</v>
      </c>
      <c r="K18">
        <f t="shared" si="12"/>
        <v>14</v>
      </c>
      <c r="L18">
        <v>30.613</v>
      </c>
      <c r="M18">
        <v>2.5880000000000001</v>
      </c>
      <c r="N18" s="4">
        <f t="shared" si="3"/>
        <v>28.024999999999999</v>
      </c>
      <c r="O18">
        <v>83.935000000000002</v>
      </c>
      <c r="P18">
        <v>1.794</v>
      </c>
      <c r="Q18" s="4">
        <f t="shared" si="17"/>
        <v>82.141000000000005</v>
      </c>
      <c r="R18" s="28">
        <f t="shared" si="18"/>
        <v>2.9309901873327391</v>
      </c>
      <c r="T18">
        <f t="shared" si="13"/>
        <v>14</v>
      </c>
      <c r="U18">
        <v>6.5279999999999996</v>
      </c>
      <c r="V18">
        <v>0</v>
      </c>
      <c r="W18" s="4">
        <f t="shared" si="6"/>
        <v>6.5279999999999996</v>
      </c>
      <c r="X18">
        <v>3.3610000000000002</v>
      </c>
      <c r="Y18">
        <v>0</v>
      </c>
      <c r="Z18" s="4">
        <f t="shared" si="7"/>
        <v>3.3610000000000002</v>
      </c>
      <c r="AA18" s="20">
        <f t="shared" si="8"/>
        <v>0.51485906862745101</v>
      </c>
      <c r="AC18">
        <f t="shared" si="14"/>
        <v>14</v>
      </c>
      <c r="AD18">
        <v>103.824</v>
      </c>
      <c r="AE18">
        <v>15</v>
      </c>
      <c r="AF18" s="4">
        <f t="shared" si="9"/>
        <v>88.823999999999998</v>
      </c>
      <c r="AG18">
        <v>40.588000000000001</v>
      </c>
      <c r="AH18">
        <v>26.25</v>
      </c>
      <c r="AI18" s="4">
        <f t="shared" si="10"/>
        <v>14.338000000000001</v>
      </c>
      <c r="AJ18" s="19">
        <f t="shared" si="11"/>
        <v>0.16142033684589752</v>
      </c>
    </row>
    <row r="19" spans="2:36">
      <c r="B19">
        <f t="shared" si="15"/>
        <v>15</v>
      </c>
      <c r="C19">
        <v>45.591000000000001</v>
      </c>
      <c r="D19">
        <v>0</v>
      </c>
      <c r="E19">
        <f t="shared" si="0"/>
        <v>45.591000000000001</v>
      </c>
      <c r="F19">
        <v>28.795000000000002</v>
      </c>
      <c r="G19">
        <v>0</v>
      </c>
      <c r="H19">
        <f t="shared" si="1"/>
        <v>28.795000000000002</v>
      </c>
      <c r="I19" s="28">
        <f t="shared" si="2"/>
        <v>0.63159395494724835</v>
      </c>
      <c r="K19">
        <f t="shared" si="12"/>
        <v>15</v>
      </c>
      <c r="L19">
        <v>35.561999999999998</v>
      </c>
      <c r="M19">
        <v>2.5880000000000001</v>
      </c>
      <c r="N19" s="4">
        <f t="shared" si="3"/>
        <v>32.973999999999997</v>
      </c>
      <c r="O19">
        <v>109.458</v>
      </c>
      <c r="P19">
        <v>1.794</v>
      </c>
      <c r="Q19" s="4">
        <f t="shared" si="17"/>
        <v>107.664</v>
      </c>
      <c r="R19" s="28">
        <f t="shared" si="18"/>
        <v>3.2651179717353069</v>
      </c>
      <c r="T19">
        <f t="shared" si="13"/>
        <v>15</v>
      </c>
      <c r="U19">
        <v>3.222</v>
      </c>
      <c r="V19">
        <v>0</v>
      </c>
      <c r="W19" s="4">
        <f t="shared" si="6"/>
        <v>3.222</v>
      </c>
      <c r="X19">
        <v>13.444000000000001</v>
      </c>
      <c r="Y19">
        <v>0</v>
      </c>
      <c r="Z19" s="4">
        <f t="shared" si="7"/>
        <v>13.444000000000001</v>
      </c>
      <c r="AA19" s="20">
        <f t="shared" si="8"/>
        <v>4.1725636250775917</v>
      </c>
      <c r="AC19">
        <f t="shared" si="14"/>
        <v>15</v>
      </c>
      <c r="AD19">
        <v>45.677</v>
      </c>
      <c r="AE19">
        <v>20</v>
      </c>
      <c r="AF19" s="4">
        <f t="shared" si="9"/>
        <v>25.677</v>
      </c>
      <c r="AG19">
        <v>18.968</v>
      </c>
      <c r="AH19">
        <v>15</v>
      </c>
      <c r="AI19" s="4">
        <f t="shared" si="10"/>
        <v>3.968</v>
      </c>
      <c r="AJ19" s="19">
        <f t="shared" si="11"/>
        <v>0.15453518713245318</v>
      </c>
    </row>
    <row r="20" spans="2:36">
      <c r="B20">
        <f t="shared" si="15"/>
        <v>16</v>
      </c>
      <c r="C20">
        <v>31.187999999999999</v>
      </c>
      <c r="D20">
        <v>0</v>
      </c>
      <c r="E20">
        <f t="shared" si="0"/>
        <v>31.187999999999999</v>
      </c>
      <c r="F20">
        <v>19.562000000000001</v>
      </c>
      <c r="G20">
        <v>0</v>
      </c>
      <c r="H20">
        <f t="shared" si="1"/>
        <v>19.562000000000001</v>
      </c>
      <c r="I20" s="28">
        <f t="shared" si="2"/>
        <v>0.62722842118763633</v>
      </c>
      <c r="K20">
        <f t="shared" si="12"/>
        <v>16</v>
      </c>
      <c r="L20">
        <v>44.75</v>
      </c>
      <c r="M20">
        <v>1.25</v>
      </c>
      <c r="N20" s="4">
        <f t="shared" si="3"/>
        <v>43.5</v>
      </c>
      <c r="O20">
        <v>100.75</v>
      </c>
      <c r="P20">
        <v>1.0620000000000001</v>
      </c>
      <c r="Q20" s="4">
        <f t="shared" si="17"/>
        <v>99.688000000000002</v>
      </c>
      <c r="R20" s="28">
        <f t="shared" si="18"/>
        <v>2.2916781609195405</v>
      </c>
      <c r="T20">
        <f t="shared" si="13"/>
        <v>16</v>
      </c>
      <c r="U20">
        <v>5.2569999999999997</v>
      </c>
      <c r="V20">
        <v>0</v>
      </c>
      <c r="W20" s="4">
        <f t="shared" si="6"/>
        <v>5.2569999999999997</v>
      </c>
      <c r="X20">
        <v>9.1140000000000008</v>
      </c>
      <c r="Y20">
        <v>0</v>
      </c>
      <c r="Z20" s="4">
        <f t="shared" si="7"/>
        <v>9.1140000000000008</v>
      </c>
      <c r="AA20" s="20">
        <f t="shared" si="8"/>
        <v>1.7336884154460721</v>
      </c>
      <c r="AC20">
        <f t="shared" si="14"/>
        <v>16</v>
      </c>
      <c r="AD20">
        <v>87.558999999999997</v>
      </c>
      <c r="AE20">
        <v>20</v>
      </c>
      <c r="AF20" s="4">
        <f t="shared" si="9"/>
        <v>67.558999999999997</v>
      </c>
      <c r="AG20">
        <v>42</v>
      </c>
      <c r="AH20">
        <v>15</v>
      </c>
      <c r="AI20" s="4">
        <f t="shared" si="10"/>
        <v>27</v>
      </c>
      <c r="AJ20" s="19">
        <f t="shared" si="11"/>
        <v>0.39965067570567947</v>
      </c>
    </row>
    <row r="21" spans="2:36">
      <c r="B21">
        <f t="shared" si="15"/>
        <v>17</v>
      </c>
      <c r="C21">
        <v>56.475999999999999</v>
      </c>
      <c r="D21">
        <v>1.25</v>
      </c>
      <c r="E21">
        <f t="shared" si="0"/>
        <v>55.225999999999999</v>
      </c>
      <c r="F21">
        <v>27.762</v>
      </c>
      <c r="G21">
        <v>0.188</v>
      </c>
      <c r="H21">
        <f t="shared" si="1"/>
        <v>27.574000000000002</v>
      </c>
      <c r="I21" s="28">
        <f t="shared" si="2"/>
        <v>0.49929381088617686</v>
      </c>
      <c r="K21">
        <f t="shared" si="12"/>
        <v>17</v>
      </c>
      <c r="L21">
        <v>36.429000000000002</v>
      </c>
      <c r="M21">
        <v>1.25</v>
      </c>
      <c r="N21" s="4">
        <f t="shared" si="3"/>
        <v>35.179000000000002</v>
      </c>
      <c r="O21">
        <v>92.856999999999999</v>
      </c>
      <c r="P21">
        <v>1.0620000000000001</v>
      </c>
      <c r="Q21" s="4">
        <f t="shared" si="17"/>
        <v>91.795000000000002</v>
      </c>
      <c r="R21" s="28">
        <f t="shared" si="18"/>
        <v>2.6093692259586683</v>
      </c>
      <c r="T21">
        <f t="shared" si="13"/>
        <v>17</v>
      </c>
      <c r="U21">
        <v>3.8929999999999998</v>
      </c>
      <c r="V21">
        <v>0</v>
      </c>
      <c r="W21" s="4">
        <f t="shared" si="6"/>
        <v>3.8929999999999998</v>
      </c>
      <c r="X21">
        <v>3.8570000000000002</v>
      </c>
      <c r="Y21">
        <v>0</v>
      </c>
      <c r="Z21" s="4">
        <f t="shared" si="7"/>
        <v>3.8570000000000002</v>
      </c>
      <c r="AA21" s="20">
        <f t="shared" si="8"/>
        <v>0.99075263293090177</v>
      </c>
      <c r="AC21">
        <f t="shared" si="14"/>
        <v>17</v>
      </c>
      <c r="AD21">
        <v>152</v>
      </c>
      <c r="AE21">
        <v>20</v>
      </c>
      <c r="AF21" s="4">
        <f t="shared" si="9"/>
        <v>132</v>
      </c>
      <c r="AG21">
        <v>81.25</v>
      </c>
      <c r="AH21">
        <v>15</v>
      </c>
      <c r="AI21" s="4">
        <f t="shared" si="10"/>
        <v>66.25</v>
      </c>
      <c r="AJ21" s="19">
        <f t="shared" si="11"/>
        <v>0.50189393939393945</v>
      </c>
    </row>
    <row r="22" spans="2:36">
      <c r="B22">
        <f t="shared" si="15"/>
        <v>18</v>
      </c>
      <c r="C22">
        <v>105.5</v>
      </c>
      <c r="D22">
        <v>1.25</v>
      </c>
      <c r="E22">
        <f t="shared" si="0"/>
        <v>104.25</v>
      </c>
      <c r="F22">
        <v>51.844000000000001</v>
      </c>
      <c r="G22">
        <v>0.188</v>
      </c>
      <c r="H22">
        <f t="shared" si="1"/>
        <v>51.655999999999999</v>
      </c>
      <c r="I22" s="28">
        <f t="shared" si="2"/>
        <v>0.49550119904076739</v>
      </c>
      <c r="K22">
        <f t="shared" si="12"/>
        <v>18</v>
      </c>
      <c r="L22">
        <v>23.911999999999999</v>
      </c>
      <c r="M22">
        <v>1.25</v>
      </c>
      <c r="N22" s="4">
        <f t="shared" si="3"/>
        <v>22.661999999999999</v>
      </c>
      <c r="O22">
        <v>61.293999999999997</v>
      </c>
      <c r="P22">
        <v>1.0620000000000001</v>
      </c>
      <c r="Q22" s="4">
        <f t="shared" si="17"/>
        <v>60.231999999999999</v>
      </c>
      <c r="R22" s="28">
        <f t="shared" si="18"/>
        <v>2.657841320271821</v>
      </c>
      <c r="T22">
        <f t="shared" si="13"/>
        <v>18</v>
      </c>
      <c r="U22">
        <v>4.75</v>
      </c>
      <c r="V22">
        <v>0</v>
      </c>
      <c r="W22" s="4">
        <f t="shared" si="6"/>
        <v>4.75</v>
      </c>
      <c r="X22">
        <v>7.6379999999999999</v>
      </c>
      <c r="Y22">
        <v>0</v>
      </c>
      <c r="Z22" s="4">
        <f t="shared" si="7"/>
        <v>7.6379999999999999</v>
      </c>
      <c r="AA22" s="20">
        <f t="shared" si="8"/>
        <v>1.6079999999999999</v>
      </c>
      <c r="AC22">
        <f t="shared" si="14"/>
        <v>18</v>
      </c>
      <c r="AD22">
        <v>63.529000000000003</v>
      </c>
      <c r="AE22">
        <v>20</v>
      </c>
      <c r="AF22" s="4">
        <f t="shared" si="9"/>
        <v>43.529000000000003</v>
      </c>
      <c r="AG22">
        <v>28.234999999999999</v>
      </c>
      <c r="AH22">
        <v>15</v>
      </c>
      <c r="AI22" s="4">
        <f t="shared" si="10"/>
        <v>13.234999999999999</v>
      </c>
      <c r="AJ22" s="19">
        <f t="shared" si="11"/>
        <v>0.30405017344758661</v>
      </c>
    </row>
    <row r="23" spans="2:36">
      <c r="B23">
        <f t="shared" si="15"/>
        <v>19</v>
      </c>
      <c r="C23">
        <v>90.147000000000006</v>
      </c>
      <c r="D23">
        <v>1.25</v>
      </c>
      <c r="E23">
        <f t="shared" si="0"/>
        <v>88.897000000000006</v>
      </c>
      <c r="F23">
        <v>57.293999999999997</v>
      </c>
      <c r="G23">
        <v>0.188</v>
      </c>
      <c r="H23">
        <f t="shared" si="1"/>
        <v>57.105999999999995</v>
      </c>
      <c r="I23" s="28">
        <f t="shared" si="2"/>
        <v>0.64238388247072442</v>
      </c>
      <c r="K23">
        <f t="shared" si="12"/>
        <v>19</v>
      </c>
      <c r="L23">
        <v>21.85</v>
      </c>
      <c r="M23">
        <v>1.25</v>
      </c>
      <c r="N23" s="4">
        <f t="shared" si="3"/>
        <v>20.6</v>
      </c>
      <c r="O23">
        <v>76.3</v>
      </c>
      <c r="P23">
        <v>1.0620000000000001</v>
      </c>
      <c r="Q23" s="4">
        <f t="shared" si="17"/>
        <v>75.238</v>
      </c>
      <c r="R23" s="28">
        <f t="shared" si="18"/>
        <v>3.6523300970873782</v>
      </c>
      <c r="T23">
        <f t="shared" si="13"/>
        <v>19</v>
      </c>
      <c r="U23">
        <v>2.9790000000000001</v>
      </c>
      <c r="V23">
        <v>0</v>
      </c>
      <c r="W23" s="4">
        <f t="shared" si="6"/>
        <v>2.9790000000000001</v>
      </c>
      <c r="X23">
        <v>5.7919999999999998</v>
      </c>
      <c r="Y23">
        <v>0</v>
      </c>
      <c r="Z23" s="4">
        <f t="shared" si="7"/>
        <v>5.7919999999999998</v>
      </c>
      <c r="AA23" s="20">
        <f t="shared" si="8"/>
        <v>1.9442766028868748</v>
      </c>
      <c r="AC23">
        <f t="shared" si="14"/>
        <v>19</v>
      </c>
      <c r="AD23">
        <v>148.273</v>
      </c>
      <c r="AE23">
        <v>20</v>
      </c>
      <c r="AF23" s="4">
        <f t="shared" si="9"/>
        <v>128.273</v>
      </c>
      <c r="AG23">
        <v>48</v>
      </c>
      <c r="AH23">
        <v>15</v>
      </c>
      <c r="AI23" s="4">
        <f t="shared" si="10"/>
        <v>33</v>
      </c>
      <c r="AJ23" s="19">
        <f t="shared" si="11"/>
        <v>0.25726380454187553</v>
      </c>
    </row>
    <row r="24" spans="2:36">
      <c r="B24">
        <f t="shared" si="15"/>
        <v>20</v>
      </c>
      <c r="C24">
        <v>116.471</v>
      </c>
      <c r="D24">
        <v>1.25</v>
      </c>
      <c r="E24">
        <f t="shared" si="0"/>
        <v>115.221</v>
      </c>
      <c r="F24">
        <v>63.323999999999998</v>
      </c>
      <c r="G24">
        <v>0.188</v>
      </c>
      <c r="H24">
        <f t="shared" si="1"/>
        <v>63.135999999999996</v>
      </c>
      <c r="I24" s="28">
        <f t="shared" si="2"/>
        <v>0.54795566780361216</v>
      </c>
      <c r="K24">
        <f t="shared" si="12"/>
        <v>20</v>
      </c>
      <c r="L24">
        <v>23.437999999999999</v>
      </c>
      <c r="M24">
        <v>3</v>
      </c>
      <c r="N24" s="4">
        <f t="shared" si="3"/>
        <v>20.437999999999999</v>
      </c>
      <c r="O24">
        <v>26.094000000000001</v>
      </c>
      <c r="P24">
        <v>1.4379999999999999</v>
      </c>
      <c r="Q24" s="4">
        <f>O24-P24</f>
        <v>24.656000000000002</v>
      </c>
      <c r="R24" s="28">
        <f>Q24/N24</f>
        <v>1.2063802720422743</v>
      </c>
      <c r="T24">
        <f t="shared" si="13"/>
        <v>20</v>
      </c>
      <c r="U24">
        <v>2.625</v>
      </c>
      <c r="V24">
        <v>0</v>
      </c>
      <c r="W24" s="4">
        <f t="shared" si="6"/>
        <v>2.625</v>
      </c>
      <c r="X24">
        <v>4.3440000000000003</v>
      </c>
      <c r="Y24">
        <v>0</v>
      </c>
      <c r="Z24" s="4">
        <f t="shared" si="7"/>
        <v>4.3440000000000003</v>
      </c>
      <c r="AA24" s="20">
        <f t="shared" si="8"/>
        <v>1.654857142857143</v>
      </c>
      <c r="AC24">
        <f t="shared" si="14"/>
        <v>20</v>
      </c>
      <c r="AD24">
        <v>82.429000000000002</v>
      </c>
      <c r="AE24">
        <v>20</v>
      </c>
      <c r="AF24" s="4">
        <f t="shared" si="9"/>
        <v>62.429000000000002</v>
      </c>
      <c r="AG24">
        <v>42.856999999999999</v>
      </c>
      <c r="AH24">
        <v>15</v>
      </c>
      <c r="AI24" s="4">
        <f t="shared" si="10"/>
        <v>27.856999999999999</v>
      </c>
      <c r="AJ24" s="19">
        <f t="shared" si="11"/>
        <v>0.44621890467571157</v>
      </c>
    </row>
    <row r="25" spans="2:36">
      <c r="B25">
        <f t="shared" si="15"/>
        <v>21</v>
      </c>
      <c r="C25">
        <v>94.75</v>
      </c>
      <c r="D25">
        <v>1.25</v>
      </c>
      <c r="E25">
        <f t="shared" si="0"/>
        <v>93.5</v>
      </c>
      <c r="F25">
        <v>59.286000000000001</v>
      </c>
      <c r="G25">
        <v>0.188</v>
      </c>
      <c r="H25">
        <f t="shared" si="1"/>
        <v>59.097999999999999</v>
      </c>
      <c r="I25" s="28">
        <f t="shared" si="2"/>
        <v>0.63206417112299462</v>
      </c>
      <c r="K25">
        <f t="shared" si="12"/>
        <v>21</v>
      </c>
      <c r="L25">
        <v>24.547999999999998</v>
      </c>
      <c r="M25">
        <v>3</v>
      </c>
      <c r="N25" s="4">
        <f t="shared" si="3"/>
        <v>21.547999999999998</v>
      </c>
      <c r="O25">
        <v>30.667000000000002</v>
      </c>
      <c r="P25">
        <v>1.4379999999999999</v>
      </c>
      <c r="Q25" s="4">
        <f>O25-P25</f>
        <v>29.229000000000003</v>
      </c>
      <c r="R25" s="28">
        <f>Q25/N25</f>
        <v>1.3564599962873587</v>
      </c>
      <c r="T25">
        <f t="shared" si="13"/>
        <v>21</v>
      </c>
      <c r="U25">
        <v>2.0190000000000001</v>
      </c>
      <c r="V25">
        <v>0</v>
      </c>
      <c r="W25" s="4">
        <f t="shared" si="6"/>
        <v>2.0190000000000001</v>
      </c>
      <c r="X25">
        <v>2.327</v>
      </c>
      <c r="Y25">
        <v>0</v>
      </c>
      <c r="Z25" s="4">
        <f t="shared" si="7"/>
        <v>2.327</v>
      </c>
      <c r="AA25" s="20">
        <f t="shared" si="8"/>
        <v>1.1525507677067854</v>
      </c>
      <c r="AC25">
        <f t="shared" si="14"/>
        <v>21</v>
      </c>
      <c r="AD25">
        <v>52.258000000000003</v>
      </c>
      <c r="AE25">
        <v>20</v>
      </c>
      <c r="AF25" s="4">
        <f t="shared" si="9"/>
        <v>32.258000000000003</v>
      </c>
      <c r="AG25">
        <v>24.387</v>
      </c>
      <c r="AH25">
        <v>15</v>
      </c>
      <c r="AI25" s="4">
        <f t="shared" si="10"/>
        <v>9.3870000000000005</v>
      </c>
      <c r="AJ25" s="19">
        <f t="shared" si="11"/>
        <v>0.29099758199516396</v>
      </c>
    </row>
    <row r="26" spans="2:36">
      <c r="B26">
        <f t="shared" si="15"/>
        <v>22</v>
      </c>
      <c r="C26">
        <v>42.511000000000003</v>
      </c>
      <c r="D26">
        <v>1.25</v>
      </c>
      <c r="E26">
        <f t="shared" si="0"/>
        <v>41.261000000000003</v>
      </c>
      <c r="F26">
        <v>54.106000000000002</v>
      </c>
      <c r="G26">
        <v>0.188</v>
      </c>
      <c r="H26">
        <f t="shared" si="1"/>
        <v>53.917999999999999</v>
      </c>
      <c r="I26" s="28">
        <f t="shared" si="2"/>
        <v>1.3067545624197183</v>
      </c>
      <c r="K26">
        <f t="shared" si="12"/>
        <v>22</v>
      </c>
      <c r="L26">
        <v>33.444000000000003</v>
      </c>
      <c r="M26">
        <v>3</v>
      </c>
      <c r="N26" s="4">
        <f t="shared" si="3"/>
        <v>30.444000000000003</v>
      </c>
      <c r="O26">
        <v>51.610999999999997</v>
      </c>
      <c r="P26">
        <v>1.4379999999999999</v>
      </c>
      <c r="Q26" s="4">
        <f>O26-P26</f>
        <v>50.172999999999995</v>
      </c>
      <c r="R26" s="28">
        <f>Q26/N26</f>
        <v>1.6480423071869659</v>
      </c>
      <c r="T26">
        <f t="shared" si="13"/>
        <v>22</v>
      </c>
      <c r="U26">
        <v>1.2190000000000001</v>
      </c>
      <c r="V26">
        <v>0</v>
      </c>
      <c r="W26" s="4">
        <f t="shared" si="6"/>
        <v>1.2190000000000001</v>
      </c>
      <c r="X26">
        <v>2.3439999999999999</v>
      </c>
      <c r="Y26">
        <v>0</v>
      </c>
      <c r="Z26" s="4">
        <f t="shared" si="7"/>
        <v>2.3439999999999999</v>
      </c>
      <c r="AA26" s="20">
        <f t="shared" si="8"/>
        <v>1.9228876127973746</v>
      </c>
      <c r="AC26">
        <f t="shared" si="14"/>
        <v>22</v>
      </c>
      <c r="AD26">
        <v>175.5</v>
      </c>
      <c r="AE26">
        <v>20</v>
      </c>
      <c r="AF26" s="4">
        <f t="shared" si="9"/>
        <v>155.5</v>
      </c>
      <c r="AG26">
        <v>80.332999999999998</v>
      </c>
      <c r="AH26">
        <v>15</v>
      </c>
      <c r="AI26" s="4">
        <f t="shared" si="10"/>
        <v>65.332999999999998</v>
      </c>
      <c r="AJ26" s="19">
        <f t="shared" si="11"/>
        <v>0.42014790996784562</v>
      </c>
    </row>
    <row r="27" spans="2:36">
      <c r="B27">
        <f t="shared" si="15"/>
        <v>23</v>
      </c>
      <c r="C27">
        <v>150.667</v>
      </c>
      <c r="D27">
        <v>1.25</v>
      </c>
      <c r="E27">
        <f t="shared" si="0"/>
        <v>149.417</v>
      </c>
      <c r="F27">
        <v>78.762</v>
      </c>
      <c r="G27">
        <v>0.188</v>
      </c>
      <c r="H27">
        <f t="shared" si="1"/>
        <v>78.573999999999998</v>
      </c>
      <c r="I27" s="28">
        <f t="shared" si="2"/>
        <v>0.52587055020513063</v>
      </c>
      <c r="K27">
        <f t="shared" si="12"/>
        <v>23</v>
      </c>
      <c r="L27">
        <v>40.75</v>
      </c>
      <c r="M27">
        <v>2</v>
      </c>
      <c r="N27" s="4">
        <f t="shared" si="3"/>
        <v>38.75</v>
      </c>
      <c r="O27">
        <v>33.860999999999997</v>
      </c>
      <c r="P27">
        <v>1.6919999999999999</v>
      </c>
      <c r="Q27" s="4">
        <f t="shared" ref="Q27:Q59" si="19">O27-P27</f>
        <v>32.168999999999997</v>
      </c>
      <c r="R27" s="28">
        <f t="shared" ref="R27:R61" si="20">Q27/N27</f>
        <v>0.83016774193548382</v>
      </c>
      <c r="T27">
        <f t="shared" si="13"/>
        <v>23</v>
      </c>
      <c r="U27">
        <v>1</v>
      </c>
      <c r="V27">
        <v>0</v>
      </c>
      <c r="W27" s="4">
        <f t="shared" si="6"/>
        <v>1</v>
      </c>
      <c r="X27">
        <v>1</v>
      </c>
      <c r="Y27">
        <v>0</v>
      </c>
      <c r="Z27" s="4">
        <f t="shared" si="7"/>
        <v>1</v>
      </c>
      <c r="AA27" s="20">
        <f t="shared" si="8"/>
        <v>1</v>
      </c>
      <c r="AC27">
        <f t="shared" si="14"/>
        <v>23</v>
      </c>
      <c r="AD27">
        <v>155.12899999999999</v>
      </c>
      <c r="AE27">
        <v>20</v>
      </c>
      <c r="AF27" s="4">
        <f t="shared" si="9"/>
        <v>135.12899999999999</v>
      </c>
      <c r="AG27">
        <v>90.29</v>
      </c>
      <c r="AH27">
        <v>15</v>
      </c>
      <c r="AI27" s="4">
        <f t="shared" si="10"/>
        <v>75.290000000000006</v>
      </c>
      <c r="AJ27" s="19">
        <f t="shared" si="11"/>
        <v>0.55717129557681933</v>
      </c>
    </row>
    <row r="28" spans="2:36">
      <c r="B28">
        <f t="shared" si="15"/>
        <v>24</v>
      </c>
      <c r="C28">
        <v>68.811999999999998</v>
      </c>
      <c r="D28">
        <v>1.25</v>
      </c>
      <c r="E28">
        <f t="shared" si="0"/>
        <v>67.561999999999998</v>
      </c>
      <c r="F28">
        <v>34.438000000000002</v>
      </c>
      <c r="G28">
        <v>0.188</v>
      </c>
      <c r="H28">
        <f t="shared" si="1"/>
        <v>34.25</v>
      </c>
      <c r="I28" s="28">
        <f t="shared" si="2"/>
        <v>0.50694177200201296</v>
      </c>
      <c r="K28">
        <f t="shared" si="12"/>
        <v>24</v>
      </c>
      <c r="L28">
        <v>39.356999999999999</v>
      </c>
      <c r="M28">
        <v>2</v>
      </c>
      <c r="N28" s="4">
        <f t="shared" si="3"/>
        <v>37.356999999999999</v>
      </c>
      <c r="O28">
        <v>78.106999999999999</v>
      </c>
      <c r="P28">
        <v>1.6919999999999999</v>
      </c>
      <c r="Q28" s="4">
        <f t="shared" si="19"/>
        <v>76.415000000000006</v>
      </c>
      <c r="R28" s="28">
        <f t="shared" si="20"/>
        <v>2.0455336349278586</v>
      </c>
      <c r="T28">
        <f t="shared" si="13"/>
        <v>24</v>
      </c>
      <c r="U28">
        <v>6.5359999999999996</v>
      </c>
      <c r="V28">
        <v>0</v>
      </c>
      <c r="W28" s="4">
        <f t="shared" si="6"/>
        <v>6.5359999999999996</v>
      </c>
      <c r="X28">
        <v>21.321000000000002</v>
      </c>
      <c r="Y28">
        <v>0</v>
      </c>
      <c r="Z28" s="4">
        <f t="shared" si="7"/>
        <v>21.321000000000002</v>
      </c>
      <c r="AA28" s="20">
        <f t="shared" si="8"/>
        <v>3.2620869033047741</v>
      </c>
      <c r="AC28">
        <f t="shared" si="14"/>
        <v>24</v>
      </c>
      <c r="AD28">
        <v>148.75</v>
      </c>
      <c r="AE28">
        <v>20</v>
      </c>
      <c r="AF28" s="4">
        <f t="shared" si="9"/>
        <v>128.75</v>
      </c>
      <c r="AG28">
        <v>79.625</v>
      </c>
      <c r="AH28">
        <v>15</v>
      </c>
      <c r="AI28" s="4">
        <f t="shared" si="10"/>
        <v>64.625</v>
      </c>
      <c r="AJ28" s="19">
        <f t="shared" si="11"/>
        <v>0.50194174757281551</v>
      </c>
    </row>
    <row r="29" spans="2:36">
      <c r="B29">
        <f t="shared" si="15"/>
        <v>25</v>
      </c>
      <c r="C29">
        <v>107.387</v>
      </c>
      <c r="D29">
        <v>1.25</v>
      </c>
      <c r="E29">
        <f t="shared" si="0"/>
        <v>106.137</v>
      </c>
      <c r="F29">
        <v>67.935000000000002</v>
      </c>
      <c r="G29">
        <v>0.188</v>
      </c>
      <c r="H29">
        <f t="shared" si="1"/>
        <v>67.747</v>
      </c>
      <c r="I29" s="28">
        <f t="shared" si="2"/>
        <v>0.63829767187691377</v>
      </c>
      <c r="K29">
        <f t="shared" si="12"/>
        <v>25</v>
      </c>
      <c r="L29">
        <v>29.949000000000002</v>
      </c>
      <c r="M29">
        <v>2</v>
      </c>
      <c r="N29" s="4">
        <f t="shared" si="3"/>
        <v>27.949000000000002</v>
      </c>
      <c r="O29">
        <v>62.982999999999997</v>
      </c>
      <c r="P29">
        <v>1.6919999999999999</v>
      </c>
      <c r="Q29" s="4">
        <f t="shared" si="19"/>
        <v>61.290999999999997</v>
      </c>
      <c r="R29" s="28">
        <f t="shared" si="20"/>
        <v>2.1929586031700596</v>
      </c>
      <c r="T29">
        <f t="shared" si="13"/>
        <v>25</v>
      </c>
      <c r="U29">
        <v>2</v>
      </c>
      <c r="V29">
        <v>0</v>
      </c>
      <c r="W29" s="4">
        <f t="shared" si="6"/>
        <v>2</v>
      </c>
      <c r="X29">
        <v>5.6280000000000001</v>
      </c>
      <c r="Y29">
        <v>0</v>
      </c>
      <c r="Z29" s="4">
        <f t="shared" si="7"/>
        <v>5.6280000000000001</v>
      </c>
      <c r="AA29" s="20">
        <f t="shared" si="8"/>
        <v>2.8140000000000001</v>
      </c>
      <c r="AC29">
        <f t="shared" si="14"/>
        <v>25</v>
      </c>
      <c r="AD29">
        <v>70.909000000000006</v>
      </c>
      <c r="AE29">
        <v>20</v>
      </c>
      <c r="AF29" s="4">
        <f t="shared" si="9"/>
        <v>50.909000000000006</v>
      </c>
      <c r="AG29">
        <v>25.091000000000001</v>
      </c>
      <c r="AH29">
        <v>15</v>
      </c>
      <c r="AI29" s="4">
        <f t="shared" si="10"/>
        <v>10.091000000000001</v>
      </c>
      <c r="AJ29" s="19">
        <f t="shared" si="11"/>
        <v>0.19821642538647391</v>
      </c>
    </row>
    <row r="30" spans="2:36">
      <c r="B30">
        <f t="shared" si="15"/>
        <v>26</v>
      </c>
      <c r="C30">
        <v>67.929000000000002</v>
      </c>
      <c r="D30">
        <v>1.25</v>
      </c>
      <c r="E30">
        <f t="shared" si="0"/>
        <v>66.679000000000002</v>
      </c>
      <c r="F30">
        <v>37.619</v>
      </c>
      <c r="G30">
        <v>0.188</v>
      </c>
      <c r="H30">
        <f t="shared" si="1"/>
        <v>37.430999999999997</v>
      </c>
      <c r="I30" s="28">
        <f t="shared" si="2"/>
        <v>0.5613611481875852</v>
      </c>
      <c r="K30">
        <f t="shared" si="12"/>
        <v>26</v>
      </c>
      <c r="L30">
        <v>22.344000000000001</v>
      </c>
      <c r="M30">
        <v>2</v>
      </c>
      <c r="N30" s="4">
        <f t="shared" si="3"/>
        <v>20.344000000000001</v>
      </c>
      <c r="O30">
        <v>60.25</v>
      </c>
      <c r="P30">
        <v>1.6919999999999999</v>
      </c>
      <c r="Q30" s="4">
        <f t="shared" si="19"/>
        <v>58.558</v>
      </c>
      <c r="R30" s="28">
        <f t="shared" si="20"/>
        <v>2.8783916633896971</v>
      </c>
      <c r="T30">
        <f t="shared" si="13"/>
        <v>26</v>
      </c>
      <c r="U30">
        <v>1</v>
      </c>
      <c r="V30">
        <v>0</v>
      </c>
      <c r="W30" s="4">
        <f t="shared" si="6"/>
        <v>1</v>
      </c>
      <c r="X30">
        <v>0.75900000000000001</v>
      </c>
      <c r="Y30">
        <v>0</v>
      </c>
      <c r="Z30" s="4">
        <f t="shared" si="7"/>
        <v>0.75900000000000001</v>
      </c>
      <c r="AA30" s="20">
        <f t="shared" si="8"/>
        <v>0.75900000000000001</v>
      </c>
      <c r="AC30">
        <f t="shared" si="14"/>
        <v>26</v>
      </c>
      <c r="AD30">
        <v>71.25</v>
      </c>
      <c r="AE30">
        <v>20</v>
      </c>
      <c r="AF30" s="4">
        <f t="shared" si="9"/>
        <v>51.25</v>
      </c>
      <c r="AG30">
        <v>30</v>
      </c>
      <c r="AH30">
        <v>15</v>
      </c>
      <c r="AI30" s="4">
        <f t="shared" si="10"/>
        <v>15</v>
      </c>
      <c r="AJ30" s="19">
        <f t="shared" si="11"/>
        <v>0.29268292682926828</v>
      </c>
    </row>
    <row r="31" spans="2:36">
      <c r="B31">
        <f t="shared" si="15"/>
        <v>27</v>
      </c>
      <c r="C31">
        <v>49.2</v>
      </c>
      <c r="D31">
        <v>1.25</v>
      </c>
      <c r="E31">
        <f t="shared" si="0"/>
        <v>47.95</v>
      </c>
      <c r="F31">
        <v>21.7</v>
      </c>
      <c r="G31">
        <v>0.188</v>
      </c>
      <c r="H31">
        <f t="shared" si="1"/>
        <v>21.512</v>
      </c>
      <c r="I31" s="28">
        <f t="shared" si="2"/>
        <v>0.44863399374348278</v>
      </c>
      <c r="K31">
        <f t="shared" si="12"/>
        <v>27</v>
      </c>
      <c r="L31">
        <v>58.244999999999997</v>
      </c>
      <c r="M31">
        <v>0</v>
      </c>
      <c r="N31" s="4">
        <f t="shared" si="3"/>
        <v>58.244999999999997</v>
      </c>
      <c r="O31">
        <v>107.714</v>
      </c>
      <c r="P31">
        <v>0</v>
      </c>
      <c r="Q31" s="4">
        <f t="shared" si="19"/>
        <v>107.714</v>
      </c>
      <c r="R31" s="28">
        <f t="shared" si="20"/>
        <v>1.8493261224139412</v>
      </c>
      <c r="T31">
        <f t="shared" si="13"/>
        <v>27</v>
      </c>
      <c r="U31">
        <v>0.93799999999999994</v>
      </c>
      <c r="V31">
        <v>0</v>
      </c>
      <c r="W31" s="4">
        <f t="shared" si="6"/>
        <v>0.93799999999999994</v>
      </c>
      <c r="X31">
        <v>3.1720000000000002</v>
      </c>
      <c r="Y31">
        <v>0</v>
      </c>
      <c r="Z31" s="4">
        <f t="shared" si="7"/>
        <v>3.1720000000000002</v>
      </c>
      <c r="AA31" s="20">
        <f t="shared" si="8"/>
        <v>3.3816631130063968</v>
      </c>
      <c r="AC31">
        <f t="shared" si="14"/>
        <v>27</v>
      </c>
      <c r="AD31">
        <v>148.56800000000001</v>
      </c>
      <c r="AE31">
        <v>12</v>
      </c>
      <c r="AF31" s="4">
        <f t="shared" si="9"/>
        <v>136.56800000000001</v>
      </c>
      <c r="AG31">
        <v>46.054000000000002</v>
      </c>
      <c r="AH31">
        <v>12</v>
      </c>
      <c r="AI31" s="4">
        <f t="shared" si="10"/>
        <v>34.054000000000002</v>
      </c>
      <c r="AJ31" s="19">
        <f t="shared" si="11"/>
        <v>0.24935563235897135</v>
      </c>
    </row>
    <row r="32" spans="2:36">
      <c r="B32">
        <f t="shared" si="15"/>
        <v>28</v>
      </c>
      <c r="C32">
        <v>63.838999999999999</v>
      </c>
      <c r="D32">
        <v>1.25</v>
      </c>
      <c r="E32">
        <f t="shared" si="0"/>
        <v>62.588999999999999</v>
      </c>
      <c r="F32">
        <v>36.161000000000001</v>
      </c>
      <c r="G32">
        <v>0.188</v>
      </c>
      <c r="H32">
        <f t="shared" si="1"/>
        <v>35.972999999999999</v>
      </c>
      <c r="I32" s="28">
        <f t="shared" si="2"/>
        <v>0.57474955663135696</v>
      </c>
      <c r="K32">
        <f t="shared" si="12"/>
        <v>28</v>
      </c>
      <c r="L32">
        <v>61.021000000000001</v>
      </c>
      <c r="M32">
        <v>0</v>
      </c>
      <c r="N32" s="4">
        <f t="shared" si="3"/>
        <v>61.021000000000001</v>
      </c>
      <c r="O32">
        <v>112.854</v>
      </c>
      <c r="P32">
        <v>0</v>
      </c>
      <c r="Q32" s="4">
        <f t="shared" si="19"/>
        <v>112.854</v>
      </c>
      <c r="R32" s="28">
        <f t="shared" si="20"/>
        <v>1.8494288851379033</v>
      </c>
      <c r="T32">
        <f t="shared" si="13"/>
        <v>28</v>
      </c>
      <c r="U32">
        <v>1.6719999999999999</v>
      </c>
      <c r="V32">
        <v>0</v>
      </c>
      <c r="W32" s="4">
        <f t="shared" si="6"/>
        <v>1.6719999999999999</v>
      </c>
      <c r="X32">
        <v>2</v>
      </c>
      <c r="Y32">
        <v>0</v>
      </c>
      <c r="Z32" s="4">
        <f t="shared" si="7"/>
        <v>2</v>
      </c>
      <c r="AA32" s="20">
        <f t="shared" si="8"/>
        <v>1.1961722488038278</v>
      </c>
      <c r="AC32">
        <f t="shared" si="14"/>
        <v>28</v>
      </c>
      <c r="AD32">
        <v>135</v>
      </c>
      <c r="AE32">
        <v>12</v>
      </c>
      <c r="AF32" s="4">
        <f t="shared" si="9"/>
        <v>123</v>
      </c>
      <c r="AG32">
        <v>189.286</v>
      </c>
      <c r="AH32">
        <v>12</v>
      </c>
      <c r="AI32" s="4">
        <f t="shared" si="10"/>
        <v>177.286</v>
      </c>
      <c r="AJ32" s="19">
        <f t="shared" si="11"/>
        <v>1.4413495934959351</v>
      </c>
    </row>
    <row r="33" spans="2:36">
      <c r="B33">
        <f t="shared" si="15"/>
        <v>29</v>
      </c>
      <c r="C33">
        <v>21.469000000000001</v>
      </c>
      <c r="D33">
        <v>1.25</v>
      </c>
      <c r="E33">
        <f t="shared" si="0"/>
        <v>20.219000000000001</v>
      </c>
      <c r="F33">
        <v>21.75</v>
      </c>
      <c r="G33">
        <v>0.188</v>
      </c>
      <c r="H33">
        <f t="shared" si="1"/>
        <v>21.562000000000001</v>
      </c>
      <c r="I33" s="28">
        <f t="shared" si="2"/>
        <v>1.0664226717443988</v>
      </c>
      <c r="K33">
        <f t="shared" si="12"/>
        <v>29</v>
      </c>
      <c r="L33">
        <v>92.054000000000002</v>
      </c>
      <c r="M33">
        <v>0</v>
      </c>
      <c r="N33" s="4">
        <f t="shared" si="3"/>
        <v>92.054000000000002</v>
      </c>
      <c r="O33">
        <v>131.83699999999999</v>
      </c>
      <c r="P33">
        <v>0</v>
      </c>
      <c r="Q33" s="4">
        <f t="shared" si="19"/>
        <v>131.83699999999999</v>
      </c>
      <c r="R33" s="28">
        <f t="shared" si="20"/>
        <v>1.4321702478979728</v>
      </c>
      <c r="T33">
        <f t="shared" si="13"/>
        <v>29</v>
      </c>
      <c r="U33">
        <v>0.26500000000000001</v>
      </c>
      <c r="V33">
        <v>0</v>
      </c>
      <c r="W33" s="4">
        <f t="shared" si="6"/>
        <v>0.26500000000000001</v>
      </c>
      <c r="X33">
        <v>0.97099999999999997</v>
      </c>
      <c r="Y33">
        <v>0</v>
      </c>
      <c r="Z33" s="4">
        <f t="shared" si="7"/>
        <v>0.97099999999999997</v>
      </c>
      <c r="AA33" s="20">
        <f t="shared" si="8"/>
        <v>3.6641509433962263</v>
      </c>
      <c r="AC33">
        <f t="shared" si="14"/>
        <v>29</v>
      </c>
      <c r="AD33">
        <v>115.065</v>
      </c>
      <c r="AE33">
        <v>12</v>
      </c>
      <c r="AF33" s="4">
        <f t="shared" si="9"/>
        <v>103.065</v>
      </c>
      <c r="AG33">
        <v>38.323</v>
      </c>
      <c r="AH33">
        <v>12</v>
      </c>
      <c r="AI33" s="4">
        <f t="shared" si="10"/>
        <v>26.323</v>
      </c>
      <c r="AJ33" s="19">
        <f t="shared" si="11"/>
        <v>0.25540193082035612</v>
      </c>
    </row>
    <row r="34" spans="2:36">
      <c r="B34">
        <f t="shared" si="15"/>
        <v>30</v>
      </c>
      <c r="C34">
        <v>39.058999999999997</v>
      </c>
      <c r="D34">
        <v>1.25</v>
      </c>
      <c r="E34">
        <f t="shared" si="0"/>
        <v>37.808999999999997</v>
      </c>
      <c r="F34">
        <v>35.823999999999998</v>
      </c>
      <c r="G34">
        <v>0.188</v>
      </c>
      <c r="H34">
        <f t="shared" si="1"/>
        <v>35.635999999999996</v>
      </c>
      <c r="I34" s="28">
        <f t="shared" si="2"/>
        <v>0.94252691158189839</v>
      </c>
      <c r="K34">
        <f t="shared" si="12"/>
        <v>30</v>
      </c>
      <c r="L34">
        <v>115.375</v>
      </c>
      <c r="M34">
        <v>0</v>
      </c>
      <c r="N34" s="4">
        <f t="shared" si="3"/>
        <v>115.375</v>
      </c>
      <c r="O34">
        <v>115.3</v>
      </c>
      <c r="P34">
        <v>0</v>
      </c>
      <c r="Q34" s="4">
        <f t="shared" si="19"/>
        <v>115.3</v>
      </c>
      <c r="R34" s="28">
        <f t="shared" si="20"/>
        <v>0.99934994582881909</v>
      </c>
      <c r="T34">
        <f t="shared" si="13"/>
        <v>30</v>
      </c>
      <c r="U34">
        <v>0.89300000000000002</v>
      </c>
      <c r="V34">
        <v>0</v>
      </c>
      <c r="W34" s="4">
        <f t="shared" si="6"/>
        <v>0.89300000000000002</v>
      </c>
      <c r="X34">
        <v>4.2859999999999996</v>
      </c>
      <c r="Y34">
        <v>0</v>
      </c>
      <c r="Z34" s="4">
        <f t="shared" si="7"/>
        <v>4.2859999999999996</v>
      </c>
      <c r="AA34" s="20">
        <f t="shared" si="8"/>
        <v>4.7995520716685327</v>
      </c>
      <c r="AC34">
        <f t="shared" si="14"/>
        <v>30</v>
      </c>
      <c r="AD34">
        <v>83.75</v>
      </c>
      <c r="AE34">
        <v>12</v>
      </c>
      <c r="AF34" s="4">
        <f t="shared" si="9"/>
        <v>71.75</v>
      </c>
      <c r="AG34">
        <v>37.5</v>
      </c>
      <c r="AH34">
        <v>12</v>
      </c>
      <c r="AI34" s="4">
        <f t="shared" si="10"/>
        <v>25.5</v>
      </c>
      <c r="AJ34" s="19">
        <f t="shared" si="11"/>
        <v>0.35540069686411152</v>
      </c>
    </row>
    <row r="35" spans="2:36">
      <c r="B35">
        <f t="shared" si="15"/>
        <v>31</v>
      </c>
      <c r="C35">
        <v>81.891999999999996</v>
      </c>
      <c r="D35">
        <v>1.25</v>
      </c>
      <c r="E35">
        <f t="shared" si="0"/>
        <v>80.641999999999996</v>
      </c>
      <c r="F35">
        <v>34.756999999999998</v>
      </c>
      <c r="G35">
        <v>0.188</v>
      </c>
      <c r="H35">
        <f t="shared" si="1"/>
        <v>34.568999999999996</v>
      </c>
      <c r="I35" s="28">
        <f t="shared" si="2"/>
        <v>0.42867240395823514</v>
      </c>
      <c r="K35">
        <f t="shared" si="12"/>
        <v>31</v>
      </c>
      <c r="L35">
        <v>105.065</v>
      </c>
      <c r="M35">
        <v>2.9000000000000001E-2</v>
      </c>
      <c r="N35" s="4">
        <f t="shared" si="3"/>
        <v>105.036</v>
      </c>
      <c r="O35">
        <v>128.74199999999999</v>
      </c>
      <c r="P35">
        <v>0</v>
      </c>
      <c r="Q35" s="4">
        <f t="shared" si="19"/>
        <v>128.74199999999999</v>
      </c>
      <c r="R35" s="28">
        <f t="shared" si="20"/>
        <v>1.2256940477550553</v>
      </c>
      <c r="T35">
        <f t="shared" si="13"/>
        <v>31</v>
      </c>
      <c r="U35">
        <v>1.681</v>
      </c>
      <c r="V35">
        <v>0</v>
      </c>
      <c r="W35" s="4">
        <f t="shared" si="6"/>
        <v>1.681</v>
      </c>
      <c r="X35">
        <v>2.556</v>
      </c>
      <c r="Y35">
        <v>0</v>
      </c>
      <c r="Z35" s="4">
        <f t="shared" si="7"/>
        <v>2.556</v>
      </c>
      <c r="AA35" s="20">
        <f t="shared" si="8"/>
        <v>1.5205234979179061</v>
      </c>
      <c r="AC35">
        <f t="shared" si="14"/>
        <v>31</v>
      </c>
      <c r="AD35">
        <v>85.75</v>
      </c>
      <c r="AE35">
        <v>12</v>
      </c>
      <c r="AF35" s="4">
        <f t="shared" si="9"/>
        <v>73.75</v>
      </c>
      <c r="AG35">
        <v>27.75</v>
      </c>
      <c r="AH35">
        <v>12</v>
      </c>
      <c r="AI35" s="4">
        <f t="shared" si="10"/>
        <v>15.75</v>
      </c>
      <c r="AJ35" s="19">
        <f t="shared" si="11"/>
        <v>0.2135593220338983</v>
      </c>
    </row>
    <row r="36" spans="2:36">
      <c r="B36">
        <f t="shared" si="15"/>
        <v>32</v>
      </c>
      <c r="C36">
        <v>86.516000000000005</v>
      </c>
      <c r="D36">
        <v>1.25</v>
      </c>
      <c r="E36">
        <f t="shared" si="0"/>
        <v>85.266000000000005</v>
      </c>
      <c r="F36">
        <v>40.871000000000002</v>
      </c>
      <c r="G36">
        <v>0.188</v>
      </c>
      <c r="H36">
        <f t="shared" si="1"/>
        <v>40.683</v>
      </c>
      <c r="I36" s="28">
        <f t="shared" si="2"/>
        <v>0.47713039194989793</v>
      </c>
      <c r="K36">
        <f t="shared" si="12"/>
        <v>32</v>
      </c>
      <c r="L36">
        <v>39.222999999999999</v>
      </c>
      <c r="M36">
        <v>2.9000000000000001E-2</v>
      </c>
      <c r="N36" s="4">
        <f t="shared" si="3"/>
        <v>39.193999999999996</v>
      </c>
      <c r="O36">
        <v>53.195999999999998</v>
      </c>
      <c r="P36">
        <v>0</v>
      </c>
      <c r="Q36" s="4">
        <f t="shared" si="19"/>
        <v>53.195999999999998</v>
      </c>
      <c r="R36" s="28">
        <f t="shared" si="20"/>
        <v>1.3572485584528244</v>
      </c>
      <c r="T36">
        <f t="shared" si="13"/>
        <v>32</v>
      </c>
      <c r="U36">
        <v>86.215999999999994</v>
      </c>
      <c r="V36">
        <v>1.083</v>
      </c>
      <c r="W36" s="4">
        <f t="shared" si="6"/>
        <v>85.132999999999996</v>
      </c>
      <c r="X36">
        <v>23.702999999999999</v>
      </c>
      <c r="Y36">
        <v>0.79200000000000004</v>
      </c>
      <c r="Z36" s="4">
        <f t="shared" si="7"/>
        <v>22.910999999999998</v>
      </c>
      <c r="AA36" s="20">
        <f t="shared" si="8"/>
        <v>0.2691200826941374</v>
      </c>
      <c r="AC36">
        <f t="shared" si="14"/>
        <v>32</v>
      </c>
      <c r="AD36">
        <v>82.412000000000006</v>
      </c>
      <c r="AE36">
        <v>12</v>
      </c>
      <c r="AF36" s="4">
        <f t="shared" si="9"/>
        <v>70.412000000000006</v>
      </c>
      <c r="AG36">
        <v>38.823999999999998</v>
      </c>
      <c r="AH36">
        <v>12</v>
      </c>
      <c r="AI36" s="4">
        <f t="shared" si="10"/>
        <v>26.823999999999998</v>
      </c>
      <c r="AJ36" s="19">
        <f t="shared" si="11"/>
        <v>0.38095779128557627</v>
      </c>
    </row>
    <row r="37" spans="2:36">
      <c r="B37">
        <f t="shared" si="15"/>
        <v>33</v>
      </c>
      <c r="C37">
        <v>109.18899999999999</v>
      </c>
      <c r="D37">
        <v>1.25</v>
      </c>
      <c r="E37">
        <f t="shared" si="0"/>
        <v>107.93899999999999</v>
      </c>
      <c r="F37">
        <v>50.676000000000002</v>
      </c>
      <c r="G37">
        <v>0.188</v>
      </c>
      <c r="H37">
        <f t="shared" si="1"/>
        <v>50.488</v>
      </c>
      <c r="I37" s="28">
        <f t="shared" si="2"/>
        <v>0.46774567116612165</v>
      </c>
      <c r="K37">
        <f t="shared" si="12"/>
        <v>33</v>
      </c>
      <c r="L37">
        <v>24.117999999999999</v>
      </c>
      <c r="M37">
        <v>2.9000000000000001E-2</v>
      </c>
      <c r="N37" s="4">
        <f t="shared" si="3"/>
        <v>24.088999999999999</v>
      </c>
      <c r="O37">
        <v>32.5</v>
      </c>
      <c r="P37">
        <v>0</v>
      </c>
      <c r="Q37" s="4">
        <f t="shared" si="19"/>
        <v>32.5</v>
      </c>
      <c r="R37" s="28">
        <f t="shared" si="20"/>
        <v>1.3491635186184567</v>
      </c>
      <c r="T37">
        <f t="shared" si="13"/>
        <v>33</v>
      </c>
      <c r="U37">
        <v>63.902000000000001</v>
      </c>
      <c r="V37">
        <v>1.083</v>
      </c>
      <c r="W37" s="4">
        <f t="shared" si="6"/>
        <v>62.819000000000003</v>
      </c>
      <c r="X37">
        <v>17.065999999999999</v>
      </c>
      <c r="Y37">
        <v>0.79200000000000004</v>
      </c>
      <c r="Z37" s="4">
        <f t="shared" si="7"/>
        <v>16.273999999999997</v>
      </c>
      <c r="AA37" s="20">
        <f t="shared" si="8"/>
        <v>0.25906174883395144</v>
      </c>
      <c r="AC37">
        <f t="shared" si="14"/>
        <v>33</v>
      </c>
      <c r="AD37">
        <v>115.483</v>
      </c>
      <c r="AE37">
        <v>12</v>
      </c>
      <c r="AF37" s="4">
        <f t="shared" si="9"/>
        <v>103.483</v>
      </c>
      <c r="AG37">
        <v>55.033999999999999</v>
      </c>
      <c r="AH37">
        <v>12</v>
      </c>
      <c r="AI37" s="4">
        <f t="shared" si="10"/>
        <v>43.033999999999999</v>
      </c>
      <c r="AJ37" s="19">
        <f t="shared" si="11"/>
        <v>0.41585574442178908</v>
      </c>
    </row>
    <row r="38" spans="2:36">
      <c r="B38">
        <f t="shared" si="15"/>
        <v>34</v>
      </c>
      <c r="C38">
        <v>79.05</v>
      </c>
      <c r="D38">
        <v>1.25</v>
      </c>
      <c r="E38">
        <f t="shared" si="0"/>
        <v>77.8</v>
      </c>
      <c r="F38">
        <v>51.65</v>
      </c>
      <c r="G38">
        <v>0.188</v>
      </c>
      <c r="H38">
        <f t="shared" si="1"/>
        <v>51.461999999999996</v>
      </c>
      <c r="I38" s="28">
        <f t="shared" si="2"/>
        <v>0.66146529562982004</v>
      </c>
      <c r="K38">
        <f t="shared" si="12"/>
        <v>34</v>
      </c>
      <c r="L38">
        <v>117.911</v>
      </c>
      <c r="M38">
        <v>0</v>
      </c>
      <c r="N38" s="4">
        <f t="shared" si="3"/>
        <v>117.911</v>
      </c>
      <c r="O38">
        <v>129.84800000000001</v>
      </c>
      <c r="P38">
        <v>0</v>
      </c>
      <c r="Q38" s="4">
        <f t="shared" si="19"/>
        <v>129.84800000000001</v>
      </c>
      <c r="R38" s="28">
        <f t="shared" si="20"/>
        <v>1.1012373739515398</v>
      </c>
      <c r="T38">
        <f t="shared" si="13"/>
        <v>34</v>
      </c>
      <c r="U38">
        <v>12.083</v>
      </c>
      <c r="V38">
        <v>0</v>
      </c>
      <c r="W38" s="4">
        <f t="shared" si="6"/>
        <v>12.083</v>
      </c>
      <c r="X38">
        <v>11.292</v>
      </c>
      <c r="Y38">
        <v>0</v>
      </c>
      <c r="Z38" s="4">
        <f t="shared" si="7"/>
        <v>11.292</v>
      </c>
      <c r="AA38" s="20">
        <f t="shared" si="8"/>
        <v>0.93453612513448647</v>
      </c>
      <c r="AC38">
        <f t="shared" si="14"/>
        <v>34</v>
      </c>
      <c r="AD38">
        <v>181.15600000000001</v>
      </c>
      <c r="AE38">
        <v>26.25</v>
      </c>
      <c r="AF38" s="4">
        <f t="shared" si="9"/>
        <v>154.90600000000001</v>
      </c>
      <c r="AG38">
        <v>53.905999999999999</v>
      </c>
      <c r="AH38">
        <v>21</v>
      </c>
      <c r="AI38" s="4">
        <f t="shared" si="10"/>
        <v>32.905999999999999</v>
      </c>
      <c r="AJ38" s="19">
        <f t="shared" si="11"/>
        <v>0.21242560004131536</v>
      </c>
    </row>
    <row r="39" spans="2:36">
      <c r="B39">
        <f t="shared" si="15"/>
        <v>35</v>
      </c>
      <c r="C39">
        <v>67.230999999999995</v>
      </c>
      <c r="D39">
        <v>1.25</v>
      </c>
      <c r="E39">
        <f t="shared" si="0"/>
        <v>65.980999999999995</v>
      </c>
      <c r="F39">
        <v>47.884999999999998</v>
      </c>
      <c r="G39">
        <v>0.188</v>
      </c>
      <c r="H39">
        <f t="shared" si="1"/>
        <v>47.696999999999996</v>
      </c>
      <c r="I39" s="28">
        <f t="shared" si="2"/>
        <v>0.72288992285657994</v>
      </c>
      <c r="K39">
        <f t="shared" si="12"/>
        <v>35</v>
      </c>
      <c r="L39">
        <v>87.546999999999997</v>
      </c>
      <c r="M39">
        <v>0</v>
      </c>
      <c r="N39" s="4">
        <f t="shared" si="3"/>
        <v>87.546999999999997</v>
      </c>
      <c r="O39">
        <v>105.24</v>
      </c>
      <c r="P39">
        <v>0</v>
      </c>
      <c r="Q39" s="4">
        <f t="shared" si="19"/>
        <v>105.24</v>
      </c>
      <c r="R39" s="28">
        <f t="shared" si="20"/>
        <v>1.2020971592401795</v>
      </c>
      <c r="T39">
        <f t="shared" si="13"/>
        <v>35</v>
      </c>
      <c r="U39">
        <v>10.234999999999999</v>
      </c>
      <c r="V39">
        <v>0</v>
      </c>
      <c r="W39" s="4">
        <f t="shared" si="6"/>
        <v>10.234999999999999</v>
      </c>
      <c r="X39">
        <v>5.7649999999999997</v>
      </c>
      <c r="Y39">
        <v>0</v>
      </c>
      <c r="Z39" s="4">
        <f t="shared" si="7"/>
        <v>5.7649999999999997</v>
      </c>
      <c r="AA39" s="20">
        <f t="shared" si="8"/>
        <v>0.5632633121641426</v>
      </c>
      <c r="AC39">
        <f t="shared" si="14"/>
        <v>35</v>
      </c>
      <c r="AD39">
        <v>171.84399999999999</v>
      </c>
      <c r="AE39">
        <v>26.25</v>
      </c>
      <c r="AF39" s="4">
        <f t="shared" si="9"/>
        <v>145.59399999999999</v>
      </c>
      <c r="AG39">
        <v>47.311999999999998</v>
      </c>
      <c r="AH39">
        <v>21</v>
      </c>
      <c r="AI39" s="4">
        <f t="shared" si="10"/>
        <v>26.311999999999998</v>
      </c>
      <c r="AJ39" s="19">
        <f t="shared" si="11"/>
        <v>0.18072173303844938</v>
      </c>
    </row>
    <row r="40" spans="2:36">
      <c r="B40">
        <f t="shared" si="15"/>
        <v>36</v>
      </c>
      <c r="C40">
        <v>25.562000000000001</v>
      </c>
      <c r="D40">
        <v>1.25</v>
      </c>
      <c r="E40">
        <f t="shared" si="0"/>
        <v>24.312000000000001</v>
      </c>
      <c r="F40">
        <v>29.655999999999999</v>
      </c>
      <c r="G40">
        <v>0.188</v>
      </c>
      <c r="H40">
        <f t="shared" si="1"/>
        <v>29.468</v>
      </c>
      <c r="I40" s="28">
        <f t="shared" si="2"/>
        <v>1.2120763409016122</v>
      </c>
      <c r="K40">
        <f t="shared" si="12"/>
        <v>36</v>
      </c>
      <c r="L40">
        <v>162.98599999999999</v>
      </c>
      <c r="M40">
        <v>0</v>
      </c>
      <c r="N40" s="4">
        <f t="shared" si="3"/>
        <v>162.98599999999999</v>
      </c>
      <c r="O40">
        <v>119.233</v>
      </c>
      <c r="P40">
        <v>0</v>
      </c>
      <c r="Q40" s="4">
        <f t="shared" si="19"/>
        <v>119.233</v>
      </c>
      <c r="R40" s="28">
        <f t="shared" si="20"/>
        <v>0.7315536303731609</v>
      </c>
      <c r="T40">
        <f t="shared" si="13"/>
        <v>36</v>
      </c>
      <c r="U40">
        <v>3.125</v>
      </c>
      <c r="V40">
        <v>0</v>
      </c>
      <c r="W40" s="4">
        <f t="shared" si="6"/>
        <v>3.125</v>
      </c>
      <c r="X40">
        <v>1.5620000000000001</v>
      </c>
      <c r="Y40">
        <v>0</v>
      </c>
      <c r="Z40" s="4">
        <f t="shared" si="7"/>
        <v>1.5620000000000001</v>
      </c>
      <c r="AA40" s="20">
        <f t="shared" si="8"/>
        <v>0.49984000000000001</v>
      </c>
      <c r="AC40">
        <f t="shared" si="14"/>
        <v>36</v>
      </c>
      <c r="AD40">
        <v>161.75</v>
      </c>
      <c r="AE40">
        <v>26.25</v>
      </c>
      <c r="AF40" s="4">
        <f t="shared" si="9"/>
        <v>135.5</v>
      </c>
      <c r="AG40">
        <v>62.594000000000001</v>
      </c>
      <c r="AH40">
        <v>21</v>
      </c>
      <c r="AI40" s="4">
        <f t="shared" si="10"/>
        <v>41.594000000000001</v>
      </c>
      <c r="AJ40" s="19">
        <f t="shared" si="11"/>
        <v>0.3069667896678967</v>
      </c>
    </row>
    <row r="41" spans="2:36">
      <c r="B41">
        <f t="shared" si="15"/>
        <v>37</v>
      </c>
      <c r="C41">
        <v>119.843</v>
      </c>
      <c r="D41">
        <v>4.048</v>
      </c>
      <c r="E41">
        <f t="shared" si="0"/>
        <v>115.795</v>
      </c>
      <c r="F41">
        <v>84.902000000000001</v>
      </c>
      <c r="G41">
        <v>5.024</v>
      </c>
      <c r="H41">
        <f t="shared" si="1"/>
        <v>79.878</v>
      </c>
      <c r="I41" s="28">
        <f t="shared" si="2"/>
        <v>0.68982253119737469</v>
      </c>
      <c r="K41">
        <f t="shared" si="12"/>
        <v>37</v>
      </c>
      <c r="L41">
        <v>147.20500000000001</v>
      </c>
      <c r="M41">
        <v>0</v>
      </c>
      <c r="N41" s="4">
        <f t="shared" si="3"/>
        <v>147.20500000000001</v>
      </c>
      <c r="O41">
        <v>100.489</v>
      </c>
      <c r="P41">
        <v>0</v>
      </c>
      <c r="Q41" s="4">
        <f t="shared" si="19"/>
        <v>100.489</v>
      </c>
      <c r="R41" s="28">
        <f t="shared" si="20"/>
        <v>0.68264664923066465</v>
      </c>
      <c r="T41">
        <f t="shared" si="13"/>
        <v>37</v>
      </c>
      <c r="U41">
        <v>9.6999999999999993</v>
      </c>
      <c r="V41">
        <v>0</v>
      </c>
      <c r="W41" s="4">
        <f t="shared" si="6"/>
        <v>9.6999999999999993</v>
      </c>
      <c r="X41">
        <v>3.95</v>
      </c>
      <c r="Y41">
        <v>0</v>
      </c>
      <c r="Z41" s="4">
        <f t="shared" si="7"/>
        <v>3.95</v>
      </c>
      <c r="AA41" s="20">
        <f t="shared" si="8"/>
        <v>0.40721649484536088</v>
      </c>
      <c r="AC41">
        <f t="shared" si="14"/>
        <v>37</v>
      </c>
      <c r="AD41">
        <v>106</v>
      </c>
      <c r="AE41">
        <v>26.25</v>
      </c>
      <c r="AF41" s="4">
        <f t="shared" si="9"/>
        <v>79.75</v>
      </c>
      <c r="AG41">
        <v>49.875</v>
      </c>
      <c r="AH41">
        <v>21</v>
      </c>
      <c r="AI41" s="4">
        <f t="shared" si="10"/>
        <v>28.875</v>
      </c>
      <c r="AJ41" s="19">
        <f t="shared" si="11"/>
        <v>0.36206896551724138</v>
      </c>
    </row>
    <row r="42" spans="2:36">
      <c r="B42">
        <f t="shared" si="15"/>
        <v>38</v>
      </c>
      <c r="C42">
        <v>100.351</v>
      </c>
      <c r="D42">
        <v>4.048</v>
      </c>
      <c r="E42">
        <f t="shared" si="0"/>
        <v>96.302999999999997</v>
      </c>
      <c r="F42">
        <v>63.703000000000003</v>
      </c>
      <c r="G42">
        <v>5.024</v>
      </c>
      <c r="H42">
        <f t="shared" si="1"/>
        <v>58.679000000000002</v>
      </c>
      <c r="I42" s="28">
        <f t="shared" si="2"/>
        <v>0.60931642835633371</v>
      </c>
      <c r="K42">
        <f t="shared" si="12"/>
        <v>38</v>
      </c>
      <c r="L42">
        <v>67.037999999999997</v>
      </c>
      <c r="M42">
        <v>0</v>
      </c>
      <c r="N42" s="4">
        <f t="shared" si="3"/>
        <v>67.037999999999997</v>
      </c>
      <c r="O42">
        <v>81.367000000000004</v>
      </c>
      <c r="P42">
        <v>0</v>
      </c>
      <c r="Q42" s="4">
        <f t="shared" si="19"/>
        <v>81.367000000000004</v>
      </c>
      <c r="R42" s="28">
        <f t="shared" si="20"/>
        <v>1.2137444434499838</v>
      </c>
      <c r="T42">
        <f t="shared" si="13"/>
        <v>38</v>
      </c>
      <c r="U42">
        <v>3.4169999999999998</v>
      </c>
      <c r="V42">
        <v>0</v>
      </c>
      <c r="W42" s="4">
        <f t="shared" si="6"/>
        <v>3.4169999999999998</v>
      </c>
      <c r="X42">
        <v>1.167</v>
      </c>
      <c r="Y42">
        <v>0</v>
      </c>
      <c r="Z42" s="4">
        <f t="shared" si="7"/>
        <v>1.167</v>
      </c>
      <c r="AA42" s="20">
        <f t="shared" si="8"/>
        <v>0.34152765583845479</v>
      </c>
      <c r="AC42">
        <f t="shared" si="14"/>
        <v>38</v>
      </c>
      <c r="AD42">
        <v>104</v>
      </c>
      <c r="AE42">
        <v>11.037000000000001</v>
      </c>
      <c r="AF42" s="4">
        <f t="shared" si="9"/>
        <v>92.962999999999994</v>
      </c>
      <c r="AG42">
        <v>138.583</v>
      </c>
      <c r="AH42">
        <v>9.093</v>
      </c>
      <c r="AI42" s="4">
        <f t="shared" si="10"/>
        <v>129.49</v>
      </c>
      <c r="AJ42" s="19">
        <f t="shared" si="11"/>
        <v>1.3929197637769868</v>
      </c>
    </row>
    <row r="43" spans="2:36">
      <c r="B43">
        <f>B42+B$5</f>
        <v>39</v>
      </c>
      <c r="C43">
        <v>72.667000000000002</v>
      </c>
      <c r="D43">
        <v>6.774</v>
      </c>
      <c r="E43">
        <f t="shared" si="0"/>
        <v>65.893000000000001</v>
      </c>
      <c r="F43">
        <v>52.292000000000002</v>
      </c>
      <c r="G43">
        <v>6.3869999999999996</v>
      </c>
      <c r="H43">
        <f t="shared" si="1"/>
        <v>45.905000000000001</v>
      </c>
      <c r="I43" s="28">
        <f t="shared" si="2"/>
        <v>0.69665973623905419</v>
      </c>
      <c r="K43">
        <f t="shared" si="12"/>
        <v>39</v>
      </c>
      <c r="L43">
        <v>32.319000000000003</v>
      </c>
      <c r="M43">
        <v>0</v>
      </c>
      <c r="N43" s="4">
        <f t="shared" si="3"/>
        <v>32.319000000000003</v>
      </c>
      <c r="O43">
        <v>37.625</v>
      </c>
      <c r="P43">
        <v>0</v>
      </c>
      <c r="Q43" s="4">
        <f t="shared" si="19"/>
        <v>37.625</v>
      </c>
      <c r="R43" s="28">
        <f t="shared" si="20"/>
        <v>1.1641758717782109</v>
      </c>
      <c r="T43">
        <f t="shared" si="13"/>
        <v>39</v>
      </c>
      <c r="U43">
        <v>2.0680000000000001</v>
      </c>
      <c r="V43">
        <v>0</v>
      </c>
      <c r="W43" s="4">
        <f t="shared" si="6"/>
        <v>2.0680000000000001</v>
      </c>
      <c r="X43">
        <v>0.79500000000000004</v>
      </c>
      <c r="Y43">
        <v>0</v>
      </c>
      <c r="Z43" s="4">
        <f t="shared" si="7"/>
        <v>0.79500000000000004</v>
      </c>
      <c r="AA43" s="20">
        <f t="shared" si="8"/>
        <v>0.3844294003868472</v>
      </c>
      <c r="AC43">
        <f t="shared" si="14"/>
        <v>39</v>
      </c>
      <c r="AD43">
        <v>106.917</v>
      </c>
      <c r="AE43">
        <v>11.037000000000001</v>
      </c>
      <c r="AF43" s="4">
        <f t="shared" si="9"/>
        <v>95.88</v>
      </c>
      <c r="AG43">
        <v>71.75</v>
      </c>
      <c r="AH43">
        <v>9.093</v>
      </c>
      <c r="AI43" s="4">
        <f t="shared" si="10"/>
        <v>62.656999999999996</v>
      </c>
      <c r="AJ43" s="19">
        <f t="shared" si="11"/>
        <v>0.65349395077179806</v>
      </c>
    </row>
    <row r="44" spans="2:36">
      <c r="B44">
        <f>B43+B$5</f>
        <v>40</v>
      </c>
      <c r="C44">
        <v>23.242999999999999</v>
      </c>
      <c r="D44">
        <v>2.3210000000000002</v>
      </c>
      <c r="E44">
        <f t="shared" si="0"/>
        <v>20.921999999999997</v>
      </c>
      <c r="F44">
        <v>31.405000000000001</v>
      </c>
      <c r="G44">
        <v>1.25</v>
      </c>
      <c r="H44">
        <f t="shared" si="1"/>
        <v>30.155000000000001</v>
      </c>
      <c r="I44" s="28">
        <f t="shared" si="2"/>
        <v>1.4413058025045409</v>
      </c>
      <c r="K44">
        <f t="shared" si="12"/>
        <v>40</v>
      </c>
      <c r="L44">
        <v>90.5</v>
      </c>
      <c r="M44">
        <v>0</v>
      </c>
      <c r="N44" s="4">
        <f t="shared" si="3"/>
        <v>90.5</v>
      </c>
      <c r="O44">
        <v>98.052000000000007</v>
      </c>
      <c r="P44">
        <v>0</v>
      </c>
      <c r="Q44" s="4">
        <f t="shared" si="19"/>
        <v>98.052000000000007</v>
      </c>
      <c r="R44" s="28">
        <f t="shared" si="20"/>
        <v>1.0834475138121549</v>
      </c>
      <c r="T44">
        <f t="shared" si="13"/>
        <v>40</v>
      </c>
      <c r="U44">
        <v>10.837999999999999</v>
      </c>
      <c r="V44">
        <v>0</v>
      </c>
      <c r="W44" s="4">
        <f t="shared" si="6"/>
        <v>10.837999999999999</v>
      </c>
      <c r="X44">
        <v>8.3819999999999997</v>
      </c>
      <c r="Y44">
        <v>0</v>
      </c>
      <c r="Z44" s="4">
        <f t="shared" si="7"/>
        <v>8.3819999999999997</v>
      </c>
      <c r="AA44" s="20">
        <f t="shared" si="8"/>
        <v>0.7733899243402842</v>
      </c>
      <c r="AC44">
        <f t="shared" si="14"/>
        <v>40</v>
      </c>
      <c r="AD44">
        <v>34.951999999999998</v>
      </c>
      <c r="AE44">
        <v>11.037000000000001</v>
      </c>
      <c r="AF44" s="4">
        <f t="shared" si="9"/>
        <v>23.914999999999999</v>
      </c>
      <c r="AG44">
        <v>17.332999999999998</v>
      </c>
      <c r="AH44">
        <v>9.093</v>
      </c>
      <c r="AI44" s="4">
        <f t="shared" si="10"/>
        <v>8.2399999999999984</v>
      </c>
      <c r="AJ44" s="19">
        <f t="shared" si="11"/>
        <v>0.3445536274304829</v>
      </c>
    </row>
    <row r="45" spans="2:36">
      <c r="B45">
        <f t="shared" ref="B45:B61" si="21">B44+B$5</f>
        <v>41</v>
      </c>
      <c r="C45">
        <v>25.381</v>
      </c>
      <c r="D45">
        <v>2.3210000000000002</v>
      </c>
      <c r="E45">
        <f t="shared" si="0"/>
        <v>23.06</v>
      </c>
      <c r="F45">
        <v>32.167000000000002</v>
      </c>
      <c r="G45">
        <v>1.25</v>
      </c>
      <c r="H45">
        <f t="shared" si="1"/>
        <v>30.917000000000002</v>
      </c>
      <c r="I45" s="28">
        <f t="shared" si="2"/>
        <v>1.3407198612315701</v>
      </c>
      <c r="K45">
        <f t="shared" si="12"/>
        <v>41</v>
      </c>
      <c r="L45">
        <v>52.585999999999999</v>
      </c>
      <c r="M45">
        <v>0</v>
      </c>
      <c r="N45" s="4">
        <f t="shared" si="3"/>
        <v>52.585999999999999</v>
      </c>
      <c r="O45">
        <v>94.171999999999997</v>
      </c>
      <c r="P45">
        <v>0</v>
      </c>
      <c r="Q45" s="4">
        <f t="shared" si="19"/>
        <v>94.171999999999997</v>
      </c>
      <c r="R45" s="28">
        <f t="shared" si="20"/>
        <v>1.7908188491233408</v>
      </c>
      <c r="T45">
        <f t="shared" si="13"/>
        <v>41</v>
      </c>
      <c r="U45">
        <v>76.061999999999998</v>
      </c>
      <c r="V45">
        <v>1.889</v>
      </c>
      <c r="W45" s="4">
        <f t="shared" si="6"/>
        <v>74.173000000000002</v>
      </c>
      <c r="X45">
        <v>17.375</v>
      </c>
      <c r="Y45">
        <v>2</v>
      </c>
      <c r="Z45" s="4">
        <f t="shared" si="7"/>
        <v>15.375</v>
      </c>
      <c r="AA45" s="20">
        <f t="shared" si="8"/>
        <v>0.20728566998773137</v>
      </c>
      <c r="AC45">
        <f t="shared" si="14"/>
        <v>41</v>
      </c>
      <c r="AD45">
        <v>54.774999999999999</v>
      </c>
      <c r="AE45">
        <v>11.037000000000001</v>
      </c>
      <c r="AF45" s="4">
        <f t="shared" si="9"/>
        <v>43.738</v>
      </c>
      <c r="AG45">
        <v>24.506</v>
      </c>
      <c r="AH45">
        <v>9.093</v>
      </c>
      <c r="AI45" s="4">
        <f t="shared" si="10"/>
        <v>15.413</v>
      </c>
      <c r="AJ45" s="19">
        <f t="shared" si="11"/>
        <v>0.35239379944213273</v>
      </c>
    </row>
    <row r="46" spans="2:36">
      <c r="B46">
        <f t="shared" si="21"/>
        <v>42</v>
      </c>
      <c r="C46">
        <v>29.582999999999998</v>
      </c>
      <c r="D46">
        <v>2.3210000000000002</v>
      </c>
      <c r="E46">
        <f t="shared" si="0"/>
        <v>27.261999999999997</v>
      </c>
      <c r="F46">
        <v>45.875</v>
      </c>
      <c r="G46">
        <v>1.25</v>
      </c>
      <c r="H46">
        <f t="shared" si="1"/>
        <v>44.625</v>
      </c>
      <c r="I46" s="28">
        <f t="shared" si="2"/>
        <v>1.6368938449123325</v>
      </c>
      <c r="K46">
        <f t="shared" si="12"/>
        <v>42</v>
      </c>
      <c r="L46">
        <v>111.48099999999999</v>
      </c>
      <c r="M46">
        <v>0</v>
      </c>
      <c r="N46" s="4">
        <f t="shared" si="3"/>
        <v>111.48099999999999</v>
      </c>
      <c r="O46">
        <v>177.38900000000001</v>
      </c>
      <c r="P46">
        <v>0</v>
      </c>
      <c r="Q46" s="4">
        <f t="shared" si="19"/>
        <v>177.38900000000001</v>
      </c>
      <c r="R46" s="28">
        <f t="shared" si="20"/>
        <v>1.5912038822759036</v>
      </c>
      <c r="T46">
        <f t="shared" si="13"/>
        <v>42</v>
      </c>
      <c r="U46">
        <v>133.643</v>
      </c>
      <c r="V46">
        <v>1.889</v>
      </c>
      <c r="W46" s="4">
        <f t="shared" si="6"/>
        <v>131.75399999999999</v>
      </c>
      <c r="X46">
        <v>73.143000000000001</v>
      </c>
      <c r="Y46">
        <v>2</v>
      </c>
      <c r="Z46" s="4">
        <f t="shared" si="7"/>
        <v>71.143000000000001</v>
      </c>
      <c r="AA46" s="20">
        <f t="shared" si="8"/>
        <v>0.53996842600604156</v>
      </c>
      <c r="AC46">
        <f t="shared" si="14"/>
        <v>42</v>
      </c>
      <c r="AD46">
        <v>164.85</v>
      </c>
      <c r="AE46">
        <v>34.5</v>
      </c>
      <c r="AF46" s="4">
        <f t="shared" si="9"/>
        <v>130.35</v>
      </c>
      <c r="AG46">
        <v>159.375</v>
      </c>
      <c r="AH46">
        <v>37.125</v>
      </c>
      <c r="AI46" s="4">
        <f t="shared" si="10"/>
        <v>122.25</v>
      </c>
      <c r="AJ46" s="19">
        <f t="shared" si="11"/>
        <v>0.93785960874568475</v>
      </c>
    </row>
    <row r="47" spans="2:36">
      <c r="B47">
        <f t="shared" si="21"/>
        <v>43</v>
      </c>
      <c r="C47">
        <v>28.988</v>
      </c>
      <c r="D47">
        <v>1.944</v>
      </c>
      <c r="E47">
        <f t="shared" si="0"/>
        <v>27.044</v>
      </c>
      <c r="F47">
        <v>43.274999999999999</v>
      </c>
      <c r="G47">
        <v>2.528</v>
      </c>
      <c r="H47">
        <f t="shared" si="1"/>
        <v>40.747</v>
      </c>
      <c r="I47" s="28">
        <f t="shared" si="2"/>
        <v>1.506692796923532</v>
      </c>
      <c r="K47">
        <f t="shared" si="12"/>
        <v>43</v>
      </c>
      <c r="L47">
        <v>77.710999999999999</v>
      </c>
      <c r="M47">
        <v>0</v>
      </c>
      <c r="N47" s="4">
        <f t="shared" si="3"/>
        <v>77.710999999999999</v>
      </c>
      <c r="O47">
        <v>89.370999999999995</v>
      </c>
      <c r="P47">
        <v>0</v>
      </c>
      <c r="Q47" s="4">
        <f t="shared" si="19"/>
        <v>89.370999999999995</v>
      </c>
      <c r="R47" s="28">
        <f t="shared" si="20"/>
        <v>1.1500431084402465</v>
      </c>
      <c r="T47">
        <f t="shared" si="13"/>
        <v>43</v>
      </c>
      <c r="U47">
        <v>86.555999999999997</v>
      </c>
      <c r="V47">
        <v>1.889</v>
      </c>
      <c r="W47" s="4">
        <f t="shared" si="6"/>
        <v>84.667000000000002</v>
      </c>
      <c r="X47">
        <v>77.055999999999997</v>
      </c>
      <c r="Y47">
        <v>2</v>
      </c>
      <c r="Z47" s="4">
        <f t="shared" si="7"/>
        <v>75.055999999999997</v>
      </c>
      <c r="AA47" s="20">
        <f t="shared" si="8"/>
        <v>0.88648469887913828</v>
      </c>
      <c r="AC47">
        <f t="shared" si="14"/>
        <v>43</v>
      </c>
      <c r="AD47">
        <v>112.40300000000001</v>
      </c>
      <c r="AE47">
        <v>34.5</v>
      </c>
      <c r="AF47" s="4">
        <f t="shared" si="9"/>
        <v>77.903000000000006</v>
      </c>
      <c r="AG47">
        <v>107.319</v>
      </c>
      <c r="AH47">
        <v>37.125</v>
      </c>
      <c r="AI47" s="4">
        <f t="shared" si="10"/>
        <v>70.194000000000003</v>
      </c>
      <c r="AJ47" s="19">
        <f t="shared" si="11"/>
        <v>0.90104360550941553</v>
      </c>
    </row>
    <row r="48" spans="2:36">
      <c r="B48">
        <f t="shared" si="21"/>
        <v>44</v>
      </c>
      <c r="C48">
        <v>22.294</v>
      </c>
      <c r="D48">
        <v>1.944</v>
      </c>
      <c r="E48">
        <f t="shared" si="0"/>
        <v>20.350000000000001</v>
      </c>
      <c r="F48">
        <v>40.706000000000003</v>
      </c>
      <c r="G48">
        <v>2.528</v>
      </c>
      <c r="H48">
        <f t="shared" si="1"/>
        <v>38.178000000000004</v>
      </c>
      <c r="I48" s="28">
        <f t="shared" si="2"/>
        <v>1.8760687960687961</v>
      </c>
      <c r="K48">
        <f t="shared" si="12"/>
        <v>44</v>
      </c>
      <c r="L48">
        <v>95.429000000000002</v>
      </c>
      <c r="M48">
        <v>0</v>
      </c>
      <c r="N48" s="4">
        <f t="shared" si="3"/>
        <v>95.429000000000002</v>
      </c>
      <c r="O48">
        <v>88.570999999999998</v>
      </c>
      <c r="P48">
        <v>0</v>
      </c>
      <c r="Q48" s="4">
        <f t="shared" si="19"/>
        <v>88.570999999999998</v>
      </c>
      <c r="R48" s="28">
        <f t="shared" si="20"/>
        <v>0.92813505328568879</v>
      </c>
      <c r="T48">
        <f t="shared" si="13"/>
        <v>44</v>
      </c>
      <c r="U48">
        <v>103.75</v>
      </c>
      <c r="V48">
        <v>0</v>
      </c>
      <c r="W48" s="4">
        <f t="shared" si="6"/>
        <v>103.75</v>
      </c>
      <c r="X48">
        <v>23.655999999999999</v>
      </c>
      <c r="Y48">
        <v>0.25</v>
      </c>
      <c r="Z48" s="4">
        <f t="shared" si="7"/>
        <v>23.405999999999999</v>
      </c>
      <c r="AA48" s="20">
        <f t="shared" si="8"/>
        <v>0.22559999999999999</v>
      </c>
      <c r="AC48">
        <f t="shared" si="14"/>
        <v>44</v>
      </c>
      <c r="AD48">
        <v>70.391999999999996</v>
      </c>
      <c r="AE48">
        <v>4.3120000000000003</v>
      </c>
      <c r="AF48" s="4">
        <f t="shared" si="9"/>
        <v>66.08</v>
      </c>
      <c r="AG48">
        <v>17.117999999999999</v>
      </c>
      <c r="AH48">
        <v>4</v>
      </c>
      <c r="AI48" s="4">
        <f t="shared" si="10"/>
        <v>13.117999999999999</v>
      </c>
      <c r="AJ48" s="19">
        <f t="shared" si="11"/>
        <v>0.19851694915254237</v>
      </c>
    </row>
    <row r="49" spans="2:36">
      <c r="B49">
        <f t="shared" si="21"/>
        <v>45</v>
      </c>
      <c r="C49">
        <v>25.398</v>
      </c>
      <c r="D49">
        <v>1.944</v>
      </c>
      <c r="E49">
        <f t="shared" si="0"/>
        <v>23.454000000000001</v>
      </c>
      <c r="F49">
        <v>52.491</v>
      </c>
      <c r="G49">
        <v>2.528</v>
      </c>
      <c r="H49">
        <f t="shared" si="1"/>
        <v>49.963000000000001</v>
      </c>
      <c r="I49" s="28">
        <f t="shared" si="2"/>
        <v>2.1302549671697792</v>
      </c>
      <c r="K49">
        <f t="shared" si="12"/>
        <v>45</v>
      </c>
      <c r="L49">
        <v>128.1</v>
      </c>
      <c r="M49">
        <v>0</v>
      </c>
      <c r="N49" s="4">
        <f t="shared" si="3"/>
        <v>128.1</v>
      </c>
      <c r="O49">
        <v>136.44999999999999</v>
      </c>
      <c r="P49">
        <v>0</v>
      </c>
      <c r="Q49" s="4">
        <f t="shared" si="19"/>
        <v>136.44999999999999</v>
      </c>
      <c r="R49" s="28">
        <f t="shared" si="20"/>
        <v>1.065183450429352</v>
      </c>
      <c r="T49">
        <f t="shared" si="13"/>
        <v>45</v>
      </c>
      <c r="U49">
        <v>34.118000000000002</v>
      </c>
      <c r="V49">
        <v>0</v>
      </c>
      <c r="W49" s="4">
        <f t="shared" si="6"/>
        <v>34.118000000000002</v>
      </c>
      <c r="X49">
        <v>10.176</v>
      </c>
      <c r="Y49">
        <v>0.25</v>
      </c>
      <c r="Z49" s="4">
        <f t="shared" si="7"/>
        <v>9.9260000000000002</v>
      </c>
      <c r="AA49" s="20">
        <f t="shared" si="8"/>
        <v>0.2909314731226918</v>
      </c>
      <c r="AC49">
        <f t="shared" si="14"/>
        <v>45</v>
      </c>
      <c r="AD49">
        <v>74.349999999999994</v>
      </c>
      <c r="AE49">
        <v>4.3120000000000003</v>
      </c>
      <c r="AF49" s="4">
        <f t="shared" si="9"/>
        <v>70.037999999999997</v>
      </c>
      <c r="AG49">
        <v>18.25</v>
      </c>
      <c r="AH49">
        <v>4</v>
      </c>
      <c r="AI49" s="4">
        <f t="shared" si="10"/>
        <v>14.25</v>
      </c>
      <c r="AJ49" s="19">
        <f t="shared" si="11"/>
        <v>0.20346097832605159</v>
      </c>
    </row>
    <row r="50" spans="2:36">
      <c r="B50">
        <f t="shared" si="21"/>
        <v>46</v>
      </c>
      <c r="C50">
        <v>33.259</v>
      </c>
      <c r="D50">
        <v>1.944</v>
      </c>
      <c r="E50">
        <f t="shared" si="0"/>
        <v>31.315000000000001</v>
      </c>
      <c r="F50">
        <v>22.056000000000001</v>
      </c>
      <c r="G50">
        <v>2.528</v>
      </c>
      <c r="H50">
        <f t="shared" si="1"/>
        <v>19.528000000000002</v>
      </c>
      <c r="I50" s="28">
        <f t="shared" si="2"/>
        <v>0.62359891425834268</v>
      </c>
      <c r="K50">
        <f t="shared" si="12"/>
        <v>46</v>
      </c>
      <c r="L50">
        <v>95.846999999999994</v>
      </c>
      <c r="M50">
        <v>0</v>
      </c>
      <c r="N50" s="4">
        <f t="shared" si="3"/>
        <v>95.846999999999994</v>
      </c>
      <c r="O50">
        <v>98.070999999999998</v>
      </c>
      <c r="P50">
        <v>0</v>
      </c>
      <c r="Q50" s="4">
        <f t="shared" si="19"/>
        <v>98.070999999999998</v>
      </c>
      <c r="R50" s="28">
        <f t="shared" si="20"/>
        <v>1.0232036474798376</v>
      </c>
      <c r="T50">
        <f t="shared" si="13"/>
        <v>46</v>
      </c>
      <c r="U50">
        <v>73.5</v>
      </c>
      <c r="V50">
        <v>0</v>
      </c>
      <c r="W50" s="4">
        <f t="shared" si="6"/>
        <v>73.5</v>
      </c>
      <c r="X50">
        <v>13.368</v>
      </c>
      <c r="Y50">
        <v>0.25</v>
      </c>
      <c r="Z50" s="4">
        <f t="shared" si="7"/>
        <v>13.118</v>
      </c>
      <c r="AA50" s="20">
        <f t="shared" si="8"/>
        <v>0.17847619047619048</v>
      </c>
      <c r="AC50">
        <f t="shared" si="14"/>
        <v>46</v>
      </c>
      <c r="AD50">
        <v>35.323999999999998</v>
      </c>
      <c r="AE50">
        <v>4.3120000000000003</v>
      </c>
      <c r="AF50" s="4">
        <f t="shared" si="9"/>
        <v>31.011999999999997</v>
      </c>
      <c r="AG50">
        <v>13.324</v>
      </c>
      <c r="AH50">
        <v>4</v>
      </c>
      <c r="AI50" s="4">
        <f t="shared" si="10"/>
        <v>9.3239999999999998</v>
      </c>
      <c r="AJ50" s="19">
        <f t="shared" si="11"/>
        <v>0.30065780988004648</v>
      </c>
    </row>
    <row r="51" spans="2:36">
      <c r="B51">
        <f t="shared" si="21"/>
        <v>47</v>
      </c>
      <c r="C51">
        <v>61.786000000000001</v>
      </c>
      <c r="D51">
        <v>7.0000000000000001E-3</v>
      </c>
      <c r="E51">
        <f t="shared" si="0"/>
        <v>61.779000000000003</v>
      </c>
      <c r="F51">
        <v>25.620999999999999</v>
      </c>
      <c r="G51">
        <v>0</v>
      </c>
      <c r="H51">
        <f t="shared" si="1"/>
        <v>25.620999999999999</v>
      </c>
      <c r="I51" s="28">
        <f t="shared" si="2"/>
        <v>0.41472021236989909</v>
      </c>
      <c r="K51">
        <f t="shared" si="12"/>
        <v>47</v>
      </c>
      <c r="L51">
        <v>52.25</v>
      </c>
      <c r="M51">
        <v>0</v>
      </c>
      <c r="N51" s="4">
        <f t="shared" si="3"/>
        <v>52.25</v>
      </c>
      <c r="O51">
        <v>82.375</v>
      </c>
      <c r="P51">
        <v>0</v>
      </c>
      <c r="Q51" s="4">
        <f t="shared" si="19"/>
        <v>82.375</v>
      </c>
      <c r="R51" s="28">
        <f t="shared" si="20"/>
        <v>1.5765550239234449</v>
      </c>
      <c r="T51">
        <f t="shared" si="13"/>
        <v>47</v>
      </c>
      <c r="U51">
        <v>150.607</v>
      </c>
      <c r="V51">
        <v>0</v>
      </c>
      <c r="W51" s="4">
        <f t="shared" si="6"/>
        <v>150.607</v>
      </c>
      <c r="X51">
        <v>64.054000000000002</v>
      </c>
      <c r="Y51">
        <v>0.25</v>
      </c>
      <c r="Z51" s="4">
        <f t="shared" si="7"/>
        <v>63.804000000000002</v>
      </c>
      <c r="AA51" s="20">
        <f t="shared" si="8"/>
        <v>0.42364564728067089</v>
      </c>
      <c r="AC51">
        <f t="shared" si="14"/>
        <v>47</v>
      </c>
      <c r="AD51">
        <v>52.938000000000002</v>
      </c>
      <c r="AE51">
        <v>4.3120000000000003</v>
      </c>
      <c r="AF51" s="4">
        <f t="shared" si="9"/>
        <v>48.626000000000005</v>
      </c>
      <c r="AG51">
        <v>14.625</v>
      </c>
      <c r="AH51">
        <v>4</v>
      </c>
      <c r="AI51" s="4">
        <f t="shared" si="10"/>
        <v>10.625</v>
      </c>
      <c r="AJ51" s="19">
        <f t="shared" si="11"/>
        <v>0.21850450376341873</v>
      </c>
    </row>
    <row r="52" spans="2:36">
      <c r="B52">
        <f t="shared" si="21"/>
        <v>48</v>
      </c>
      <c r="C52">
        <v>64.888999999999996</v>
      </c>
      <c r="D52">
        <v>7.0000000000000001E-3</v>
      </c>
      <c r="E52">
        <f t="shared" si="0"/>
        <v>64.881999999999991</v>
      </c>
      <c r="F52">
        <v>21.167000000000002</v>
      </c>
      <c r="G52">
        <v>0</v>
      </c>
      <c r="H52">
        <f t="shared" si="1"/>
        <v>21.167000000000002</v>
      </c>
      <c r="I52" s="28">
        <f t="shared" si="2"/>
        <v>0.32623840202213256</v>
      </c>
      <c r="K52">
        <f t="shared" si="12"/>
        <v>48</v>
      </c>
      <c r="L52">
        <v>127.32599999999999</v>
      </c>
      <c r="M52">
        <v>0</v>
      </c>
      <c r="N52" s="4">
        <f t="shared" si="3"/>
        <v>127.32599999999999</v>
      </c>
      <c r="O52">
        <v>213.77500000000001</v>
      </c>
      <c r="P52">
        <v>0</v>
      </c>
      <c r="Q52" s="4">
        <f t="shared" si="19"/>
        <v>213.77500000000001</v>
      </c>
      <c r="R52" s="28">
        <f t="shared" si="20"/>
        <v>1.67895795045788</v>
      </c>
      <c r="T52">
        <f t="shared" si="13"/>
        <v>48</v>
      </c>
      <c r="U52">
        <v>157.636</v>
      </c>
      <c r="V52">
        <v>0</v>
      </c>
      <c r="W52" s="4">
        <f t="shared" si="6"/>
        <v>157.636</v>
      </c>
      <c r="X52">
        <v>78.272999999999996</v>
      </c>
      <c r="Y52">
        <v>0.25</v>
      </c>
      <c r="Z52" s="4">
        <f t="shared" si="7"/>
        <v>78.022999999999996</v>
      </c>
      <c r="AA52" s="20">
        <f t="shared" si="8"/>
        <v>0.49495673577101679</v>
      </c>
      <c r="AC52">
        <f t="shared" si="14"/>
        <v>48</v>
      </c>
      <c r="AD52">
        <v>97.381</v>
      </c>
      <c r="AE52">
        <v>4.3120000000000003</v>
      </c>
      <c r="AF52" s="4">
        <f t="shared" si="9"/>
        <v>93.069000000000003</v>
      </c>
      <c r="AG52">
        <v>33.524000000000001</v>
      </c>
      <c r="AH52">
        <v>4</v>
      </c>
      <c r="AI52" s="4">
        <f t="shared" si="10"/>
        <v>29.524000000000001</v>
      </c>
      <c r="AJ52" s="19">
        <f t="shared" si="11"/>
        <v>0.31722700362096939</v>
      </c>
    </row>
    <row r="53" spans="2:36">
      <c r="B53">
        <f t="shared" si="21"/>
        <v>49</v>
      </c>
      <c r="C53">
        <v>92.141999999999996</v>
      </c>
      <c r="D53">
        <v>7.0000000000000001E-3</v>
      </c>
      <c r="E53">
        <f t="shared" si="0"/>
        <v>92.134999999999991</v>
      </c>
      <c r="F53">
        <v>57.52</v>
      </c>
      <c r="G53">
        <v>0</v>
      </c>
      <c r="H53">
        <f t="shared" si="1"/>
        <v>57.52</v>
      </c>
      <c r="I53" s="28">
        <f t="shared" si="2"/>
        <v>0.62430129700982262</v>
      </c>
      <c r="K53">
        <f t="shared" si="12"/>
        <v>49</v>
      </c>
      <c r="L53">
        <v>39.82</v>
      </c>
      <c r="M53">
        <v>0</v>
      </c>
      <c r="N53" s="4">
        <f t="shared" si="3"/>
        <v>39.82</v>
      </c>
      <c r="O53">
        <v>40.311</v>
      </c>
      <c r="P53">
        <v>0</v>
      </c>
      <c r="Q53" s="4">
        <f t="shared" si="19"/>
        <v>40.311</v>
      </c>
      <c r="R53" s="28">
        <f t="shared" si="20"/>
        <v>1.0123304871923657</v>
      </c>
      <c r="T53">
        <f t="shared" si="13"/>
        <v>49</v>
      </c>
      <c r="U53">
        <v>95.19</v>
      </c>
      <c r="V53">
        <v>0</v>
      </c>
      <c r="W53" s="4">
        <f t="shared" si="6"/>
        <v>95.19</v>
      </c>
      <c r="X53">
        <v>54.143000000000001</v>
      </c>
      <c r="Y53">
        <v>0.25</v>
      </c>
      <c r="Z53" s="4">
        <f t="shared" si="7"/>
        <v>53.893000000000001</v>
      </c>
      <c r="AA53" s="20">
        <f t="shared" si="8"/>
        <v>0.56616241201806916</v>
      </c>
      <c r="AC53">
        <f t="shared" si="14"/>
        <v>49</v>
      </c>
      <c r="AD53">
        <v>120.241</v>
      </c>
      <c r="AE53">
        <v>4.3120000000000003</v>
      </c>
      <c r="AF53" s="4">
        <f t="shared" si="9"/>
        <v>115.929</v>
      </c>
      <c r="AG53">
        <v>42.722000000000001</v>
      </c>
      <c r="AH53">
        <v>4</v>
      </c>
      <c r="AI53" s="4">
        <f t="shared" si="10"/>
        <v>38.722000000000001</v>
      </c>
      <c r="AJ53" s="19">
        <f t="shared" si="11"/>
        <v>0.33401478491145442</v>
      </c>
    </row>
    <row r="54" spans="2:36">
      <c r="B54">
        <f t="shared" si="21"/>
        <v>50</v>
      </c>
      <c r="C54">
        <v>85.548000000000002</v>
      </c>
      <c r="D54">
        <v>11.678000000000001</v>
      </c>
      <c r="E54">
        <f t="shared" si="0"/>
        <v>73.87</v>
      </c>
      <c r="F54">
        <v>92.024000000000001</v>
      </c>
      <c r="G54">
        <v>7.48</v>
      </c>
      <c r="H54">
        <f t="shared" si="1"/>
        <v>84.543999999999997</v>
      </c>
      <c r="I54" s="28">
        <f t="shared" si="2"/>
        <v>1.1444970894815214</v>
      </c>
      <c r="K54">
        <f t="shared" si="12"/>
        <v>50</v>
      </c>
      <c r="L54">
        <v>51.859000000000002</v>
      </c>
      <c r="M54">
        <v>0</v>
      </c>
      <c r="N54" s="4">
        <f t="shared" si="3"/>
        <v>51.859000000000002</v>
      </c>
      <c r="O54">
        <v>46.707000000000001</v>
      </c>
      <c r="P54">
        <v>0</v>
      </c>
      <c r="Q54" s="4">
        <f t="shared" si="19"/>
        <v>46.707000000000001</v>
      </c>
      <c r="R54" s="28">
        <f t="shared" si="20"/>
        <v>0.90065369559767827</v>
      </c>
      <c r="T54">
        <f t="shared" si="13"/>
        <v>50</v>
      </c>
      <c r="U54">
        <v>55.838999999999999</v>
      </c>
      <c r="V54">
        <v>1.1180000000000001</v>
      </c>
      <c r="W54" s="4">
        <f t="shared" si="6"/>
        <v>54.720999999999997</v>
      </c>
      <c r="X54">
        <v>24.613</v>
      </c>
      <c r="Y54">
        <v>0.94099999999999995</v>
      </c>
      <c r="Z54" s="4">
        <f t="shared" si="7"/>
        <v>23.672000000000001</v>
      </c>
      <c r="AA54" s="20">
        <f t="shared" si="8"/>
        <v>0.43259443358125771</v>
      </c>
      <c r="AC54">
        <f t="shared" si="14"/>
        <v>50</v>
      </c>
      <c r="AD54">
        <v>149</v>
      </c>
      <c r="AE54">
        <v>4.3120000000000003</v>
      </c>
      <c r="AF54" s="4">
        <f t="shared" si="9"/>
        <v>144.68799999999999</v>
      </c>
      <c r="AG54">
        <v>126.38500000000001</v>
      </c>
      <c r="AH54">
        <v>4</v>
      </c>
      <c r="AI54" s="4">
        <f t="shared" si="10"/>
        <v>122.38500000000001</v>
      </c>
      <c r="AJ54" s="19">
        <f t="shared" si="11"/>
        <v>0.84585452836448094</v>
      </c>
    </row>
    <row r="55" spans="2:36">
      <c r="B55">
        <f t="shared" si="21"/>
        <v>51</v>
      </c>
      <c r="C55">
        <v>116.28400000000001</v>
      </c>
      <c r="D55">
        <v>11.678000000000001</v>
      </c>
      <c r="E55">
        <f t="shared" si="0"/>
        <v>104.60600000000001</v>
      </c>
      <c r="F55">
        <v>134.62700000000001</v>
      </c>
      <c r="G55">
        <v>7.48</v>
      </c>
      <c r="H55">
        <f t="shared" si="1"/>
        <v>127.14700000000001</v>
      </c>
      <c r="I55" s="28">
        <f t="shared" si="2"/>
        <v>1.215484771428025</v>
      </c>
      <c r="K55">
        <f t="shared" si="12"/>
        <v>51</v>
      </c>
      <c r="L55">
        <v>66.677000000000007</v>
      </c>
      <c r="M55">
        <v>0</v>
      </c>
      <c r="N55" s="4">
        <f t="shared" si="3"/>
        <v>66.677000000000007</v>
      </c>
      <c r="O55">
        <v>72.36</v>
      </c>
      <c r="P55">
        <v>0</v>
      </c>
      <c r="Q55" s="4">
        <f t="shared" si="19"/>
        <v>72.36</v>
      </c>
      <c r="R55" s="28">
        <f t="shared" si="20"/>
        <v>1.0852317890726937</v>
      </c>
      <c r="T55">
        <f t="shared" si="13"/>
        <v>51</v>
      </c>
      <c r="U55">
        <v>105.393</v>
      </c>
      <c r="V55">
        <v>1.1180000000000001</v>
      </c>
      <c r="W55" s="4">
        <f t="shared" si="6"/>
        <v>104.27500000000001</v>
      </c>
      <c r="X55">
        <v>48.606999999999999</v>
      </c>
      <c r="Y55">
        <v>0.94099999999999995</v>
      </c>
      <c r="Z55" s="4">
        <f t="shared" si="7"/>
        <v>47.665999999999997</v>
      </c>
      <c r="AA55" s="20">
        <f t="shared" si="8"/>
        <v>0.45711819707504192</v>
      </c>
      <c r="AC55">
        <f t="shared" si="14"/>
        <v>51</v>
      </c>
      <c r="AD55">
        <v>110.273</v>
      </c>
      <c r="AE55">
        <v>0</v>
      </c>
      <c r="AF55" s="4">
        <f t="shared" si="9"/>
        <v>110.273</v>
      </c>
      <c r="AG55">
        <v>27.635999999999999</v>
      </c>
      <c r="AH55">
        <v>0</v>
      </c>
      <c r="AI55" s="4">
        <f t="shared" si="10"/>
        <v>27.635999999999999</v>
      </c>
      <c r="AJ55" s="19">
        <f t="shared" si="11"/>
        <v>0.25061438430078081</v>
      </c>
    </row>
    <row r="56" spans="2:36">
      <c r="B56">
        <f t="shared" si="21"/>
        <v>52</v>
      </c>
      <c r="C56">
        <v>144.71899999999999</v>
      </c>
      <c r="D56">
        <v>11.678000000000001</v>
      </c>
      <c r="E56">
        <f t="shared" si="0"/>
        <v>133.041</v>
      </c>
      <c r="F56">
        <v>89.989000000000004</v>
      </c>
      <c r="G56">
        <v>7.48</v>
      </c>
      <c r="H56">
        <f t="shared" si="1"/>
        <v>82.509</v>
      </c>
      <c r="I56" s="28">
        <f t="shared" si="2"/>
        <v>0.62017723859562091</v>
      </c>
      <c r="K56">
        <f t="shared" si="12"/>
        <v>52</v>
      </c>
      <c r="L56">
        <v>135.30000000000001</v>
      </c>
      <c r="M56">
        <v>0</v>
      </c>
      <c r="N56" s="4">
        <f t="shared" si="3"/>
        <v>135.30000000000001</v>
      </c>
      <c r="O56">
        <v>114.72499999999999</v>
      </c>
      <c r="P56">
        <v>0</v>
      </c>
      <c r="Q56" s="4">
        <f t="shared" si="19"/>
        <v>114.72499999999999</v>
      </c>
      <c r="R56" s="28">
        <f t="shared" si="20"/>
        <v>0.84793052475979291</v>
      </c>
      <c r="T56">
        <f t="shared" si="13"/>
        <v>52</v>
      </c>
      <c r="U56">
        <v>113.595</v>
      </c>
      <c r="V56">
        <v>1.1180000000000001</v>
      </c>
      <c r="W56" s="4">
        <f t="shared" si="6"/>
        <v>112.477</v>
      </c>
      <c r="X56">
        <v>52.405000000000001</v>
      </c>
      <c r="Y56">
        <v>0.94099999999999995</v>
      </c>
      <c r="Z56" s="4">
        <f t="shared" si="7"/>
        <v>51.463999999999999</v>
      </c>
      <c r="AA56" s="20">
        <f t="shared" si="8"/>
        <v>0.45755132160352779</v>
      </c>
      <c r="AC56">
        <f t="shared" si="14"/>
        <v>52</v>
      </c>
      <c r="AD56">
        <v>116.821</v>
      </c>
      <c r="AE56">
        <v>0</v>
      </c>
      <c r="AF56" s="4">
        <f t="shared" si="9"/>
        <v>116.821</v>
      </c>
      <c r="AG56">
        <v>46.643000000000001</v>
      </c>
      <c r="AH56">
        <v>0</v>
      </c>
      <c r="AI56" s="4">
        <f t="shared" si="10"/>
        <v>46.643000000000001</v>
      </c>
      <c r="AJ56" s="19">
        <f t="shared" si="11"/>
        <v>0.39926896705215675</v>
      </c>
    </row>
    <row r="57" spans="2:36">
      <c r="B57">
        <f t="shared" si="21"/>
        <v>53</v>
      </c>
      <c r="C57">
        <v>95.813999999999993</v>
      </c>
      <c r="D57">
        <v>11.678000000000001</v>
      </c>
      <c r="E57">
        <f t="shared" si="0"/>
        <v>84.135999999999996</v>
      </c>
      <c r="F57">
        <v>59.941000000000003</v>
      </c>
      <c r="G57">
        <v>7.48</v>
      </c>
      <c r="H57">
        <f t="shared" si="1"/>
        <v>52.460999999999999</v>
      </c>
      <c r="I57" s="28">
        <f t="shared" si="2"/>
        <v>0.62352619568317957</v>
      </c>
      <c r="K57">
        <f t="shared" si="12"/>
        <v>53</v>
      </c>
      <c r="L57">
        <v>116.60299999999999</v>
      </c>
      <c r="M57">
        <v>0</v>
      </c>
      <c r="N57" s="4">
        <f t="shared" si="3"/>
        <v>116.60299999999999</v>
      </c>
      <c r="O57">
        <v>156.63200000000001</v>
      </c>
      <c r="P57">
        <v>0</v>
      </c>
      <c r="Q57" s="4">
        <f t="shared" si="19"/>
        <v>156.63200000000001</v>
      </c>
      <c r="R57" s="28">
        <f t="shared" si="20"/>
        <v>1.3432930542095831</v>
      </c>
      <c r="T57">
        <f t="shared" si="13"/>
        <v>53</v>
      </c>
      <c r="U57">
        <v>102.875</v>
      </c>
      <c r="V57">
        <v>1.1180000000000001</v>
      </c>
      <c r="W57" s="4">
        <f t="shared" si="6"/>
        <v>101.75700000000001</v>
      </c>
      <c r="X57">
        <v>48</v>
      </c>
      <c r="Y57">
        <v>0.94099999999999995</v>
      </c>
      <c r="Z57" s="4">
        <f t="shared" si="7"/>
        <v>47.058999999999997</v>
      </c>
      <c r="AA57" s="20">
        <f t="shared" si="8"/>
        <v>0.46246449875684226</v>
      </c>
      <c r="AC57">
        <f t="shared" si="14"/>
        <v>53</v>
      </c>
      <c r="AD57">
        <v>64.900000000000006</v>
      </c>
      <c r="AE57">
        <v>0</v>
      </c>
      <c r="AF57" s="4">
        <f t="shared" si="9"/>
        <v>64.900000000000006</v>
      </c>
      <c r="AG57">
        <v>23.75</v>
      </c>
      <c r="AH57">
        <v>0</v>
      </c>
      <c r="AI57" s="4">
        <f t="shared" si="10"/>
        <v>23.75</v>
      </c>
      <c r="AJ57" s="19">
        <f t="shared" si="11"/>
        <v>0.36594761171032353</v>
      </c>
    </row>
    <row r="58" spans="2:36">
      <c r="B58">
        <f t="shared" si="21"/>
        <v>54</v>
      </c>
      <c r="C58">
        <v>148.988</v>
      </c>
      <c r="D58">
        <v>11.678000000000001</v>
      </c>
      <c r="E58">
        <f t="shared" si="0"/>
        <v>137.31</v>
      </c>
      <c r="F58">
        <v>111.179</v>
      </c>
      <c r="G58">
        <v>7.48</v>
      </c>
      <c r="H58">
        <f t="shared" si="1"/>
        <v>103.699</v>
      </c>
      <c r="I58" s="28">
        <f t="shared" si="2"/>
        <v>0.75521811958342433</v>
      </c>
      <c r="K58">
        <f t="shared" si="12"/>
        <v>54</v>
      </c>
      <c r="L58">
        <v>62</v>
      </c>
      <c r="M58">
        <v>0</v>
      </c>
      <c r="N58" s="4">
        <f t="shared" si="3"/>
        <v>62</v>
      </c>
      <c r="O58">
        <v>65.834999999999994</v>
      </c>
      <c r="P58">
        <v>0</v>
      </c>
      <c r="Q58" s="4">
        <f t="shared" si="19"/>
        <v>65.834999999999994</v>
      </c>
      <c r="R58" s="28">
        <f t="shared" si="20"/>
        <v>1.0618548387096773</v>
      </c>
      <c r="T58">
        <f t="shared" si="13"/>
        <v>54</v>
      </c>
      <c r="U58">
        <v>52.088000000000001</v>
      </c>
      <c r="V58">
        <v>1.1180000000000001</v>
      </c>
      <c r="W58" s="4">
        <f t="shared" si="6"/>
        <v>50.97</v>
      </c>
      <c r="X58">
        <v>25.765000000000001</v>
      </c>
      <c r="Y58">
        <v>0.94099999999999995</v>
      </c>
      <c r="Z58" s="4">
        <f t="shared" si="7"/>
        <v>24.824000000000002</v>
      </c>
      <c r="AA58" s="20">
        <f t="shared" si="8"/>
        <v>0.4870315872081617</v>
      </c>
      <c r="AC58">
        <f t="shared" si="14"/>
        <v>54</v>
      </c>
      <c r="AD58">
        <v>134.333</v>
      </c>
      <c r="AE58">
        <v>0</v>
      </c>
      <c r="AF58" s="4">
        <f t="shared" si="9"/>
        <v>134.333</v>
      </c>
      <c r="AG58">
        <v>67.905000000000001</v>
      </c>
      <c r="AH58">
        <v>0</v>
      </c>
      <c r="AI58" s="4">
        <f t="shared" si="10"/>
        <v>67.905000000000001</v>
      </c>
      <c r="AJ58" s="19">
        <f t="shared" si="11"/>
        <v>0.50549753225194105</v>
      </c>
    </row>
    <row r="59" spans="2:36">
      <c r="B59">
        <f t="shared" si="21"/>
        <v>55</v>
      </c>
      <c r="C59">
        <v>141.09700000000001</v>
      </c>
      <c r="D59">
        <v>1.1579999999999999</v>
      </c>
      <c r="E59">
        <f t="shared" si="0"/>
        <v>139.93900000000002</v>
      </c>
      <c r="F59">
        <v>44.131999999999998</v>
      </c>
      <c r="G59">
        <v>0.83499999999999996</v>
      </c>
      <c r="H59">
        <f t="shared" si="1"/>
        <v>43.296999999999997</v>
      </c>
      <c r="I59" s="28">
        <f t="shared" si="2"/>
        <v>0.30939909532010368</v>
      </c>
      <c r="K59">
        <f t="shared" si="12"/>
        <v>55</v>
      </c>
      <c r="L59">
        <v>101.643</v>
      </c>
      <c r="M59">
        <v>0</v>
      </c>
      <c r="N59" s="4">
        <f t="shared" si="3"/>
        <v>101.643</v>
      </c>
      <c r="O59">
        <v>162.19</v>
      </c>
      <c r="P59">
        <v>0</v>
      </c>
      <c r="Q59" s="4">
        <f t="shared" si="19"/>
        <v>162.19</v>
      </c>
      <c r="R59" s="28">
        <f t="shared" si="20"/>
        <v>1.5956829294688271</v>
      </c>
      <c r="T59">
        <f t="shared" si="13"/>
        <v>55</v>
      </c>
      <c r="U59">
        <v>19.946000000000002</v>
      </c>
      <c r="V59">
        <v>1.1180000000000001</v>
      </c>
      <c r="W59" s="4">
        <f t="shared" si="6"/>
        <v>18.828000000000003</v>
      </c>
      <c r="X59">
        <v>4</v>
      </c>
      <c r="Y59">
        <v>0.94099999999999995</v>
      </c>
      <c r="Z59" s="4">
        <f t="shared" si="7"/>
        <v>3.0590000000000002</v>
      </c>
      <c r="AA59" s="20">
        <f t="shared" si="8"/>
        <v>0.16247078818780539</v>
      </c>
      <c r="AC59">
        <f t="shared" si="14"/>
        <v>55</v>
      </c>
      <c r="AD59">
        <v>127.6</v>
      </c>
      <c r="AE59">
        <v>0</v>
      </c>
      <c r="AF59" s="4">
        <f t="shared" si="9"/>
        <v>127.6</v>
      </c>
      <c r="AG59">
        <v>38.35</v>
      </c>
      <c r="AH59">
        <v>0</v>
      </c>
      <c r="AI59" s="4">
        <f t="shared" si="10"/>
        <v>38.35</v>
      </c>
      <c r="AJ59" s="19">
        <f t="shared" si="11"/>
        <v>0.30054858934169282</v>
      </c>
    </row>
    <row r="60" spans="2:36">
      <c r="B60">
        <f t="shared" si="21"/>
        <v>56</v>
      </c>
      <c r="C60">
        <v>135.16999999999999</v>
      </c>
      <c r="D60">
        <v>0.161</v>
      </c>
      <c r="E60">
        <f t="shared" si="0"/>
        <v>135.00899999999999</v>
      </c>
      <c r="F60">
        <v>85.801000000000002</v>
      </c>
      <c r="G60">
        <v>0</v>
      </c>
      <c r="H60">
        <f t="shared" si="1"/>
        <v>85.801000000000002</v>
      </c>
      <c r="I60" s="28">
        <f t="shared" si="2"/>
        <v>0.63552059492330149</v>
      </c>
      <c r="K60">
        <f t="shared" si="12"/>
        <v>56</v>
      </c>
      <c r="L60">
        <v>86.789000000000001</v>
      </c>
      <c r="M60">
        <v>3.7999999999999999E-2</v>
      </c>
      <c r="N60" s="4">
        <f t="shared" si="3"/>
        <v>86.751000000000005</v>
      </c>
      <c r="O60">
        <v>161.35900000000001</v>
      </c>
      <c r="P60">
        <v>0</v>
      </c>
      <c r="Q60" s="4">
        <f>O60-P60</f>
        <v>161.35900000000001</v>
      </c>
      <c r="R60" s="28">
        <f t="shared" si="20"/>
        <v>1.8600246683035353</v>
      </c>
      <c r="T60">
        <f t="shared" si="13"/>
        <v>56</v>
      </c>
      <c r="U60">
        <v>32.392000000000003</v>
      </c>
      <c r="V60">
        <v>1.1180000000000001</v>
      </c>
      <c r="W60" s="4">
        <f t="shared" si="6"/>
        <v>31.274000000000004</v>
      </c>
      <c r="X60">
        <v>8.2279999999999998</v>
      </c>
      <c r="Y60">
        <v>0.94099999999999995</v>
      </c>
      <c r="Z60" s="4">
        <f t="shared" si="7"/>
        <v>7.2869999999999999</v>
      </c>
      <c r="AA60" s="20">
        <f t="shared" si="8"/>
        <v>0.23300505211997183</v>
      </c>
    </row>
    <row r="61" spans="2:36">
      <c r="B61">
        <f t="shared" si="21"/>
        <v>57</v>
      </c>
      <c r="C61">
        <v>95.614000000000004</v>
      </c>
      <c r="D61">
        <v>2.9129999999999998</v>
      </c>
      <c r="E61">
        <f t="shared" si="0"/>
        <v>92.701000000000008</v>
      </c>
      <c r="F61">
        <v>45.704999999999998</v>
      </c>
      <c r="G61">
        <v>1.333</v>
      </c>
      <c r="H61">
        <v>1.095</v>
      </c>
      <c r="I61" s="28">
        <f t="shared" si="2"/>
        <v>1.1812170310999881E-2</v>
      </c>
      <c r="K61">
        <f t="shared" si="12"/>
        <v>57</v>
      </c>
      <c r="L61">
        <v>145.227</v>
      </c>
      <c r="M61">
        <v>3.7999999999999999E-2</v>
      </c>
      <c r="N61" s="4">
        <f t="shared" si="3"/>
        <v>145.18899999999999</v>
      </c>
      <c r="O61">
        <v>140</v>
      </c>
      <c r="P61">
        <v>0</v>
      </c>
      <c r="Q61" s="4">
        <f>O61-P61</f>
        <v>140</v>
      </c>
      <c r="R61" s="28">
        <f t="shared" si="20"/>
        <v>0.96426037785231666</v>
      </c>
      <c r="W61" s="4"/>
      <c r="Z61" s="4"/>
      <c r="AA61" s="20"/>
    </row>
    <row r="62" spans="2:36">
      <c r="I62" s="28"/>
      <c r="W62" s="4"/>
      <c r="Z62" s="4"/>
      <c r="AA62" s="20"/>
    </row>
    <row r="63" spans="2:36">
      <c r="I63" s="28"/>
      <c r="W63" s="4"/>
      <c r="Z63" s="4"/>
      <c r="AA63" s="20"/>
    </row>
    <row r="64" spans="2:36">
      <c r="I64" s="28"/>
      <c r="W64" s="4"/>
      <c r="Z64" s="4"/>
      <c r="AA64" s="20"/>
    </row>
    <row r="65" spans="1:27">
      <c r="A65" t="s">
        <v>53</v>
      </c>
      <c r="I65" s="28"/>
      <c r="W65" s="4"/>
      <c r="Z65" s="4"/>
      <c r="AA65" s="20"/>
    </row>
    <row r="66" spans="1:27">
      <c r="A66" s="21" t="s">
        <v>54</v>
      </c>
      <c r="B66" s="21"/>
      <c r="C66" s="21"/>
      <c r="D66" s="21"/>
      <c r="E66" s="21"/>
      <c r="I66" s="28"/>
      <c r="W66" s="4"/>
      <c r="Z66" s="4"/>
      <c r="AA66" s="20"/>
    </row>
    <row r="67" spans="1:27">
      <c r="A67" s="29"/>
      <c r="I67" s="28"/>
      <c r="W67" s="4"/>
      <c r="Z67" s="4"/>
      <c r="AA67" s="20"/>
    </row>
    <row r="68" spans="1:27">
      <c r="I68" s="28"/>
      <c r="W68" s="4"/>
      <c r="Z68" s="4"/>
      <c r="AA68" s="20"/>
    </row>
    <row r="69" spans="1:27">
      <c r="A69" s="30"/>
      <c r="I69" s="28"/>
      <c r="W69" s="4"/>
      <c r="Z69" s="4"/>
      <c r="AA69" s="20"/>
    </row>
    <row r="70" spans="1:27">
      <c r="I70" s="28"/>
      <c r="W70" s="4"/>
      <c r="Z70" s="4"/>
      <c r="AA70" s="20"/>
    </row>
    <row r="71" spans="1:27">
      <c r="I71" s="28"/>
      <c r="W71" s="4"/>
      <c r="Z71" s="4"/>
      <c r="AA71" s="20"/>
    </row>
    <row r="72" spans="1:27">
      <c r="I72" s="28"/>
      <c r="W72" s="4"/>
      <c r="Z72" s="4"/>
      <c r="AA72" s="20"/>
    </row>
    <row r="73" spans="1:27">
      <c r="I73" s="28"/>
      <c r="W73" s="4"/>
      <c r="Z73" s="4"/>
      <c r="AA73" s="20"/>
    </row>
    <row r="74" spans="1:27">
      <c r="I74" s="28"/>
      <c r="W74" s="4"/>
      <c r="Z74" s="4"/>
      <c r="AA74" s="20"/>
    </row>
    <row r="75" spans="1:27">
      <c r="W75" s="4"/>
      <c r="Z75" s="4"/>
      <c r="AA75" s="20"/>
    </row>
    <row r="76" spans="1:27">
      <c r="W76" s="4"/>
      <c r="Z76" s="4"/>
      <c r="AA76" s="20"/>
    </row>
    <row r="77" spans="1:27">
      <c r="W77" s="4"/>
      <c r="Z77" s="4"/>
      <c r="AA77" s="20"/>
    </row>
    <row r="78" spans="1:27">
      <c r="W78" s="4"/>
      <c r="Z78" s="4"/>
      <c r="AA78" s="20"/>
    </row>
    <row r="79" spans="1:27">
      <c r="W79" s="4"/>
      <c r="Z79" s="4"/>
      <c r="AA79" s="20"/>
    </row>
    <row r="80" spans="1:27">
      <c r="W80" s="4"/>
      <c r="Z80" s="4"/>
      <c r="AA80" s="20"/>
    </row>
    <row r="81" spans="23:27">
      <c r="W81" s="4"/>
      <c r="Z81" s="4"/>
      <c r="AA81" s="20"/>
    </row>
    <row r="82" spans="23:27">
      <c r="W82" s="4"/>
      <c r="Z82" s="4"/>
      <c r="AA82" s="20"/>
    </row>
    <row r="83" spans="23:27">
      <c r="W83" s="4"/>
      <c r="Z83" s="4"/>
      <c r="AA83" s="20"/>
    </row>
    <row r="84" spans="23:27">
      <c r="W84" s="4"/>
      <c r="Z84" s="4"/>
      <c r="AA84" s="20"/>
    </row>
    <row r="85" spans="23:27">
      <c r="W85" s="4"/>
      <c r="Z85" s="4"/>
      <c r="AA85" s="20"/>
    </row>
    <row r="86" spans="23:27">
      <c r="W86" s="4"/>
      <c r="Z86" s="4"/>
      <c r="AA86" s="20"/>
    </row>
    <row r="87" spans="23:27">
      <c r="W87" s="4"/>
      <c r="Z87" s="4"/>
      <c r="AA87" s="20"/>
    </row>
    <row r="88" spans="23:27">
      <c r="W88" s="4"/>
      <c r="Z88" s="4"/>
      <c r="AA88" s="20"/>
    </row>
    <row r="89" spans="23:27">
      <c r="W89" s="4"/>
      <c r="Z89" s="4"/>
      <c r="AA89" s="20"/>
    </row>
    <row r="90" spans="23:27">
      <c r="W90" s="4"/>
      <c r="Z90" s="4"/>
      <c r="AA90" s="20"/>
    </row>
    <row r="91" spans="23:27">
      <c r="W91" s="4"/>
      <c r="Z91" s="4"/>
      <c r="AA91" s="20"/>
    </row>
    <row r="92" spans="23:27">
      <c r="W92" s="4"/>
      <c r="Z92" s="4"/>
      <c r="AA92" s="20"/>
    </row>
    <row r="93" spans="23:27">
      <c r="W93" s="4"/>
      <c r="Z93" s="4"/>
      <c r="AA93" s="20"/>
    </row>
    <row r="94" spans="23:27">
      <c r="W94" s="4"/>
      <c r="Z94" s="4"/>
      <c r="AA94" s="20"/>
    </row>
    <row r="95" spans="23:27">
      <c r="W95" s="4"/>
      <c r="Z95" s="4"/>
      <c r="AA95" s="20"/>
    </row>
    <row r="96" spans="23:27">
      <c r="W96" s="4"/>
      <c r="Z96" s="4"/>
      <c r="AA96" s="20"/>
    </row>
    <row r="97" spans="23:27">
      <c r="W97" s="4"/>
      <c r="Z97" s="4"/>
      <c r="AA97" s="20"/>
    </row>
    <row r="98" spans="23:27">
      <c r="W98" s="4"/>
      <c r="Z98" s="4"/>
      <c r="AA98" s="20"/>
    </row>
    <row r="99" spans="23:27">
      <c r="W99" s="4"/>
      <c r="Z99" s="4"/>
      <c r="AA99" s="20"/>
    </row>
    <row r="100" spans="23:27">
      <c r="W100" s="4"/>
      <c r="Z100" s="4"/>
      <c r="AA100" s="20"/>
    </row>
    <row r="101" spans="23:27">
      <c r="W101" s="4"/>
      <c r="Z101" s="4"/>
      <c r="AA101" s="20"/>
    </row>
    <row r="102" spans="23:27">
      <c r="W102" s="4"/>
      <c r="Z102" s="4"/>
      <c r="AA102" s="28"/>
    </row>
    <row r="103" spans="23:27">
      <c r="W103" s="4"/>
      <c r="Z103" s="4"/>
      <c r="AA103" s="28"/>
    </row>
    <row r="104" spans="23:27">
      <c r="W104" s="4"/>
      <c r="Z104" s="4"/>
      <c r="AA104" s="28"/>
    </row>
    <row r="105" spans="23:27">
      <c r="W105" s="4"/>
      <c r="Z105" s="4"/>
      <c r="AA105" s="28"/>
    </row>
    <row r="106" spans="23:27">
      <c r="W106" s="4"/>
      <c r="Z106" s="4"/>
      <c r="AA106" s="28"/>
    </row>
    <row r="107" spans="23:27">
      <c r="W107" s="4"/>
      <c r="Z107" s="4"/>
      <c r="AA107" s="28"/>
    </row>
    <row r="108" spans="23:27">
      <c r="W108" s="4"/>
      <c r="Z108" s="4"/>
      <c r="AA108" s="28"/>
    </row>
    <row r="109" spans="23:27">
      <c r="W109" s="4"/>
      <c r="Z109" s="4"/>
      <c r="AA109" s="28"/>
    </row>
    <row r="110" spans="23:27">
      <c r="W110" s="4"/>
      <c r="Z110" s="4"/>
      <c r="AA110" s="28"/>
    </row>
    <row r="111" spans="23:27">
      <c r="W111" s="4"/>
      <c r="Z111" s="4"/>
      <c r="AA111" s="28"/>
    </row>
    <row r="112" spans="23:27">
      <c r="W112" s="4"/>
      <c r="Z112" s="4"/>
      <c r="AA112" s="28"/>
    </row>
    <row r="113" spans="23:27">
      <c r="W113" s="4"/>
      <c r="Z113" s="4"/>
      <c r="AA113" s="28"/>
    </row>
    <row r="114" spans="23:27">
      <c r="W114" s="4"/>
      <c r="Z114" s="4"/>
      <c r="AA114" s="28"/>
    </row>
    <row r="115" spans="23:27">
      <c r="W115" s="4"/>
      <c r="Z115" s="4"/>
      <c r="AA115" s="28"/>
    </row>
    <row r="116" spans="23:27">
      <c r="W116" s="4"/>
      <c r="Z116" s="4"/>
      <c r="AA116" s="28"/>
    </row>
    <row r="117" spans="23:27">
      <c r="W117" s="4"/>
      <c r="Z117" s="4"/>
      <c r="AA117" s="28"/>
    </row>
    <row r="118" spans="23:27">
      <c r="W118" s="4"/>
      <c r="Z118" s="4"/>
      <c r="AA118" s="28"/>
    </row>
    <row r="119" spans="23:27">
      <c r="W119" s="4"/>
      <c r="Z119" s="4"/>
      <c r="AA119" s="28"/>
    </row>
    <row r="120" spans="23:27">
      <c r="W120" s="4"/>
      <c r="Z120" s="4"/>
      <c r="AA120" s="28"/>
    </row>
    <row r="121" spans="23:27">
      <c r="W121" s="4"/>
      <c r="Z121" s="4"/>
      <c r="AA121" s="28"/>
    </row>
    <row r="122" spans="23:27">
      <c r="W122" s="4"/>
      <c r="Z122" s="4"/>
      <c r="AA122" s="28"/>
    </row>
    <row r="123" spans="23:27">
      <c r="W123" s="4"/>
      <c r="Z123" s="4"/>
      <c r="AA123" s="28"/>
    </row>
    <row r="124" spans="23:27">
      <c r="W124" s="4"/>
      <c r="Z124" s="4"/>
      <c r="AA124" s="28"/>
    </row>
    <row r="125" spans="23:27">
      <c r="W125" s="4"/>
      <c r="Z125" s="4"/>
      <c r="AA125" s="28"/>
    </row>
    <row r="126" spans="23:27">
      <c r="W126" s="4"/>
      <c r="Z126" s="4"/>
      <c r="AA126" s="28"/>
    </row>
    <row r="127" spans="23:27">
      <c r="W127" s="4"/>
      <c r="Z127" s="4"/>
      <c r="AA127" s="28"/>
    </row>
    <row r="128" spans="23:27">
      <c r="W128" s="4"/>
      <c r="Z128" s="4"/>
      <c r="AA128" s="28"/>
    </row>
    <row r="129" spans="23:27">
      <c r="W129" s="4"/>
      <c r="Z129" s="4"/>
      <c r="AA129" s="28"/>
    </row>
    <row r="130" spans="23:27">
      <c r="W130" s="4"/>
      <c r="Z130" s="4"/>
      <c r="AA130" s="28"/>
    </row>
    <row r="131" spans="23:27">
      <c r="W131" s="4"/>
      <c r="Z131" s="4"/>
      <c r="AA131" s="28"/>
    </row>
    <row r="132" spans="23:27">
      <c r="W132" s="4"/>
      <c r="Z132" s="4"/>
      <c r="AA132" s="28"/>
    </row>
    <row r="133" spans="23:27">
      <c r="W133" s="4"/>
      <c r="Z133" s="4"/>
      <c r="AA133" s="28"/>
    </row>
    <row r="134" spans="23:27">
      <c r="W134" s="4"/>
      <c r="Z134" s="4"/>
      <c r="AA134" s="28"/>
    </row>
    <row r="135" spans="23:27">
      <c r="W135" s="4"/>
      <c r="Z135" s="4"/>
      <c r="AA135" s="28"/>
    </row>
    <row r="136" spans="23:27">
      <c r="W136" s="4"/>
      <c r="Z136" s="4"/>
      <c r="AA136" s="28"/>
    </row>
    <row r="137" spans="23:27">
      <c r="W137" s="4"/>
      <c r="Z137" s="4"/>
      <c r="AA137" s="28"/>
    </row>
    <row r="138" spans="23:27">
      <c r="W138" s="4"/>
      <c r="Z138" s="4"/>
      <c r="AA138" s="28"/>
    </row>
    <row r="139" spans="23:27">
      <c r="W139" s="4"/>
      <c r="Z139" s="4"/>
      <c r="AA139" s="28"/>
    </row>
    <row r="140" spans="23:27">
      <c r="W140" s="4"/>
      <c r="Z140" s="4"/>
      <c r="AA140" s="28"/>
    </row>
    <row r="141" spans="23:27">
      <c r="W141" s="4"/>
      <c r="Z141" s="4"/>
      <c r="AA141" s="28"/>
    </row>
    <row r="142" spans="23:27">
      <c r="W142" s="4"/>
      <c r="Z142" s="4"/>
      <c r="AA142" s="28"/>
    </row>
    <row r="143" spans="23:27">
      <c r="W143" s="4"/>
      <c r="Z143" s="4"/>
      <c r="AA143" s="28"/>
    </row>
    <row r="144" spans="23:27">
      <c r="W144" s="4"/>
      <c r="Z144" s="4"/>
      <c r="AA144" s="28"/>
    </row>
    <row r="145" spans="23:27">
      <c r="W145" s="4"/>
      <c r="Z145" s="4"/>
      <c r="AA145" s="28"/>
    </row>
    <row r="146" spans="23:27">
      <c r="W146" s="4"/>
      <c r="Z146" s="4"/>
      <c r="AA146" s="28"/>
    </row>
    <row r="147" spans="23:27">
      <c r="W147" s="4"/>
      <c r="Z147" s="4"/>
      <c r="AA147" s="28"/>
    </row>
    <row r="148" spans="23:27">
      <c r="W148" s="4"/>
      <c r="Z148" s="4"/>
      <c r="AA148" s="28"/>
    </row>
    <row r="149" spans="23:27">
      <c r="W149" s="4"/>
      <c r="Z149" s="4"/>
      <c r="AA149" s="28"/>
    </row>
    <row r="150" spans="23:27">
      <c r="W150" s="4"/>
      <c r="Z150" s="4"/>
      <c r="AA150" s="28"/>
    </row>
    <row r="151" spans="23:27">
      <c r="W151" s="4"/>
      <c r="Z151" s="4"/>
      <c r="AA151" s="28"/>
    </row>
    <row r="152" spans="23:27">
      <c r="W152" s="4"/>
      <c r="Z152" s="4"/>
      <c r="AA152" s="28"/>
    </row>
    <row r="153" spans="23:27">
      <c r="W153" s="4"/>
      <c r="Z153" s="4"/>
      <c r="AA153" s="28"/>
    </row>
    <row r="154" spans="23:27">
      <c r="W154" s="4"/>
      <c r="Z154" s="4"/>
      <c r="AA154" s="28"/>
    </row>
    <row r="155" spans="23:27">
      <c r="W155" s="4"/>
      <c r="Z155" s="4"/>
      <c r="AA155" s="28"/>
    </row>
    <row r="156" spans="23:27">
      <c r="W156" s="4"/>
      <c r="Z156" s="4"/>
      <c r="AA156" s="28"/>
    </row>
    <row r="157" spans="23:27">
      <c r="W157" s="4"/>
      <c r="Z157" s="4"/>
      <c r="AA157" s="28"/>
    </row>
    <row r="158" spans="23:27">
      <c r="W158" s="4"/>
      <c r="Z158" s="4"/>
      <c r="AA158" s="28"/>
    </row>
    <row r="159" spans="23:27">
      <c r="W159" s="4"/>
      <c r="Z159" s="4"/>
      <c r="AA159" s="28"/>
    </row>
    <row r="160" spans="23:27">
      <c r="W160" s="4"/>
      <c r="Z160" s="4"/>
      <c r="AA160" s="28"/>
    </row>
    <row r="161" spans="23:27">
      <c r="W161" s="4"/>
      <c r="Z161" s="4"/>
      <c r="AA161" s="28"/>
    </row>
    <row r="162" spans="23:27">
      <c r="W162" s="4"/>
      <c r="Z162" s="4"/>
      <c r="AA162" s="28"/>
    </row>
    <row r="163" spans="23:27">
      <c r="W163" s="4"/>
      <c r="Z163" s="4"/>
      <c r="AA163" s="28"/>
    </row>
    <row r="164" spans="23:27">
      <c r="W164" s="4"/>
      <c r="Z164" s="4"/>
      <c r="AA164" s="28"/>
    </row>
    <row r="165" spans="23:27">
      <c r="W165" s="4"/>
      <c r="Z165" s="4"/>
      <c r="AA165" s="28"/>
    </row>
    <row r="166" spans="23:27">
      <c r="W166" s="4"/>
      <c r="Z166" s="4"/>
      <c r="AA166" s="28"/>
    </row>
    <row r="167" spans="23:27">
      <c r="W167" s="4"/>
      <c r="Z167" s="4"/>
      <c r="AA167" s="28"/>
    </row>
    <row r="168" spans="23:27">
      <c r="W168" s="4"/>
      <c r="Z168" s="4"/>
      <c r="AA168" s="28"/>
    </row>
    <row r="169" spans="23:27">
      <c r="W169" s="4"/>
      <c r="Z169" s="4"/>
      <c r="AA169" s="28"/>
    </row>
    <row r="170" spans="23:27">
      <c r="W170" s="4"/>
      <c r="Z170" s="4"/>
      <c r="AA170" s="28"/>
    </row>
    <row r="171" spans="23:27">
      <c r="W171" s="4"/>
      <c r="Z171" s="4"/>
      <c r="AA171" s="28"/>
    </row>
    <row r="172" spans="23:27">
      <c r="W172" s="4"/>
      <c r="Z172" s="4"/>
      <c r="AA172" s="28"/>
    </row>
    <row r="173" spans="23:27">
      <c r="W173" s="4"/>
      <c r="Z173" s="4"/>
      <c r="AA173" s="28"/>
    </row>
    <row r="174" spans="23:27">
      <c r="W174" s="4"/>
      <c r="Z174" s="4"/>
      <c r="AA174" s="28"/>
    </row>
    <row r="175" spans="23:27">
      <c r="W175" s="4"/>
      <c r="Z175" s="4"/>
      <c r="AA175" s="28"/>
    </row>
    <row r="176" spans="23:27">
      <c r="W176" s="4"/>
      <c r="Z176" s="4"/>
      <c r="AA176" s="28"/>
    </row>
    <row r="177" spans="23:27">
      <c r="W177" s="4"/>
      <c r="Z177" s="4"/>
      <c r="AA177" s="28"/>
    </row>
    <row r="178" spans="23:27">
      <c r="W178" s="4"/>
      <c r="Z178" s="4"/>
      <c r="AA178" s="28"/>
    </row>
    <row r="179" spans="23:27">
      <c r="W179" s="4"/>
      <c r="Z179" s="4"/>
      <c r="AA179" s="28"/>
    </row>
    <row r="180" spans="23:27">
      <c r="W180" s="4"/>
      <c r="Z180" s="4"/>
      <c r="AA180" s="28"/>
    </row>
    <row r="181" spans="23:27">
      <c r="W181" s="4"/>
      <c r="Z181" s="4"/>
      <c r="AA181" s="28"/>
    </row>
    <row r="182" spans="23:27">
      <c r="W182" s="4"/>
      <c r="Z182" s="4"/>
      <c r="AA182" s="28"/>
    </row>
    <row r="183" spans="23:27">
      <c r="W183" s="4"/>
      <c r="Z183" s="4"/>
      <c r="AA183" s="28"/>
    </row>
    <row r="184" spans="23:27">
      <c r="W184" s="4"/>
      <c r="Z184" s="4"/>
      <c r="AA184" s="28"/>
    </row>
    <row r="185" spans="23:27">
      <c r="W185" s="4"/>
      <c r="Z185" s="4"/>
      <c r="AA185" s="28"/>
    </row>
    <row r="186" spans="23:27">
      <c r="W186" s="4"/>
      <c r="Z186" s="4"/>
      <c r="AA186" s="28"/>
    </row>
    <row r="187" spans="23:27">
      <c r="W187" s="4"/>
      <c r="Z187" s="4"/>
      <c r="AA187" s="28"/>
    </row>
    <row r="188" spans="23:27">
      <c r="W188" s="4"/>
      <c r="Z188" s="4"/>
      <c r="AA188" s="28"/>
    </row>
    <row r="189" spans="23:27">
      <c r="W189" s="4"/>
      <c r="Z189" s="4"/>
      <c r="AA189" s="28"/>
    </row>
    <row r="190" spans="23:27">
      <c r="W190" s="4"/>
      <c r="Z190" s="4"/>
      <c r="AA190" s="28"/>
    </row>
    <row r="191" spans="23:27">
      <c r="W191" s="4"/>
      <c r="Z191" s="4"/>
      <c r="AA191" s="28"/>
    </row>
    <row r="192" spans="23:27">
      <c r="W192" s="4"/>
      <c r="Z192" s="4"/>
      <c r="AA192" s="28"/>
    </row>
    <row r="193" spans="23:27">
      <c r="W193" s="4"/>
      <c r="Z193" s="4"/>
      <c r="AA193" s="28"/>
    </row>
    <row r="194" spans="23:27">
      <c r="W194" s="4"/>
      <c r="Z194" s="4"/>
      <c r="AA194" s="28"/>
    </row>
    <row r="195" spans="23:27">
      <c r="W195" s="4"/>
      <c r="Z195" s="4"/>
      <c r="AA195" s="28"/>
    </row>
    <row r="196" spans="23:27">
      <c r="W196" s="4"/>
      <c r="Z196" s="4"/>
      <c r="AA196" s="28"/>
    </row>
    <row r="197" spans="23:27">
      <c r="W197" s="4"/>
      <c r="Z197" s="4"/>
      <c r="AA197" s="28"/>
    </row>
    <row r="198" spans="23:27">
      <c r="W198" s="4"/>
      <c r="Z198" s="4"/>
      <c r="AA198" s="28"/>
    </row>
    <row r="199" spans="23:27">
      <c r="W199" s="4"/>
      <c r="Z199" s="4"/>
      <c r="AA199" s="28"/>
    </row>
    <row r="200" spans="23:27">
      <c r="W200" s="4"/>
      <c r="Z200" s="4"/>
      <c r="AA200" s="28"/>
    </row>
    <row r="201" spans="23:27">
      <c r="W201" s="4"/>
      <c r="Z201" s="4"/>
      <c r="AA201" s="28"/>
    </row>
    <row r="202" spans="23:27">
      <c r="W202" s="4"/>
      <c r="Z202" s="4"/>
      <c r="AA202" s="28"/>
    </row>
    <row r="203" spans="23:27">
      <c r="W203" s="4"/>
      <c r="Z203" s="4"/>
      <c r="AA203" s="28"/>
    </row>
    <row r="204" spans="23:27">
      <c r="W204" s="4"/>
      <c r="Z204" s="4"/>
      <c r="AA204" s="28"/>
    </row>
    <row r="205" spans="23:27">
      <c r="W205" s="4"/>
      <c r="Z205" s="4"/>
      <c r="AA205" s="28"/>
    </row>
    <row r="206" spans="23:27">
      <c r="W206" s="4"/>
      <c r="Z206" s="4"/>
      <c r="AA206" s="2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3:L105"/>
  <sheetViews>
    <sheetView workbookViewId="0">
      <selection activeCell="O10" sqref="O10"/>
    </sheetView>
  </sheetViews>
  <sheetFormatPr baseColWidth="10" defaultColWidth="11.375" defaultRowHeight="14.3"/>
  <cols>
    <col min="1" max="16384" width="11.375" style="81"/>
  </cols>
  <sheetData>
    <row r="3" spans="1:12">
      <c r="A3" s="83" t="s">
        <v>182</v>
      </c>
      <c r="E3" s="83" t="s">
        <v>183</v>
      </c>
      <c r="I3" s="83" t="s">
        <v>184</v>
      </c>
    </row>
    <row r="4" spans="1:12">
      <c r="B4" s="82" t="s">
        <v>185</v>
      </c>
      <c r="C4" s="82" t="s">
        <v>186</v>
      </c>
      <c r="F4" s="82" t="s">
        <v>185</v>
      </c>
      <c r="G4" s="82" t="s">
        <v>186</v>
      </c>
      <c r="L4" s="82" t="s">
        <v>35</v>
      </c>
    </row>
    <row r="5" spans="1:12">
      <c r="A5" s="81">
        <v>470</v>
      </c>
      <c r="B5" s="81">
        <v>0.1143</v>
      </c>
      <c r="C5" s="81">
        <v>0.11269999999999999</v>
      </c>
      <c r="E5" s="81">
        <v>470</v>
      </c>
      <c r="F5" s="81">
        <v>0.11310000000000001</v>
      </c>
      <c r="G5" s="81">
        <v>0.1082</v>
      </c>
      <c r="I5" s="81" t="s">
        <v>175</v>
      </c>
      <c r="J5" s="81">
        <v>0.49659999999999999</v>
      </c>
      <c r="K5" s="102">
        <v>4.8774999999999999E-3</v>
      </c>
      <c r="L5" s="81">
        <v>3</v>
      </c>
    </row>
    <row r="6" spans="1:12">
      <c r="A6" s="81">
        <v>471</v>
      </c>
      <c r="B6" s="81">
        <v>0.13700000000000001</v>
      </c>
      <c r="C6" s="81">
        <v>0.13059999999999999</v>
      </c>
      <c r="E6" s="81">
        <v>471</v>
      </c>
      <c r="F6" s="81">
        <v>0.13489999999999999</v>
      </c>
      <c r="G6" s="81">
        <v>0.1361</v>
      </c>
      <c r="I6" s="81" t="s">
        <v>176</v>
      </c>
      <c r="J6" s="81">
        <v>1.6908000000000001</v>
      </c>
      <c r="K6" s="102">
        <v>5.2144000000000001E-3</v>
      </c>
      <c r="L6" s="81">
        <v>3</v>
      </c>
    </row>
    <row r="7" spans="1:12">
      <c r="A7" s="81">
        <v>472</v>
      </c>
      <c r="B7" s="81">
        <v>0.16500000000000001</v>
      </c>
      <c r="C7" s="81">
        <v>0.16039999999999999</v>
      </c>
      <c r="E7" s="81">
        <v>472</v>
      </c>
      <c r="F7" s="81">
        <v>0.1613</v>
      </c>
      <c r="G7" s="81">
        <v>0.15609999999999999</v>
      </c>
      <c r="I7" s="81" t="s">
        <v>177</v>
      </c>
      <c r="J7" s="81">
        <v>0.45660000000000001</v>
      </c>
      <c r="K7" s="102">
        <v>2.2539000000000001E-3</v>
      </c>
      <c r="L7" s="81">
        <v>3</v>
      </c>
    </row>
    <row r="8" spans="1:12">
      <c r="A8" s="81">
        <v>473</v>
      </c>
      <c r="B8" s="81">
        <v>0.19600000000000001</v>
      </c>
      <c r="C8" s="81">
        <v>0.18959999999999999</v>
      </c>
      <c r="E8" s="81">
        <v>473</v>
      </c>
      <c r="F8" s="81">
        <v>0.19500000000000001</v>
      </c>
      <c r="G8" s="81">
        <v>0.18329999999999999</v>
      </c>
      <c r="I8" s="81" t="s">
        <v>178</v>
      </c>
      <c r="J8" s="81">
        <v>1.5787</v>
      </c>
      <c r="K8" s="81">
        <v>0.1323</v>
      </c>
      <c r="L8" s="81">
        <v>3</v>
      </c>
    </row>
    <row r="9" spans="1:12">
      <c r="A9" s="81">
        <v>474</v>
      </c>
      <c r="B9" s="81">
        <v>0.2268</v>
      </c>
      <c r="C9" s="81">
        <v>0.21870000000000001</v>
      </c>
      <c r="E9" s="81">
        <v>474</v>
      </c>
      <c r="F9" s="81">
        <v>0.2271</v>
      </c>
      <c r="G9" s="81">
        <v>0.2253</v>
      </c>
    </row>
    <row r="10" spans="1:12">
      <c r="A10" s="81">
        <v>475</v>
      </c>
      <c r="B10" s="81">
        <v>0.2707</v>
      </c>
      <c r="C10" s="81">
        <v>0.26490000000000002</v>
      </c>
      <c r="E10" s="81">
        <v>475</v>
      </c>
      <c r="F10" s="81">
        <v>0.2722</v>
      </c>
      <c r="G10" s="81">
        <v>0.26119999999999999</v>
      </c>
    </row>
    <row r="11" spans="1:12">
      <c r="A11" s="81">
        <v>476</v>
      </c>
      <c r="B11" s="81">
        <v>0.3175</v>
      </c>
      <c r="C11" s="81">
        <v>0.30299999999999999</v>
      </c>
      <c r="E11" s="81">
        <v>476</v>
      </c>
      <c r="F11" s="81">
        <v>0.30719999999999997</v>
      </c>
      <c r="G11" s="81">
        <v>0.30890000000000001</v>
      </c>
    </row>
    <row r="12" spans="1:12">
      <c r="A12" s="81">
        <v>477</v>
      </c>
      <c r="B12" s="81">
        <v>0.36370000000000002</v>
      </c>
      <c r="C12" s="81">
        <v>0.35399999999999998</v>
      </c>
      <c r="E12" s="81">
        <v>477</v>
      </c>
      <c r="F12" s="81">
        <v>0.35549999999999998</v>
      </c>
      <c r="G12" s="81">
        <v>0.34970000000000001</v>
      </c>
    </row>
    <row r="13" spans="1:12">
      <c r="A13" s="81">
        <v>478</v>
      </c>
      <c r="B13" s="81">
        <v>0.41820000000000002</v>
      </c>
      <c r="C13" s="81">
        <v>0.40139999999999998</v>
      </c>
      <c r="E13" s="81">
        <v>478</v>
      </c>
      <c r="F13" s="81">
        <v>0.40720000000000001</v>
      </c>
      <c r="G13" s="81">
        <v>0.3851</v>
      </c>
    </row>
    <row r="14" spans="1:12">
      <c r="A14" s="81">
        <v>479</v>
      </c>
      <c r="B14" s="81">
        <v>0.4698</v>
      </c>
      <c r="C14" s="81">
        <v>0.45789999999999997</v>
      </c>
      <c r="E14" s="81">
        <v>479</v>
      </c>
      <c r="F14" s="81">
        <v>0.46060000000000001</v>
      </c>
      <c r="G14" s="81">
        <v>0.45129999999999998</v>
      </c>
    </row>
    <row r="15" spans="1:12">
      <c r="A15" s="81">
        <v>480</v>
      </c>
      <c r="B15" s="81">
        <v>0.52470000000000006</v>
      </c>
      <c r="C15" s="81">
        <v>0.50719999999999998</v>
      </c>
      <c r="E15" s="81">
        <v>480</v>
      </c>
      <c r="F15" s="81">
        <v>0.51890000000000003</v>
      </c>
      <c r="G15" s="81">
        <v>0.495</v>
      </c>
    </row>
    <row r="16" spans="1:12">
      <c r="A16" s="81">
        <v>481</v>
      </c>
      <c r="B16" s="81">
        <v>0.58979999999999999</v>
      </c>
      <c r="C16" s="81">
        <v>0.57779999999999998</v>
      </c>
      <c r="E16" s="81">
        <v>481</v>
      </c>
      <c r="F16" s="81">
        <v>0.58260000000000001</v>
      </c>
      <c r="G16" s="81">
        <v>0.55559999999999998</v>
      </c>
    </row>
    <row r="17" spans="1:7">
      <c r="A17" s="81">
        <v>482</v>
      </c>
      <c r="B17" s="81">
        <v>0.64590000000000003</v>
      </c>
      <c r="C17" s="81">
        <v>0.63029999999999997</v>
      </c>
      <c r="E17" s="81">
        <v>482</v>
      </c>
      <c r="F17" s="81">
        <v>0.64580000000000004</v>
      </c>
      <c r="G17" s="81">
        <v>0.61850000000000005</v>
      </c>
    </row>
    <row r="18" spans="1:7">
      <c r="A18" s="81">
        <v>483</v>
      </c>
      <c r="B18" s="81">
        <v>0.70609999999999995</v>
      </c>
      <c r="C18" s="81">
        <v>0.68320000000000003</v>
      </c>
      <c r="E18" s="81">
        <v>483</v>
      </c>
      <c r="F18" s="81">
        <v>0.69879999999999998</v>
      </c>
      <c r="G18" s="81">
        <v>0.69040000000000001</v>
      </c>
    </row>
    <row r="19" spans="1:7">
      <c r="A19" s="81">
        <v>484</v>
      </c>
      <c r="B19" s="81">
        <v>0.75309999999999999</v>
      </c>
      <c r="C19" s="81">
        <v>0.74329999999999996</v>
      </c>
      <c r="E19" s="81">
        <v>484</v>
      </c>
      <c r="F19" s="81">
        <v>0.75309999999999999</v>
      </c>
      <c r="G19" s="81">
        <v>0.73129999999999995</v>
      </c>
    </row>
    <row r="20" spans="1:7">
      <c r="A20" s="81">
        <v>485</v>
      </c>
      <c r="B20" s="81">
        <v>0.81230000000000002</v>
      </c>
      <c r="C20" s="81">
        <v>0.78390000000000004</v>
      </c>
      <c r="E20" s="81">
        <v>485</v>
      </c>
      <c r="F20" s="81">
        <v>0.80720000000000003</v>
      </c>
      <c r="G20" s="81">
        <v>0.77559999999999996</v>
      </c>
    </row>
    <row r="21" spans="1:7">
      <c r="A21" s="81">
        <v>486</v>
      </c>
      <c r="B21" s="81">
        <v>0.85670000000000002</v>
      </c>
      <c r="C21" s="81">
        <v>0.83930000000000005</v>
      </c>
      <c r="E21" s="81">
        <v>486</v>
      </c>
      <c r="F21" s="81">
        <v>0.85319999999999996</v>
      </c>
      <c r="G21" s="81">
        <v>0.84430000000000005</v>
      </c>
    </row>
    <row r="22" spans="1:7">
      <c r="A22" s="81">
        <v>487</v>
      </c>
      <c r="B22" s="81">
        <v>0.89449999999999996</v>
      </c>
      <c r="C22" s="81">
        <v>0.88549999999999995</v>
      </c>
      <c r="E22" s="81">
        <v>487</v>
      </c>
      <c r="F22" s="81">
        <v>0.89139999999999997</v>
      </c>
      <c r="G22" s="81">
        <v>0.88629999999999998</v>
      </c>
    </row>
    <row r="23" spans="1:7">
      <c r="A23" s="81">
        <v>488</v>
      </c>
      <c r="B23" s="81">
        <v>0.94279999999999997</v>
      </c>
      <c r="C23" s="81">
        <v>0.92179999999999995</v>
      </c>
      <c r="E23" s="81">
        <v>488</v>
      </c>
      <c r="F23" s="81">
        <v>0.92889999999999995</v>
      </c>
      <c r="G23" s="81">
        <v>0.92359999999999998</v>
      </c>
    </row>
    <row r="24" spans="1:7">
      <c r="A24" s="81">
        <v>489</v>
      </c>
      <c r="B24" s="81">
        <v>0.95289999999999997</v>
      </c>
      <c r="C24" s="81">
        <v>0.94340000000000002</v>
      </c>
      <c r="E24" s="81">
        <v>489</v>
      </c>
      <c r="F24" s="81">
        <v>0.9577</v>
      </c>
      <c r="G24" s="81">
        <v>0.93520000000000003</v>
      </c>
    </row>
    <row r="25" spans="1:7">
      <c r="A25" s="81">
        <v>490</v>
      </c>
      <c r="B25" s="81">
        <v>0.98570000000000002</v>
      </c>
      <c r="C25" s="81">
        <v>0.97319999999999995</v>
      </c>
      <c r="E25" s="81">
        <v>490</v>
      </c>
      <c r="F25" s="81">
        <v>0.96989999999999998</v>
      </c>
      <c r="G25" s="81">
        <v>0.95960000000000001</v>
      </c>
    </row>
    <row r="26" spans="1:7">
      <c r="A26" s="81">
        <v>491</v>
      </c>
      <c r="B26" s="81">
        <v>0.98140000000000005</v>
      </c>
      <c r="C26" s="81">
        <v>0.98640000000000005</v>
      </c>
      <c r="E26" s="81">
        <v>491</v>
      </c>
      <c r="F26" s="81">
        <v>0.99150000000000005</v>
      </c>
      <c r="G26" s="81">
        <v>0.99429999999999996</v>
      </c>
    </row>
    <row r="27" spans="1:7">
      <c r="A27" s="81">
        <v>492</v>
      </c>
      <c r="B27" s="81">
        <v>1</v>
      </c>
      <c r="C27" s="81">
        <v>0.98970000000000002</v>
      </c>
      <c r="E27" s="81">
        <v>492</v>
      </c>
      <c r="F27" s="81">
        <v>0.99429999999999996</v>
      </c>
      <c r="G27" s="81">
        <v>1</v>
      </c>
    </row>
    <row r="28" spans="1:7">
      <c r="A28" s="81">
        <v>493</v>
      </c>
      <c r="B28" s="81">
        <v>0.98080000000000001</v>
      </c>
      <c r="C28" s="81">
        <v>0.99380000000000002</v>
      </c>
      <c r="E28" s="81">
        <v>493</v>
      </c>
      <c r="F28" s="81">
        <v>1</v>
      </c>
      <c r="G28" s="81">
        <v>0.99439999999999995</v>
      </c>
    </row>
    <row r="29" spans="1:7">
      <c r="A29" s="81">
        <v>494</v>
      </c>
      <c r="B29" s="81">
        <v>0.9819</v>
      </c>
      <c r="C29" s="81">
        <v>1</v>
      </c>
      <c r="E29" s="81">
        <v>494</v>
      </c>
      <c r="F29" s="81">
        <v>0.9929</v>
      </c>
      <c r="G29" s="81">
        <v>0.98450000000000004</v>
      </c>
    </row>
    <row r="30" spans="1:7">
      <c r="A30" s="81">
        <v>495</v>
      </c>
      <c r="B30" s="81">
        <v>0.97799999999999998</v>
      </c>
      <c r="C30" s="81">
        <v>0.97829999999999995</v>
      </c>
      <c r="E30" s="81">
        <v>495</v>
      </c>
      <c r="F30" s="81">
        <v>0.99050000000000005</v>
      </c>
      <c r="G30" s="81">
        <v>0.9718</v>
      </c>
    </row>
    <row r="31" spans="1:7">
      <c r="A31" s="81">
        <v>496</v>
      </c>
      <c r="B31" s="81">
        <v>0.96750000000000003</v>
      </c>
      <c r="C31" s="81">
        <v>0.95320000000000005</v>
      </c>
      <c r="E31" s="81">
        <v>496</v>
      </c>
      <c r="F31" s="81">
        <v>0.96540000000000004</v>
      </c>
      <c r="G31" s="81">
        <v>0.94530000000000003</v>
      </c>
    </row>
    <row r="32" spans="1:7">
      <c r="A32" s="81">
        <v>497</v>
      </c>
      <c r="B32" s="81">
        <v>0.9466</v>
      </c>
      <c r="C32" s="81">
        <v>0.94579999999999997</v>
      </c>
      <c r="E32" s="81">
        <v>497</v>
      </c>
      <c r="F32" s="81">
        <v>0.95799999999999996</v>
      </c>
      <c r="G32" s="81">
        <v>0.92859999999999998</v>
      </c>
    </row>
    <row r="33" spans="1:7">
      <c r="A33" s="81">
        <v>498</v>
      </c>
      <c r="B33" s="81">
        <v>0.91090000000000004</v>
      </c>
      <c r="C33" s="81">
        <v>0.91439999999999999</v>
      </c>
      <c r="E33" s="81">
        <v>498</v>
      </c>
      <c r="F33" s="81">
        <v>0.92300000000000004</v>
      </c>
      <c r="G33" s="81">
        <v>0.92310000000000003</v>
      </c>
    </row>
    <row r="34" spans="1:7">
      <c r="A34" s="81">
        <v>499</v>
      </c>
      <c r="B34" s="81">
        <v>0.89829999999999999</v>
      </c>
      <c r="C34" s="81">
        <v>0.8921</v>
      </c>
      <c r="E34" s="81">
        <v>499</v>
      </c>
      <c r="F34" s="81">
        <v>0.90410000000000001</v>
      </c>
      <c r="G34" s="81">
        <v>0.89319999999999999</v>
      </c>
    </row>
    <row r="35" spans="1:7">
      <c r="A35" s="81">
        <v>500</v>
      </c>
      <c r="B35" s="81">
        <v>0.8579</v>
      </c>
      <c r="C35" s="81">
        <v>0.86839999999999995</v>
      </c>
      <c r="E35" s="81">
        <v>500</v>
      </c>
      <c r="F35" s="81">
        <v>0.87570000000000003</v>
      </c>
      <c r="G35" s="81">
        <v>0.87470000000000003</v>
      </c>
    </row>
    <row r="36" spans="1:7">
      <c r="A36" s="81">
        <v>501</v>
      </c>
      <c r="B36" s="81">
        <v>0.84009999999999996</v>
      </c>
      <c r="C36" s="81">
        <v>0.83069999999999999</v>
      </c>
      <c r="E36" s="81">
        <v>501</v>
      </c>
      <c r="F36" s="81">
        <v>0.84379999999999999</v>
      </c>
      <c r="G36" s="81">
        <v>0.86529999999999996</v>
      </c>
    </row>
    <row r="37" spans="1:7">
      <c r="A37" s="81">
        <v>502</v>
      </c>
      <c r="B37" s="81">
        <v>0.81899999999999995</v>
      </c>
      <c r="C37" s="81">
        <v>0.82110000000000005</v>
      </c>
      <c r="E37" s="81">
        <v>502</v>
      </c>
      <c r="F37" s="81">
        <v>0.81869999999999998</v>
      </c>
      <c r="G37" s="81">
        <v>0.83160000000000001</v>
      </c>
    </row>
    <row r="38" spans="1:7">
      <c r="A38" s="81">
        <v>503</v>
      </c>
      <c r="B38" s="81">
        <v>0.78920000000000001</v>
      </c>
      <c r="C38" s="81">
        <v>0.79710000000000003</v>
      </c>
      <c r="E38" s="81">
        <v>503</v>
      </c>
      <c r="F38" s="81">
        <v>0.79049999999999998</v>
      </c>
      <c r="G38" s="81">
        <v>0.79620000000000002</v>
      </c>
    </row>
    <row r="39" spans="1:7">
      <c r="A39" s="81">
        <v>504</v>
      </c>
      <c r="B39" s="81">
        <v>0.76429999999999998</v>
      </c>
      <c r="C39" s="81">
        <v>0.77270000000000005</v>
      </c>
      <c r="E39" s="81">
        <v>504</v>
      </c>
      <c r="F39" s="81">
        <v>0.7722</v>
      </c>
      <c r="G39" s="81">
        <v>0.78869999999999996</v>
      </c>
    </row>
    <row r="40" spans="1:7">
      <c r="A40" s="81">
        <v>505</v>
      </c>
      <c r="B40" s="81">
        <v>0.72850000000000004</v>
      </c>
      <c r="C40" s="81">
        <v>0.76580000000000004</v>
      </c>
      <c r="E40" s="81">
        <v>505</v>
      </c>
      <c r="F40" s="81">
        <v>0.74460000000000004</v>
      </c>
      <c r="G40" s="81">
        <v>0.76439999999999997</v>
      </c>
    </row>
    <row r="41" spans="1:7">
      <c r="A41" s="81">
        <v>506</v>
      </c>
      <c r="B41" s="81">
        <v>0.71809999999999996</v>
      </c>
      <c r="C41" s="81">
        <v>0.74160000000000004</v>
      </c>
      <c r="E41" s="81">
        <v>506</v>
      </c>
      <c r="F41" s="81">
        <v>0.71960000000000002</v>
      </c>
      <c r="G41" s="81">
        <v>0.7581</v>
      </c>
    </row>
    <row r="42" spans="1:7">
      <c r="A42" s="81">
        <v>507</v>
      </c>
      <c r="B42" s="81">
        <v>0.68830000000000002</v>
      </c>
      <c r="C42" s="81">
        <v>0.72840000000000005</v>
      </c>
      <c r="E42" s="81">
        <v>507</v>
      </c>
      <c r="F42" s="81">
        <v>0.69220000000000004</v>
      </c>
      <c r="G42" s="81">
        <v>0.73619999999999997</v>
      </c>
    </row>
    <row r="43" spans="1:7">
      <c r="A43" s="81">
        <v>508</v>
      </c>
      <c r="B43" s="81">
        <v>0.66379999999999995</v>
      </c>
      <c r="C43" s="81">
        <v>0.71989999999999998</v>
      </c>
      <c r="E43" s="81">
        <v>508</v>
      </c>
      <c r="F43" s="81">
        <v>0.67320000000000002</v>
      </c>
      <c r="G43" s="81">
        <v>0.7339</v>
      </c>
    </row>
    <row r="44" spans="1:7">
      <c r="A44" s="81">
        <v>509</v>
      </c>
      <c r="B44" s="81">
        <v>0.6583</v>
      </c>
      <c r="C44" s="81">
        <v>0.72589999999999999</v>
      </c>
      <c r="E44" s="81">
        <v>509</v>
      </c>
      <c r="F44" s="81">
        <v>0.66259999999999997</v>
      </c>
      <c r="G44" s="81">
        <v>0.75660000000000005</v>
      </c>
    </row>
    <row r="45" spans="1:7">
      <c r="A45" s="81">
        <v>510</v>
      </c>
      <c r="B45" s="81">
        <v>0.63839999999999997</v>
      </c>
      <c r="C45" s="81">
        <v>0.73509999999999998</v>
      </c>
      <c r="E45" s="81">
        <v>510</v>
      </c>
      <c r="F45" s="81">
        <v>0.64900000000000002</v>
      </c>
      <c r="G45" s="81">
        <v>0.75109999999999999</v>
      </c>
    </row>
    <row r="46" spans="1:7">
      <c r="A46" s="81">
        <v>511</v>
      </c>
      <c r="B46" s="81">
        <v>0.63190000000000002</v>
      </c>
      <c r="C46" s="81">
        <v>0.74880000000000002</v>
      </c>
      <c r="E46" s="81">
        <v>511</v>
      </c>
      <c r="F46" s="81">
        <v>0.63019999999999998</v>
      </c>
      <c r="G46" s="81">
        <v>0.77010000000000001</v>
      </c>
    </row>
    <row r="47" spans="1:7">
      <c r="A47" s="81">
        <v>512</v>
      </c>
      <c r="B47" s="81">
        <v>0.61119999999999997</v>
      </c>
      <c r="C47" s="81">
        <v>0.76670000000000005</v>
      </c>
      <c r="E47" s="81">
        <v>512</v>
      </c>
      <c r="F47" s="81">
        <v>0.61599999999999999</v>
      </c>
      <c r="G47" s="81">
        <v>0.7772</v>
      </c>
    </row>
    <row r="48" spans="1:7">
      <c r="A48" s="81">
        <v>513</v>
      </c>
      <c r="B48" s="81">
        <v>0.60509999999999997</v>
      </c>
      <c r="C48" s="81">
        <v>0.79159999999999997</v>
      </c>
      <c r="E48" s="81">
        <v>513</v>
      </c>
      <c r="F48" s="81">
        <v>0.6079</v>
      </c>
      <c r="G48" s="81">
        <v>0.8044</v>
      </c>
    </row>
    <row r="49" spans="1:7">
      <c r="A49" s="81">
        <v>514</v>
      </c>
      <c r="B49" s="81">
        <v>0.59250000000000003</v>
      </c>
      <c r="C49" s="81">
        <v>0.83389999999999997</v>
      </c>
      <c r="E49" s="81">
        <v>514</v>
      </c>
      <c r="F49" s="81">
        <v>0.59060000000000001</v>
      </c>
      <c r="G49" s="81">
        <v>0.86460000000000004</v>
      </c>
    </row>
    <row r="50" spans="1:7">
      <c r="A50" s="81">
        <v>515</v>
      </c>
      <c r="B50" s="81">
        <v>0.58230000000000004</v>
      </c>
      <c r="C50" s="81">
        <v>0.875</v>
      </c>
      <c r="E50" s="81">
        <v>515</v>
      </c>
      <c r="F50" s="81">
        <v>0.58089999999999997</v>
      </c>
      <c r="G50" s="81">
        <v>0.90329999999999999</v>
      </c>
    </row>
    <row r="51" spans="1:7">
      <c r="A51" s="81">
        <v>516</v>
      </c>
      <c r="B51" s="81">
        <v>0.57369999999999999</v>
      </c>
      <c r="C51" s="81">
        <v>0.93820000000000003</v>
      </c>
      <c r="E51" s="81">
        <v>516</v>
      </c>
      <c r="F51" s="81">
        <v>0.56889999999999996</v>
      </c>
      <c r="G51" s="81">
        <v>0.93340000000000001</v>
      </c>
    </row>
    <row r="52" spans="1:7">
      <c r="A52" s="81">
        <v>517</v>
      </c>
      <c r="B52" s="81">
        <v>0.57199999999999995</v>
      </c>
      <c r="C52" s="81">
        <v>1.002</v>
      </c>
      <c r="E52" s="81">
        <v>517</v>
      </c>
      <c r="F52" s="81">
        <v>0.55900000000000005</v>
      </c>
      <c r="G52" s="81">
        <v>1.0105</v>
      </c>
    </row>
    <row r="53" spans="1:7">
      <c r="A53" s="81">
        <v>518</v>
      </c>
      <c r="B53" s="81">
        <v>0.56069999999999998</v>
      </c>
      <c r="C53" s="81">
        <v>1.0759000000000001</v>
      </c>
      <c r="E53" s="81">
        <v>518</v>
      </c>
      <c r="F53" s="81">
        <v>0.55469999999999997</v>
      </c>
      <c r="G53" s="81">
        <v>1.0716000000000001</v>
      </c>
    </row>
    <row r="54" spans="1:7">
      <c r="A54" s="81">
        <v>519</v>
      </c>
      <c r="B54" s="81">
        <v>0.55789999999999995</v>
      </c>
      <c r="C54" s="81">
        <v>1.1609</v>
      </c>
      <c r="E54" s="81">
        <v>519</v>
      </c>
      <c r="F54" s="81">
        <v>0.55020000000000002</v>
      </c>
      <c r="G54" s="81">
        <v>1.1868000000000001</v>
      </c>
    </row>
    <row r="55" spans="1:7">
      <c r="A55" s="81">
        <v>520</v>
      </c>
      <c r="B55" s="81">
        <v>0.55030000000000001</v>
      </c>
      <c r="C55" s="81">
        <v>1.2404999999999999</v>
      </c>
      <c r="E55" s="81">
        <v>520</v>
      </c>
      <c r="F55" s="81">
        <v>0.53500000000000003</v>
      </c>
      <c r="G55" s="81">
        <v>1.2422</v>
      </c>
    </row>
    <row r="56" spans="1:7">
      <c r="A56" s="81">
        <v>521</v>
      </c>
      <c r="B56" s="81">
        <v>0.55159999999999998</v>
      </c>
      <c r="C56" s="81">
        <v>1.3303</v>
      </c>
      <c r="E56" s="81">
        <v>521</v>
      </c>
      <c r="F56" s="81">
        <v>0.53380000000000005</v>
      </c>
      <c r="G56" s="81">
        <v>1.3212999999999999</v>
      </c>
    </row>
    <row r="57" spans="1:7">
      <c r="A57" s="81">
        <v>522</v>
      </c>
      <c r="B57" s="81">
        <v>0.54269999999999996</v>
      </c>
      <c r="C57" s="81">
        <v>1.4001999999999999</v>
      </c>
      <c r="E57" s="81">
        <v>522</v>
      </c>
      <c r="F57" s="81">
        <v>0.51849999999999996</v>
      </c>
      <c r="G57" s="81">
        <v>1.3705000000000001</v>
      </c>
    </row>
    <row r="58" spans="1:7">
      <c r="A58" s="81">
        <v>523</v>
      </c>
      <c r="B58" s="81">
        <v>0.5393</v>
      </c>
      <c r="C58" s="81">
        <v>1.4917</v>
      </c>
      <c r="E58" s="81">
        <v>523</v>
      </c>
      <c r="F58" s="81">
        <v>0.51300000000000001</v>
      </c>
      <c r="G58" s="81">
        <v>1.4619</v>
      </c>
    </row>
    <row r="59" spans="1:7">
      <c r="A59" s="81">
        <v>524</v>
      </c>
      <c r="B59" s="81">
        <v>0.52149999999999996</v>
      </c>
      <c r="C59" s="81">
        <v>1.5430999999999999</v>
      </c>
      <c r="E59" s="81">
        <v>524</v>
      </c>
      <c r="F59" s="81">
        <v>0.49940000000000001</v>
      </c>
      <c r="G59" s="81">
        <v>1.4871000000000001</v>
      </c>
    </row>
    <row r="60" spans="1:7">
      <c r="A60" s="81">
        <v>525</v>
      </c>
      <c r="B60" s="81">
        <v>0.51770000000000005</v>
      </c>
      <c r="C60" s="81">
        <v>1.6125</v>
      </c>
      <c r="E60" s="81">
        <v>525</v>
      </c>
      <c r="F60" s="81">
        <v>0.4879</v>
      </c>
      <c r="G60" s="81">
        <v>1.5206999999999999</v>
      </c>
    </row>
    <row r="61" spans="1:7">
      <c r="A61" s="81">
        <v>526</v>
      </c>
      <c r="B61" s="81">
        <v>0.5081</v>
      </c>
      <c r="C61" s="81">
        <v>1.6432</v>
      </c>
      <c r="E61" s="81">
        <v>526</v>
      </c>
      <c r="F61" s="81">
        <v>0.47739999999999999</v>
      </c>
      <c r="G61" s="81">
        <v>1.5975999999999999</v>
      </c>
    </row>
    <row r="62" spans="1:7">
      <c r="A62" s="81">
        <v>527</v>
      </c>
      <c r="B62" s="81">
        <v>0.50049999999999994</v>
      </c>
      <c r="C62" s="81">
        <v>1.6774</v>
      </c>
      <c r="E62" s="81">
        <v>527</v>
      </c>
      <c r="F62" s="81">
        <v>0.46829999999999999</v>
      </c>
      <c r="G62" s="81">
        <v>1.5741000000000001</v>
      </c>
    </row>
    <row r="63" spans="1:7">
      <c r="A63" s="81">
        <v>528</v>
      </c>
      <c r="B63" s="81">
        <v>0.48570000000000002</v>
      </c>
      <c r="C63" s="81">
        <v>1.6832</v>
      </c>
      <c r="E63" s="81">
        <v>528</v>
      </c>
      <c r="F63" s="81">
        <v>0.45519999999999999</v>
      </c>
      <c r="G63" s="81">
        <v>1.5899000000000001</v>
      </c>
    </row>
    <row r="64" spans="1:7">
      <c r="A64" s="81">
        <v>529</v>
      </c>
      <c r="B64" s="81">
        <v>0.4728</v>
      </c>
      <c r="C64" s="81">
        <v>1.6830000000000001</v>
      </c>
      <c r="E64" s="81">
        <v>529</v>
      </c>
      <c r="F64" s="81">
        <v>0.4345</v>
      </c>
      <c r="G64" s="81">
        <v>1.5784</v>
      </c>
    </row>
    <row r="65" spans="1:7">
      <c r="A65" s="81">
        <v>530</v>
      </c>
      <c r="B65" s="81">
        <v>0.4597</v>
      </c>
      <c r="C65" s="81">
        <v>1.6782999999999999</v>
      </c>
      <c r="E65" s="81">
        <v>530</v>
      </c>
      <c r="F65" s="81">
        <v>0.43109999999999998</v>
      </c>
      <c r="G65" s="81">
        <v>1.5414000000000001</v>
      </c>
    </row>
    <row r="66" spans="1:7">
      <c r="A66" s="81">
        <v>531</v>
      </c>
      <c r="B66" s="81">
        <v>0.441</v>
      </c>
      <c r="C66" s="81">
        <v>1.6474</v>
      </c>
      <c r="E66" s="81">
        <v>531</v>
      </c>
      <c r="F66" s="81">
        <v>0.40970000000000001</v>
      </c>
      <c r="G66" s="81">
        <v>1.5446</v>
      </c>
    </row>
    <row r="67" spans="1:7">
      <c r="A67" s="81">
        <v>532</v>
      </c>
      <c r="B67" s="81">
        <v>0.42009999999999997</v>
      </c>
      <c r="C67" s="81">
        <v>1.6063000000000001</v>
      </c>
      <c r="E67" s="81">
        <v>532</v>
      </c>
      <c r="F67" s="81">
        <v>0.3967</v>
      </c>
      <c r="G67" s="81">
        <v>1.4631000000000001</v>
      </c>
    </row>
    <row r="68" spans="1:7">
      <c r="A68" s="81">
        <v>533</v>
      </c>
      <c r="B68" s="81">
        <v>0.41049999999999998</v>
      </c>
      <c r="C68" s="81">
        <v>1.5670999999999999</v>
      </c>
      <c r="E68" s="81">
        <v>533</v>
      </c>
      <c r="F68" s="81">
        <v>0.38150000000000001</v>
      </c>
      <c r="G68" s="81">
        <v>1.4343999999999999</v>
      </c>
    </row>
    <row r="69" spans="1:7">
      <c r="A69" s="81">
        <v>534</v>
      </c>
      <c r="B69" s="81">
        <v>0.39500000000000002</v>
      </c>
      <c r="C69" s="81">
        <v>1.5104</v>
      </c>
      <c r="E69" s="81">
        <v>534</v>
      </c>
      <c r="F69" s="81">
        <v>0.3654</v>
      </c>
      <c r="G69" s="81">
        <v>1.3749</v>
      </c>
    </row>
    <row r="70" spans="1:7">
      <c r="A70" s="81">
        <v>535</v>
      </c>
      <c r="B70" s="81">
        <v>0.38479999999999998</v>
      </c>
      <c r="C70" s="81">
        <v>1.4398</v>
      </c>
      <c r="E70" s="81">
        <v>535</v>
      </c>
      <c r="F70" s="81">
        <v>0.34920000000000001</v>
      </c>
      <c r="G70" s="81">
        <v>1.3188</v>
      </c>
    </row>
    <row r="71" spans="1:7">
      <c r="A71" s="81">
        <v>536</v>
      </c>
      <c r="B71" s="81">
        <v>0.35980000000000001</v>
      </c>
      <c r="C71" s="81">
        <v>1.3989</v>
      </c>
      <c r="E71" s="81">
        <v>536</v>
      </c>
      <c r="F71" s="81">
        <v>0.3352</v>
      </c>
      <c r="G71" s="81">
        <v>1.2821</v>
      </c>
    </row>
    <row r="72" spans="1:7">
      <c r="A72" s="81">
        <v>537</v>
      </c>
      <c r="B72" s="81">
        <v>0.34279999999999999</v>
      </c>
      <c r="C72" s="81">
        <v>1.3219000000000001</v>
      </c>
      <c r="E72" s="81">
        <v>537</v>
      </c>
      <c r="F72" s="81">
        <v>0.31790000000000002</v>
      </c>
      <c r="G72" s="81">
        <v>1.2084999999999999</v>
      </c>
    </row>
    <row r="73" spans="1:7">
      <c r="A73" s="81">
        <v>538</v>
      </c>
      <c r="B73" s="81">
        <v>0.32950000000000002</v>
      </c>
      <c r="C73" s="81">
        <v>1.286</v>
      </c>
      <c r="E73" s="81">
        <v>538</v>
      </c>
      <c r="F73" s="81">
        <v>0.30819999999999997</v>
      </c>
      <c r="G73" s="81">
        <v>1.1601999999999999</v>
      </c>
    </row>
    <row r="74" spans="1:7">
      <c r="A74" s="81">
        <v>539</v>
      </c>
      <c r="B74" s="81">
        <v>0.31519999999999998</v>
      </c>
      <c r="C74" s="81">
        <v>1.2171000000000001</v>
      </c>
      <c r="E74" s="81">
        <v>539</v>
      </c>
      <c r="F74" s="81">
        <v>0.29449999999999998</v>
      </c>
      <c r="G74" s="81">
        <v>1.0895999999999999</v>
      </c>
    </row>
    <row r="75" spans="1:7">
      <c r="A75" s="81">
        <v>540</v>
      </c>
      <c r="B75" s="81">
        <v>0.3</v>
      </c>
      <c r="C75" s="81">
        <v>1.1518999999999999</v>
      </c>
      <c r="E75" s="81">
        <v>540</v>
      </c>
      <c r="F75" s="81">
        <v>0.28139999999999998</v>
      </c>
      <c r="G75" s="81">
        <v>1.0539000000000001</v>
      </c>
    </row>
    <row r="76" spans="1:7">
      <c r="A76" s="81">
        <v>541</v>
      </c>
      <c r="B76" s="81">
        <v>0.28420000000000001</v>
      </c>
      <c r="C76" s="81">
        <v>1.1032</v>
      </c>
      <c r="E76" s="81">
        <v>541</v>
      </c>
      <c r="F76" s="81">
        <v>0.26750000000000002</v>
      </c>
      <c r="G76" s="81">
        <v>1.002</v>
      </c>
    </row>
    <row r="77" spans="1:7">
      <c r="A77" s="81">
        <v>542</v>
      </c>
      <c r="B77" s="81">
        <v>0.27210000000000001</v>
      </c>
      <c r="C77" s="81">
        <v>1.0556000000000001</v>
      </c>
      <c r="E77" s="81">
        <v>542</v>
      </c>
      <c r="F77" s="81">
        <v>0.24929999999999999</v>
      </c>
      <c r="G77" s="81">
        <v>0.93020000000000003</v>
      </c>
    </row>
    <row r="78" spans="1:7">
      <c r="A78" s="81">
        <v>543</v>
      </c>
      <c r="B78" s="81">
        <v>0.2631</v>
      </c>
      <c r="C78" s="81">
        <v>0.98839999999999995</v>
      </c>
      <c r="E78" s="81">
        <v>543</v>
      </c>
      <c r="F78" s="81">
        <v>0.2407</v>
      </c>
      <c r="G78" s="81">
        <v>0.91510000000000002</v>
      </c>
    </row>
    <row r="79" spans="1:7">
      <c r="A79" s="81">
        <v>544</v>
      </c>
      <c r="B79" s="81">
        <v>0.24629999999999999</v>
      </c>
      <c r="C79" s="81">
        <v>0.95169999999999999</v>
      </c>
      <c r="E79" s="81">
        <v>544</v>
      </c>
      <c r="F79" s="81">
        <v>0.23319999999999999</v>
      </c>
      <c r="G79" s="81">
        <v>0.85150000000000003</v>
      </c>
    </row>
    <row r="80" spans="1:7">
      <c r="A80" s="81">
        <v>545</v>
      </c>
      <c r="B80" s="81">
        <v>0.2359</v>
      </c>
      <c r="C80" s="81">
        <v>0.89890000000000003</v>
      </c>
      <c r="E80" s="81">
        <v>545</v>
      </c>
      <c r="F80" s="81">
        <v>0.2203</v>
      </c>
      <c r="G80" s="81">
        <v>0.81179999999999997</v>
      </c>
    </row>
    <row r="81" spans="1:7">
      <c r="A81" s="81">
        <v>546</v>
      </c>
      <c r="B81" s="81">
        <v>0.22819999999999999</v>
      </c>
      <c r="C81" s="81">
        <v>0.86019999999999996</v>
      </c>
      <c r="E81" s="81">
        <v>546</v>
      </c>
      <c r="F81" s="81">
        <v>0.20760000000000001</v>
      </c>
      <c r="G81" s="81">
        <v>0.79469999999999996</v>
      </c>
    </row>
    <row r="82" spans="1:7">
      <c r="A82" s="81">
        <v>547</v>
      </c>
      <c r="B82" s="81">
        <v>0.22140000000000001</v>
      </c>
      <c r="C82" s="81">
        <v>0.81200000000000006</v>
      </c>
      <c r="E82" s="81">
        <v>547</v>
      </c>
      <c r="F82" s="81">
        <v>0.20200000000000001</v>
      </c>
      <c r="G82" s="81">
        <v>0.73040000000000005</v>
      </c>
    </row>
    <row r="83" spans="1:7">
      <c r="A83" s="81">
        <v>548</v>
      </c>
      <c r="B83" s="81">
        <v>0.2046</v>
      </c>
      <c r="C83" s="81">
        <v>0.7782</v>
      </c>
      <c r="E83" s="81">
        <v>548</v>
      </c>
      <c r="F83" s="81">
        <v>0.1943</v>
      </c>
      <c r="G83" s="81">
        <v>0.68799999999999994</v>
      </c>
    </row>
    <row r="84" spans="1:7">
      <c r="A84" s="81">
        <v>549</v>
      </c>
      <c r="B84" s="81">
        <v>0.1951</v>
      </c>
      <c r="C84" s="81">
        <v>0.74480000000000002</v>
      </c>
      <c r="E84" s="81">
        <v>549</v>
      </c>
      <c r="F84" s="81">
        <v>0.18290000000000001</v>
      </c>
      <c r="G84" s="81">
        <v>0.65069999999999995</v>
      </c>
    </row>
    <row r="85" spans="1:7">
      <c r="A85" s="81">
        <v>550</v>
      </c>
      <c r="B85" s="81">
        <v>0.1898</v>
      </c>
      <c r="C85" s="81">
        <v>0.71489999999999998</v>
      </c>
      <c r="E85" s="81">
        <v>550</v>
      </c>
      <c r="F85" s="81">
        <v>0.1782</v>
      </c>
      <c r="G85" s="81">
        <v>0.63749999999999996</v>
      </c>
    </row>
    <row r="86" spans="1:7">
      <c r="A86" s="81">
        <v>551</v>
      </c>
      <c r="B86" s="81">
        <v>0.17760000000000001</v>
      </c>
      <c r="C86" s="81">
        <v>0.68969999999999998</v>
      </c>
      <c r="E86" s="81">
        <v>551</v>
      </c>
      <c r="F86" s="81">
        <v>0.16789999999999999</v>
      </c>
      <c r="G86" s="81">
        <v>0.61680000000000001</v>
      </c>
    </row>
    <row r="87" spans="1:7">
      <c r="A87" s="81">
        <v>552</v>
      </c>
      <c r="B87" s="81">
        <v>0.17419999999999999</v>
      </c>
      <c r="C87" s="81">
        <v>0.6583</v>
      </c>
      <c r="E87" s="81">
        <v>552</v>
      </c>
      <c r="F87" s="81">
        <v>0.16270000000000001</v>
      </c>
      <c r="G87" s="81">
        <v>0.6038</v>
      </c>
    </row>
    <row r="88" spans="1:7">
      <c r="A88" s="81">
        <v>553</v>
      </c>
      <c r="B88" s="81">
        <v>0.16919999999999999</v>
      </c>
      <c r="C88" s="81">
        <v>0.62960000000000005</v>
      </c>
      <c r="E88" s="81">
        <v>553</v>
      </c>
      <c r="F88" s="81">
        <v>0.15620000000000001</v>
      </c>
      <c r="G88" s="81">
        <v>0.57340000000000002</v>
      </c>
    </row>
    <row r="89" spans="1:7">
      <c r="A89" s="81">
        <v>554</v>
      </c>
      <c r="B89" s="81">
        <v>0.16650000000000001</v>
      </c>
      <c r="C89" s="81">
        <v>0.6109</v>
      </c>
      <c r="E89" s="81">
        <v>554</v>
      </c>
      <c r="F89" s="81">
        <v>0.14810000000000001</v>
      </c>
      <c r="G89" s="81">
        <v>0.56059999999999999</v>
      </c>
    </row>
    <row r="90" spans="1:7">
      <c r="A90" s="81">
        <v>555</v>
      </c>
      <c r="B90" s="81">
        <v>0.15179999999999999</v>
      </c>
      <c r="C90" s="81">
        <v>0.5968</v>
      </c>
      <c r="E90" s="81">
        <v>555</v>
      </c>
      <c r="F90" s="81">
        <v>0.14460000000000001</v>
      </c>
      <c r="G90" s="81">
        <v>0.53690000000000004</v>
      </c>
    </row>
    <row r="91" spans="1:7">
      <c r="A91" s="81">
        <v>556</v>
      </c>
      <c r="B91" s="81">
        <v>0.15140000000000001</v>
      </c>
      <c r="C91" s="81">
        <v>0.57920000000000005</v>
      </c>
      <c r="E91" s="81">
        <v>556</v>
      </c>
      <c r="F91" s="81">
        <v>0.14080000000000001</v>
      </c>
      <c r="G91" s="81">
        <v>0.52210000000000001</v>
      </c>
    </row>
    <row r="92" spans="1:7">
      <c r="A92" s="81">
        <v>557</v>
      </c>
      <c r="B92" s="81">
        <v>0.13930000000000001</v>
      </c>
      <c r="C92" s="81">
        <v>0.56240000000000001</v>
      </c>
      <c r="E92" s="81">
        <v>557</v>
      </c>
      <c r="F92" s="81">
        <v>0.13159999999999999</v>
      </c>
      <c r="G92" s="81">
        <v>0.50339999999999996</v>
      </c>
    </row>
    <row r="93" spans="1:7">
      <c r="A93" s="81">
        <v>558</v>
      </c>
      <c r="B93" s="81">
        <v>0.1406</v>
      </c>
      <c r="C93" s="81">
        <v>0.54159999999999997</v>
      </c>
      <c r="E93" s="81">
        <v>558</v>
      </c>
      <c r="F93" s="81">
        <v>0.12659999999999999</v>
      </c>
      <c r="G93" s="81">
        <v>0.495</v>
      </c>
    </row>
    <row r="94" spans="1:7">
      <c r="A94" s="81">
        <v>559</v>
      </c>
      <c r="B94" s="81">
        <v>0.13250000000000001</v>
      </c>
      <c r="C94" s="81">
        <v>0.53059999999999996</v>
      </c>
      <c r="E94" s="81">
        <v>559</v>
      </c>
      <c r="F94" s="81">
        <v>0.1229</v>
      </c>
      <c r="G94" s="81">
        <v>0.48130000000000001</v>
      </c>
    </row>
    <row r="95" spans="1:7">
      <c r="A95" s="81">
        <v>560</v>
      </c>
      <c r="B95" s="81">
        <v>0.12720000000000001</v>
      </c>
      <c r="C95" s="81">
        <v>0.51380000000000003</v>
      </c>
      <c r="E95" s="81">
        <v>560</v>
      </c>
      <c r="F95" s="81">
        <v>0.12089999999999999</v>
      </c>
      <c r="G95" s="81">
        <v>0.45789999999999997</v>
      </c>
    </row>
    <row r="96" spans="1:7">
      <c r="A96" s="81">
        <v>561</v>
      </c>
      <c r="B96" s="81">
        <v>0.1237</v>
      </c>
      <c r="C96" s="81">
        <v>0.49959999999999999</v>
      </c>
      <c r="E96" s="81">
        <v>561</v>
      </c>
      <c r="F96" s="81">
        <v>0.11550000000000001</v>
      </c>
      <c r="G96" s="81">
        <v>0.45069999999999999</v>
      </c>
    </row>
    <row r="97" spans="1:7">
      <c r="A97" s="81">
        <v>562</v>
      </c>
      <c r="B97" s="81">
        <v>0.1193</v>
      </c>
      <c r="C97" s="81">
        <v>0.48730000000000001</v>
      </c>
      <c r="E97" s="81">
        <v>562</v>
      </c>
      <c r="F97" s="81">
        <v>0.1145</v>
      </c>
      <c r="G97" s="81">
        <v>0.4294</v>
      </c>
    </row>
    <row r="98" spans="1:7">
      <c r="A98" s="81">
        <v>563</v>
      </c>
      <c r="B98" s="81">
        <v>0.1149</v>
      </c>
      <c r="C98" s="81">
        <v>0.47760000000000002</v>
      </c>
      <c r="E98" s="81">
        <v>563</v>
      </c>
      <c r="F98" s="81">
        <v>0.1062</v>
      </c>
      <c r="G98" s="81">
        <v>0.43409999999999999</v>
      </c>
    </row>
    <row r="99" spans="1:7">
      <c r="A99" s="81">
        <v>564</v>
      </c>
      <c r="B99" s="81">
        <v>0.1139</v>
      </c>
      <c r="C99" s="81">
        <v>0.46289999999999998</v>
      </c>
      <c r="E99" s="81">
        <v>564</v>
      </c>
      <c r="F99" s="81">
        <v>0.106</v>
      </c>
      <c r="G99" s="81">
        <v>0.4118</v>
      </c>
    </row>
    <row r="100" spans="1:7">
      <c r="A100" s="81">
        <v>565</v>
      </c>
      <c r="B100" s="81">
        <v>0.10970000000000001</v>
      </c>
      <c r="C100" s="81">
        <v>0.45340000000000003</v>
      </c>
      <c r="E100" s="81">
        <v>565</v>
      </c>
      <c r="F100" s="81">
        <v>9.9699999999999997E-2</v>
      </c>
      <c r="G100" s="81">
        <v>0.40770000000000001</v>
      </c>
    </row>
    <row r="101" spans="1:7">
      <c r="A101" s="81">
        <v>566</v>
      </c>
      <c r="B101" s="81">
        <v>0.10589999999999999</v>
      </c>
      <c r="C101" s="81">
        <v>0.44019999999999998</v>
      </c>
      <c r="E101" s="81">
        <v>566</v>
      </c>
      <c r="F101" s="81">
        <v>9.9099999999999994E-2</v>
      </c>
      <c r="G101" s="81">
        <v>0.39360000000000001</v>
      </c>
    </row>
    <row r="102" spans="1:7">
      <c r="A102" s="81">
        <v>567</v>
      </c>
      <c r="B102" s="81">
        <v>0.1007</v>
      </c>
      <c r="C102" s="81">
        <v>0.42680000000000001</v>
      </c>
      <c r="E102" s="81">
        <v>567</v>
      </c>
      <c r="F102" s="81">
        <v>9.2999999999999999E-2</v>
      </c>
      <c r="G102" s="81">
        <v>0.37919999999999998</v>
      </c>
    </row>
    <row r="103" spans="1:7">
      <c r="A103" s="81">
        <v>568</v>
      </c>
      <c r="B103" s="81">
        <v>9.7500000000000003E-2</v>
      </c>
      <c r="C103" s="81">
        <v>0.41599999999999998</v>
      </c>
      <c r="E103" s="81">
        <v>568</v>
      </c>
      <c r="F103" s="81">
        <v>9.1800000000000007E-2</v>
      </c>
      <c r="G103" s="81">
        <v>0.37809999999999999</v>
      </c>
    </row>
    <row r="104" spans="1:7">
      <c r="A104" s="81">
        <v>569</v>
      </c>
      <c r="B104" s="81">
        <v>9.7100000000000006E-2</v>
      </c>
      <c r="C104" s="81">
        <v>0.40439999999999998</v>
      </c>
      <c r="E104" s="81">
        <v>569</v>
      </c>
      <c r="F104" s="81">
        <v>8.77E-2</v>
      </c>
      <c r="G104" s="81">
        <v>0.36159999999999998</v>
      </c>
    </row>
    <row r="105" spans="1:7">
      <c r="A105" s="81">
        <v>570</v>
      </c>
      <c r="B105" s="81">
        <v>9.1399999999999995E-2</v>
      </c>
      <c r="C105" s="81">
        <v>0.39250000000000002</v>
      </c>
      <c r="E105" s="81">
        <v>570</v>
      </c>
      <c r="F105" s="81">
        <v>8.5400000000000004E-2</v>
      </c>
      <c r="G105" s="81">
        <v>0.35499999999999998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6</vt:i4>
      </vt:variant>
    </vt:vector>
  </HeadingPairs>
  <TitlesOfParts>
    <vt:vector size="16" baseType="lpstr">
      <vt:lpstr>Fig 1 B and C</vt:lpstr>
      <vt:lpstr>Fig 1 D</vt:lpstr>
      <vt:lpstr>Fig 2 B and Suppl Fig 2B</vt:lpstr>
      <vt:lpstr>Fig 3 B</vt:lpstr>
      <vt:lpstr>Suppl Fig 3 </vt:lpstr>
      <vt:lpstr>Suppl Fig 4 </vt:lpstr>
      <vt:lpstr>Fig 4 A</vt:lpstr>
      <vt:lpstr>Fig 4 B</vt:lpstr>
      <vt:lpstr>Fig 5</vt:lpstr>
      <vt:lpstr>Fig 6</vt:lpstr>
      <vt:lpstr>Fig 7B</vt:lpstr>
      <vt:lpstr>Suppl Fig 6</vt:lpstr>
      <vt:lpstr>Suppl Fig 7</vt:lpstr>
      <vt:lpstr>Suppl Fig 8</vt:lpstr>
      <vt:lpstr>Suppl Fig 10</vt:lpstr>
      <vt:lpstr>Suppl Fig 11</vt:lpstr>
    </vt:vector>
  </TitlesOfParts>
  <Company>UPV/EH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CNQ</dc:creator>
  <cp:lastModifiedBy>Al Villarro</cp:lastModifiedBy>
  <dcterms:created xsi:type="dcterms:W3CDTF">2021-03-30T14:09:14Z</dcterms:created>
  <dcterms:modified xsi:type="dcterms:W3CDTF">2021-04-01T10:14:17Z</dcterms:modified>
</cp:coreProperties>
</file>